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czltb\Downloads\"/>
    </mc:Choice>
  </mc:AlternateContent>
  <xr:revisionPtr revIDLastSave="0" documentId="13_ncr:1_{07CF1471-4ABA-40D8-8D6C-E1CDDF851B58}" xr6:coauthVersionLast="47" xr6:coauthVersionMax="47" xr10:uidLastSave="{00000000-0000-0000-0000-000000000000}"/>
  <bookViews>
    <workbookView xWindow="-120" yWindow="-120" windowWidth="29040" windowHeight="15840" tabRatio="659" xr2:uid="{00000000-000D-0000-FFFF-FFFF00000000}"/>
  </bookViews>
  <sheets>
    <sheet name="Summary" sheetId="11" r:id="rId1"/>
    <sheet name="e'_run1" sheetId="1" r:id="rId2"/>
    <sheet name="e'_run2" sheetId="2" r:id="rId3"/>
    <sheet name="e'_run3" sheetId="4" r:id="rId4"/>
    <sheet name="e'_run4" sheetId="12" r:id="rId5"/>
    <sheet name="e'_run5" sheetId="13" r:id="rId6"/>
    <sheet name="e''_run1" sheetId="5" r:id="rId7"/>
    <sheet name="e''_run2" sheetId="6" r:id="rId8"/>
    <sheet name="e''_run3" sheetId="7" r:id="rId9"/>
    <sheet name="e''_run4" sheetId="14" r:id="rId10"/>
    <sheet name="e''_run5" sheetId="15" r:id="rId11"/>
    <sheet name="NMR models" sheetId="8" r:id="rId12"/>
    <sheet name="e'_PLS-models" sheetId="9" r:id="rId13"/>
    <sheet name="e''_PLS-models" sheetId="10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6" i="8" l="1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K36" i="8"/>
  <c r="K35" i="8"/>
  <c r="K34" i="8"/>
  <c r="K33" i="8"/>
  <c r="K32" i="8"/>
  <c r="K31" i="8"/>
  <c r="K30" i="8"/>
  <c r="K29" i="8"/>
  <c r="K28" i="8"/>
  <c r="K27" i="8"/>
  <c r="K26" i="8"/>
  <c r="K25" i="8"/>
  <c r="K24" i="8"/>
  <c r="K23" i="8"/>
  <c r="K22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K5" i="8"/>
  <c r="K4" i="8"/>
  <c r="R36" i="8"/>
  <c r="R35" i="8"/>
  <c r="R34" i="8"/>
  <c r="R33" i="8"/>
  <c r="R32" i="8"/>
  <c r="R31" i="8"/>
  <c r="R30" i="8"/>
  <c r="R29" i="8"/>
  <c r="R28" i="8"/>
  <c r="R27" i="8"/>
  <c r="R26" i="8"/>
  <c r="R25" i="8"/>
  <c r="R24" i="8"/>
  <c r="R23" i="8"/>
  <c r="R22" i="8"/>
  <c r="R21" i="8"/>
  <c r="R20" i="8"/>
  <c r="R19" i="8"/>
  <c r="R18" i="8"/>
  <c r="R17" i="8"/>
  <c r="R16" i="8"/>
  <c r="R15" i="8"/>
  <c r="R14" i="8"/>
  <c r="R13" i="8"/>
  <c r="R12" i="8"/>
  <c r="R11" i="8"/>
  <c r="R10" i="8"/>
  <c r="R9" i="8"/>
  <c r="R8" i="8"/>
  <c r="R7" i="8"/>
  <c r="R6" i="8"/>
  <c r="R5" i="8"/>
  <c r="R4" i="8"/>
  <c r="Y36" i="8"/>
  <c r="Y35" i="8"/>
  <c r="Y34" i="8"/>
  <c r="Y33" i="8"/>
  <c r="Y32" i="8"/>
  <c r="Y31" i="8"/>
  <c r="Y30" i="8"/>
  <c r="Y29" i="8"/>
  <c r="Y28" i="8"/>
  <c r="Y27" i="8"/>
  <c r="Y26" i="8"/>
  <c r="Y25" i="8"/>
  <c r="Y24" i="8"/>
  <c r="Y23" i="8"/>
  <c r="Y22" i="8"/>
  <c r="Y21" i="8"/>
  <c r="Y20" i="8"/>
  <c r="Y19" i="8"/>
  <c r="Y18" i="8"/>
  <c r="Y17" i="8"/>
  <c r="Y16" i="8"/>
  <c r="Y15" i="8"/>
  <c r="Y14" i="8"/>
  <c r="Y13" i="8"/>
  <c r="Y12" i="8"/>
  <c r="Y11" i="8"/>
  <c r="Y10" i="8"/>
  <c r="Y9" i="8"/>
  <c r="Y8" i="8"/>
  <c r="Y7" i="8"/>
  <c r="Y6" i="8"/>
  <c r="Y5" i="8"/>
  <c r="Y4" i="8"/>
  <c r="AF36" i="8"/>
  <c r="AF35" i="8"/>
  <c r="AF34" i="8"/>
  <c r="AF33" i="8"/>
  <c r="AF32" i="8"/>
  <c r="AF31" i="8"/>
  <c r="AF30" i="8"/>
  <c r="AF29" i="8"/>
  <c r="AF28" i="8"/>
  <c r="AF27" i="8"/>
  <c r="AF26" i="8"/>
  <c r="AF25" i="8"/>
  <c r="AF24" i="8"/>
  <c r="AF23" i="8"/>
  <c r="AF22" i="8"/>
  <c r="AF21" i="8"/>
  <c r="AF20" i="8"/>
  <c r="AF19" i="8"/>
  <c r="AF18" i="8"/>
  <c r="AF17" i="8"/>
  <c r="AF16" i="8"/>
  <c r="AF15" i="8"/>
  <c r="AF14" i="8"/>
  <c r="AF13" i="8"/>
  <c r="AF12" i="8"/>
  <c r="AF11" i="8"/>
  <c r="AF10" i="8"/>
  <c r="AF9" i="8"/>
  <c r="AF8" i="8"/>
  <c r="AF7" i="8"/>
  <c r="AF6" i="8"/>
  <c r="AF5" i="8"/>
  <c r="AF4" i="8"/>
</calcChain>
</file>

<file path=xl/sharedStrings.xml><?xml version="1.0" encoding="utf-8"?>
<sst xmlns="http://schemas.openxmlformats.org/spreadsheetml/2006/main" count="532" uniqueCount="90">
  <si>
    <t>frequency</t>
  </si>
  <si>
    <t>e'</t>
  </si>
  <si>
    <t>e''</t>
  </si>
  <si>
    <t>General model Exp2:</t>
  </si>
  <si>
    <t xml:space="preserve">     f(x) = a*exp(b*x) + c*exp(d*x)</t>
  </si>
  <si>
    <t>Coefficients (with 95% confidence bounds):</t>
  </si>
  <si>
    <t>Goodness of fit:</t>
  </si>
  <si>
    <t xml:space="preserve">  R-square: 0.9999</t>
  </si>
  <si>
    <t xml:space="preserve">  Adjusted R-square: 0.9997</t>
  </si>
  <si>
    <t xml:space="preserve">  Adjusted R-square: 0.9995</t>
  </si>
  <si>
    <t>Y Measured 1</t>
  </si>
  <si>
    <t>Y Predicted 1</t>
  </si>
  <si>
    <t>exp</t>
  </si>
  <si>
    <t>no. of latent variables</t>
  </si>
  <si>
    <t>RMSEC</t>
  </si>
  <si>
    <t>RMSECV</t>
  </si>
  <si>
    <t>R^2 cal</t>
  </si>
  <si>
    <t>R^2 CV</t>
  </si>
  <si>
    <t>RMSEP</t>
  </si>
  <si>
    <t>R^2 pred</t>
  </si>
  <si>
    <t>Average RMSEP</t>
  </si>
  <si>
    <t>stdv RMSEP</t>
  </si>
  <si>
    <t>Run 1</t>
  </si>
  <si>
    <t>Run 2</t>
  </si>
  <si>
    <t>Run 3</t>
  </si>
  <si>
    <r>
      <rPr>
        <b/>
        <i/>
        <sz val="11"/>
        <color rgb="FF000000"/>
        <rFont val="Calibri"/>
        <family val="2"/>
        <scheme val="minor"/>
      </rPr>
      <t xml:space="preserve">t </t>
    </r>
    <r>
      <rPr>
        <b/>
        <sz val="11"/>
        <color rgb="FF000000"/>
        <rFont val="Calibri"/>
        <family val="2"/>
        <scheme val="minor"/>
      </rPr>
      <t>/min</t>
    </r>
  </si>
  <si>
    <r>
      <t>before Piv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 added</t>
    </r>
  </si>
  <si>
    <t>DS19</t>
  </si>
  <si>
    <t>DS20</t>
  </si>
  <si>
    <t>DS23</t>
  </si>
  <si>
    <t>DS25</t>
  </si>
  <si>
    <t>[4-nitrophenol] /M</t>
  </si>
  <si>
    <t>Run 4</t>
  </si>
  <si>
    <t>Run 5</t>
  </si>
  <si>
    <t xml:space="preserve">       a =      0.2103  (0.1671, 0.2536)</t>
  </si>
  <si>
    <t xml:space="preserve">       b =      -0.248  (-0.342, -0.1539)</t>
  </si>
  <si>
    <t xml:space="preserve">       c =      0.1285  (0.08689, 0.17)</t>
  </si>
  <si>
    <t xml:space="preserve">       d =    -0.02629  (-0.03593, -0.01665)</t>
  </si>
  <si>
    <t xml:space="preserve">  SSE: 5.639e-05</t>
  </si>
  <si>
    <t xml:space="preserve">  R-square: 0.9993</t>
  </si>
  <si>
    <t xml:space="preserve">  Adjusted R-square: 0.9985</t>
  </si>
  <si>
    <t xml:space="preserve">  RMSE: 0.004335</t>
  </si>
  <si>
    <t xml:space="preserve">       a =      0.2277  (0.1642, 0.2911)</t>
  </si>
  <si>
    <t xml:space="preserve">       b =     -0.2082  (-0.3054, -0.111)</t>
  </si>
  <si>
    <t xml:space="preserve">       c =      0.1107  (0.0491, 0.1723)</t>
  </si>
  <si>
    <t xml:space="preserve">       d =    -0.02319  (-0.03776, -0.008618)</t>
  </si>
  <si>
    <t xml:space="preserve">  SSE: 0.0001112</t>
  </si>
  <si>
    <t xml:space="preserve">  R-square: 0.9986</t>
  </si>
  <si>
    <t xml:space="preserve">  Adjusted R-square: 0.9971</t>
  </si>
  <si>
    <t xml:space="preserve">  RMSE: 0.006088</t>
  </si>
  <si>
    <t xml:space="preserve">       a =      0.2146  (0.1895, 0.2397)</t>
  </si>
  <si>
    <t xml:space="preserve">       b =     -0.2487  (-0.3018, -0.1956)</t>
  </si>
  <si>
    <t xml:space="preserve">       c =      0.1243  (0.1001, 0.1484)</t>
  </si>
  <si>
    <t xml:space="preserve">       d =    -0.02705  (-0.03293, -0.02117)</t>
  </si>
  <si>
    <t xml:space="preserve">  SSE: 1.814e-05</t>
  </si>
  <si>
    <t xml:space="preserve">  R-square: 0.9998</t>
  </si>
  <si>
    <t xml:space="preserve">  RMSE: 0.002459</t>
  </si>
  <si>
    <t xml:space="preserve">       a =       0.215  (0.1781, 0.2518)</t>
  </si>
  <si>
    <t xml:space="preserve">       b =     -0.2387  (-0.3146, -0.1628)</t>
  </si>
  <si>
    <t xml:space="preserve">       c =      0.1238  (0.08845, 0.1591)</t>
  </si>
  <si>
    <t xml:space="preserve">       d =    -0.02398  (-0.03201, -0.01594)</t>
  </si>
  <si>
    <t xml:space="preserve">  SSE: 4.496e-05</t>
  </si>
  <si>
    <t xml:space="preserve">  R-square: 0.9994</t>
  </si>
  <si>
    <t xml:space="preserve">  Adjusted R-square: 0.9988</t>
  </si>
  <si>
    <t xml:space="preserve">  RMSE: 0.003871</t>
  </si>
  <si>
    <t xml:space="preserve">       a =      0.2091  (0.1902, 0.228)</t>
  </si>
  <si>
    <t xml:space="preserve">       b =     -0.2606  (-0.3052, -0.2159)</t>
  </si>
  <si>
    <t xml:space="preserve">       c =      0.1298  (0.1117, 0.1479)</t>
  </si>
  <si>
    <t xml:space="preserve">       d =    -0.02731  (-0.03162, -0.02299)</t>
  </si>
  <si>
    <t xml:space="preserve">  SSE: 1.084e-05</t>
  </si>
  <si>
    <t xml:space="preserve">  RMSE: 0.001901</t>
  </si>
  <si>
    <t>run 1</t>
  </si>
  <si>
    <t>run 2</t>
  </si>
  <si>
    <t>run 3</t>
  </si>
  <si>
    <t>run 4</t>
  </si>
  <si>
    <t>run 5</t>
  </si>
  <si>
    <t>DS16 model</t>
  </si>
  <si>
    <t>Summary of Workbook Contents and Additional Data Processing Details</t>
  </si>
  <si>
    <r>
      <t xml:space="preserve">Tabs </t>
    </r>
    <r>
      <rPr>
        <b/>
        <sz val="11"/>
        <color rgb="FF0070C0"/>
        <rFont val="Calibri"/>
        <family val="2"/>
        <scheme val="minor"/>
      </rPr>
      <t>e'_run1</t>
    </r>
    <r>
      <rPr>
        <sz val="11"/>
        <color theme="1"/>
        <rFont val="Calibri"/>
        <family val="2"/>
        <scheme val="minor"/>
      </rPr>
      <t xml:space="preserve"> to</t>
    </r>
    <r>
      <rPr>
        <b/>
        <sz val="11"/>
        <color rgb="FF0070C0"/>
        <rFont val="Calibri"/>
        <family val="2"/>
        <scheme val="minor"/>
      </rPr>
      <t xml:space="preserve"> e'_run5</t>
    </r>
    <r>
      <rPr>
        <sz val="11"/>
        <color theme="1"/>
        <rFont val="Calibri"/>
        <family val="2"/>
        <scheme val="minor"/>
      </rPr>
      <t xml:space="preserve"> contain raw dielectric constant vs frequency data for 5 independent reactions. In each case, column B is a spectrum of the mixture prior to addition of the initiating reagent (pivalic anhydride), and columns C onwards contain data pertaining to the chemical reaction. </t>
    </r>
  </si>
  <si>
    <r>
      <t xml:space="preserve">The </t>
    </r>
    <r>
      <rPr>
        <b/>
        <sz val="11"/>
        <color theme="7" tint="-0.249977111117893"/>
        <rFont val="Calibri"/>
        <family val="2"/>
        <scheme val="minor"/>
      </rPr>
      <t>NMR models</t>
    </r>
    <r>
      <rPr>
        <sz val="11"/>
        <color theme="1"/>
        <rFont val="Calibri"/>
        <family val="2"/>
        <scheme val="minor"/>
      </rPr>
      <t xml:space="preserve"> tab contains the concentration-time data measured by NMR spectroscopy for each reaction, as well as the concentration-time data predicted using a mathematical fit to the experimental data. The model used to fit each experimental data set was produced in MATLAB, and is provided.   </t>
    </r>
  </si>
  <si>
    <r>
      <t xml:space="preserve">Tabs </t>
    </r>
    <r>
      <rPr>
        <b/>
        <sz val="11"/>
        <color rgb="FF00B050"/>
        <rFont val="Calibri"/>
        <family val="2"/>
        <scheme val="minor"/>
      </rPr>
      <t>e''_run1</t>
    </r>
    <r>
      <rPr>
        <sz val="11"/>
        <color theme="1"/>
        <rFont val="Calibri"/>
        <family val="2"/>
        <scheme val="minor"/>
      </rPr>
      <t xml:space="preserve"> to</t>
    </r>
    <r>
      <rPr>
        <b/>
        <sz val="11"/>
        <color rgb="FF0070C0"/>
        <rFont val="Calibri"/>
        <family val="2"/>
        <scheme val="minor"/>
      </rPr>
      <t xml:space="preserve"> </t>
    </r>
    <r>
      <rPr>
        <b/>
        <sz val="11"/>
        <color rgb="FF00B050"/>
        <rFont val="Calibri"/>
        <family val="2"/>
        <scheme val="minor"/>
      </rPr>
      <t>e''_run5</t>
    </r>
    <r>
      <rPr>
        <sz val="11"/>
        <color theme="1"/>
        <rFont val="Calibri"/>
        <family val="2"/>
        <scheme val="minor"/>
      </rPr>
      <t xml:space="preserve"> contain raw dielectric loss vs frequency data for 5 independent reactions. In each case, column B is a spectrum of the mixture prior to addition of the initiating reagent (pivalic anhydride), and columns C onwards contain data pertaining to the chemical reaction. </t>
    </r>
  </si>
  <si>
    <t>frequency /Hz</t>
  </si>
  <si>
    <r>
      <t xml:space="preserve">time /min </t>
    </r>
    <r>
      <rPr>
        <b/>
        <sz val="11"/>
        <color theme="1"/>
        <rFont val="Calibri"/>
        <family val="2"/>
      </rPr>
      <t>→</t>
    </r>
  </si>
  <si>
    <t>experimental (NMR)</t>
  </si>
  <si>
    <t>predicted (PLS)</t>
  </si>
  <si>
    <t>PLS model summary statistics</t>
  </si>
  <si>
    <r>
      <t xml:space="preserve">The </t>
    </r>
    <r>
      <rPr>
        <b/>
        <sz val="11"/>
        <color rgb="FFFF33CC"/>
        <rFont val="Calibri"/>
        <family val="2"/>
        <scheme val="minor"/>
      </rPr>
      <t>e'_PLS-models</t>
    </r>
    <r>
      <rPr>
        <sz val="11"/>
        <color theme="1"/>
        <rFont val="Calibri"/>
        <family val="2"/>
        <scheme val="minor"/>
      </rPr>
      <t xml:space="preserve"> tab contains the experimentally-observed ("Y measured") concentration-time data, and the concentration-time data ("Y predicted") calculated by applying a PLS model to the raw dielectric constant data from each run. The summary statistics for the PLS model, which was created using Eigenvectors 'PLS_toolbox' plug-in for MATLAB, is provided. Please note that translation of the predicted concentration-time data in the y-axis (concentration) is required to match the observed and predicted initial concentrations. </t>
    </r>
  </si>
  <si>
    <r>
      <t xml:space="preserve">The </t>
    </r>
    <r>
      <rPr>
        <b/>
        <sz val="11"/>
        <color rgb="FFFF33CC"/>
        <rFont val="Calibri"/>
        <family val="2"/>
        <scheme val="minor"/>
      </rPr>
      <t>e''_PLS-models</t>
    </r>
    <r>
      <rPr>
        <sz val="11"/>
        <color theme="1"/>
        <rFont val="Calibri"/>
        <family val="2"/>
        <scheme val="minor"/>
      </rPr>
      <t xml:space="preserve"> tab contains the experimentally-observed ("Y measured") concentration-time data, and the concentration-time data ("Y predicted") calculated by applying a PLS model to the raw dielectric loss data from each run. The summary statistics for the PLS model, which was created using Eigenvectors 'PLS_toolbox' plug-in for MATLAB, is provided. Please note that translation of the predicted concentration-time data in the y-axis (concentration) is required to match the observed and predicted initial concentrations. </t>
    </r>
  </si>
  <si>
    <t>PLS model</t>
  </si>
  <si>
    <t>t /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theme="7" tint="-0.249977111117893"/>
      <name val="Calibri"/>
      <family val="2"/>
      <scheme val="minor"/>
    </font>
    <font>
      <b/>
      <sz val="11"/>
      <color rgb="FFFF33CC"/>
      <name val="Calibri"/>
      <family val="2"/>
      <scheme val="minor"/>
    </font>
    <font>
      <b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1" fillId="0" borderId="1" xfId="0" applyFont="1" applyBorder="1"/>
    <xf numFmtId="0" fontId="3" fillId="0" borderId="2" xfId="0" applyFont="1" applyBorder="1"/>
    <xf numFmtId="0" fontId="1" fillId="0" borderId="2" xfId="0" applyFont="1" applyBorder="1"/>
    <xf numFmtId="0" fontId="2" fillId="0" borderId="4" xfId="0" applyFont="1" applyBorder="1"/>
    <xf numFmtId="0" fontId="0" fillId="0" borderId="4" xfId="0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11" fontId="2" fillId="0" borderId="0" xfId="0" applyNumberFormat="1" applyFont="1"/>
    <xf numFmtId="49" fontId="1" fillId="2" borderId="0" xfId="0" applyNumberFormat="1" applyFont="1" applyFill="1" applyAlignment="1">
      <alignment wrapText="1"/>
    </xf>
    <xf numFmtId="49" fontId="0" fillId="2" borderId="0" xfId="0" applyNumberFormat="1" applyFill="1"/>
    <xf numFmtId="0" fontId="0" fillId="2" borderId="0" xfId="0" applyFill="1"/>
    <xf numFmtId="49" fontId="0" fillId="2" borderId="0" xfId="0" applyNumberFormat="1" applyFill="1" applyAlignment="1">
      <alignment wrapText="1"/>
    </xf>
    <xf numFmtId="0" fontId="1" fillId="2" borderId="0" xfId="0" applyFont="1" applyFill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6" xfId="0" applyFont="1" applyBorder="1"/>
    <xf numFmtId="0" fontId="3" fillId="0" borderId="8" xfId="0" applyFont="1" applyBorder="1"/>
    <xf numFmtId="0" fontId="2" fillId="0" borderId="2" xfId="0" applyFont="1" applyBorder="1"/>
    <xf numFmtId="0" fontId="2" fillId="0" borderId="7" xfId="0" applyFont="1" applyBorder="1"/>
    <xf numFmtId="0" fontId="0" fillId="0" borderId="2" xfId="0" applyBorder="1"/>
    <xf numFmtId="0" fontId="3" fillId="0" borderId="1" xfId="0" applyFont="1" applyBorder="1"/>
    <xf numFmtId="0" fontId="3" fillId="0" borderId="3" xfId="0" applyFont="1" applyBorder="1"/>
    <xf numFmtId="0" fontId="1" fillId="3" borderId="1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CC"/>
      <color rgb="FFFF99CC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1"/>
  </sheetPr>
  <dimension ref="B2:D30"/>
  <sheetViews>
    <sheetView tabSelected="1" workbookViewId="0">
      <selection activeCell="H14" sqref="H14"/>
    </sheetView>
  </sheetViews>
  <sheetFormatPr defaultRowHeight="15" x14ac:dyDescent="0.25"/>
  <cols>
    <col min="1" max="1" width="9.140625" style="15"/>
    <col min="2" max="2" width="82.28515625" style="16" customWidth="1"/>
    <col min="3" max="4" width="9.140625" style="15" customWidth="1"/>
    <col min="5" max="16384" width="9.140625" style="15"/>
  </cols>
  <sheetData>
    <row r="2" spans="2:3" x14ac:dyDescent="0.25">
      <c r="B2" s="13" t="s">
        <v>77</v>
      </c>
      <c r="C2" s="14"/>
    </row>
    <row r="3" spans="2:3" x14ac:dyDescent="0.25">
      <c r="B3" s="13"/>
      <c r="C3" s="14"/>
    </row>
    <row r="4" spans="2:3" ht="60" x14ac:dyDescent="0.25">
      <c r="B4" s="16" t="s">
        <v>78</v>
      </c>
    </row>
    <row r="6" spans="2:3" ht="60" x14ac:dyDescent="0.25">
      <c r="B6" s="16" t="s">
        <v>80</v>
      </c>
    </row>
    <row r="8" spans="2:3" ht="60" x14ac:dyDescent="0.25">
      <c r="B8" s="16" t="s">
        <v>79</v>
      </c>
    </row>
    <row r="10" spans="2:3" ht="92.25" customHeight="1" x14ac:dyDescent="0.25">
      <c r="B10" s="16" t="s">
        <v>86</v>
      </c>
    </row>
    <row r="12" spans="2:3" ht="90.75" customHeight="1" x14ac:dyDescent="0.25">
      <c r="B12" s="16" t="s">
        <v>87</v>
      </c>
    </row>
    <row r="30" spans="4:4" x14ac:dyDescent="0.25">
      <c r="D30" s="17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3AB9E-D3CD-4AEB-9C27-636A40A9B945}">
  <sheetPr>
    <tabColor theme="9" tint="0.39997558519241921"/>
  </sheetPr>
  <dimension ref="A1:AH105"/>
  <sheetViews>
    <sheetView workbookViewId="0">
      <selection activeCell="B1" sqref="B1"/>
    </sheetView>
  </sheetViews>
  <sheetFormatPr defaultRowHeight="15" x14ac:dyDescent="0.25"/>
  <cols>
    <col min="1" max="1" width="9.140625" style="6"/>
    <col min="2" max="2" width="9.140625" style="8"/>
  </cols>
  <sheetData>
    <row r="1" spans="1:34" x14ac:dyDescent="0.25">
      <c r="B1" s="10" t="s">
        <v>82</v>
      </c>
    </row>
    <row r="2" spans="1:34" s="3" customFormat="1" ht="18" x14ac:dyDescent="0.35">
      <c r="A2" s="6"/>
      <c r="B2" s="10" t="s">
        <v>26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5</v>
      </c>
      <c r="X2" s="3">
        <v>30</v>
      </c>
      <c r="Y2" s="3">
        <v>35</v>
      </c>
      <c r="Z2" s="3">
        <v>40</v>
      </c>
      <c r="AA2" s="3">
        <v>45</v>
      </c>
      <c r="AB2" s="3">
        <v>50</v>
      </c>
      <c r="AC2" s="3">
        <v>55</v>
      </c>
      <c r="AD2" s="3">
        <v>60</v>
      </c>
      <c r="AE2" s="3">
        <v>67</v>
      </c>
      <c r="AF2" s="3">
        <v>70</v>
      </c>
      <c r="AG2" s="3">
        <v>75</v>
      </c>
      <c r="AH2" s="3">
        <v>80</v>
      </c>
    </row>
    <row r="3" spans="1:34" s="4" customFormat="1" x14ac:dyDescent="0.25">
      <c r="A3" s="9" t="s">
        <v>81</v>
      </c>
      <c r="B3" s="11" t="s">
        <v>2</v>
      </c>
      <c r="C3" s="4" t="s">
        <v>2</v>
      </c>
      <c r="D3" s="4" t="s">
        <v>2</v>
      </c>
      <c r="E3" s="4" t="s">
        <v>2</v>
      </c>
      <c r="F3" s="4" t="s">
        <v>2</v>
      </c>
      <c r="G3" s="4" t="s">
        <v>2</v>
      </c>
      <c r="H3" s="4" t="s">
        <v>2</v>
      </c>
      <c r="I3" s="4" t="s">
        <v>2</v>
      </c>
      <c r="J3" s="4" t="s">
        <v>2</v>
      </c>
      <c r="K3" s="4" t="s">
        <v>2</v>
      </c>
      <c r="L3" s="4" t="s">
        <v>2</v>
      </c>
      <c r="M3" s="4" t="s">
        <v>2</v>
      </c>
      <c r="N3" s="4" t="s">
        <v>2</v>
      </c>
      <c r="O3" s="4" t="s">
        <v>2</v>
      </c>
      <c r="P3" s="4" t="s">
        <v>2</v>
      </c>
      <c r="Q3" s="4" t="s">
        <v>2</v>
      </c>
      <c r="R3" s="4" t="s">
        <v>2</v>
      </c>
      <c r="S3" s="4" t="s">
        <v>2</v>
      </c>
      <c r="T3" s="4" t="s">
        <v>2</v>
      </c>
      <c r="U3" s="4" t="s">
        <v>2</v>
      </c>
      <c r="V3" s="4" t="s">
        <v>2</v>
      </c>
      <c r="W3" s="4" t="s">
        <v>2</v>
      </c>
      <c r="X3" s="4" t="s">
        <v>2</v>
      </c>
      <c r="Y3" s="4" t="s">
        <v>2</v>
      </c>
      <c r="Z3" s="4" t="s">
        <v>2</v>
      </c>
      <c r="AA3" s="4" t="s">
        <v>2</v>
      </c>
      <c r="AB3" s="4" t="s">
        <v>2</v>
      </c>
      <c r="AC3" s="4" t="s">
        <v>2</v>
      </c>
      <c r="AD3" s="4" t="s">
        <v>2</v>
      </c>
      <c r="AE3" s="4" t="s">
        <v>2</v>
      </c>
      <c r="AF3" s="4" t="s">
        <v>2</v>
      </c>
      <c r="AG3" s="4" t="s">
        <v>2</v>
      </c>
      <c r="AH3" s="4" t="s">
        <v>2</v>
      </c>
    </row>
    <row r="4" spans="1:34" x14ac:dyDescent="0.25">
      <c r="A4" s="6">
        <v>1000000000</v>
      </c>
      <c r="B4" s="8">
        <v>16.022300000000001</v>
      </c>
      <c r="C4">
        <v>11.5648</v>
      </c>
      <c r="D4">
        <v>10.1548</v>
      </c>
      <c r="E4">
        <v>9.5507000000000009</v>
      </c>
      <c r="F4">
        <v>8.7256999999999998</v>
      </c>
      <c r="G4">
        <v>8.3660999999999994</v>
      </c>
      <c r="H4">
        <v>7.8803000000000001</v>
      </c>
      <c r="I4">
        <v>7.4993999999999996</v>
      </c>
      <c r="J4">
        <v>7.2672999999999996</v>
      </c>
      <c r="K4">
        <v>6.9134000000000002</v>
      </c>
      <c r="L4">
        <v>6.9367999999999999</v>
      </c>
      <c r="M4">
        <v>6.7633000000000001</v>
      </c>
      <c r="N4">
        <v>6.7350000000000003</v>
      </c>
      <c r="O4">
        <v>6.7018000000000004</v>
      </c>
      <c r="P4">
        <v>6.4112</v>
      </c>
      <c r="Q4">
        <v>6.3173000000000004</v>
      </c>
      <c r="R4">
        <v>6.2492000000000001</v>
      </c>
      <c r="S4">
        <v>6.1313000000000004</v>
      </c>
      <c r="T4">
        <v>5.9017999999999997</v>
      </c>
      <c r="U4">
        <v>5.7815000000000003</v>
      </c>
      <c r="V4">
        <v>5.8776000000000002</v>
      </c>
      <c r="W4">
        <v>5.4634999999999998</v>
      </c>
      <c r="X4">
        <v>5.4024999999999999</v>
      </c>
      <c r="Y4">
        <v>5.1619999999999999</v>
      </c>
      <c r="Z4">
        <v>5.0397999999999996</v>
      </c>
      <c r="AA4">
        <v>5.1412000000000004</v>
      </c>
      <c r="AB4">
        <v>4.9730999999999996</v>
      </c>
      <c r="AC4">
        <v>4.9051999999999998</v>
      </c>
      <c r="AD4">
        <v>4.7713000000000001</v>
      </c>
      <c r="AE4">
        <v>4.5433000000000003</v>
      </c>
      <c r="AF4">
        <v>4.7823000000000002</v>
      </c>
      <c r="AG4">
        <v>4.4256000000000002</v>
      </c>
      <c r="AH4">
        <v>4.5110999999999999</v>
      </c>
    </row>
    <row r="5" spans="1:34" x14ac:dyDescent="0.25">
      <c r="A5" s="6">
        <v>1090000000</v>
      </c>
      <c r="B5" s="8">
        <v>15.1168</v>
      </c>
      <c r="C5">
        <v>11.080299999999999</v>
      </c>
      <c r="D5">
        <v>9.8164999999999996</v>
      </c>
      <c r="E5">
        <v>9.1423000000000005</v>
      </c>
      <c r="F5">
        <v>8.4741</v>
      </c>
      <c r="G5">
        <v>8.0176999999999996</v>
      </c>
      <c r="H5">
        <v>7.6741999999999999</v>
      </c>
      <c r="I5">
        <v>7.2557999999999998</v>
      </c>
      <c r="J5">
        <v>7.0178000000000003</v>
      </c>
      <c r="K5">
        <v>6.7309000000000001</v>
      </c>
      <c r="L5">
        <v>6.7489999999999997</v>
      </c>
      <c r="M5">
        <v>6.7770000000000001</v>
      </c>
      <c r="N5">
        <v>6.5631000000000004</v>
      </c>
      <c r="O5">
        <v>6.4942000000000002</v>
      </c>
      <c r="P5">
        <v>6.2129000000000003</v>
      </c>
      <c r="Q5">
        <v>6.2093999999999996</v>
      </c>
      <c r="R5">
        <v>6.0345000000000004</v>
      </c>
      <c r="S5">
        <v>5.9923000000000002</v>
      </c>
      <c r="T5">
        <v>5.6250999999999998</v>
      </c>
      <c r="U5">
        <v>5.7826000000000004</v>
      </c>
      <c r="V5">
        <v>5.6989999999999998</v>
      </c>
      <c r="W5">
        <v>5.3625999999999996</v>
      </c>
      <c r="X5">
        <v>5.3013000000000003</v>
      </c>
      <c r="Y5">
        <v>5.3467000000000002</v>
      </c>
      <c r="Z5">
        <v>5.0529000000000002</v>
      </c>
      <c r="AA5">
        <v>5.0792000000000002</v>
      </c>
      <c r="AB5">
        <v>4.8308999999999997</v>
      </c>
      <c r="AC5">
        <v>4.9810999999999996</v>
      </c>
      <c r="AD5">
        <v>4.7906000000000004</v>
      </c>
      <c r="AE5">
        <v>4.5042</v>
      </c>
      <c r="AF5">
        <v>4.7599</v>
      </c>
      <c r="AG5">
        <v>4.5606</v>
      </c>
      <c r="AH5">
        <v>4.5220000000000002</v>
      </c>
    </row>
    <row r="6" spans="1:34" x14ac:dyDescent="0.25">
      <c r="A6" s="6">
        <v>1180000000</v>
      </c>
      <c r="B6" s="8">
        <v>14.2559</v>
      </c>
      <c r="C6">
        <v>10.526</v>
      </c>
      <c r="D6">
        <v>9.3665000000000003</v>
      </c>
      <c r="E6">
        <v>8.7553999999999998</v>
      </c>
      <c r="F6">
        <v>8.0790000000000006</v>
      </c>
      <c r="G6">
        <v>7.7377000000000002</v>
      </c>
      <c r="H6">
        <v>7.4372999999999996</v>
      </c>
      <c r="I6">
        <v>7.0076000000000001</v>
      </c>
      <c r="J6">
        <v>6.7309999999999999</v>
      </c>
      <c r="K6">
        <v>6.5715000000000003</v>
      </c>
      <c r="L6">
        <v>6.5361000000000002</v>
      </c>
      <c r="M6">
        <v>6.4558999999999997</v>
      </c>
      <c r="N6">
        <v>6.3052999999999999</v>
      </c>
      <c r="O6">
        <v>6.2786999999999997</v>
      </c>
      <c r="P6">
        <v>6.0385</v>
      </c>
      <c r="Q6">
        <v>5.9183000000000003</v>
      </c>
      <c r="R6">
        <v>5.8560999999999996</v>
      </c>
      <c r="S6">
        <v>5.9020000000000001</v>
      </c>
      <c r="T6">
        <v>5.4808000000000003</v>
      </c>
      <c r="U6">
        <v>5.6924000000000001</v>
      </c>
      <c r="V6">
        <v>5.46</v>
      </c>
      <c r="W6">
        <v>5.2412000000000001</v>
      </c>
      <c r="X6">
        <v>5.1388999999999996</v>
      </c>
      <c r="Y6">
        <v>5.2343999999999999</v>
      </c>
      <c r="Z6">
        <v>5.0060000000000002</v>
      </c>
      <c r="AA6">
        <v>4.9936999999999996</v>
      </c>
      <c r="AB6">
        <v>4.7103000000000002</v>
      </c>
      <c r="AC6">
        <v>4.7550999999999997</v>
      </c>
      <c r="AD6">
        <v>4.6696999999999997</v>
      </c>
      <c r="AE6">
        <v>4.4978999999999996</v>
      </c>
      <c r="AF6">
        <v>4.6901000000000002</v>
      </c>
      <c r="AG6">
        <v>4.5526999999999997</v>
      </c>
      <c r="AH6">
        <v>4.4878999999999998</v>
      </c>
    </row>
    <row r="7" spans="1:34" x14ac:dyDescent="0.25">
      <c r="A7" s="6">
        <v>1270000000</v>
      </c>
      <c r="B7" s="8">
        <v>13.646699999999999</v>
      </c>
      <c r="C7">
        <v>10.0695</v>
      </c>
      <c r="D7">
        <v>9.0986999999999991</v>
      </c>
      <c r="E7">
        <v>8.5114000000000001</v>
      </c>
      <c r="F7">
        <v>7.7778999999999998</v>
      </c>
      <c r="G7">
        <v>7.4683999999999999</v>
      </c>
      <c r="H7">
        <v>7.2237999999999998</v>
      </c>
      <c r="I7">
        <v>6.9444999999999997</v>
      </c>
      <c r="J7">
        <v>6.6950000000000003</v>
      </c>
      <c r="K7">
        <v>6.4644000000000004</v>
      </c>
      <c r="L7">
        <v>6.3757999999999999</v>
      </c>
      <c r="M7">
        <v>6.3771000000000004</v>
      </c>
      <c r="N7">
        <v>6.2374000000000001</v>
      </c>
      <c r="O7">
        <v>6.1847000000000003</v>
      </c>
      <c r="P7">
        <v>5.9725000000000001</v>
      </c>
      <c r="Q7">
        <v>5.9236000000000004</v>
      </c>
      <c r="R7">
        <v>5.8434999999999997</v>
      </c>
      <c r="S7">
        <v>5.7563000000000004</v>
      </c>
      <c r="T7">
        <v>5.7244000000000002</v>
      </c>
      <c r="U7">
        <v>5.6957000000000004</v>
      </c>
      <c r="V7">
        <v>5.5606999999999998</v>
      </c>
      <c r="W7">
        <v>5.4215999999999998</v>
      </c>
      <c r="X7">
        <v>5.2371999999999996</v>
      </c>
      <c r="Y7">
        <v>5.1483999999999996</v>
      </c>
      <c r="Z7">
        <v>4.9829999999999997</v>
      </c>
      <c r="AA7">
        <v>5.0503</v>
      </c>
      <c r="AB7">
        <v>4.7560000000000002</v>
      </c>
      <c r="AC7">
        <v>4.7723000000000004</v>
      </c>
      <c r="AD7">
        <v>4.7882999999999996</v>
      </c>
      <c r="AE7">
        <v>4.6299000000000001</v>
      </c>
      <c r="AF7">
        <v>4.6186999999999996</v>
      </c>
      <c r="AG7">
        <v>4.6353</v>
      </c>
      <c r="AH7">
        <v>4.5945</v>
      </c>
    </row>
    <row r="8" spans="1:34" x14ac:dyDescent="0.25">
      <c r="A8" s="6">
        <v>1360000000</v>
      </c>
      <c r="B8" s="8">
        <v>13.032</v>
      </c>
      <c r="C8">
        <v>9.6933000000000007</v>
      </c>
      <c r="D8">
        <v>8.7949999999999999</v>
      </c>
      <c r="E8">
        <v>8.1433999999999997</v>
      </c>
      <c r="F8">
        <v>7.5913000000000004</v>
      </c>
      <c r="G8">
        <v>7.3550000000000004</v>
      </c>
      <c r="H8">
        <v>7.0232000000000001</v>
      </c>
      <c r="I8">
        <v>6.7732000000000001</v>
      </c>
      <c r="J8">
        <v>6.5529999999999999</v>
      </c>
      <c r="K8">
        <v>6.2462999999999997</v>
      </c>
      <c r="L8">
        <v>6.1992000000000003</v>
      </c>
      <c r="M8">
        <v>6.1984000000000004</v>
      </c>
      <c r="N8">
        <v>6.1284000000000001</v>
      </c>
      <c r="O8">
        <v>5.9996999999999998</v>
      </c>
      <c r="P8">
        <v>5.9348000000000001</v>
      </c>
      <c r="Q8">
        <v>5.8978999999999999</v>
      </c>
      <c r="R8">
        <v>5.8102</v>
      </c>
      <c r="S8">
        <v>5.7214</v>
      </c>
      <c r="T8">
        <v>5.6828000000000003</v>
      </c>
      <c r="U8">
        <v>5.5713999999999997</v>
      </c>
      <c r="V8">
        <v>5.4614000000000003</v>
      </c>
      <c r="W8">
        <v>5.4134000000000002</v>
      </c>
      <c r="X8">
        <v>5.1201999999999996</v>
      </c>
      <c r="Y8">
        <v>5.0551000000000004</v>
      </c>
      <c r="Z8">
        <v>4.9082999999999997</v>
      </c>
      <c r="AA8">
        <v>4.9382000000000001</v>
      </c>
      <c r="AB8">
        <v>4.7252999999999998</v>
      </c>
      <c r="AC8">
        <v>4.7359999999999998</v>
      </c>
      <c r="AD8">
        <v>4.7416</v>
      </c>
      <c r="AE8">
        <v>4.5552999999999999</v>
      </c>
      <c r="AF8">
        <v>4.4599000000000002</v>
      </c>
      <c r="AG8">
        <v>4.5715000000000003</v>
      </c>
      <c r="AH8">
        <v>4.4711999999999996</v>
      </c>
    </row>
    <row r="9" spans="1:34" x14ac:dyDescent="0.25">
      <c r="A9" s="6">
        <v>1450000000</v>
      </c>
      <c r="B9" s="8">
        <v>12.6516</v>
      </c>
      <c r="C9">
        <v>9.5202000000000009</v>
      </c>
      <c r="D9">
        <v>8.5949000000000009</v>
      </c>
      <c r="E9">
        <v>8.0092999999999996</v>
      </c>
      <c r="F9">
        <v>7.5267999999999997</v>
      </c>
      <c r="G9">
        <v>7.2954999999999997</v>
      </c>
      <c r="H9">
        <v>7.0248999999999997</v>
      </c>
      <c r="I9">
        <v>6.7668999999999997</v>
      </c>
      <c r="J9">
        <v>6.5647000000000002</v>
      </c>
      <c r="K9">
        <v>6.2587999999999999</v>
      </c>
      <c r="L9">
        <v>6.2487000000000004</v>
      </c>
      <c r="M9">
        <v>6.2003000000000004</v>
      </c>
      <c r="N9">
        <v>6.1391</v>
      </c>
      <c r="O9">
        <v>6.0362</v>
      </c>
      <c r="P9">
        <v>5.8464999999999998</v>
      </c>
      <c r="Q9">
        <v>5.8775000000000004</v>
      </c>
      <c r="R9">
        <v>5.7786999999999997</v>
      </c>
      <c r="S9">
        <v>5.7568999999999999</v>
      </c>
      <c r="T9">
        <v>5.7123999999999997</v>
      </c>
      <c r="U9">
        <v>5.6093999999999999</v>
      </c>
      <c r="V9">
        <v>5.5671999999999997</v>
      </c>
      <c r="W9">
        <v>5.4581</v>
      </c>
      <c r="X9">
        <v>5.2393999999999998</v>
      </c>
      <c r="Y9">
        <v>5.0692000000000004</v>
      </c>
      <c r="Z9">
        <v>4.9421999999999997</v>
      </c>
      <c r="AA9">
        <v>5.0585000000000004</v>
      </c>
      <c r="AB9">
        <v>4.8041</v>
      </c>
      <c r="AC9">
        <v>4.8762999999999996</v>
      </c>
      <c r="AD9">
        <v>4.8197000000000001</v>
      </c>
      <c r="AE9">
        <v>4.5987999999999998</v>
      </c>
      <c r="AF9">
        <v>4.5873999999999997</v>
      </c>
      <c r="AG9">
        <v>4.6424000000000003</v>
      </c>
      <c r="AH9">
        <v>4.6266999999999996</v>
      </c>
    </row>
    <row r="10" spans="1:34" x14ac:dyDescent="0.25">
      <c r="A10" s="6">
        <v>1540000000</v>
      </c>
      <c r="B10" s="8">
        <v>12.096500000000001</v>
      </c>
      <c r="C10">
        <v>9.2093000000000007</v>
      </c>
      <c r="D10">
        <v>8.3428000000000004</v>
      </c>
      <c r="E10">
        <v>7.8470000000000004</v>
      </c>
      <c r="F10">
        <v>7.3891</v>
      </c>
      <c r="G10">
        <v>7.1669</v>
      </c>
      <c r="H10">
        <v>6.9204999999999997</v>
      </c>
      <c r="I10">
        <v>6.7076000000000002</v>
      </c>
      <c r="J10">
        <v>6.5274999999999999</v>
      </c>
      <c r="K10">
        <v>6.2114000000000003</v>
      </c>
      <c r="L10">
        <v>6.1208999999999998</v>
      </c>
      <c r="M10">
        <v>6.1620999999999997</v>
      </c>
      <c r="N10">
        <v>6.0659999999999998</v>
      </c>
      <c r="O10">
        <v>5.9691000000000001</v>
      </c>
      <c r="P10">
        <v>5.8376000000000001</v>
      </c>
      <c r="Q10">
        <v>5.7702</v>
      </c>
      <c r="R10">
        <v>5.7100999999999997</v>
      </c>
      <c r="S10">
        <v>5.6893000000000002</v>
      </c>
      <c r="T10">
        <v>5.5412999999999997</v>
      </c>
      <c r="U10">
        <v>5.5492999999999997</v>
      </c>
      <c r="V10">
        <v>5.4378000000000002</v>
      </c>
      <c r="W10">
        <v>5.3445999999999998</v>
      </c>
      <c r="X10">
        <v>5.2092000000000001</v>
      </c>
      <c r="Y10">
        <v>5.1436000000000002</v>
      </c>
      <c r="Z10">
        <v>4.9508000000000001</v>
      </c>
      <c r="AA10">
        <v>5.0362999999999998</v>
      </c>
      <c r="AB10">
        <v>4.8630000000000004</v>
      </c>
      <c r="AC10">
        <v>4.8902000000000001</v>
      </c>
      <c r="AD10">
        <v>4.7743000000000002</v>
      </c>
      <c r="AE10">
        <v>4.5797999999999996</v>
      </c>
      <c r="AF10">
        <v>4.6413000000000002</v>
      </c>
      <c r="AG10">
        <v>4.6508000000000003</v>
      </c>
      <c r="AH10">
        <v>4.6988000000000003</v>
      </c>
    </row>
    <row r="11" spans="1:34" x14ac:dyDescent="0.25">
      <c r="A11" s="6">
        <v>1630000000</v>
      </c>
      <c r="B11" s="8">
        <v>11.776400000000001</v>
      </c>
      <c r="C11">
        <v>8.9458000000000002</v>
      </c>
      <c r="D11">
        <v>8.1809999999999992</v>
      </c>
      <c r="E11">
        <v>7.8331999999999997</v>
      </c>
      <c r="F11">
        <v>7.2888999999999999</v>
      </c>
      <c r="G11">
        <v>7.01</v>
      </c>
      <c r="H11">
        <v>6.8159999999999998</v>
      </c>
      <c r="I11">
        <v>6.65</v>
      </c>
      <c r="J11">
        <v>6.4679000000000002</v>
      </c>
      <c r="K11">
        <v>6.2276999999999996</v>
      </c>
      <c r="L11">
        <v>6.1238999999999999</v>
      </c>
      <c r="M11">
        <v>6.0681000000000003</v>
      </c>
      <c r="N11">
        <v>6.0182000000000002</v>
      </c>
      <c r="O11">
        <v>6.0448000000000004</v>
      </c>
      <c r="P11">
        <v>5.8916000000000004</v>
      </c>
      <c r="Q11">
        <v>5.798</v>
      </c>
      <c r="R11">
        <v>5.6360999999999999</v>
      </c>
      <c r="S11">
        <v>5.7229999999999999</v>
      </c>
      <c r="T11">
        <v>5.5267999999999997</v>
      </c>
      <c r="U11">
        <v>5.5670000000000002</v>
      </c>
      <c r="V11">
        <v>5.4189999999999996</v>
      </c>
      <c r="W11">
        <v>5.282</v>
      </c>
      <c r="X11">
        <v>5.2114000000000003</v>
      </c>
      <c r="Y11">
        <v>5.2157</v>
      </c>
      <c r="Z11">
        <v>5.0636000000000001</v>
      </c>
      <c r="AA11">
        <v>5.0688000000000004</v>
      </c>
      <c r="AB11">
        <v>4.8544</v>
      </c>
      <c r="AC11">
        <v>4.9231999999999996</v>
      </c>
      <c r="AD11">
        <v>4.8025000000000002</v>
      </c>
      <c r="AE11">
        <v>4.7339000000000002</v>
      </c>
      <c r="AF11">
        <v>4.7481</v>
      </c>
      <c r="AG11">
        <v>4.7168000000000001</v>
      </c>
      <c r="AH11">
        <v>4.7381000000000002</v>
      </c>
    </row>
    <row r="12" spans="1:34" x14ac:dyDescent="0.25">
      <c r="A12" s="6">
        <v>1720000000</v>
      </c>
      <c r="B12" s="8">
        <v>11.3827</v>
      </c>
      <c r="C12">
        <v>8.8140000000000001</v>
      </c>
      <c r="D12">
        <v>7.9715999999999996</v>
      </c>
      <c r="E12">
        <v>7.5716999999999999</v>
      </c>
      <c r="F12">
        <v>7.1548999999999996</v>
      </c>
      <c r="G12">
        <v>7.0037000000000003</v>
      </c>
      <c r="H12">
        <v>6.8061999999999996</v>
      </c>
      <c r="I12">
        <v>6.5575000000000001</v>
      </c>
      <c r="J12">
        <v>6.4421999999999997</v>
      </c>
      <c r="K12">
        <v>6.2999000000000001</v>
      </c>
      <c r="L12">
        <v>6.0972</v>
      </c>
      <c r="M12">
        <v>6.0262000000000002</v>
      </c>
      <c r="N12">
        <v>5.9760999999999997</v>
      </c>
      <c r="O12">
        <v>6.0326000000000004</v>
      </c>
      <c r="P12">
        <v>5.8353000000000002</v>
      </c>
      <c r="Q12">
        <v>5.8109999999999999</v>
      </c>
      <c r="R12">
        <v>5.6638000000000002</v>
      </c>
      <c r="S12">
        <v>5.6150000000000002</v>
      </c>
      <c r="T12">
        <v>5.5007000000000001</v>
      </c>
      <c r="U12">
        <v>5.5164</v>
      </c>
      <c r="V12">
        <v>5.43</v>
      </c>
      <c r="W12">
        <v>5.3266999999999998</v>
      </c>
      <c r="X12">
        <v>5.1245000000000003</v>
      </c>
      <c r="Y12">
        <v>5.1662999999999997</v>
      </c>
      <c r="Z12">
        <v>4.9961000000000002</v>
      </c>
      <c r="AA12">
        <v>5.1077000000000004</v>
      </c>
      <c r="AB12">
        <v>4.9584000000000001</v>
      </c>
      <c r="AC12">
        <v>4.952</v>
      </c>
      <c r="AD12">
        <v>4.8566000000000003</v>
      </c>
      <c r="AE12">
        <v>4.8094000000000001</v>
      </c>
      <c r="AF12">
        <v>4.8253000000000004</v>
      </c>
      <c r="AG12">
        <v>4.7778</v>
      </c>
      <c r="AH12">
        <v>4.7690999999999999</v>
      </c>
    </row>
    <row r="13" spans="1:34" x14ac:dyDescent="0.25">
      <c r="A13" s="6">
        <v>1810000000</v>
      </c>
      <c r="B13" s="8">
        <v>11.184699999999999</v>
      </c>
      <c r="C13">
        <v>8.6605000000000008</v>
      </c>
      <c r="D13">
        <v>7.8746999999999998</v>
      </c>
      <c r="E13">
        <v>7.5457999999999998</v>
      </c>
      <c r="F13">
        <v>7.1797000000000004</v>
      </c>
      <c r="G13">
        <v>6.9191000000000003</v>
      </c>
      <c r="H13">
        <v>6.7447999999999997</v>
      </c>
      <c r="I13">
        <v>6.5419999999999998</v>
      </c>
      <c r="J13">
        <v>6.4203000000000001</v>
      </c>
      <c r="K13">
        <v>6.1863000000000001</v>
      </c>
      <c r="L13">
        <v>6.0361000000000002</v>
      </c>
      <c r="M13">
        <v>6.1329000000000002</v>
      </c>
      <c r="N13">
        <v>6.0655000000000001</v>
      </c>
      <c r="O13">
        <v>6.0331000000000001</v>
      </c>
      <c r="P13">
        <v>5.8258999999999999</v>
      </c>
      <c r="Q13">
        <v>5.8830999999999998</v>
      </c>
      <c r="R13">
        <v>5.6985999999999999</v>
      </c>
      <c r="S13">
        <v>5.6464999999999996</v>
      </c>
      <c r="T13">
        <v>5.5593000000000004</v>
      </c>
      <c r="U13">
        <v>5.6463000000000001</v>
      </c>
      <c r="V13">
        <v>5.5368000000000004</v>
      </c>
      <c r="W13">
        <v>5.4184000000000001</v>
      </c>
      <c r="X13">
        <v>5.23</v>
      </c>
      <c r="Y13">
        <v>5.1521999999999997</v>
      </c>
      <c r="Z13">
        <v>5.1455000000000002</v>
      </c>
      <c r="AA13">
        <v>5.0945</v>
      </c>
      <c r="AB13">
        <v>4.97</v>
      </c>
      <c r="AC13">
        <v>4.9366000000000003</v>
      </c>
      <c r="AD13">
        <v>4.9255000000000004</v>
      </c>
      <c r="AE13">
        <v>4.8792</v>
      </c>
      <c r="AF13">
        <v>4.8006000000000002</v>
      </c>
      <c r="AG13">
        <v>4.7769000000000004</v>
      </c>
      <c r="AH13">
        <v>4.8102999999999998</v>
      </c>
    </row>
    <row r="14" spans="1:34" x14ac:dyDescent="0.25">
      <c r="A14" s="6">
        <v>1900000000</v>
      </c>
      <c r="B14" s="8">
        <v>10.9673</v>
      </c>
      <c r="C14">
        <v>8.6136999999999997</v>
      </c>
      <c r="D14">
        <v>7.9130000000000003</v>
      </c>
      <c r="E14">
        <v>7.5140000000000002</v>
      </c>
      <c r="F14">
        <v>7.1260000000000003</v>
      </c>
      <c r="G14">
        <v>6.9039000000000001</v>
      </c>
      <c r="H14">
        <v>6.7083000000000004</v>
      </c>
      <c r="I14">
        <v>6.5088999999999997</v>
      </c>
      <c r="J14">
        <v>6.4153000000000002</v>
      </c>
      <c r="K14">
        <v>6.2005999999999997</v>
      </c>
      <c r="L14">
        <v>6.1657000000000002</v>
      </c>
      <c r="M14">
        <v>6.1261999999999999</v>
      </c>
      <c r="N14">
        <v>6.0861999999999998</v>
      </c>
      <c r="O14">
        <v>6.0377999999999998</v>
      </c>
      <c r="P14">
        <v>5.8551000000000002</v>
      </c>
      <c r="Q14">
        <v>5.8597999999999999</v>
      </c>
      <c r="R14">
        <v>5.7706</v>
      </c>
      <c r="S14">
        <v>5.6718999999999999</v>
      </c>
      <c r="T14">
        <v>5.6474000000000002</v>
      </c>
      <c r="U14">
        <v>5.6543000000000001</v>
      </c>
      <c r="V14">
        <v>5.6028000000000002</v>
      </c>
      <c r="W14">
        <v>5.4671000000000003</v>
      </c>
      <c r="X14">
        <v>5.4032</v>
      </c>
      <c r="Y14">
        <v>5.1867000000000001</v>
      </c>
      <c r="Z14">
        <v>5.1529999999999996</v>
      </c>
      <c r="AA14">
        <v>5.1962000000000002</v>
      </c>
      <c r="AB14">
        <v>5.0301999999999998</v>
      </c>
      <c r="AC14">
        <v>5.0464000000000002</v>
      </c>
      <c r="AD14">
        <v>5.0559000000000003</v>
      </c>
      <c r="AE14">
        <v>4.915</v>
      </c>
      <c r="AF14">
        <v>4.9206000000000003</v>
      </c>
      <c r="AG14">
        <v>4.8913000000000002</v>
      </c>
      <c r="AH14">
        <v>4.9157999999999999</v>
      </c>
    </row>
    <row r="15" spans="1:34" x14ac:dyDescent="0.25">
      <c r="A15" s="6">
        <v>1990000000</v>
      </c>
      <c r="B15" s="8">
        <v>10.801</v>
      </c>
      <c r="C15">
        <v>8.4382999999999999</v>
      </c>
      <c r="D15">
        <v>7.8320999999999996</v>
      </c>
      <c r="E15">
        <v>7.4907000000000004</v>
      </c>
      <c r="F15">
        <v>7.1523000000000003</v>
      </c>
      <c r="G15">
        <v>6.8818999999999999</v>
      </c>
      <c r="H15">
        <v>6.6383000000000001</v>
      </c>
      <c r="I15">
        <v>6.5663999999999998</v>
      </c>
      <c r="J15">
        <v>6.4493</v>
      </c>
      <c r="K15">
        <v>6.2260999999999997</v>
      </c>
      <c r="L15">
        <v>6.2375999999999996</v>
      </c>
      <c r="M15">
        <v>6.1669999999999998</v>
      </c>
      <c r="N15">
        <v>6.0755999999999997</v>
      </c>
      <c r="O15">
        <v>5.9866999999999999</v>
      </c>
      <c r="P15">
        <v>5.8714000000000004</v>
      </c>
      <c r="Q15">
        <v>5.9367000000000001</v>
      </c>
      <c r="R15">
        <v>5.7618</v>
      </c>
      <c r="S15">
        <v>5.7622999999999998</v>
      </c>
      <c r="T15">
        <v>5.6908000000000003</v>
      </c>
      <c r="U15">
        <v>5.6707999999999998</v>
      </c>
      <c r="V15">
        <v>5.6147</v>
      </c>
      <c r="W15">
        <v>5.5757000000000003</v>
      </c>
      <c r="X15">
        <v>5.3869999999999996</v>
      </c>
      <c r="Y15">
        <v>5.2927999999999997</v>
      </c>
      <c r="Z15">
        <v>5.2618999999999998</v>
      </c>
      <c r="AA15">
        <v>5.2690000000000001</v>
      </c>
      <c r="AB15">
        <v>5.1071999999999997</v>
      </c>
      <c r="AC15">
        <v>5.1167999999999996</v>
      </c>
      <c r="AD15">
        <v>5.1257000000000001</v>
      </c>
      <c r="AE15">
        <v>4.9753999999999996</v>
      </c>
      <c r="AF15">
        <v>5.0214999999999996</v>
      </c>
      <c r="AG15">
        <v>5.0076000000000001</v>
      </c>
      <c r="AH15">
        <v>4.9802999999999997</v>
      </c>
    </row>
    <row r="16" spans="1:34" x14ac:dyDescent="0.25">
      <c r="A16" s="6">
        <v>2080000000</v>
      </c>
      <c r="B16" s="8">
        <v>10.5153</v>
      </c>
      <c r="C16">
        <v>8.3955000000000002</v>
      </c>
      <c r="D16">
        <v>7.7672999999999996</v>
      </c>
      <c r="E16">
        <v>7.3902999999999999</v>
      </c>
      <c r="F16">
        <v>6.9939</v>
      </c>
      <c r="G16">
        <v>6.8522999999999996</v>
      </c>
      <c r="H16">
        <v>6.6616</v>
      </c>
      <c r="I16">
        <v>6.4977</v>
      </c>
      <c r="J16">
        <v>6.4249000000000001</v>
      </c>
      <c r="K16">
        <v>6.2484000000000002</v>
      </c>
      <c r="L16">
        <v>6.2321999999999997</v>
      </c>
      <c r="M16">
        <v>6.0933999999999999</v>
      </c>
      <c r="N16">
        <v>6.0824999999999996</v>
      </c>
      <c r="O16">
        <v>6.0023999999999997</v>
      </c>
      <c r="P16">
        <v>5.9188999999999998</v>
      </c>
      <c r="Q16">
        <v>5.8879999999999999</v>
      </c>
      <c r="R16">
        <v>5.8131000000000004</v>
      </c>
      <c r="S16">
        <v>5.6833</v>
      </c>
      <c r="T16">
        <v>5.7412000000000001</v>
      </c>
      <c r="U16">
        <v>5.6784999999999997</v>
      </c>
      <c r="V16">
        <v>5.6292999999999997</v>
      </c>
      <c r="W16">
        <v>5.5835999999999997</v>
      </c>
      <c r="X16">
        <v>5.4268999999999998</v>
      </c>
      <c r="Y16">
        <v>5.4169</v>
      </c>
      <c r="Z16">
        <v>5.2473000000000001</v>
      </c>
      <c r="AA16">
        <v>5.3155000000000001</v>
      </c>
      <c r="AB16">
        <v>5.2054999999999998</v>
      </c>
      <c r="AC16">
        <v>5.1867999999999999</v>
      </c>
      <c r="AD16">
        <v>5.1950000000000003</v>
      </c>
      <c r="AE16">
        <v>5.0631000000000004</v>
      </c>
      <c r="AF16">
        <v>5.0898000000000003</v>
      </c>
      <c r="AG16">
        <v>5.0513000000000003</v>
      </c>
      <c r="AH16">
        <v>5.0692000000000004</v>
      </c>
    </row>
    <row r="17" spans="1:34" x14ac:dyDescent="0.25">
      <c r="A17" s="6">
        <v>2170000000</v>
      </c>
      <c r="B17" s="8">
        <v>10.3437</v>
      </c>
      <c r="C17">
        <v>8.2525999999999993</v>
      </c>
      <c r="D17">
        <v>7.7084000000000001</v>
      </c>
      <c r="E17">
        <v>7.3257000000000003</v>
      </c>
      <c r="F17">
        <v>6.9188999999999998</v>
      </c>
      <c r="G17">
        <v>6.8470000000000004</v>
      </c>
      <c r="H17">
        <v>6.6075999999999997</v>
      </c>
      <c r="I17">
        <v>6.4943999999999997</v>
      </c>
      <c r="J17">
        <v>6.4097</v>
      </c>
      <c r="K17">
        <v>6.3009000000000004</v>
      </c>
      <c r="L17">
        <v>6.1807999999999996</v>
      </c>
      <c r="M17">
        <v>6.0796000000000001</v>
      </c>
      <c r="N17">
        <v>6.1063000000000001</v>
      </c>
      <c r="O17">
        <v>6.1142000000000003</v>
      </c>
      <c r="P17">
        <v>6.0099</v>
      </c>
      <c r="Q17">
        <v>5.9748999999999999</v>
      </c>
      <c r="R17">
        <v>5.8257000000000003</v>
      </c>
      <c r="S17">
        <v>5.8573000000000004</v>
      </c>
      <c r="T17">
        <v>5.7363999999999997</v>
      </c>
      <c r="U17">
        <v>5.7933000000000003</v>
      </c>
      <c r="V17">
        <v>5.6547000000000001</v>
      </c>
      <c r="W17">
        <v>5.5881999999999996</v>
      </c>
      <c r="X17">
        <v>5.4867999999999997</v>
      </c>
      <c r="Y17">
        <v>5.4333999999999998</v>
      </c>
      <c r="Z17">
        <v>5.3392999999999997</v>
      </c>
      <c r="AA17">
        <v>5.3746</v>
      </c>
      <c r="AB17">
        <v>5.2556000000000003</v>
      </c>
      <c r="AC17">
        <v>5.3041</v>
      </c>
      <c r="AD17">
        <v>5.2587000000000002</v>
      </c>
      <c r="AE17">
        <v>5.0933999999999999</v>
      </c>
      <c r="AF17">
        <v>5.1902999999999997</v>
      </c>
      <c r="AG17">
        <v>5.1025999999999998</v>
      </c>
      <c r="AH17">
        <v>5.1932</v>
      </c>
    </row>
    <row r="18" spans="1:34" x14ac:dyDescent="0.25">
      <c r="A18" s="6">
        <v>2260000000</v>
      </c>
      <c r="B18" s="8">
        <v>10.178000000000001</v>
      </c>
      <c r="C18">
        <v>8.1998999999999995</v>
      </c>
      <c r="D18">
        <v>7.6596000000000002</v>
      </c>
      <c r="E18">
        <v>7.2922000000000002</v>
      </c>
      <c r="F18">
        <v>6.9108999999999998</v>
      </c>
      <c r="G18">
        <v>6.7659000000000002</v>
      </c>
      <c r="H18">
        <v>6.5705</v>
      </c>
      <c r="I18">
        <v>6.5113000000000003</v>
      </c>
      <c r="J18">
        <v>6.3685999999999998</v>
      </c>
      <c r="K18">
        <v>6.2713000000000001</v>
      </c>
      <c r="L18">
        <v>6.1662999999999997</v>
      </c>
      <c r="M18">
        <v>6.1147</v>
      </c>
      <c r="N18">
        <v>6.1368999999999998</v>
      </c>
      <c r="O18">
        <v>6.1203000000000003</v>
      </c>
      <c r="P18">
        <v>5.9721000000000002</v>
      </c>
      <c r="Q18">
        <v>5.9542000000000002</v>
      </c>
      <c r="R18">
        <v>5.8346</v>
      </c>
      <c r="S18">
        <v>5.8540999999999999</v>
      </c>
      <c r="T18">
        <v>5.7468000000000004</v>
      </c>
      <c r="U18">
        <v>5.7990000000000004</v>
      </c>
      <c r="V18">
        <v>5.6595000000000004</v>
      </c>
      <c r="W18">
        <v>5.6132</v>
      </c>
      <c r="X18">
        <v>5.4565999999999999</v>
      </c>
      <c r="Y18">
        <v>5.4973000000000001</v>
      </c>
      <c r="Z18">
        <v>5.3902999999999999</v>
      </c>
      <c r="AA18">
        <v>5.4504999999999999</v>
      </c>
      <c r="AB18">
        <v>5.2126000000000001</v>
      </c>
      <c r="AC18">
        <v>5.3348000000000004</v>
      </c>
      <c r="AD18">
        <v>5.3053999999999997</v>
      </c>
      <c r="AE18">
        <v>5.1207000000000003</v>
      </c>
      <c r="AF18">
        <v>5.2343999999999999</v>
      </c>
      <c r="AG18">
        <v>5.1669999999999998</v>
      </c>
      <c r="AH18">
        <v>5.2042000000000002</v>
      </c>
    </row>
    <row r="19" spans="1:34" x14ac:dyDescent="0.25">
      <c r="A19" s="6">
        <v>2350000000</v>
      </c>
      <c r="B19" s="8">
        <v>9.9628999999999994</v>
      </c>
      <c r="C19">
        <v>8.1080000000000005</v>
      </c>
      <c r="D19">
        <v>7.5651999999999999</v>
      </c>
      <c r="E19">
        <v>7.1816000000000004</v>
      </c>
      <c r="F19">
        <v>6.9051999999999998</v>
      </c>
      <c r="G19">
        <v>6.6802000000000001</v>
      </c>
      <c r="H19">
        <v>6.5734000000000004</v>
      </c>
      <c r="I19">
        <v>6.4313000000000002</v>
      </c>
      <c r="J19">
        <v>6.3276000000000003</v>
      </c>
      <c r="K19">
        <v>6.1893000000000002</v>
      </c>
      <c r="L19">
        <v>6.1612</v>
      </c>
      <c r="M19">
        <v>6.0340999999999996</v>
      </c>
      <c r="N19">
        <v>6.0793999999999997</v>
      </c>
      <c r="O19">
        <v>6.0217000000000001</v>
      </c>
      <c r="P19">
        <v>5.9177</v>
      </c>
      <c r="Q19">
        <v>5.9168000000000003</v>
      </c>
      <c r="R19">
        <v>5.8878000000000004</v>
      </c>
      <c r="S19">
        <v>5.8826000000000001</v>
      </c>
      <c r="T19">
        <v>5.7026000000000003</v>
      </c>
      <c r="U19">
        <v>5.7328000000000001</v>
      </c>
      <c r="V19">
        <v>5.7022000000000004</v>
      </c>
      <c r="W19">
        <v>5.5917000000000003</v>
      </c>
      <c r="X19">
        <v>5.5018000000000002</v>
      </c>
      <c r="Y19">
        <v>5.4173</v>
      </c>
      <c r="Z19">
        <v>5.3360000000000003</v>
      </c>
      <c r="AA19">
        <v>5.3855000000000004</v>
      </c>
      <c r="AB19">
        <v>5.2180999999999997</v>
      </c>
      <c r="AC19">
        <v>5.2946</v>
      </c>
      <c r="AD19">
        <v>5.2839999999999998</v>
      </c>
      <c r="AE19">
        <v>5.0995999999999997</v>
      </c>
      <c r="AF19">
        <v>5.1269</v>
      </c>
      <c r="AG19">
        <v>5.2111000000000001</v>
      </c>
      <c r="AH19">
        <v>5.1727999999999996</v>
      </c>
    </row>
    <row r="20" spans="1:34" x14ac:dyDescent="0.25">
      <c r="A20" s="6">
        <v>2440000000</v>
      </c>
      <c r="B20" s="8">
        <v>9.8262</v>
      </c>
      <c r="C20">
        <v>7.9358000000000004</v>
      </c>
      <c r="D20">
        <v>7.5277000000000003</v>
      </c>
      <c r="E20">
        <v>7.1496000000000004</v>
      </c>
      <c r="F20">
        <v>6.7994000000000003</v>
      </c>
      <c r="G20">
        <v>6.7115999999999998</v>
      </c>
      <c r="H20">
        <v>6.5755999999999997</v>
      </c>
      <c r="I20">
        <v>6.3758999999999997</v>
      </c>
      <c r="J20">
        <v>6.2995000000000001</v>
      </c>
      <c r="K20">
        <v>6.1981000000000002</v>
      </c>
      <c r="L20">
        <v>6.1231</v>
      </c>
      <c r="M20">
        <v>6.0829000000000004</v>
      </c>
      <c r="N20">
        <v>6.0533999999999999</v>
      </c>
      <c r="O20">
        <v>5.9664999999999999</v>
      </c>
      <c r="P20">
        <v>5.9728000000000003</v>
      </c>
      <c r="Q20">
        <v>5.9195000000000002</v>
      </c>
      <c r="R20">
        <v>5.8631000000000002</v>
      </c>
      <c r="S20">
        <v>5.8700999999999999</v>
      </c>
      <c r="T20">
        <v>5.7111000000000001</v>
      </c>
      <c r="U20">
        <v>5.7184999999999997</v>
      </c>
      <c r="V20">
        <v>5.6997999999999998</v>
      </c>
      <c r="W20">
        <v>5.6219999999999999</v>
      </c>
      <c r="X20">
        <v>5.5263</v>
      </c>
      <c r="Y20">
        <v>5.4588999999999999</v>
      </c>
      <c r="Z20">
        <v>5.4021999999999997</v>
      </c>
      <c r="AA20">
        <v>5.4404000000000003</v>
      </c>
      <c r="AB20">
        <v>5.2828999999999997</v>
      </c>
      <c r="AC20">
        <v>5.2652999999999999</v>
      </c>
      <c r="AD20">
        <v>5.3251999999999997</v>
      </c>
      <c r="AE20">
        <v>5.1191000000000004</v>
      </c>
      <c r="AF20">
        <v>5.1769999999999996</v>
      </c>
      <c r="AG20">
        <v>5.2481999999999998</v>
      </c>
      <c r="AH20">
        <v>5.1708999999999996</v>
      </c>
    </row>
    <row r="21" spans="1:34" x14ac:dyDescent="0.25">
      <c r="A21" s="6">
        <v>2530000000</v>
      </c>
      <c r="B21" s="8">
        <v>9.7824000000000009</v>
      </c>
      <c r="C21">
        <v>7.9976000000000003</v>
      </c>
      <c r="D21">
        <v>7.5720000000000001</v>
      </c>
      <c r="E21">
        <v>7.1680000000000001</v>
      </c>
      <c r="F21">
        <v>6.9032999999999998</v>
      </c>
      <c r="G21">
        <v>6.7679</v>
      </c>
      <c r="H21">
        <v>6.6296999999999997</v>
      </c>
      <c r="I21">
        <v>6.4469000000000003</v>
      </c>
      <c r="J21">
        <v>6.3775000000000004</v>
      </c>
      <c r="K21">
        <v>6.2388000000000003</v>
      </c>
      <c r="L21">
        <v>6.1989999999999998</v>
      </c>
      <c r="M21">
        <v>6.1680999999999999</v>
      </c>
      <c r="N21">
        <v>6.1276000000000002</v>
      </c>
      <c r="O21">
        <v>6.0644999999999998</v>
      </c>
      <c r="P21">
        <v>6.0011999999999999</v>
      </c>
      <c r="Q21">
        <v>6.0172999999999996</v>
      </c>
      <c r="R21">
        <v>5.9931000000000001</v>
      </c>
      <c r="S21">
        <v>5.9518000000000004</v>
      </c>
      <c r="T21">
        <v>5.8379000000000003</v>
      </c>
      <c r="U21">
        <v>5.8305999999999996</v>
      </c>
      <c r="V21">
        <v>5.8239000000000001</v>
      </c>
      <c r="W21">
        <v>5.7515999999999998</v>
      </c>
      <c r="X21">
        <v>5.6303999999999998</v>
      </c>
      <c r="Y21">
        <v>5.5180999999999996</v>
      </c>
      <c r="Z21">
        <v>5.4848999999999997</v>
      </c>
      <c r="AA21">
        <v>5.5321999999999996</v>
      </c>
      <c r="AB21">
        <v>5.3776000000000002</v>
      </c>
      <c r="AC21">
        <v>5.3846999999999996</v>
      </c>
      <c r="AD21">
        <v>5.4401000000000002</v>
      </c>
      <c r="AE21">
        <v>5.2675000000000001</v>
      </c>
      <c r="AF21">
        <v>5.2671999999999999</v>
      </c>
      <c r="AG21">
        <v>5.3155999999999999</v>
      </c>
      <c r="AH21">
        <v>5.3308</v>
      </c>
    </row>
    <row r="22" spans="1:34" x14ac:dyDescent="0.25">
      <c r="A22" s="6">
        <v>2620000000</v>
      </c>
      <c r="B22" s="8">
        <v>9.6111000000000004</v>
      </c>
      <c r="C22">
        <v>7.9321000000000002</v>
      </c>
      <c r="D22">
        <v>7.4471999999999996</v>
      </c>
      <c r="E22">
        <v>7.1782000000000004</v>
      </c>
      <c r="F22">
        <v>6.8430999999999997</v>
      </c>
      <c r="G22">
        <v>6.7237</v>
      </c>
      <c r="H22">
        <v>6.6501999999999999</v>
      </c>
      <c r="I22">
        <v>6.4249999999999998</v>
      </c>
      <c r="J22">
        <v>6.3531000000000004</v>
      </c>
      <c r="K22">
        <v>6.3128000000000002</v>
      </c>
      <c r="L22">
        <v>6.2053000000000003</v>
      </c>
      <c r="M22">
        <v>6.1300999999999997</v>
      </c>
      <c r="N22">
        <v>6.1315</v>
      </c>
      <c r="O22">
        <v>6.1032999999999999</v>
      </c>
      <c r="P22">
        <v>6.0457999999999998</v>
      </c>
      <c r="Q22">
        <v>6.0209999999999999</v>
      </c>
      <c r="R22">
        <v>5.9560000000000004</v>
      </c>
      <c r="S22">
        <v>5.9722</v>
      </c>
      <c r="T22">
        <v>5.8509000000000002</v>
      </c>
      <c r="U22">
        <v>5.8308</v>
      </c>
      <c r="V22">
        <v>5.8220000000000001</v>
      </c>
      <c r="W22">
        <v>5.7359999999999998</v>
      </c>
      <c r="X22">
        <v>5.6153000000000004</v>
      </c>
      <c r="Y22">
        <v>5.556</v>
      </c>
      <c r="Z22">
        <v>5.5053000000000001</v>
      </c>
      <c r="AA22">
        <v>5.4988999999999999</v>
      </c>
      <c r="AB22">
        <v>5.4459</v>
      </c>
      <c r="AC22">
        <v>5.4260000000000002</v>
      </c>
      <c r="AD22">
        <v>5.4657999999999998</v>
      </c>
      <c r="AE22">
        <v>5.3183999999999996</v>
      </c>
      <c r="AF22">
        <v>5.3102999999999998</v>
      </c>
      <c r="AG22">
        <v>5.3476999999999997</v>
      </c>
      <c r="AH22">
        <v>5.351</v>
      </c>
    </row>
    <row r="23" spans="1:34" x14ac:dyDescent="0.25">
      <c r="A23" s="6">
        <v>2710000000</v>
      </c>
      <c r="B23" s="8">
        <v>9.4770000000000003</v>
      </c>
      <c r="C23">
        <v>7.9043000000000001</v>
      </c>
      <c r="D23">
        <v>7.4328000000000003</v>
      </c>
      <c r="E23">
        <v>7.1531000000000002</v>
      </c>
      <c r="F23">
        <v>6.8803000000000001</v>
      </c>
      <c r="G23">
        <v>6.7427999999999999</v>
      </c>
      <c r="H23">
        <v>6.6146000000000003</v>
      </c>
      <c r="I23">
        <v>6.4363999999999999</v>
      </c>
      <c r="J23">
        <v>6.4104999999999999</v>
      </c>
      <c r="K23">
        <v>6.3563000000000001</v>
      </c>
      <c r="L23">
        <v>6.2643000000000004</v>
      </c>
      <c r="M23">
        <v>6.1813000000000002</v>
      </c>
      <c r="N23">
        <v>6.1740000000000004</v>
      </c>
      <c r="O23">
        <v>6.1588000000000003</v>
      </c>
      <c r="P23">
        <v>6.093</v>
      </c>
      <c r="Q23">
        <v>6.0430999999999999</v>
      </c>
      <c r="R23">
        <v>5.9901999999999997</v>
      </c>
      <c r="S23">
        <v>6.0308999999999999</v>
      </c>
      <c r="T23">
        <v>5.9240000000000004</v>
      </c>
      <c r="U23">
        <v>5.8937999999999997</v>
      </c>
      <c r="V23">
        <v>5.8380000000000001</v>
      </c>
      <c r="W23">
        <v>5.7804000000000002</v>
      </c>
      <c r="X23">
        <v>5.6872999999999996</v>
      </c>
      <c r="Y23">
        <v>5.6356000000000002</v>
      </c>
      <c r="Z23">
        <v>5.5475000000000003</v>
      </c>
      <c r="AA23">
        <v>5.5659000000000001</v>
      </c>
      <c r="AB23">
        <v>5.5092999999999996</v>
      </c>
      <c r="AC23">
        <v>5.5437000000000003</v>
      </c>
      <c r="AD23">
        <v>5.5205000000000002</v>
      </c>
      <c r="AE23">
        <v>5.4326999999999996</v>
      </c>
      <c r="AF23">
        <v>5.4527999999999999</v>
      </c>
      <c r="AG23">
        <v>5.4356</v>
      </c>
      <c r="AH23">
        <v>5.5018000000000002</v>
      </c>
    </row>
    <row r="24" spans="1:34" x14ac:dyDescent="0.25">
      <c r="A24" s="6">
        <v>2800000000</v>
      </c>
      <c r="B24" s="8">
        <v>9.3206000000000007</v>
      </c>
      <c r="C24">
        <v>7.8113999999999999</v>
      </c>
      <c r="D24">
        <v>7.3452000000000002</v>
      </c>
      <c r="E24">
        <v>7.0960999999999999</v>
      </c>
      <c r="F24">
        <v>6.8307000000000002</v>
      </c>
      <c r="G24">
        <v>6.7027999999999999</v>
      </c>
      <c r="H24">
        <v>6.5845000000000002</v>
      </c>
      <c r="I24">
        <v>6.4198000000000004</v>
      </c>
      <c r="J24">
        <v>6.3468999999999998</v>
      </c>
      <c r="K24">
        <v>6.3674999999999997</v>
      </c>
      <c r="L24">
        <v>6.2324000000000002</v>
      </c>
      <c r="M24">
        <v>6.1513</v>
      </c>
      <c r="N24">
        <v>6.1151999999999997</v>
      </c>
      <c r="O24">
        <v>6.1241000000000003</v>
      </c>
      <c r="P24">
        <v>6.05</v>
      </c>
      <c r="Q24">
        <v>6.0087000000000002</v>
      </c>
      <c r="R24">
        <v>5.9386999999999999</v>
      </c>
      <c r="S24">
        <v>5.9615999999999998</v>
      </c>
      <c r="T24">
        <v>5.8635000000000002</v>
      </c>
      <c r="U24">
        <v>5.8985000000000003</v>
      </c>
      <c r="V24">
        <v>5.7830000000000004</v>
      </c>
      <c r="W24">
        <v>5.7073999999999998</v>
      </c>
      <c r="X24">
        <v>5.6020000000000003</v>
      </c>
      <c r="Y24">
        <v>5.6234999999999999</v>
      </c>
      <c r="Z24">
        <v>5.5505000000000004</v>
      </c>
      <c r="AA24">
        <v>5.5807000000000002</v>
      </c>
      <c r="AB24">
        <v>5.5465999999999998</v>
      </c>
      <c r="AC24">
        <v>5.4851999999999999</v>
      </c>
      <c r="AD24">
        <v>5.5125000000000002</v>
      </c>
      <c r="AE24">
        <v>5.4291</v>
      </c>
      <c r="AF24">
        <v>5.4680999999999997</v>
      </c>
      <c r="AG24">
        <v>5.4420000000000002</v>
      </c>
      <c r="AH24">
        <v>5.4317000000000002</v>
      </c>
    </row>
    <row r="25" spans="1:34" x14ac:dyDescent="0.25">
      <c r="A25" s="6">
        <v>2890000000</v>
      </c>
      <c r="B25" s="8">
        <v>9.2448999999999995</v>
      </c>
      <c r="C25">
        <v>7.7164000000000001</v>
      </c>
      <c r="D25">
        <v>7.2836999999999996</v>
      </c>
      <c r="E25">
        <v>7.0731000000000002</v>
      </c>
      <c r="F25">
        <v>6.7824</v>
      </c>
      <c r="G25">
        <v>6.6756000000000002</v>
      </c>
      <c r="H25">
        <v>6.5666000000000002</v>
      </c>
      <c r="I25">
        <v>6.3935000000000004</v>
      </c>
      <c r="J25">
        <v>6.3033000000000001</v>
      </c>
      <c r="K25">
        <v>6.3182</v>
      </c>
      <c r="L25">
        <v>6.2013999999999996</v>
      </c>
      <c r="M25">
        <v>6.1235999999999997</v>
      </c>
      <c r="N25">
        <v>6.0807000000000002</v>
      </c>
      <c r="O25">
        <v>6.1191000000000004</v>
      </c>
      <c r="P25">
        <v>6.0993000000000004</v>
      </c>
      <c r="Q25">
        <v>6.0296000000000003</v>
      </c>
      <c r="R25">
        <v>5.9462000000000002</v>
      </c>
      <c r="S25">
        <v>5.9417</v>
      </c>
      <c r="T25">
        <v>5.8967999999999998</v>
      </c>
      <c r="U25">
        <v>5.8775000000000004</v>
      </c>
      <c r="V25">
        <v>5.7731000000000003</v>
      </c>
      <c r="W25">
        <v>5.7423000000000002</v>
      </c>
      <c r="X25">
        <v>5.6566999999999998</v>
      </c>
      <c r="Y25">
        <v>5.6825000000000001</v>
      </c>
      <c r="Z25">
        <v>5.5457000000000001</v>
      </c>
      <c r="AA25">
        <v>5.5827</v>
      </c>
      <c r="AB25">
        <v>5.5007999999999999</v>
      </c>
      <c r="AC25">
        <v>5.4875999999999996</v>
      </c>
      <c r="AD25">
        <v>5.4983000000000004</v>
      </c>
      <c r="AE25">
        <v>5.4379</v>
      </c>
      <c r="AF25">
        <v>5.4690000000000003</v>
      </c>
      <c r="AG25">
        <v>5.4851000000000001</v>
      </c>
      <c r="AH25">
        <v>5.4482999999999997</v>
      </c>
    </row>
    <row r="26" spans="1:34" x14ac:dyDescent="0.25">
      <c r="A26" s="6">
        <v>2980000000</v>
      </c>
      <c r="B26" s="8">
        <v>9.2725000000000009</v>
      </c>
      <c r="C26">
        <v>7.7070999999999996</v>
      </c>
      <c r="D26">
        <v>7.3300999999999998</v>
      </c>
      <c r="E26">
        <v>7.0465999999999998</v>
      </c>
      <c r="F26">
        <v>6.7793999999999999</v>
      </c>
      <c r="G26">
        <v>6.6795999999999998</v>
      </c>
      <c r="H26">
        <v>6.6070000000000002</v>
      </c>
      <c r="I26">
        <v>6.3710000000000004</v>
      </c>
      <c r="J26">
        <v>6.3532000000000002</v>
      </c>
      <c r="K26">
        <v>6.2939999999999996</v>
      </c>
      <c r="L26">
        <v>6.2217000000000002</v>
      </c>
      <c r="M26">
        <v>6.1867999999999999</v>
      </c>
      <c r="N26">
        <v>6.1748000000000003</v>
      </c>
      <c r="O26">
        <v>6.1550000000000002</v>
      </c>
      <c r="P26">
        <v>6.1001000000000003</v>
      </c>
      <c r="Q26">
        <v>6.0011000000000001</v>
      </c>
      <c r="R26">
        <v>6.0523999999999996</v>
      </c>
      <c r="S26">
        <v>5.9680999999999997</v>
      </c>
      <c r="T26">
        <v>5.9372999999999996</v>
      </c>
      <c r="U26">
        <v>5.9344000000000001</v>
      </c>
      <c r="V26">
        <v>5.8285999999999998</v>
      </c>
      <c r="W26">
        <v>5.8194999999999997</v>
      </c>
      <c r="X26">
        <v>5.7385000000000002</v>
      </c>
      <c r="Y26">
        <v>5.6738</v>
      </c>
      <c r="Z26">
        <v>5.6048999999999998</v>
      </c>
      <c r="AA26">
        <v>5.63</v>
      </c>
      <c r="AB26">
        <v>5.5308000000000002</v>
      </c>
      <c r="AC26">
        <v>5.5304000000000002</v>
      </c>
      <c r="AD26">
        <v>5.5635000000000003</v>
      </c>
      <c r="AE26">
        <v>5.4733999999999998</v>
      </c>
      <c r="AF26">
        <v>5.4710000000000001</v>
      </c>
      <c r="AG26">
        <v>5.4954999999999998</v>
      </c>
      <c r="AH26">
        <v>5.4885000000000002</v>
      </c>
    </row>
    <row r="27" spans="1:34" x14ac:dyDescent="0.25">
      <c r="A27" s="6">
        <v>3070000000</v>
      </c>
      <c r="B27" s="8">
        <v>9.2577999999999996</v>
      </c>
      <c r="C27">
        <v>7.7220000000000004</v>
      </c>
      <c r="D27">
        <v>7.3627000000000002</v>
      </c>
      <c r="E27">
        <v>7.0644999999999998</v>
      </c>
      <c r="F27">
        <v>6.8141999999999996</v>
      </c>
      <c r="G27">
        <v>6.7377000000000002</v>
      </c>
      <c r="H27">
        <v>6.6504000000000003</v>
      </c>
      <c r="I27">
        <v>6.4977999999999998</v>
      </c>
      <c r="J27">
        <v>6.4596</v>
      </c>
      <c r="K27">
        <v>6.3318000000000003</v>
      </c>
      <c r="L27">
        <v>6.3018000000000001</v>
      </c>
      <c r="M27">
        <v>6.2465000000000002</v>
      </c>
      <c r="N27">
        <v>6.2195999999999998</v>
      </c>
      <c r="O27">
        <v>6.2016999999999998</v>
      </c>
      <c r="P27">
        <v>6.1696</v>
      </c>
      <c r="Q27">
        <v>6.1071999999999997</v>
      </c>
      <c r="R27">
        <v>6.1310000000000002</v>
      </c>
      <c r="S27">
        <v>6.0849000000000002</v>
      </c>
      <c r="T27">
        <v>5.9771000000000001</v>
      </c>
      <c r="U27">
        <v>6.0145</v>
      </c>
      <c r="V27">
        <v>5.9316000000000004</v>
      </c>
      <c r="W27">
        <v>5.9221000000000004</v>
      </c>
      <c r="X27">
        <v>5.8315999999999999</v>
      </c>
      <c r="Y27">
        <v>5.7603999999999997</v>
      </c>
      <c r="Z27">
        <v>5.7000999999999999</v>
      </c>
      <c r="AA27">
        <v>5.7859999999999996</v>
      </c>
      <c r="AB27">
        <v>5.6561000000000003</v>
      </c>
      <c r="AC27">
        <v>5.5843999999999996</v>
      </c>
      <c r="AD27">
        <v>5.6329000000000002</v>
      </c>
      <c r="AE27">
        <v>5.5605000000000002</v>
      </c>
      <c r="AF27">
        <v>5.5766999999999998</v>
      </c>
      <c r="AG27">
        <v>5.5877999999999997</v>
      </c>
      <c r="AH27">
        <v>5.5843999999999996</v>
      </c>
    </row>
    <row r="28" spans="1:34" x14ac:dyDescent="0.25">
      <c r="A28" s="6">
        <v>3160000000</v>
      </c>
      <c r="B28" s="8">
        <v>9.1751000000000005</v>
      </c>
      <c r="C28">
        <v>7.7346000000000004</v>
      </c>
      <c r="D28">
        <v>7.4032</v>
      </c>
      <c r="E28">
        <v>7.1002000000000001</v>
      </c>
      <c r="F28">
        <v>6.8715000000000002</v>
      </c>
      <c r="G28">
        <v>6.7744999999999997</v>
      </c>
      <c r="H28">
        <v>6.6761999999999997</v>
      </c>
      <c r="I28">
        <v>6.5110000000000001</v>
      </c>
      <c r="J28">
        <v>6.4935999999999998</v>
      </c>
      <c r="K28">
        <v>6.3898999999999999</v>
      </c>
      <c r="L28">
        <v>6.3853999999999997</v>
      </c>
      <c r="M28">
        <v>6.282</v>
      </c>
      <c r="N28">
        <v>6.2752999999999997</v>
      </c>
      <c r="O28">
        <v>6.2580999999999998</v>
      </c>
      <c r="P28">
        <v>6.2386999999999997</v>
      </c>
      <c r="Q28">
        <v>6.2202000000000002</v>
      </c>
      <c r="R28">
        <v>6.1566000000000001</v>
      </c>
      <c r="S28">
        <v>6.1662999999999997</v>
      </c>
      <c r="T28">
        <v>6.0735999999999999</v>
      </c>
      <c r="U28">
        <v>6.0338000000000003</v>
      </c>
      <c r="V28">
        <v>5.9741</v>
      </c>
      <c r="W28">
        <v>5.9744999999999999</v>
      </c>
      <c r="X28">
        <v>5.9143999999999997</v>
      </c>
      <c r="Y28">
        <v>5.8868999999999998</v>
      </c>
      <c r="Z28">
        <v>5.7967000000000004</v>
      </c>
      <c r="AA28">
        <v>5.8303000000000003</v>
      </c>
      <c r="AB28">
        <v>5.7577999999999996</v>
      </c>
      <c r="AC28">
        <v>5.6989000000000001</v>
      </c>
      <c r="AD28">
        <v>5.7058999999999997</v>
      </c>
      <c r="AE28">
        <v>5.6311</v>
      </c>
      <c r="AF28">
        <v>5.6398999999999999</v>
      </c>
      <c r="AG28">
        <v>5.7054</v>
      </c>
      <c r="AH28">
        <v>5.6863999999999999</v>
      </c>
    </row>
    <row r="29" spans="1:34" x14ac:dyDescent="0.25">
      <c r="A29" s="6">
        <v>3250000000</v>
      </c>
      <c r="B29" s="8">
        <v>8.9943000000000008</v>
      </c>
      <c r="C29">
        <v>7.6513</v>
      </c>
      <c r="D29">
        <v>7.2655000000000003</v>
      </c>
      <c r="E29">
        <v>7.0526</v>
      </c>
      <c r="F29">
        <v>6.7878999999999996</v>
      </c>
      <c r="G29">
        <v>6.6490999999999998</v>
      </c>
      <c r="H29">
        <v>6.6013000000000002</v>
      </c>
      <c r="I29">
        <v>6.4835000000000003</v>
      </c>
      <c r="J29">
        <v>6.4066000000000001</v>
      </c>
      <c r="K29">
        <v>6.3452000000000002</v>
      </c>
      <c r="L29">
        <v>6.3227000000000002</v>
      </c>
      <c r="M29">
        <v>6.2630999999999997</v>
      </c>
      <c r="N29">
        <v>6.2739000000000003</v>
      </c>
      <c r="O29">
        <v>6.2480000000000002</v>
      </c>
      <c r="P29">
        <v>6.1840999999999999</v>
      </c>
      <c r="Q29">
        <v>6.1620999999999997</v>
      </c>
      <c r="R29">
        <v>6.1013999999999999</v>
      </c>
      <c r="S29">
        <v>6.1239999999999997</v>
      </c>
      <c r="T29">
        <v>6.0197000000000003</v>
      </c>
      <c r="U29">
        <v>6.0103</v>
      </c>
      <c r="V29">
        <v>5.9333999999999998</v>
      </c>
      <c r="W29">
        <v>5.9294000000000002</v>
      </c>
      <c r="X29">
        <v>5.8625999999999996</v>
      </c>
      <c r="Y29">
        <v>5.8144999999999998</v>
      </c>
      <c r="Z29">
        <v>5.7821999999999996</v>
      </c>
      <c r="AA29">
        <v>5.7862</v>
      </c>
      <c r="AB29">
        <v>5.7533000000000003</v>
      </c>
      <c r="AC29">
        <v>5.6630000000000003</v>
      </c>
      <c r="AD29">
        <v>5.7102000000000004</v>
      </c>
      <c r="AE29">
        <v>5.6060999999999996</v>
      </c>
      <c r="AF29">
        <v>5.6467999999999998</v>
      </c>
      <c r="AG29">
        <v>5.6826999999999996</v>
      </c>
      <c r="AH29">
        <v>5.6421999999999999</v>
      </c>
    </row>
    <row r="30" spans="1:34" x14ac:dyDescent="0.25">
      <c r="A30" s="6">
        <v>3340000000</v>
      </c>
      <c r="B30" s="8">
        <v>8.8980999999999995</v>
      </c>
      <c r="C30">
        <v>7.6875</v>
      </c>
      <c r="D30">
        <v>7.2971000000000004</v>
      </c>
      <c r="E30">
        <v>7.0560999999999998</v>
      </c>
      <c r="F30">
        <v>6.8448000000000002</v>
      </c>
      <c r="G30">
        <v>6.6142000000000003</v>
      </c>
      <c r="H30">
        <v>6.6212999999999997</v>
      </c>
      <c r="I30">
        <v>6.4922000000000004</v>
      </c>
      <c r="J30">
        <v>6.4570999999999996</v>
      </c>
      <c r="K30">
        <v>6.3968999999999996</v>
      </c>
      <c r="L30">
        <v>6.3049999999999997</v>
      </c>
      <c r="M30">
        <v>6.2714999999999996</v>
      </c>
      <c r="N30">
        <v>6.2988</v>
      </c>
      <c r="O30">
        <v>6.2845000000000004</v>
      </c>
      <c r="P30">
        <v>6.1997</v>
      </c>
      <c r="Q30">
        <v>6.2045000000000003</v>
      </c>
      <c r="R30">
        <v>6.1393000000000004</v>
      </c>
      <c r="S30">
        <v>6.1593</v>
      </c>
      <c r="T30">
        <v>6.0968</v>
      </c>
      <c r="U30">
        <v>6.0708000000000002</v>
      </c>
      <c r="V30">
        <v>6.0092999999999996</v>
      </c>
      <c r="W30">
        <v>5.9657999999999998</v>
      </c>
      <c r="X30">
        <v>5.9389000000000003</v>
      </c>
      <c r="Y30">
        <v>5.8334999999999999</v>
      </c>
      <c r="Z30">
        <v>5.8047000000000004</v>
      </c>
      <c r="AA30">
        <v>5.8403999999999998</v>
      </c>
      <c r="AB30">
        <v>5.7774000000000001</v>
      </c>
      <c r="AC30">
        <v>5.7416</v>
      </c>
      <c r="AD30">
        <v>5.7489999999999997</v>
      </c>
      <c r="AE30">
        <v>5.7199</v>
      </c>
      <c r="AF30">
        <v>5.7073</v>
      </c>
      <c r="AG30">
        <v>5.7568999999999999</v>
      </c>
      <c r="AH30">
        <v>5.6749000000000001</v>
      </c>
    </row>
    <row r="31" spans="1:34" x14ac:dyDescent="0.25">
      <c r="A31" s="6">
        <v>3430000000</v>
      </c>
      <c r="B31" s="8">
        <v>8.8188999999999993</v>
      </c>
      <c r="C31">
        <v>7.6622000000000003</v>
      </c>
      <c r="D31">
        <v>7.2975000000000003</v>
      </c>
      <c r="E31">
        <v>7.1105</v>
      </c>
      <c r="F31">
        <v>6.8574000000000002</v>
      </c>
      <c r="G31">
        <v>6.6852999999999998</v>
      </c>
      <c r="H31">
        <v>6.6375000000000002</v>
      </c>
      <c r="I31">
        <v>6.5343</v>
      </c>
      <c r="J31">
        <v>6.4798999999999998</v>
      </c>
      <c r="K31">
        <v>6.4169999999999998</v>
      </c>
      <c r="L31">
        <v>6.351</v>
      </c>
      <c r="M31">
        <v>6.2911999999999999</v>
      </c>
      <c r="N31">
        <v>6.3628</v>
      </c>
      <c r="O31">
        <v>6.3246000000000002</v>
      </c>
      <c r="P31">
        <v>6.2561</v>
      </c>
      <c r="Q31">
        <v>6.1890000000000001</v>
      </c>
      <c r="R31">
        <v>6.1574</v>
      </c>
      <c r="S31">
        <v>6.1497000000000002</v>
      </c>
      <c r="T31">
        <v>6.0824999999999996</v>
      </c>
      <c r="U31">
        <v>6.1024000000000003</v>
      </c>
      <c r="V31">
        <v>6.0698999999999996</v>
      </c>
      <c r="W31">
        <v>5.9714999999999998</v>
      </c>
      <c r="X31">
        <v>5.9627999999999997</v>
      </c>
      <c r="Y31">
        <v>5.9292999999999996</v>
      </c>
      <c r="Z31">
        <v>5.8196000000000003</v>
      </c>
      <c r="AA31">
        <v>5.8674999999999997</v>
      </c>
      <c r="AB31">
        <v>5.7958999999999996</v>
      </c>
      <c r="AC31">
        <v>5.7836999999999996</v>
      </c>
      <c r="AD31">
        <v>5.7849000000000004</v>
      </c>
      <c r="AE31">
        <v>5.7076000000000002</v>
      </c>
      <c r="AF31">
        <v>5.7504999999999997</v>
      </c>
      <c r="AG31">
        <v>5.7813999999999997</v>
      </c>
      <c r="AH31">
        <v>5.7305999999999999</v>
      </c>
    </row>
    <row r="32" spans="1:34" x14ac:dyDescent="0.25">
      <c r="A32" s="6">
        <v>3520000000</v>
      </c>
      <c r="B32" s="8">
        <v>8.8545999999999996</v>
      </c>
      <c r="C32">
        <v>7.5991999999999997</v>
      </c>
      <c r="D32">
        <v>7.2374999999999998</v>
      </c>
      <c r="E32">
        <v>7.0419999999999998</v>
      </c>
      <c r="F32">
        <v>6.8269000000000002</v>
      </c>
      <c r="G32">
        <v>6.6829999999999998</v>
      </c>
      <c r="H32">
        <v>6.6664000000000003</v>
      </c>
      <c r="I32">
        <v>6.4955999999999996</v>
      </c>
      <c r="J32">
        <v>6.4772999999999996</v>
      </c>
      <c r="K32">
        <v>6.3898999999999999</v>
      </c>
      <c r="L32">
        <v>6.3475000000000001</v>
      </c>
      <c r="M32">
        <v>6.3213999999999997</v>
      </c>
      <c r="N32">
        <v>6.2994000000000003</v>
      </c>
      <c r="O32">
        <v>6.3154000000000003</v>
      </c>
      <c r="P32">
        <v>6.2690999999999999</v>
      </c>
      <c r="Q32">
        <v>6.1955</v>
      </c>
      <c r="R32">
        <v>6.2206000000000001</v>
      </c>
      <c r="S32">
        <v>6.1356000000000002</v>
      </c>
      <c r="T32">
        <v>6.1204000000000001</v>
      </c>
      <c r="U32">
        <v>6.1047000000000002</v>
      </c>
      <c r="V32">
        <v>6.0274999999999999</v>
      </c>
      <c r="W32">
        <v>6.0304000000000002</v>
      </c>
      <c r="X32">
        <v>6.0029000000000003</v>
      </c>
      <c r="Y32">
        <v>5.9191000000000003</v>
      </c>
      <c r="Z32">
        <v>5.8120000000000003</v>
      </c>
      <c r="AA32">
        <v>5.8897000000000004</v>
      </c>
      <c r="AB32">
        <v>5.8179999999999996</v>
      </c>
      <c r="AC32">
        <v>5.8281000000000001</v>
      </c>
      <c r="AD32">
        <v>5.8095999999999997</v>
      </c>
      <c r="AE32">
        <v>5.74</v>
      </c>
      <c r="AF32">
        <v>5.7937000000000003</v>
      </c>
      <c r="AG32">
        <v>5.7743000000000002</v>
      </c>
      <c r="AH32">
        <v>5.7321</v>
      </c>
    </row>
    <row r="33" spans="1:34" x14ac:dyDescent="0.25">
      <c r="A33" s="6">
        <v>3610000000</v>
      </c>
      <c r="B33" s="8">
        <v>8.8264999999999993</v>
      </c>
      <c r="C33">
        <v>7.5636000000000001</v>
      </c>
      <c r="D33">
        <v>7.2968999999999999</v>
      </c>
      <c r="E33">
        <v>7.0340999999999996</v>
      </c>
      <c r="F33">
        <v>6.91</v>
      </c>
      <c r="G33">
        <v>6.7912999999999997</v>
      </c>
      <c r="H33">
        <v>6.7062999999999997</v>
      </c>
      <c r="I33">
        <v>6.5303000000000004</v>
      </c>
      <c r="J33">
        <v>6.5273000000000003</v>
      </c>
      <c r="K33">
        <v>6.4593999999999996</v>
      </c>
      <c r="L33">
        <v>6.3602999999999996</v>
      </c>
      <c r="M33">
        <v>6.3667999999999996</v>
      </c>
      <c r="N33">
        <v>6.3356000000000003</v>
      </c>
      <c r="O33">
        <v>6.3422000000000001</v>
      </c>
      <c r="P33">
        <v>6.2885999999999997</v>
      </c>
      <c r="Q33">
        <v>6.2632000000000003</v>
      </c>
      <c r="R33">
        <v>6.2474999999999996</v>
      </c>
      <c r="S33">
        <v>6.1864999999999997</v>
      </c>
      <c r="T33">
        <v>6.1668000000000003</v>
      </c>
      <c r="U33">
        <v>6.1784999999999997</v>
      </c>
      <c r="V33">
        <v>6.1227999999999998</v>
      </c>
      <c r="W33">
        <v>6.0715000000000003</v>
      </c>
      <c r="X33">
        <v>6.0545999999999998</v>
      </c>
      <c r="Y33">
        <v>5.9524999999999997</v>
      </c>
      <c r="Z33">
        <v>5.9473000000000003</v>
      </c>
      <c r="AA33">
        <v>5.9638999999999998</v>
      </c>
      <c r="AB33">
        <v>5.8883999999999999</v>
      </c>
      <c r="AC33">
        <v>5.8857999999999997</v>
      </c>
      <c r="AD33">
        <v>5.8375000000000004</v>
      </c>
      <c r="AE33">
        <v>5.8048000000000002</v>
      </c>
      <c r="AF33">
        <v>5.782</v>
      </c>
      <c r="AG33">
        <v>5.7712000000000003</v>
      </c>
      <c r="AH33">
        <v>5.8262999999999998</v>
      </c>
    </row>
    <row r="34" spans="1:34" x14ac:dyDescent="0.25">
      <c r="A34" s="6">
        <v>3700000000</v>
      </c>
      <c r="B34" s="8">
        <v>8.7781000000000002</v>
      </c>
      <c r="C34">
        <v>7.5686</v>
      </c>
      <c r="D34">
        <v>7.2846000000000002</v>
      </c>
      <c r="E34">
        <v>7.0105000000000004</v>
      </c>
      <c r="F34">
        <v>6.9005999999999998</v>
      </c>
      <c r="G34">
        <v>6.8404999999999996</v>
      </c>
      <c r="H34">
        <v>6.7106000000000003</v>
      </c>
      <c r="I34">
        <v>6.5694999999999997</v>
      </c>
      <c r="J34">
        <v>6.5608000000000004</v>
      </c>
      <c r="K34">
        <v>6.4945000000000004</v>
      </c>
      <c r="L34">
        <v>6.3966000000000003</v>
      </c>
      <c r="M34">
        <v>6.4074</v>
      </c>
      <c r="N34">
        <v>6.3956999999999997</v>
      </c>
      <c r="O34">
        <v>6.3840000000000003</v>
      </c>
      <c r="P34">
        <v>6.3212000000000002</v>
      </c>
      <c r="Q34">
        <v>6.3296999999999999</v>
      </c>
      <c r="R34">
        <v>6.2583000000000002</v>
      </c>
      <c r="S34">
        <v>6.2473999999999998</v>
      </c>
      <c r="T34">
        <v>6.2152000000000003</v>
      </c>
      <c r="U34">
        <v>6.1767000000000003</v>
      </c>
      <c r="V34">
        <v>6.1703000000000001</v>
      </c>
      <c r="W34">
        <v>6.125</v>
      </c>
      <c r="X34">
        <v>6.0879000000000003</v>
      </c>
      <c r="Y34">
        <v>6.0391000000000004</v>
      </c>
      <c r="Z34">
        <v>5.9439000000000002</v>
      </c>
      <c r="AA34">
        <v>5.9958</v>
      </c>
      <c r="AB34">
        <v>5.9584999999999999</v>
      </c>
      <c r="AC34">
        <v>5.9394</v>
      </c>
      <c r="AD34">
        <v>5.8667999999999996</v>
      </c>
      <c r="AE34">
        <v>5.8403999999999998</v>
      </c>
      <c r="AF34">
        <v>5.8726000000000003</v>
      </c>
      <c r="AG34">
        <v>5.8152999999999997</v>
      </c>
      <c r="AH34">
        <v>5.8548999999999998</v>
      </c>
    </row>
    <row r="35" spans="1:34" x14ac:dyDescent="0.25">
      <c r="A35" s="6">
        <v>3790000000</v>
      </c>
      <c r="B35" s="8">
        <v>8.7439</v>
      </c>
      <c r="C35">
        <v>7.6025</v>
      </c>
      <c r="D35">
        <v>7.3113000000000001</v>
      </c>
      <c r="E35">
        <v>7.0801999999999996</v>
      </c>
      <c r="F35">
        <v>6.9020000000000001</v>
      </c>
      <c r="G35">
        <v>6.8063000000000002</v>
      </c>
      <c r="H35">
        <v>6.7339000000000002</v>
      </c>
      <c r="I35">
        <v>6.6520999999999999</v>
      </c>
      <c r="J35">
        <v>6.5872999999999999</v>
      </c>
      <c r="K35">
        <v>6.5315000000000003</v>
      </c>
      <c r="L35">
        <v>6.4558999999999997</v>
      </c>
      <c r="M35">
        <v>6.4791999999999996</v>
      </c>
      <c r="N35">
        <v>6.4932999999999996</v>
      </c>
      <c r="O35">
        <v>6.4127999999999998</v>
      </c>
      <c r="P35">
        <v>6.3853999999999997</v>
      </c>
      <c r="Q35">
        <v>6.3822000000000001</v>
      </c>
      <c r="R35">
        <v>6.3160999999999996</v>
      </c>
      <c r="S35">
        <v>6.2922000000000002</v>
      </c>
      <c r="T35">
        <v>6.2373000000000003</v>
      </c>
      <c r="U35">
        <v>6.2957000000000001</v>
      </c>
      <c r="V35">
        <v>6.1913999999999998</v>
      </c>
      <c r="W35">
        <v>6.1284999999999998</v>
      </c>
      <c r="X35">
        <v>6.0797999999999996</v>
      </c>
      <c r="Y35">
        <v>6.0887000000000002</v>
      </c>
      <c r="Z35">
        <v>6.0103999999999997</v>
      </c>
      <c r="AA35">
        <v>6.0549999999999997</v>
      </c>
      <c r="AB35">
        <v>5.9802999999999997</v>
      </c>
      <c r="AC35">
        <v>5.9606000000000003</v>
      </c>
      <c r="AD35">
        <v>5.9729000000000001</v>
      </c>
      <c r="AE35">
        <v>5.9119999999999999</v>
      </c>
      <c r="AF35">
        <v>5.9500999999999999</v>
      </c>
      <c r="AG35">
        <v>5.9161000000000001</v>
      </c>
      <c r="AH35">
        <v>5.9048999999999996</v>
      </c>
    </row>
    <row r="36" spans="1:34" x14ac:dyDescent="0.25">
      <c r="A36" s="6">
        <v>3880000000</v>
      </c>
      <c r="B36" s="8">
        <v>8.6808999999999994</v>
      </c>
      <c r="C36">
        <v>7.6338999999999997</v>
      </c>
      <c r="D36">
        <v>7.3333000000000004</v>
      </c>
      <c r="E36">
        <v>7.0753000000000004</v>
      </c>
      <c r="F36">
        <v>6.9878999999999998</v>
      </c>
      <c r="G36">
        <v>6.8234000000000004</v>
      </c>
      <c r="H36">
        <v>6.8235999999999999</v>
      </c>
      <c r="I36">
        <v>6.6714000000000002</v>
      </c>
      <c r="J36">
        <v>6.6548999999999996</v>
      </c>
      <c r="K36">
        <v>6.5544000000000002</v>
      </c>
      <c r="L36">
        <v>6.49</v>
      </c>
      <c r="M36">
        <v>6.5069999999999997</v>
      </c>
      <c r="N36">
        <v>6.4950999999999999</v>
      </c>
      <c r="O36">
        <v>6.5411000000000001</v>
      </c>
      <c r="P36">
        <v>6.4176000000000002</v>
      </c>
      <c r="Q36">
        <v>6.4335000000000004</v>
      </c>
      <c r="R36">
        <v>6.3571</v>
      </c>
      <c r="S36">
        <v>6.3335999999999997</v>
      </c>
      <c r="T36">
        <v>6.2816999999999998</v>
      </c>
      <c r="U36">
        <v>6.3056000000000001</v>
      </c>
      <c r="V36">
        <v>6.2594000000000003</v>
      </c>
      <c r="W36">
        <v>6.2156000000000002</v>
      </c>
      <c r="X36">
        <v>6.1668000000000003</v>
      </c>
      <c r="Y36">
        <v>6.1397000000000004</v>
      </c>
      <c r="Z36">
        <v>6.0971000000000002</v>
      </c>
      <c r="AA36">
        <v>6.0793999999999997</v>
      </c>
      <c r="AB36">
        <v>6.0918999999999999</v>
      </c>
      <c r="AC36">
        <v>6.0777000000000001</v>
      </c>
      <c r="AD36">
        <v>6.0430999999999999</v>
      </c>
      <c r="AE36">
        <v>5.9882</v>
      </c>
      <c r="AF36">
        <v>6.0494000000000003</v>
      </c>
      <c r="AG36">
        <v>5.9950000000000001</v>
      </c>
      <c r="AH36">
        <v>6.0039999999999996</v>
      </c>
    </row>
    <row r="37" spans="1:34" x14ac:dyDescent="0.25">
      <c r="A37" s="6">
        <v>3970000000</v>
      </c>
      <c r="B37" s="8">
        <v>8.5998999999999999</v>
      </c>
      <c r="C37">
        <v>7.5953999999999997</v>
      </c>
      <c r="D37">
        <v>7.2981999999999996</v>
      </c>
      <c r="E37">
        <v>7.0942999999999996</v>
      </c>
      <c r="F37">
        <v>6.9489999999999998</v>
      </c>
      <c r="G37">
        <v>6.7660999999999998</v>
      </c>
      <c r="H37">
        <v>6.7765000000000004</v>
      </c>
      <c r="I37">
        <v>6.6195000000000004</v>
      </c>
      <c r="J37">
        <v>6.5723000000000003</v>
      </c>
      <c r="K37">
        <v>6.5631000000000004</v>
      </c>
      <c r="L37">
        <v>6.5190000000000001</v>
      </c>
      <c r="M37">
        <v>6.4965000000000002</v>
      </c>
      <c r="N37">
        <v>6.4881000000000002</v>
      </c>
      <c r="O37">
        <v>6.5052000000000003</v>
      </c>
      <c r="P37">
        <v>6.4359000000000002</v>
      </c>
      <c r="Q37">
        <v>6.4154999999999998</v>
      </c>
      <c r="R37">
        <v>6.3832000000000004</v>
      </c>
      <c r="S37">
        <v>6.2965</v>
      </c>
      <c r="T37">
        <v>6.2793000000000001</v>
      </c>
      <c r="U37">
        <v>6.2766000000000002</v>
      </c>
      <c r="V37">
        <v>6.2328999999999999</v>
      </c>
      <c r="W37">
        <v>6.2206000000000001</v>
      </c>
      <c r="X37">
        <v>6.2035</v>
      </c>
      <c r="Y37">
        <v>6.2240000000000002</v>
      </c>
      <c r="Z37">
        <v>6.1204000000000001</v>
      </c>
      <c r="AA37">
        <v>6.0644999999999998</v>
      </c>
      <c r="AB37">
        <v>6.0780000000000003</v>
      </c>
      <c r="AC37">
        <v>6.0179</v>
      </c>
      <c r="AD37">
        <v>6.0019999999999998</v>
      </c>
      <c r="AE37">
        <v>5.9869000000000003</v>
      </c>
      <c r="AF37">
        <v>6.0126999999999997</v>
      </c>
      <c r="AG37">
        <v>6.0354999999999999</v>
      </c>
      <c r="AH37">
        <v>5.9916</v>
      </c>
    </row>
    <row r="38" spans="1:34" x14ac:dyDescent="0.25">
      <c r="A38" s="6">
        <v>4060000000</v>
      </c>
      <c r="B38" s="8">
        <v>8.5950000000000006</v>
      </c>
      <c r="C38">
        <v>7.5868000000000002</v>
      </c>
      <c r="D38">
        <v>7.2960000000000003</v>
      </c>
      <c r="E38">
        <v>7.0757000000000003</v>
      </c>
      <c r="F38">
        <v>6.9450000000000003</v>
      </c>
      <c r="G38">
        <v>6.7983000000000002</v>
      </c>
      <c r="H38">
        <v>6.7770999999999999</v>
      </c>
      <c r="I38">
        <v>6.6498999999999997</v>
      </c>
      <c r="J38">
        <v>6.6390000000000002</v>
      </c>
      <c r="K38">
        <v>6.5923999999999996</v>
      </c>
      <c r="L38">
        <v>6.4287999999999998</v>
      </c>
      <c r="M38">
        <v>6.5122999999999998</v>
      </c>
      <c r="N38">
        <v>6.5494000000000003</v>
      </c>
      <c r="O38">
        <v>6.5153999999999996</v>
      </c>
      <c r="P38">
        <v>6.4368999999999996</v>
      </c>
      <c r="Q38">
        <v>6.3940999999999999</v>
      </c>
      <c r="R38">
        <v>6.3590999999999998</v>
      </c>
      <c r="S38">
        <v>6.3457999999999997</v>
      </c>
      <c r="T38">
        <v>6.2778</v>
      </c>
      <c r="U38">
        <v>6.3208000000000002</v>
      </c>
      <c r="V38">
        <v>6.2194000000000003</v>
      </c>
      <c r="W38">
        <v>6.2298</v>
      </c>
      <c r="X38">
        <v>6.1571999999999996</v>
      </c>
      <c r="Y38">
        <v>6.2126000000000001</v>
      </c>
      <c r="Z38">
        <v>6.0696000000000003</v>
      </c>
      <c r="AA38">
        <v>6.1033999999999997</v>
      </c>
      <c r="AB38">
        <v>6.0827999999999998</v>
      </c>
      <c r="AC38">
        <v>6.0481999999999996</v>
      </c>
      <c r="AD38">
        <v>6.0449000000000002</v>
      </c>
      <c r="AE38">
        <v>5.9928999999999997</v>
      </c>
      <c r="AF38">
        <v>6.0167000000000002</v>
      </c>
      <c r="AG38">
        <v>5.9889999999999999</v>
      </c>
      <c r="AH38">
        <v>6.0019</v>
      </c>
    </row>
    <row r="39" spans="1:34" x14ac:dyDescent="0.25">
      <c r="A39" s="6">
        <v>4150000000</v>
      </c>
      <c r="B39" s="8">
        <v>8.6320999999999994</v>
      </c>
      <c r="C39">
        <v>7.6486000000000001</v>
      </c>
      <c r="D39">
        <v>7.3297999999999996</v>
      </c>
      <c r="E39">
        <v>7.1212</v>
      </c>
      <c r="F39">
        <v>6.9428000000000001</v>
      </c>
      <c r="G39">
        <v>6.8639999999999999</v>
      </c>
      <c r="H39">
        <v>6.8079999999999998</v>
      </c>
      <c r="I39">
        <v>6.6928000000000001</v>
      </c>
      <c r="J39">
        <v>6.6951000000000001</v>
      </c>
      <c r="K39">
        <v>6.6162000000000001</v>
      </c>
      <c r="L39">
        <v>6.5590000000000002</v>
      </c>
      <c r="M39">
        <v>6.5883000000000003</v>
      </c>
      <c r="N39">
        <v>6.5671999999999997</v>
      </c>
      <c r="O39">
        <v>6.5387000000000004</v>
      </c>
      <c r="P39">
        <v>6.4862000000000002</v>
      </c>
      <c r="Q39">
        <v>6.4261999999999997</v>
      </c>
      <c r="R39">
        <v>6.4535</v>
      </c>
      <c r="S39">
        <v>6.4156000000000004</v>
      </c>
      <c r="T39">
        <v>6.3696999999999999</v>
      </c>
      <c r="U39">
        <v>6.3893000000000004</v>
      </c>
      <c r="V39">
        <v>6.3513000000000002</v>
      </c>
      <c r="W39">
        <v>6.3338999999999999</v>
      </c>
      <c r="X39">
        <v>6.2489999999999997</v>
      </c>
      <c r="Y39">
        <v>6.2685000000000004</v>
      </c>
      <c r="Z39">
        <v>6.1874000000000002</v>
      </c>
      <c r="AA39">
        <v>6.2286000000000001</v>
      </c>
      <c r="AB39">
        <v>6.1501000000000001</v>
      </c>
      <c r="AC39">
        <v>6.1081000000000003</v>
      </c>
      <c r="AD39">
        <v>6.1204000000000001</v>
      </c>
      <c r="AE39">
        <v>6.109</v>
      </c>
      <c r="AF39">
        <v>6.0206</v>
      </c>
      <c r="AG39">
        <v>6.0753000000000004</v>
      </c>
      <c r="AH39">
        <v>6.0609999999999999</v>
      </c>
    </row>
    <row r="40" spans="1:34" x14ac:dyDescent="0.25">
      <c r="A40" s="6">
        <v>4240000000</v>
      </c>
      <c r="B40" s="8">
        <v>8.6547000000000001</v>
      </c>
      <c r="C40">
        <v>7.6593999999999998</v>
      </c>
      <c r="D40">
        <v>7.3676000000000004</v>
      </c>
      <c r="E40">
        <v>7.1496000000000004</v>
      </c>
      <c r="F40">
        <v>7.0021000000000004</v>
      </c>
      <c r="G40">
        <v>6.9116999999999997</v>
      </c>
      <c r="H40">
        <v>6.8170999999999999</v>
      </c>
      <c r="I40">
        <v>6.7431999999999999</v>
      </c>
      <c r="J40">
        <v>6.7229000000000001</v>
      </c>
      <c r="K40">
        <v>6.6853999999999996</v>
      </c>
      <c r="L40">
        <v>6.5891000000000002</v>
      </c>
      <c r="M40">
        <v>6.6245000000000003</v>
      </c>
      <c r="N40">
        <v>6.6379000000000001</v>
      </c>
      <c r="O40">
        <v>6.5259999999999998</v>
      </c>
      <c r="P40">
        <v>6.5194000000000001</v>
      </c>
      <c r="Q40">
        <v>6.5082000000000004</v>
      </c>
      <c r="R40">
        <v>6.4863999999999997</v>
      </c>
      <c r="S40">
        <v>6.4600999999999997</v>
      </c>
      <c r="T40">
        <v>6.4492000000000003</v>
      </c>
      <c r="U40">
        <v>6.4374000000000002</v>
      </c>
      <c r="V40">
        <v>6.3841999999999999</v>
      </c>
      <c r="W40">
        <v>6.3719000000000001</v>
      </c>
      <c r="X40">
        <v>6.3128000000000002</v>
      </c>
      <c r="Y40">
        <v>6.2756999999999996</v>
      </c>
      <c r="Z40">
        <v>6.2310999999999996</v>
      </c>
      <c r="AA40">
        <v>6.2678000000000003</v>
      </c>
      <c r="AB40">
        <v>6.1863999999999999</v>
      </c>
      <c r="AC40">
        <v>6.1908000000000003</v>
      </c>
      <c r="AD40">
        <v>6.2</v>
      </c>
      <c r="AE40">
        <v>6.1666999999999996</v>
      </c>
      <c r="AF40">
        <v>6.1345999999999998</v>
      </c>
      <c r="AG40">
        <v>6.1534000000000004</v>
      </c>
      <c r="AH40">
        <v>6.1478999999999999</v>
      </c>
    </row>
    <row r="41" spans="1:34" x14ac:dyDescent="0.25">
      <c r="A41" s="6">
        <v>4330000000</v>
      </c>
      <c r="B41" s="8">
        <v>8.5791000000000004</v>
      </c>
      <c r="C41">
        <v>7.6249000000000002</v>
      </c>
      <c r="D41">
        <v>7.3445</v>
      </c>
      <c r="E41">
        <v>7.1639999999999997</v>
      </c>
      <c r="F41">
        <v>7.0174000000000003</v>
      </c>
      <c r="G41">
        <v>6.9324000000000003</v>
      </c>
      <c r="H41">
        <v>6.8532999999999999</v>
      </c>
      <c r="I41">
        <v>6.7294</v>
      </c>
      <c r="J41">
        <v>6.7224000000000004</v>
      </c>
      <c r="K41">
        <v>6.6933999999999996</v>
      </c>
      <c r="L41">
        <v>6.6379000000000001</v>
      </c>
      <c r="M41">
        <v>6.6420000000000003</v>
      </c>
      <c r="N41">
        <v>6.6257000000000001</v>
      </c>
      <c r="O41">
        <v>6.5735000000000001</v>
      </c>
      <c r="P41">
        <v>6.5198</v>
      </c>
      <c r="Q41">
        <v>6.5517000000000003</v>
      </c>
      <c r="R41">
        <v>6.5239000000000003</v>
      </c>
      <c r="S41">
        <v>6.4720000000000004</v>
      </c>
      <c r="T41">
        <v>6.4504000000000001</v>
      </c>
      <c r="U41">
        <v>6.4649000000000001</v>
      </c>
      <c r="V41">
        <v>6.3958000000000004</v>
      </c>
      <c r="W41">
        <v>6.3798000000000004</v>
      </c>
      <c r="X41">
        <v>6.3139000000000003</v>
      </c>
      <c r="Y41">
        <v>6.2785000000000002</v>
      </c>
      <c r="Z41">
        <v>6.2313000000000001</v>
      </c>
      <c r="AA41">
        <v>6.2835000000000001</v>
      </c>
      <c r="AB41">
        <v>6.2607999999999997</v>
      </c>
      <c r="AC41">
        <v>6.2119999999999997</v>
      </c>
      <c r="AD41">
        <v>6.2195999999999998</v>
      </c>
      <c r="AE41">
        <v>6.1887999999999996</v>
      </c>
      <c r="AF41">
        <v>6.1901000000000002</v>
      </c>
      <c r="AG41">
        <v>6.1722000000000001</v>
      </c>
      <c r="AH41">
        <v>6.1642999999999999</v>
      </c>
    </row>
    <row r="42" spans="1:34" x14ac:dyDescent="0.25">
      <c r="A42" s="6">
        <v>4420000000</v>
      </c>
      <c r="B42" s="8">
        <v>8.5391999999999992</v>
      </c>
      <c r="C42">
        <v>7.6528999999999998</v>
      </c>
      <c r="D42">
        <v>7.3849</v>
      </c>
      <c r="E42">
        <v>7.1771000000000003</v>
      </c>
      <c r="F42">
        <v>7.0423999999999998</v>
      </c>
      <c r="G42">
        <v>6.9398</v>
      </c>
      <c r="H42">
        <v>6.8921999999999999</v>
      </c>
      <c r="I42">
        <v>6.8070000000000004</v>
      </c>
      <c r="J42">
        <v>6.7637999999999998</v>
      </c>
      <c r="K42">
        <v>6.7228000000000003</v>
      </c>
      <c r="L42">
        <v>6.6878000000000002</v>
      </c>
      <c r="M42">
        <v>6.6553000000000004</v>
      </c>
      <c r="N42">
        <v>6.6620999999999997</v>
      </c>
      <c r="O42">
        <v>6.6204000000000001</v>
      </c>
      <c r="P42">
        <v>6.5919999999999996</v>
      </c>
      <c r="Q42">
        <v>6.5743</v>
      </c>
      <c r="R42">
        <v>6.5670000000000002</v>
      </c>
      <c r="S42">
        <v>6.5221999999999998</v>
      </c>
      <c r="T42">
        <v>6.4882</v>
      </c>
      <c r="U42">
        <v>6.5236999999999998</v>
      </c>
      <c r="V42">
        <v>6.4619</v>
      </c>
      <c r="W42">
        <v>6.4118000000000004</v>
      </c>
      <c r="X42">
        <v>6.3948999999999998</v>
      </c>
      <c r="Y42">
        <v>6.3807999999999998</v>
      </c>
      <c r="Z42">
        <v>6.3056000000000001</v>
      </c>
      <c r="AA42">
        <v>6.3409000000000004</v>
      </c>
      <c r="AB42">
        <v>6.2881999999999998</v>
      </c>
      <c r="AC42">
        <v>6.2690000000000001</v>
      </c>
      <c r="AD42">
        <v>6.2663000000000002</v>
      </c>
      <c r="AE42">
        <v>6.2615999999999996</v>
      </c>
      <c r="AF42">
        <v>6.2712000000000003</v>
      </c>
      <c r="AG42">
        <v>6.2779999999999996</v>
      </c>
      <c r="AH42">
        <v>6.2263000000000002</v>
      </c>
    </row>
    <row r="43" spans="1:34" x14ac:dyDescent="0.25">
      <c r="A43" s="6">
        <v>4510000000</v>
      </c>
      <c r="B43" s="8">
        <v>8.4884000000000004</v>
      </c>
      <c r="C43">
        <v>7.6109</v>
      </c>
      <c r="D43">
        <v>7.3617999999999997</v>
      </c>
      <c r="E43">
        <v>7.1669999999999998</v>
      </c>
      <c r="F43">
        <v>7.0285000000000002</v>
      </c>
      <c r="G43">
        <v>6.8945999999999996</v>
      </c>
      <c r="H43">
        <v>6.8674999999999997</v>
      </c>
      <c r="I43">
        <v>6.7873000000000001</v>
      </c>
      <c r="J43">
        <v>6.7382</v>
      </c>
      <c r="K43">
        <v>6.6928000000000001</v>
      </c>
      <c r="L43">
        <v>6.6654999999999998</v>
      </c>
      <c r="M43">
        <v>6.6315999999999997</v>
      </c>
      <c r="N43">
        <v>6.6285999999999996</v>
      </c>
      <c r="O43">
        <v>6.6153000000000004</v>
      </c>
      <c r="P43">
        <v>6.6134000000000004</v>
      </c>
      <c r="Q43">
        <v>6.5473999999999997</v>
      </c>
      <c r="R43">
        <v>6.5265000000000004</v>
      </c>
      <c r="S43">
        <v>6.5305</v>
      </c>
      <c r="T43">
        <v>6.4686000000000003</v>
      </c>
      <c r="U43">
        <v>6.4850000000000003</v>
      </c>
      <c r="V43">
        <v>6.4843000000000002</v>
      </c>
      <c r="W43">
        <v>6.3784000000000001</v>
      </c>
      <c r="X43">
        <v>6.3901000000000003</v>
      </c>
      <c r="Y43">
        <v>6.3415999999999997</v>
      </c>
      <c r="Z43">
        <v>6.2855999999999996</v>
      </c>
      <c r="AA43">
        <v>6.3238000000000003</v>
      </c>
      <c r="AB43">
        <v>6.2958999999999996</v>
      </c>
      <c r="AC43">
        <v>6.2447999999999997</v>
      </c>
      <c r="AD43">
        <v>6.2492999999999999</v>
      </c>
      <c r="AE43">
        <v>6.2218</v>
      </c>
      <c r="AF43">
        <v>6.2633999999999999</v>
      </c>
      <c r="AG43">
        <v>6.2518000000000002</v>
      </c>
      <c r="AH43">
        <v>6.2350000000000003</v>
      </c>
    </row>
    <row r="44" spans="1:34" x14ac:dyDescent="0.25">
      <c r="A44" s="6">
        <v>4600000000</v>
      </c>
      <c r="B44" s="8">
        <v>8.4603999999999999</v>
      </c>
      <c r="C44">
        <v>7.5978000000000003</v>
      </c>
      <c r="D44">
        <v>7.3947000000000003</v>
      </c>
      <c r="E44">
        <v>7.1677999999999997</v>
      </c>
      <c r="F44">
        <v>7.0149999999999997</v>
      </c>
      <c r="G44">
        <v>6.8879000000000001</v>
      </c>
      <c r="H44">
        <v>6.8757000000000001</v>
      </c>
      <c r="I44">
        <v>6.8038999999999996</v>
      </c>
      <c r="J44">
        <v>6.8132999999999999</v>
      </c>
      <c r="K44">
        <v>6.7176999999999998</v>
      </c>
      <c r="L44">
        <v>6.6319999999999997</v>
      </c>
      <c r="M44">
        <v>6.6689999999999996</v>
      </c>
      <c r="N44">
        <v>6.6566000000000001</v>
      </c>
      <c r="O44">
        <v>6.6464999999999996</v>
      </c>
      <c r="P44">
        <v>6.6368999999999998</v>
      </c>
      <c r="Q44">
        <v>6.6060999999999996</v>
      </c>
      <c r="R44">
        <v>6.5392000000000001</v>
      </c>
      <c r="S44">
        <v>6.4943</v>
      </c>
      <c r="T44">
        <v>6.5090000000000003</v>
      </c>
      <c r="U44">
        <v>6.4771999999999998</v>
      </c>
      <c r="V44">
        <v>6.4775999999999998</v>
      </c>
      <c r="W44">
        <v>6.4267000000000003</v>
      </c>
      <c r="X44">
        <v>6.3685999999999998</v>
      </c>
      <c r="Y44">
        <v>6.4157000000000002</v>
      </c>
      <c r="Z44">
        <v>6.3282999999999996</v>
      </c>
      <c r="AA44">
        <v>6.3318000000000003</v>
      </c>
      <c r="AB44">
        <v>6.3034999999999997</v>
      </c>
      <c r="AC44">
        <v>6.2619999999999996</v>
      </c>
      <c r="AD44">
        <v>6.3132000000000001</v>
      </c>
      <c r="AE44">
        <v>6.2389000000000001</v>
      </c>
      <c r="AF44">
        <v>6.2782</v>
      </c>
      <c r="AG44">
        <v>6.2563000000000004</v>
      </c>
      <c r="AH44">
        <v>6.2496999999999998</v>
      </c>
    </row>
    <row r="45" spans="1:34" x14ac:dyDescent="0.25">
      <c r="A45" s="6">
        <v>4690000000</v>
      </c>
      <c r="B45" s="8">
        <v>8.4981000000000009</v>
      </c>
      <c r="C45">
        <v>7.6384999999999996</v>
      </c>
      <c r="D45">
        <v>7.3913000000000002</v>
      </c>
      <c r="E45">
        <v>7.2210000000000001</v>
      </c>
      <c r="F45">
        <v>7.0575000000000001</v>
      </c>
      <c r="G45">
        <v>6.9764999999999997</v>
      </c>
      <c r="H45">
        <v>6.9324000000000003</v>
      </c>
      <c r="I45">
        <v>6.8315999999999999</v>
      </c>
      <c r="J45">
        <v>6.8390000000000004</v>
      </c>
      <c r="K45">
        <v>6.7988</v>
      </c>
      <c r="L45">
        <v>6.7084999999999999</v>
      </c>
      <c r="M45">
        <v>6.7259000000000002</v>
      </c>
      <c r="N45">
        <v>6.6809000000000003</v>
      </c>
      <c r="O45">
        <v>6.6456</v>
      </c>
      <c r="P45">
        <v>6.6574999999999998</v>
      </c>
      <c r="Q45">
        <v>6.5906000000000002</v>
      </c>
      <c r="R45">
        <v>6.5651999999999999</v>
      </c>
      <c r="S45">
        <v>6.5282999999999998</v>
      </c>
      <c r="T45">
        <v>6.5629999999999997</v>
      </c>
      <c r="U45">
        <v>6.5145</v>
      </c>
      <c r="V45">
        <v>6.5380000000000003</v>
      </c>
      <c r="W45">
        <v>6.4827000000000004</v>
      </c>
      <c r="X45">
        <v>6.4267000000000003</v>
      </c>
      <c r="Y45">
        <v>6.4310999999999998</v>
      </c>
      <c r="Z45">
        <v>6.4001999999999999</v>
      </c>
      <c r="AA45">
        <v>6.4142000000000001</v>
      </c>
      <c r="AB45">
        <v>6.3719000000000001</v>
      </c>
      <c r="AC45">
        <v>6.3581000000000003</v>
      </c>
      <c r="AD45">
        <v>6.3868999999999998</v>
      </c>
      <c r="AE45">
        <v>6.2763</v>
      </c>
      <c r="AF45">
        <v>6.2636000000000003</v>
      </c>
      <c r="AG45">
        <v>6.2857000000000003</v>
      </c>
      <c r="AH45">
        <v>6.3182999999999998</v>
      </c>
    </row>
    <row r="46" spans="1:34" x14ac:dyDescent="0.25">
      <c r="A46" s="6">
        <v>4780000000</v>
      </c>
      <c r="B46" s="8">
        <v>8.5500000000000007</v>
      </c>
      <c r="C46">
        <v>7.6868999999999996</v>
      </c>
      <c r="D46">
        <v>7.4474999999999998</v>
      </c>
      <c r="E46">
        <v>7.2565</v>
      </c>
      <c r="F46">
        <v>7.1525999999999996</v>
      </c>
      <c r="G46">
        <v>7.0614999999999997</v>
      </c>
      <c r="H46">
        <v>6.9749999999999996</v>
      </c>
      <c r="I46">
        <v>6.8909000000000002</v>
      </c>
      <c r="J46">
        <v>6.843</v>
      </c>
      <c r="K46">
        <v>6.8556999999999997</v>
      </c>
      <c r="L46">
        <v>6.7710999999999997</v>
      </c>
      <c r="M46">
        <v>6.7698</v>
      </c>
      <c r="N46">
        <v>6.8228</v>
      </c>
      <c r="O46">
        <v>6.6966000000000001</v>
      </c>
      <c r="P46">
        <v>6.6542000000000003</v>
      </c>
      <c r="Q46">
        <v>6.6772</v>
      </c>
      <c r="R46">
        <v>6.6303999999999998</v>
      </c>
      <c r="S46">
        <v>6.6025</v>
      </c>
      <c r="T46">
        <v>6.6191000000000004</v>
      </c>
      <c r="U46">
        <v>6.6172000000000004</v>
      </c>
      <c r="V46">
        <v>6.5834000000000001</v>
      </c>
      <c r="W46">
        <v>6.5518999999999998</v>
      </c>
      <c r="X46">
        <v>6.5430000000000001</v>
      </c>
      <c r="Y46">
        <v>6.5242000000000004</v>
      </c>
      <c r="Z46">
        <v>6.4573999999999998</v>
      </c>
      <c r="AA46">
        <v>6.4946999999999999</v>
      </c>
      <c r="AB46">
        <v>6.4673999999999996</v>
      </c>
      <c r="AC46">
        <v>6.4311999999999996</v>
      </c>
      <c r="AD46">
        <v>6.5007000000000001</v>
      </c>
      <c r="AE46">
        <v>6.3952999999999998</v>
      </c>
      <c r="AF46">
        <v>6.3699000000000003</v>
      </c>
      <c r="AG46">
        <v>6.3182999999999998</v>
      </c>
      <c r="AH46">
        <v>6.4615999999999998</v>
      </c>
    </row>
    <row r="47" spans="1:34" x14ac:dyDescent="0.25">
      <c r="A47" s="6">
        <v>4870000000</v>
      </c>
      <c r="B47" s="8">
        <v>8.4986999999999995</v>
      </c>
      <c r="C47">
        <v>7.6889000000000003</v>
      </c>
      <c r="D47">
        <v>7.4481000000000002</v>
      </c>
      <c r="E47">
        <v>7.2891000000000004</v>
      </c>
      <c r="F47">
        <v>7.1265000000000001</v>
      </c>
      <c r="G47">
        <v>7.0548000000000002</v>
      </c>
      <c r="H47">
        <v>6.9618000000000002</v>
      </c>
      <c r="I47">
        <v>6.9115000000000002</v>
      </c>
      <c r="J47">
        <v>6.8609</v>
      </c>
      <c r="K47">
        <v>6.8376000000000001</v>
      </c>
      <c r="L47">
        <v>6.7880000000000003</v>
      </c>
      <c r="M47">
        <v>6.7797999999999998</v>
      </c>
      <c r="N47">
        <v>6.7953999999999999</v>
      </c>
      <c r="O47">
        <v>6.7179000000000002</v>
      </c>
      <c r="P47">
        <v>6.7077</v>
      </c>
      <c r="Q47">
        <v>6.7077999999999998</v>
      </c>
      <c r="R47">
        <v>6.6417000000000002</v>
      </c>
      <c r="S47">
        <v>6.6242999999999999</v>
      </c>
      <c r="T47">
        <v>6.6344000000000003</v>
      </c>
      <c r="U47">
        <v>6.6322999999999999</v>
      </c>
      <c r="V47">
        <v>6.6001000000000003</v>
      </c>
      <c r="W47">
        <v>6.5500999999999996</v>
      </c>
      <c r="X47">
        <v>6.5438000000000001</v>
      </c>
      <c r="Y47">
        <v>6.5210999999999997</v>
      </c>
      <c r="Z47">
        <v>6.4767000000000001</v>
      </c>
      <c r="AA47">
        <v>6.4957000000000003</v>
      </c>
      <c r="AB47">
        <v>6.4725999999999999</v>
      </c>
      <c r="AC47">
        <v>6.4654999999999996</v>
      </c>
      <c r="AD47">
        <v>6.4493</v>
      </c>
      <c r="AE47">
        <v>6.4006999999999996</v>
      </c>
      <c r="AF47">
        <v>6.4085000000000001</v>
      </c>
      <c r="AG47">
        <v>6.3852000000000002</v>
      </c>
      <c r="AH47">
        <v>6.4531000000000001</v>
      </c>
    </row>
    <row r="48" spans="1:34" x14ac:dyDescent="0.25">
      <c r="A48" s="6">
        <v>4960000000</v>
      </c>
      <c r="B48" s="8">
        <v>8.4763999999999999</v>
      </c>
      <c r="C48">
        <v>7.6932999999999998</v>
      </c>
      <c r="D48">
        <v>7.4537000000000004</v>
      </c>
      <c r="E48">
        <v>7.2831999999999999</v>
      </c>
      <c r="F48">
        <v>7.1760000000000002</v>
      </c>
      <c r="G48">
        <v>7.0670999999999999</v>
      </c>
      <c r="H48">
        <v>7.0340999999999996</v>
      </c>
      <c r="I48">
        <v>6.9263000000000003</v>
      </c>
      <c r="J48">
        <v>6.8937999999999997</v>
      </c>
      <c r="K48">
        <v>6.9238999999999997</v>
      </c>
      <c r="L48">
        <v>6.8118999999999996</v>
      </c>
      <c r="M48">
        <v>6.8349000000000002</v>
      </c>
      <c r="N48">
        <v>6.8080999999999996</v>
      </c>
      <c r="O48">
        <v>6.8287000000000004</v>
      </c>
      <c r="P48">
        <v>6.8014000000000001</v>
      </c>
      <c r="Q48">
        <v>6.7831000000000001</v>
      </c>
      <c r="R48">
        <v>6.7134</v>
      </c>
      <c r="S48">
        <v>6.6986999999999997</v>
      </c>
      <c r="T48">
        <v>6.7153999999999998</v>
      </c>
      <c r="U48">
        <v>6.6882999999999999</v>
      </c>
      <c r="V48">
        <v>6.6574</v>
      </c>
      <c r="W48">
        <v>6.6348000000000003</v>
      </c>
      <c r="X48">
        <v>6.6025999999999998</v>
      </c>
      <c r="Y48">
        <v>6.6239999999999997</v>
      </c>
      <c r="Z48">
        <v>6.4923000000000002</v>
      </c>
      <c r="AA48">
        <v>6.5556999999999999</v>
      </c>
      <c r="AB48">
        <v>6.5265000000000004</v>
      </c>
      <c r="AC48">
        <v>6.5213000000000001</v>
      </c>
      <c r="AD48">
        <v>6.4626000000000001</v>
      </c>
      <c r="AE48">
        <v>6.4539999999999997</v>
      </c>
      <c r="AF48">
        <v>6.5030999999999999</v>
      </c>
      <c r="AG48">
        <v>6.4512999999999998</v>
      </c>
      <c r="AH48">
        <v>6.4832000000000001</v>
      </c>
    </row>
    <row r="49" spans="1:34" x14ac:dyDescent="0.25">
      <c r="A49" s="6">
        <v>5050000000</v>
      </c>
      <c r="B49" s="8">
        <v>8.4688999999999997</v>
      </c>
      <c r="C49">
        <v>7.6563999999999997</v>
      </c>
      <c r="D49">
        <v>7.4522000000000004</v>
      </c>
      <c r="E49">
        <v>7.3221999999999996</v>
      </c>
      <c r="F49">
        <v>7.1590999999999996</v>
      </c>
      <c r="G49">
        <v>7.0762999999999998</v>
      </c>
      <c r="H49">
        <v>7.0442999999999998</v>
      </c>
      <c r="I49">
        <v>6.9394999999999998</v>
      </c>
      <c r="J49">
        <v>6.9084000000000003</v>
      </c>
      <c r="K49">
        <v>6.9322999999999997</v>
      </c>
      <c r="L49">
        <v>6.8624999999999998</v>
      </c>
      <c r="M49">
        <v>6.8552</v>
      </c>
      <c r="N49">
        <v>6.8190999999999997</v>
      </c>
      <c r="O49">
        <v>6.8273000000000001</v>
      </c>
      <c r="P49">
        <v>6.8305999999999996</v>
      </c>
      <c r="Q49">
        <v>6.8330000000000002</v>
      </c>
      <c r="R49">
        <v>6.7140000000000004</v>
      </c>
      <c r="S49">
        <v>6.694</v>
      </c>
      <c r="T49">
        <v>6.6673</v>
      </c>
      <c r="U49">
        <v>6.7049000000000003</v>
      </c>
      <c r="V49">
        <v>6.6467999999999998</v>
      </c>
      <c r="W49">
        <v>6.6180000000000003</v>
      </c>
      <c r="X49">
        <v>6.5678999999999998</v>
      </c>
      <c r="Y49">
        <v>6.6177999999999999</v>
      </c>
      <c r="Z49">
        <v>6.5255000000000001</v>
      </c>
      <c r="AA49">
        <v>6.5675999999999997</v>
      </c>
      <c r="AB49">
        <v>6.5270999999999999</v>
      </c>
      <c r="AC49">
        <v>6.5164</v>
      </c>
      <c r="AD49">
        <v>6.4667000000000003</v>
      </c>
      <c r="AE49">
        <v>6.4687000000000001</v>
      </c>
      <c r="AF49">
        <v>6.4968000000000004</v>
      </c>
      <c r="AG49">
        <v>6.4356</v>
      </c>
      <c r="AH49">
        <v>6.4785000000000004</v>
      </c>
    </row>
    <row r="50" spans="1:34" x14ac:dyDescent="0.25">
      <c r="A50" s="6">
        <v>5140000000</v>
      </c>
      <c r="B50" s="8">
        <v>8.42</v>
      </c>
      <c r="C50">
        <v>7.6321000000000003</v>
      </c>
      <c r="D50">
        <v>7.4508999999999999</v>
      </c>
      <c r="E50">
        <v>7.2473000000000001</v>
      </c>
      <c r="F50">
        <v>7.1273999999999997</v>
      </c>
      <c r="G50">
        <v>7.0336999999999996</v>
      </c>
      <c r="H50">
        <v>6.9957000000000003</v>
      </c>
      <c r="I50">
        <v>6.9069000000000003</v>
      </c>
      <c r="J50">
        <v>6.9272</v>
      </c>
      <c r="K50">
        <v>6.8772000000000002</v>
      </c>
      <c r="L50">
        <v>6.7838000000000003</v>
      </c>
      <c r="M50">
        <v>6.8170000000000002</v>
      </c>
      <c r="N50">
        <v>6.7816999999999998</v>
      </c>
      <c r="O50">
        <v>6.7908999999999997</v>
      </c>
      <c r="P50">
        <v>6.7827000000000002</v>
      </c>
      <c r="Q50">
        <v>6.7320000000000002</v>
      </c>
      <c r="R50">
        <v>6.7237999999999998</v>
      </c>
      <c r="S50">
        <v>6.6520000000000001</v>
      </c>
      <c r="T50">
        <v>6.6573000000000002</v>
      </c>
      <c r="U50">
        <v>6.6607000000000003</v>
      </c>
      <c r="V50">
        <v>6.6387999999999998</v>
      </c>
      <c r="W50">
        <v>6.5876999999999999</v>
      </c>
      <c r="X50">
        <v>6.5686999999999998</v>
      </c>
      <c r="Y50">
        <v>6.5811999999999999</v>
      </c>
      <c r="Z50">
        <v>6.4749999999999996</v>
      </c>
      <c r="AA50">
        <v>6.5350000000000001</v>
      </c>
      <c r="AB50">
        <v>6.4878999999999998</v>
      </c>
      <c r="AC50">
        <v>6.5171999999999999</v>
      </c>
      <c r="AD50">
        <v>6.4637000000000002</v>
      </c>
      <c r="AE50">
        <v>6.4322999999999997</v>
      </c>
      <c r="AF50">
        <v>6.4573</v>
      </c>
      <c r="AG50">
        <v>6.4185999999999996</v>
      </c>
      <c r="AH50">
        <v>6.4904999999999999</v>
      </c>
    </row>
    <row r="51" spans="1:34" x14ac:dyDescent="0.25">
      <c r="A51" s="6">
        <v>5230000000</v>
      </c>
      <c r="B51" s="8">
        <v>8.4760000000000009</v>
      </c>
      <c r="C51">
        <v>7.6809000000000003</v>
      </c>
      <c r="D51">
        <v>7.5487000000000002</v>
      </c>
      <c r="E51">
        <v>7.3765000000000001</v>
      </c>
      <c r="F51">
        <v>7.1908000000000003</v>
      </c>
      <c r="G51">
        <v>7.1632999999999996</v>
      </c>
      <c r="H51">
        <v>7.1085000000000003</v>
      </c>
      <c r="I51">
        <v>7.0189000000000004</v>
      </c>
      <c r="J51">
        <v>7.0376000000000003</v>
      </c>
      <c r="K51">
        <v>6.9882</v>
      </c>
      <c r="L51">
        <v>6.9023000000000003</v>
      </c>
      <c r="M51">
        <v>6.9175000000000004</v>
      </c>
      <c r="N51">
        <v>6.8958000000000004</v>
      </c>
      <c r="O51">
        <v>6.8609</v>
      </c>
      <c r="P51">
        <v>6.8704000000000001</v>
      </c>
      <c r="Q51">
        <v>6.8207000000000004</v>
      </c>
      <c r="R51">
        <v>6.8327999999999998</v>
      </c>
      <c r="S51">
        <v>6.7605000000000004</v>
      </c>
      <c r="T51">
        <v>6.7266000000000004</v>
      </c>
      <c r="U51">
        <v>6.7445000000000004</v>
      </c>
      <c r="V51">
        <v>6.7363999999999997</v>
      </c>
      <c r="W51">
        <v>6.7051999999999996</v>
      </c>
      <c r="X51">
        <v>6.6695000000000002</v>
      </c>
      <c r="Y51">
        <v>6.6786000000000003</v>
      </c>
      <c r="Z51">
        <v>6.5740999999999996</v>
      </c>
      <c r="AA51">
        <v>6.6430999999999996</v>
      </c>
      <c r="AB51">
        <v>6.5925000000000002</v>
      </c>
      <c r="AC51">
        <v>6.6106999999999996</v>
      </c>
      <c r="AD51">
        <v>6.5964999999999998</v>
      </c>
      <c r="AE51">
        <v>6.5282</v>
      </c>
      <c r="AF51">
        <v>6.5762999999999998</v>
      </c>
      <c r="AG51">
        <v>6.5069999999999997</v>
      </c>
      <c r="AH51">
        <v>6.5613999999999999</v>
      </c>
    </row>
    <row r="52" spans="1:34" x14ac:dyDescent="0.25">
      <c r="A52" s="6">
        <v>5320000000</v>
      </c>
      <c r="B52" s="8">
        <v>8.5006000000000004</v>
      </c>
      <c r="C52">
        <v>7.7239000000000004</v>
      </c>
      <c r="D52">
        <v>7.6021999999999998</v>
      </c>
      <c r="E52">
        <v>7.4352</v>
      </c>
      <c r="F52">
        <v>7.2836999999999996</v>
      </c>
      <c r="G52">
        <v>7.1733000000000002</v>
      </c>
      <c r="H52">
        <v>7.1215000000000002</v>
      </c>
      <c r="I52">
        <v>7.0505000000000004</v>
      </c>
      <c r="J52">
        <v>7.1006999999999998</v>
      </c>
      <c r="K52">
        <v>7.0403000000000002</v>
      </c>
      <c r="L52">
        <v>6.9558</v>
      </c>
      <c r="M52">
        <v>6.9866000000000001</v>
      </c>
      <c r="N52">
        <v>6.9409000000000001</v>
      </c>
      <c r="O52">
        <v>6.9320000000000004</v>
      </c>
      <c r="P52">
        <v>6.8869999999999996</v>
      </c>
      <c r="Q52">
        <v>6.9116</v>
      </c>
      <c r="R52">
        <v>6.8484999999999996</v>
      </c>
      <c r="S52">
        <v>6.8277999999999999</v>
      </c>
      <c r="T52">
        <v>6.7819000000000003</v>
      </c>
      <c r="U52">
        <v>6.8026999999999997</v>
      </c>
      <c r="V52">
        <v>6.8</v>
      </c>
      <c r="W52">
        <v>6.7584999999999997</v>
      </c>
      <c r="X52">
        <v>6.7218</v>
      </c>
      <c r="Y52">
        <v>6.6760000000000002</v>
      </c>
      <c r="Z52">
        <v>6.6452</v>
      </c>
      <c r="AA52">
        <v>6.7064000000000004</v>
      </c>
      <c r="AB52">
        <v>6.6573000000000002</v>
      </c>
      <c r="AC52">
        <v>6.6559999999999997</v>
      </c>
      <c r="AD52">
        <v>6.6737000000000002</v>
      </c>
      <c r="AE52">
        <v>6.6047000000000002</v>
      </c>
      <c r="AF52">
        <v>6.6128999999999998</v>
      </c>
      <c r="AG52">
        <v>6.5959000000000003</v>
      </c>
      <c r="AH52">
        <v>6.6063000000000001</v>
      </c>
    </row>
    <row r="53" spans="1:34" x14ac:dyDescent="0.25">
      <c r="A53" s="6">
        <v>5410000000</v>
      </c>
      <c r="B53" s="8">
        <v>8.4564000000000004</v>
      </c>
      <c r="C53">
        <v>7.7251000000000003</v>
      </c>
      <c r="D53">
        <v>7.5819999999999999</v>
      </c>
      <c r="E53">
        <v>7.4219999999999997</v>
      </c>
      <c r="F53">
        <v>7.2680999999999996</v>
      </c>
      <c r="G53">
        <v>7.1872999999999996</v>
      </c>
      <c r="H53">
        <v>7.1573000000000002</v>
      </c>
      <c r="I53">
        <v>7.0819999999999999</v>
      </c>
      <c r="J53">
        <v>7.0510000000000002</v>
      </c>
      <c r="K53">
        <v>7.0312999999999999</v>
      </c>
      <c r="L53">
        <v>6.9840999999999998</v>
      </c>
      <c r="M53">
        <v>6.9950999999999999</v>
      </c>
      <c r="N53">
        <v>6.9377000000000004</v>
      </c>
      <c r="O53">
        <v>6.9432</v>
      </c>
      <c r="P53">
        <v>6.9131</v>
      </c>
      <c r="Q53">
        <v>6.9185999999999996</v>
      </c>
      <c r="R53">
        <v>6.8849</v>
      </c>
      <c r="S53">
        <v>6.8449999999999998</v>
      </c>
      <c r="T53">
        <v>6.8063000000000002</v>
      </c>
      <c r="U53">
        <v>6.8224999999999998</v>
      </c>
      <c r="V53">
        <v>6.8226000000000004</v>
      </c>
      <c r="W53">
        <v>6.8010000000000002</v>
      </c>
      <c r="X53">
        <v>6.7324000000000002</v>
      </c>
      <c r="Y53">
        <v>6.7502000000000004</v>
      </c>
      <c r="Z53">
        <v>6.6444999999999999</v>
      </c>
      <c r="AA53">
        <v>6.7092999999999998</v>
      </c>
      <c r="AB53">
        <v>6.6794000000000002</v>
      </c>
      <c r="AC53">
        <v>6.6810999999999998</v>
      </c>
      <c r="AD53">
        <v>6.6924999999999999</v>
      </c>
      <c r="AE53">
        <v>6.6325000000000003</v>
      </c>
      <c r="AF53">
        <v>6.6254999999999997</v>
      </c>
      <c r="AG53">
        <v>6.6490999999999998</v>
      </c>
      <c r="AH53">
        <v>6.5857999999999999</v>
      </c>
    </row>
    <row r="54" spans="1:34" x14ac:dyDescent="0.25">
      <c r="A54" s="6">
        <v>5500000000</v>
      </c>
      <c r="B54" s="8">
        <v>8.4855</v>
      </c>
      <c r="C54">
        <v>7.7891000000000004</v>
      </c>
      <c r="D54">
        <v>7.6074000000000002</v>
      </c>
      <c r="E54">
        <v>7.4410999999999996</v>
      </c>
      <c r="F54">
        <v>7.3334999999999999</v>
      </c>
      <c r="G54">
        <v>7.2675999999999998</v>
      </c>
      <c r="H54">
        <v>7.1992000000000003</v>
      </c>
      <c r="I54">
        <v>7.1113999999999997</v>
      </c>
      <c r="J54">
        <v>7.1284000000000001</v>
      </c>
      <c r="K54">
        <v>7.1153000000000004</v>
      </c>
      <c r="L54">
        <v>7.0720999999999998</v>
      </c>
      <c r="M54">
        <v>7.0293999999999999</v>
      </c>
      <c r="N54">
        <v>6.9962</v>
      </c>
      <c r="O54">
        <v>7.0087000000000002</v>
      </c>
      <c r="P54">
        <v>7.0382999999999996</v>
      </c>
      <c r="Q54">
        <v>6.9781000000000004</v>
      </c>
      <c r="R54">
        <v>6.9089</v>
      </c>
      <c r="S54">
        <v>6.9207000000000001</v>
      </c>
      <c r="T54">
        <v>6.8868999999999998</v>
      </c>
      <c r="U54">
        <v>6.8917000000000002</v>
      </c>
      <c r="V54">
        <v>6.8734999999999999</v>
      </c>
      <c r="W54">
        <v>6.8895999999999997</v>
      </c>
      <c r="X54">
        <v>6.7980999999999998</v>
      </c>
      <c r="Y54">
        <v>6.8451000000000004</v>
      </c>
      <c r="Z54">
        <v>6.7293000000000003</v>
      </c>
      <c r="AA54">
        <v>6.7370000000000001</v>
      </c>
      <c r="AB54">
        <v>6.7351999999999999</v>
      </c>
      <c r="AC54">
        <v>6.7573999999999996</v>
      </c>
      <c r="AD54">
        <v>6.7385000000000002</v>
      </c>
      <c r="AE54">
        <v>6.6776</v>
      </c>
      <c r="AF54">
        <v>6.7232000000000003</v>
      </c>
      <c r="AG54">
        <v>6.6844999999999999</v>
      </c>
      <c r="AH54">
        <v>6.6828000000000003</v>
      </c>
    </row>
    <row r="55" spans="1:34" x14ac:dyDescent="0.25">
      <c r="A55" s="6">
        <v>5590000000</v>
      </c>
      <c r="B55" s="8">
        <v>8.4575999999999993</v>
      </c>
      <c r="C55">
        <v>7.7981999999999996</v>
      </c>
      <c r="D55">
        <v>7.5730000000000004</v>
      </c>
      <c r="E55">
        <v>7.4570999999999996</v>
      </c>
      <c r="F55">
        <v>7.3175999999999997</v>
      </c>
      <c r="G55">
        <v>7.2412000000000001</v>
      </c>
      <c r="H55">
        <v>7.2209000000000003</v>
      </c>
      <c r="I55">
        <v>7.1492000000000004</v>
      </c>
      <c r="J55">
        <v>7.1161000000000003</v>
      </c>
      <c r="K55">
        <v>7.1388999999999996</v>
      </c>
      <c r="L55">
        <v>7.0922999999999998</v>
      </c>
      <c r="M55">
        <v>7.0239000000000003</v>
      </c>
      <c r="N55">
        <v>7.0358999999999998</v>
      </c>
      <c r="O55">
        <v>7.0275999999999996</v>
      </c>
      <c r="P55">
        <v>7.0289999999999999</v>
      </c>
      <c r="Q55">
        <v>6.9782000000000002</v>
      </c>
      <c r="R55">
        <v>6.8704000000000001</v>
      </c>
      <c r="S55">
        <v>6.8967000000000001</v>
      </c>
      <c r="T55">
        <v>6.9054000000000002</v>
      </c>
      <c r="U55">
        <v>6.9345999999999997</v>
      </c>
      <c r="V55">
        <v>6.8710000000000004</v>
      </c>
      <c r="W55">
        <v>6.8570000000000002</v>
      </c>
      <c r="X55">
        <v>6.7876000000000003</v>
      </c>
      <c r="Y55">
        <v>6.8223000000000003</v>
      </c>
      <c r="Z55">
        <v>6.7237</v>
      </c>
      <c r="AA55">
        <v>6.7432999999999996</v>
      </c>
      <c r="AB55">
        <v>6.7598000000000003</v>
      </c>
      <c r="AC55">
        <v>6.7416</v>
      </c>
      <c r="AD55">
        <v>6.7084000000000001</v>
      </c>
      <c r="AE55">
        <v>6.6912000000000003</v>
      </c>
      <c r="AF55">
        <v>6.7202999999999999</v>
      </c>
      <c r="AG55">
        <v>6.6769999999999996</v>
      </c>
      <c r="AH55">
        <v>6.6947000000000001</v>
      </c>
    </row>
    <row r="56" spans="1:34" x14ac:dyDescent="0.25">
      <c r="A56" s="6">
        <v>5680000000</v>
      </c>
      <c r="B56" s="8">
        <v>8.4107000000000003</v>
      </c>
      <c r="C56">
        <v>7.7763999999999998</v>
      </c>
      <c r="D56">
        <v>7.5491000000000001</v>
      </c>
      <c r="E56">
        <v>7.4005000000000001</v>
      </c>
      <c r="F56">
        <v>7.2747999999999999</v>
      </c>
      <c r="G56">
        <v>7.2450000000000001</v>
      </c>
      <c r="H56">
        <v>7.2102000000000004</v>
      </c>
      <c r="I56">
        <v>7.1093999999999999</v>
      </c>
      <c r="J56">
        <v>7.0838000000000001</v>
      </c>
      <c r="K56">
        <v>7.0820999999999996</v>
      </c>
      <c r="L56">
        <v>7.0328999999999997</v>
      </c>
      <c r="M56">
        <v>7.0251000000000001</v>
      </c>
      <c r="N56">
        <v>7.0209999999999999</v>
      </c>
      <c r="O56">
        <v>7.0293999999999999</v>
      </c>
      <c r="P56">
        <v>6.9649000000000001</v>
      </c>
      <c r="Q56">
        <v>6.9543999999999997</v>
      </c>
      <c r="R56">
        <v>6.8665000000000003</v>
      </c>
      <c r="S56">
        <v>6.8624000000000001</v>
      </c>
      <c r="T56">
        <v>6.8761000000000001</v>
      </c>
      <c r="U56">
        <v>6.8613999999999997</v>
      </c>
      <c r="V56">
        <v>6.8715999999999999</v>
      </c>
      <c r="W56">
        <v>6.8433999999999999</v>
      </c>
      <c r="X56">
        <v>6.8144</v>
      </c>
      <c r="Y56">
        <v>6.8063000000000002</v>
      </c>
      <c r="Z56">
        <v>6.7119</v>
      </c>
      <c r="AA56">
        <v>6.7446000000000002</v>
      </c>
      <c r="AB56">
        <v>6.7287999999999997</v>
      </c>
      <c r="AC56">
        <v>6.7248000000000001</v>
      </c>
      <c r="AD56">
        <v>6.7371999999999996</v>
      </c>
      <c r="AE56">
        <v>6.6582999999999997</v>
      </c>
      <c r="AF56">
        <v>6.6851000000000003</v>
      </c>
      <c r="AG56">
        <v>6.6764999999999999</v>
      </c>
      <c r="AH56">
        <v>6.6821999999999999</v>
      </c>
    </row>
    <row r="57" spans="1:34" x14ac:dyDescent="0.25">
      <c r="A57" s="6">
        <v>5770000000</v>
      </c>
      <c r="B57" s="8">
        <v>8.4365000000000006</v>
      </c>
      <c r="C57">
        <v>7.7752999999999997</v>
      </c>
      <c r="D57">
        <v>7.6116000000000001</v>
      </c>
      <c r="E57">
        <v>7.4189999999999996</v>
      </c>
      <c r="F57">
        <v>7.3148</v>
      </c>
      <c r="G57">
        <v>7.2538999999999998</v>
      </c>
      <c r="H57">
        <v>7.2333999999999996</v>
      </c>
      <c r="I57">
        <v>7.1780999999999997</v>
      </c>
      <c r="J57">
        <v>7.1372</v>
      </c>
      <c r="K57">
        <v>7.1058000000000003</v>
      </c>
      <c r="L57">
        <v>7.0885999999999996</v>
      </c>
      <c r="M57">
        <v>7.0739000000000001</v>
      </c>
      <c r="N57">
        <v>7.0449000000000002</v>
      </c>
      <c r="O57">
        <v>7.0423</v>
      </c>
      <c r="P57">
        <v>7.0248999999999997</v>
      </c>
      <c r="Q57">
        <v>6.9893999999999998</v>
      </c>
      <c r="R57">
        <v>6.9649000000000001</v>
      </c>
      <c r="S57">
        <v>6.9595000000000002</v>
      </c>
      <c r="T57">
        <v>6.8964999999999996</v>
      </c>
      <c r="U57">
        <v>6.8994999999999997</v>
      </c>
      <c r="V57">
        <v>6.9059999999999997</v>
      </c>
      <c r="W57">
        <v>6.9081000000000001</v>
      </c>
      <c r="X57">
        <v>6.8498999999999999</v>
      </c>
      <c r="Y57">
        <v>6.8432000000000004</v>
      </c>
      <c r="Z57">
        <v>6.7537000000000003</v>
      </c>
      <c r="AA57">
        <v>6.7934000000000001</v>
      </c>
      <c r="AB57">
        <v>6.7737999999999996</v>
      </c>
      <c r="AC57">
        <v>6.7526999999999999</v>
      </c>
      <c r="AD57">
        <v>6.7973999999999997</v>
      </c>
      <c r="AE57">
        <v>6.7009999999999996</v>
      </c>
      <c r="AF57">
        <v>6.7301000000000002</v>
      </c>
      <c r="AG57">
        <v>6.7535999999999996</v>
      </c>
      <c r="AH57">
        <v>6.7344999999999997</v>
      </c>
    </row>
    <row r="58" spans="1:34" x14ac:dyDescent="0.25">
      <c r="A58" s="6">
        <v>5860000000</v>
      </c>
      <c r="B58" s="8">
        <v>8.4391999999999996</v>
      </c>
      <c r="C58">
        <v>7.7930999999999999</v>
      </c>
      <c r="D58">
        <v>7.6388999999999996</v>
      </c>
      <c r="E58">
        <v>7.5044000000000004</v>
      </c>
      <c r="F58">
        <v>7.3308999999999997</v>
      </c>
      <c r="G58">
        <v>7.3227000000000002</v>
      </c>
      <c r="H58">
        <v>7.2991999999999999</v>
      </c>
      <c r="I58">
        <v>7.1961000000000004</v>
      </c>
      <c r="J58">
        <v>7.1631999999999998</v>
      </c>
      <c r="K58">
        <v>7.1466000000000003</v>
      </c>
      <c r="L58">
        <v>7.1153000000000004</v>
      </c>
      <c r="M58">
        <v>7.1146000000000003</v>
      </c>
      <c r="N58">
        <v>7.0651000000000002</v>
      </c>
      <c r="O58">
        <v>7.0673000000000004</v>
      </c>
      <c r="P58">
        <v>7.0549999999999997</v>
      </c>
      <c r="Q58">
        <v>7.0324</v>
      </c>
      <c r="R58">
        <v>7.0045000000000002</v>
      </c>
      <c r="S58">
        <v>6.9629000000000003</v>
      </c>
      <c r="T58">
        <v>6.9736000000000002</v>
      </c>
      <c r="U58">
        <v>6.9325999999999999</v>
      </c>
      <c r="V58">
        <v>6.9621000000000004</v>
      </c>
      <c r="W58">
        <v>6.9244000000000003</v>
      </c>
      <c r="X58">
        <v>6.89</v>
      </c>
      <c r="Y58">
        <v>6.8864000000000001</v>
      </c>
      <c r="Z58">
        <v>6.7758000000000003</v>
      </c>
      <c r="AA58">
        <v>6.8224</v>
      </c>
      <c r="AB58">
        <v>6.8559999999999999</v>
      </c>
      <c r="AC58">
        <v>6.8076999999999996</v>
      </c>
      <c r="AD58">
        <v>6.8396999999999997</v>
      </c>
      <c r="AE58">
        <v>6.7549000000000001</v>
      </c>
      <c r="AF58">
        <v>6.7690000000000001</v>
      </c>
      <c r="AG58">
        <v>6.7805</v>
      </c>
      <c r="AH58">
        <v>6.8090000000000002</v>
      </c>
    </row>
    <row r="59" spans="1:34" x14ac:dyDescent="0.25">
      <c r="A59" s="6">
        <v>5950000000</v>
      </c>
      <c r="B59" s="8">
        <v>8.4574999999999996</v>
      </c>
      <c r="C59">
        <v>7.8277000000000001</v>
      </c>
      <c r="D59">
        <v>7.6566999999999998</v>
      </c>
      <c r="E59">
        <v>7.4856999999999996</v>
      </c>
      <c r="F59">
        <v>7.3566000000000003</v>
      </c>
      <c r="G59">
        <v>7.3601000000000001</v>
      </c>
      <c r="H59">
        <v>7.3253000000000004</v>
      </c>
      <c r="I59">
        <v>7.2428999999999997</v>
      </c>
      <c r="J59">
        <v>7.1938000000000004</v>
      </c>
      <c r="K59">
        <v>7.1905999999999999</v>
      </c>
      <c r="L59">
        <v>7.1474000000000002</v>
      </c>
      <c r="M59">
        <v>7.1231999999999998</v>
      </c>
      <c r="N59">
        <v>7.0869</v>
      </c>
      <c r="O59">
        <v>7.0811000000000002</v>
      </c>
      <c r="P59">
        <v>7.0914000000000001</v>
      </c>
      <c r="Q59">
        <v>7.0552999999999999</v>
      </c>
      <c r="R59">
        <v>7.0342000000000002</v>
      </c>
      <c r="S59">
        <v>7.0194000000000001</v>
      </c>
      <c r="T59">
        <v>7.0048000000000004</v>
      </c>
      <c r="U59">
        <v>7.0072000000000001</v>
      </c>
      <c r="V59">
        <v>6.9783999999999997</v>
      </c>
      <c r="W59">
        <v>6.9508999999999999</v>
      </c>
      <c r="X59">
        <v>6.9180000000000001</v>
      </c>
      <c r="Y59">
        <v>6.9257</v>
      </c>
      <c r="Z59">
        <v>6.8384</v>
      </c>
      <c r="AA59">
        <v>6.8593000000000002</v>
      </c>
      <c r="AB59">
        <v>6.8638000000000003</v>
      </c>
      <c r="AC59">
        <v>6.8438999999999997</v>
      </c>
      <c r="AD59">
        <v>6.8567</v>
      </c>
      <c r="AE59">
        <v>6.7944000000000004</v>
      </c>
      <c r="AF59">
        <v>6.7975000000000003</v>
      </c>
      <c r="AG59">
        <v>6.7960000000000003</v>
      </c>
      <c r="AH59">
        <v>6.8253000000000004</v>
      </c>
    </row>
    <row r="60" spans="1:34" x14ac:dyDescent="0.25">
      <c r="A60" s="6">
        <v>6040000000</v>
      </c>
      <c r="B60" s="8">
        <v>8.4413</v>
      </c>
      <c r="C60">
        <v>7.8794000000000004</v>
      </c>
      <c r="D60">
        <v>7.6822999999999997</v>
      </c>
      <c r="E60">
        <v>7.5266000000000002</v>
      </c>
      <c r="F60">
        <v>7.3819999999999997</v>
      </c>
      <c r="G60">
        <v>7.3875999999999999</v>
      </c>
      <c r="H60">
        <v>7.3817000000000004</v>
      </c>
      <c r="I60">
        <v>7.2996999999999996</v>
      </c>
      <c r="J60">
        <v>7.2484000000000002</v>
      </c>
      <c r="K60">
        <v>7.2659000000000002</v>
      </c>
      <c r="L60">
        <v>7.1962000000000002</v>
      </c>
      <c r="M60">
        <v>7.1665999999999999</v>
      </c>
      <c r="N60">
        <v>7.1722000000000001</v>
      </c>
      <c r="O60">
        <v>7.1645000000000003</v>
      </c>
      <c r="P60">
        <v>7.1456</v>
      </c>
      <c r="Q60">
        <v>7.1304999999999996</v>
      </c>
      <c r="R60">
        <v>7.0640000000000001</v>
      </c>
      <c r="S60">
        <v>7.0693000000000001</v>
      </c>
      <c r="T60">
        <v>7.0266000000000002</v>
      </c>
      <c r="U60">
        <v>7.0355999999999996</v>
      </c>
      <c r="V60">
        <v>7.0292000000000003</v>
      </c>
      <c r="W60">
        <v>7.0030999999999999</v>
      </c>
      <c r="X60">
        <v>6.98</v>
      </c>
      <c r="Y60">
        <v>6.9635999999999996</v>
      </c>
      <c r="Z60">
        <v>6.8712999999999997</v>
      </c>
      <c r="AA60">
        <v>6.9238999999999997</v>
      </c>
      <c r="AB60">
        <v>6.9146000000000001</v>
      </c>
      <c r="AC60">
        <v>6.8773</v>
      </c>
      <c r="AD60">
        <v>6.9047000000000001</v>
      </c>
      <c r="AE60">
        <v>6.8407</v>
      </c>
      <c r="AF60">
        <v>6.8834999999999997</v>
      </c>
      <c r="AG60">
        <v>6.8472</v>
      </c>
      <c r="AH60">
        <v>6.8710000000000004</v>
      </c>
    </row>
    <row r="61" spans="1:34" x14ac:dyDescent="0.25">
      <c r="A61" s="6">
        <v>6130000000</v>
      </c>
      <c r="B61" s="8">
        <v>8.4748000000000001</v>
      </c>
      <c r="C61">
        <v>7.8987999999999996</v>
      </c>
      <c r="D61">
        <v>7.7267999999999999</v>
      </c>
      <c r="E61">
        <v>7.5570000000000004</v>
      </c>
      <c r="F61">
        <v>7.4886999999999997</v>
      </c>
      <c r="G61">
        <v>7.3865999999999996</v>
      </c>
      <c r="H61">
        <v>7.4404000000000003</v>
      </c>
      <c r="I61">
        <v>7.3426999999999998</v>
      </c>
      <c r="J61">
        <v>7.2831000000000001</v>
      </c>
      <c r="K61">
        <v>7.3059000000000003</v>
      </c>
      <c r="L61">
        <v>7.2355</v>
      </c>
      <c r="M61">
        <v>7.2504</v>
      </c>
      <c r="N61">
        <v>7.2342000000000004</v>
      </c>
      <c r="O61">
        <v>7.1753</v>
      </c>
      <c r="P61">
        <v>7.2049000000000003</v>
      </c>
      <c r="Q61">
        <v>7.1371000000000002</v>
      </c>
      <c r="R61">
        <v>7.1032000000000002</v>
      </c>
      <c r="S61">
        <v>7.0622999999999996</v>
      </c>
      <c r="T61">
        <v>7.0915999999999997</v>
      </c>
      <c r="U61">
        <v>7.1036000000000001</v>
      </c>
      <c r="V61">
        <v>7.0590999999999999</v>
      </c>
      <c r="W61">
        <v>7.0362999999999998</v>
      </c>
      <c r="X61">
        <v>7.0011000000000001</v>
      </c>
      <c r="Y61">
        <v>7.0406000000000004</v>
      </c>
      <c r="Z61">
        <v>6.9585999999999997</v>
      </c>
      <c r="AA61">
        <v>6.9383999999999997</v>
      </c>
      <c r="AB61">
        <v>6.9208999999999996</v>
      </c>
      <c r="AC61">
        <v>6.9314</v>
      </c>
      <c r="AD61">
        <v>6.8982999999999999</v>
      </c>
      <c r="AE61">
        <v>6.8811999999999998</v>
      </c>
      <c r="AF61">
        <v>6.8955000000000002</v>
      </c>
      <c r="AG61">
        <v>6.8814000000000002</v>
      </c>
      <c r="AH61">
        <v>6.8821000000000003</v>
      </c>
    </row>
    <row r="62" spans="1:34" x14ac:dyDescent="0.25">
      <c r="A62" s="6">
        <v>6220000000</v>
      </c>
      <c r="B62" s="8">
        <v>8.4121000000000006</v>
      </c>
      <c r="C62">
        <v>7.8541999999999996</v>
      </c>
      <c r="D62">
        <v>7.6535000000000002</v>
      </c>
      <c r="E62">
        <v>7.4934000000000003</v>
      </c>
      <c r="F62">
        <v>7.4375999999999998</v>
      </c>
      <c r="G62">
        <v>7.3731</v>
      </c>
      <c r="H62">
        <v>7.3895999999999997</v>
      </c>
      <c r="I62">
        <v>7.29</v>
      </c>
      <c r="J62">
        <v>7.2447999999999997</v>
      </c>
      <c r="K62">
        <v>7.2530999999999999</v>
      </c>
      <c r="L62">
        <v>7.1962999999999999</v>
      </c>
      <c r="M62">
        <v>7.1833999999999998</v>
      </c>
      <c r="N62">
        <v>7.1576000000000004</v>
      </c>
      <c r="O62">
        <v>7.1430999999999996</v>
      </c>
      <c r="P62">
        <v>7.1623000000000001</v>
      </c>
      <c r="Q62">
        <v>7.0781999999999998</v>
      </c>
      <c r="R62">
        <v>7.0637999999999996</v>
      </c>
      <c r="S62">
        <v>7.0298999999999996</v>
      </c>
      <c r="T62">
        <v>7.0583999999999998</v>
      </c>
      <c r="U62">
        <v>7.0686</v>
      </c>
      <c r="V62">
        <v>7.0835999999999997</v>
      </c>
      <c r="W62">
        <v>6.9813000000000001</v>
      </c>
      <c r="X62">
        <v>7.0026000000000002</v>
      </c>
      <c r="Y62">
        <v>6.9804000000000004</v>
      </c>
      <c r="Z62">
        <v>6.8978999999999999</v>
      </c>
      <c r="AA62">
        <v>6.9051</v>
      </c>
      <c r="AB62">
        <v>6.8963000000000001</v>
      </c>
      <c r="AC62">
        <v>6.8880999999999997</v>
      </c>
      <c r="AD62">
        <v>6.8864999999999998</v>
      </c>
      <c r="AE62">
        <v>6.8333000000000004</v>
      </c>
      <c r="AF62">
        <v>6.8974000000000002</v>
      </c>
      <c r="AG62">
        <v>6.8613999999999997</v>
      </c>
      <c r="AH62">
        <v>6.8686999999999996</v>
      </c>
    </row>
    <row r="63" spans="1:34" x14ac:dyDescent="0.25">
      <c r="A63" s="6">
        <v>6310000000</v>
      </c>
      <c r="B63" s="8">
        <v>8.4276</v>
      </c>
      <c r="C63">
        <v>7.8247999999999998</v>
      </c>
      <c r="D63">
        <v>7.6844000000000001</v>
      </c>
      <c r="E63">
        <v>7.5132000000000003</v>
      </c>
      <c r="F63">
        <v>7.4046000000000003</v>
      </c>
      <c r="G63">
        <v>7.3993000000000002</v>
      </c>
      <c r="H63">
        <v>7.3624000000000001</v>
      </c>
      <c r="I63">
        <v>7.2874999999999996</v>
      </c>
      <c r="J63">
        <v>7.2809999999999997</v>
      </c>
      <c r="K63">
        <v>7.2549999999999999</v>
      </c>
      <c r="L63">
        <v>7.1833</v>
      </c>
      <c r="M63">
        <v>7.1688000000000001</v>
      </c>
      <c r="N63">
        <v>7.2152000000000003</v>
      </c>
      <c r="O63">
        <v>7.1417000000000002</v>
      </c>
      <c r="P63">
        <v>7.1616999999999997</v>
      </c>
      <c r="Q63">
        <v>7.1041999999999996</v>
      </c>
      <c r="R63">
        <v>7.0960000000000001</v>
      </c>
      <c r="S63">
        <v>7.0317999999999996</v>
      </c>
      <c r="T63">
        <v>7.0453999999999999</v>
      </c>
      <c r="U63">
        <v>7.0698999999999996</v>
      </c>
      <c r="V63">
        <v>7.0858999999999996</v>
      </c>
      <c r="W63">
        <v>7.0335999999999999</v>
      </c>
      <c r="X63">
        <v>6.9790000000000001</v>
      </c>
      <c r="Y63">
        <v>6.9511000000000003</v>
      </c>
      <c r="Z63">
        <v>6.8891</v>
      </c>
      <c r="AA63">
        <v>6.9192</v>
      </c>
      <c r="AB63">
        <v>6.9401000000000002</v>
      </c>
      <c r="AC63">
        <v>6.8643000000000001</v>
      </c>
      <c r="AD63">
        <v>6.9107000000000003</v>
      </c>
      <c r="AE63">
        <v>6.8686999999999996</v>
      </c>
      <c r="AF63">
        <v>6.8856000000000002</v>
      </c>
      <c r="AG63">
        <v>6.9128999999999996</v>
      </c>
      <c r="AH63">
        <v>6.8823999999999996</v>
      </c>
    </row>
    <row r="64" spans="1:34" x14ac:dyDescent="0.25">
      <c r="A64" s="6">
        <v>6400000000</v>
      </c>
      <c r="B64" s="8">
        <v>8.4352</v>
      </c>
      <c r="C64">
        <v>7.8592000000000004</v>
      </c>
      <c r="D64">
        <v>7.7072000000000003</v>
      </c>
      <c r="E64">
        <v>7.5140000000000002</v>
      </c>
      <c r="F64">
        <v>7.3875999999999999</v>
      </c>
      <c r="G64">
        <v>7.3902999999999999</v>
      </c>
      <c r="H64">
        <v>7.3665000000000003</v>
      </c>
      <c r="I64">
        <v>7.2874999999999996</v>
      </c>
      <c r="J64">
        <v>7.3361000000000001</v>
      </c>
      <c r="K64">
        <v>7.2240000000000002</v>
      </c>
      <c r="L64">
        <v>7.1988000000000003</v>
      </c>
      <c r="M64">
        <v>7.2149999999999999</v>
      </c>
      <c r="N64">
        <v>7.2186000000000003</v>
      </c>
      <c r="O64">
        <v>7.1757</v>
      </c>
      <c r="P64">
        <v>7.1528</v>
      </c>
      <c r="Q64">
        <v>7.1319999999999997</v>
      </c>
      <c r="R64">
        <v>7.1300999999999997</v>
      </c>
      <c r="S64">
        <v>7.0946999999999996</v>
      </c>
      <c r="T64">
        <v>7.0625999999999998</v>
      </c>
      <c r="U64">
        <v>7.0819999999999999</v>
      </c>
      <c r="V64">
        <v>7.0547000000000004</v>
      </c>
      <c r="W64">
        <v>7.0193000000000003</v>
      </c>
      <c r="X64">
        <v>7.0084999999999997</v>
      </c>
      <c r="Y64">
        <v>6.9874999999999998</v>
      </c>
      <c r="Z64">
        <v>6.8878000000000004</v>
      </c>
      <c r="AA64">
        <v>6.9743000000000004</v>
      </c>
      <c r="AB64">
        <v>6.9654999999999996</v>
      </c>
      <c r="AC64">
        <v>6.9391999999999996</v>
      </c>
      <c r="AD64">
        <v>7.0079000000000002</v>
      </c>
      <c r="AE64">
        <v>6.8700999999999999</v>
      </c>
      <c r="AF64">
        <v>6.9451000000000001</v>
      </c>
      <c r="AG64">
        <v>6.8962000000000003</v>
      </c>
      <c r="AH64">
        <v>6.9280999999999997</v>
      </c>
    </row>
    <row r="65" spans="1:34" x14ac:dyDescent="0.25">
      <c r="A65" s="6">
        <v>6490000000</v>
      </c>
      <c r="B65" s="8">
        <v>8.4509000000000007</v>
      </c>
      <c r="C65">
        <v>7.8983999999999996</v>
      </c>
      <c r="D65">
        <v>7.7149000000000001</v>
      </c>
      <c r="E65">
        <v>7.5812999999999997</v>
      </c>
      <c r="F65">
        <v>7.4542999999999999</v>
      </c>
      <c r="G65">
        <v>7.3955000000000002</v>
      </c>
      <c r="H65">
        <v>7.4591000000000003</v>
      </c>
      <c r="I65">
        <v>7.3289999999999997</v>
      </c>
      <c r="J65">
        <v>7.3663999999999996</v>
      </c>
      <c r="K65">
        <v>7.2927</v>
      </c>
      <c r="L65">
        <v>7.2599</v>
      </c>
      <c r="M65">
        <v>7.2472000000000003</v>
      </c>
      <c r="N65">
        <v>7.2374999999999998</v>
      </c>
      <c r="O65">
        <v>7.2122000000000002</v>
      </c>
      <c r="P65">
        <v>7.1768999999999998</v>
      </c>
      <c r="Q65">
        <v>7.1859999999999999</v>
      </c>
      <c r="R65">
        <v>7.1974999999999998</v>
      </c>
      <c r="S65">
        <v>7.1154000000000002</v>
      </c>
      <c r="T65">
        <v>7.1195000000000004</v>
      </c>
      <c r="U65">
        <v>7.1402999999999999</v>
      </c>
      <c r="V65">
        <v>7.1041999999999996</v>
      </c>
      <c r="W65">
        <v>7.1007999999999996</v>
      </c>
      <c r="X65">
        <v>7.0614999999999997</v>
      </c>
      <c r="Y65">
        <v>7.0509000000000004</v>
      </c>
      <c r="Z65">
        <v>6.9596999999999998</v>
      </c>
      <c r="AA65">
        <v>6.9881000000000002</v>
      </c>
      <c r="AB65">
        <v>7.0225999999999997</v>
      </c>
      <c r="AC65">
        <v>6.9878999999999998</v>
      </c>
      <c r="AD65">
        <v>7.0350000000000001</v>
      </c>
      <c r="AE65">
        <v>6.9602000000000004</v>
      </c>
      <c r="AF65">
        <v>6.9619999999999997</v>
      </c>
      <c r="AG65">
        <v>6.9486999999999997</v>
      </c>
      <c r="AH65">
        <v>6.9577</v>
      </c>
    </row>
    <row r="66" spans="1:34" x14ac:dyDescent="0.25">
      <c r="A66" s="6">
        <v>6580000000</v>
      </c>
      <c r="B66" s="8">
        <v>8.4603000000000002</v>
      </c>
      <c r="C66">
        <v>7.9501999999999997</v>
      </c>
      <c r="D66">
        <v>7.7576000000000001</v>
      </c>
      <c r="E66">
        <v>7.6224999999999996</v>
      </c>
      <c r="F66">
        <v>7.5202999999999998</v>
      </c>
      <c r="G66">
        <v>7.4648000000000003</v>
      </c>
      <c r="H66">
        <v>7.4641000000000002</v>
      </c>
      <c r="I66">
        <v>7.3705999999999996</v>
      </c>
      <c r="J66">
        <v>7.3502000000000001</v>
      </c>
      <c r="K66">
        <v>7.3433999999999999</v>
      </c>
      <c r="L66">
        <v>7.3136000000000001</v>
      </c>
      <c r="M66">
        <v>7.2992999999999997</v>
      </c>
      <c r="N66">
        <v>7.2975000000000003</v>
      </c>
      <c r="O66">
        <v>7.2653999999999996</v>
      </c>
      <c r="P66">
        <v>7.2572000000000001</v>
      </c>
      <c r="Q66">
        <v>7.2484999999999999</v>
      </c>
      <c r="R66">
        <v>7.2134999999999998</v>
      </c>
      <c r="S66">
        <v>7.1779000000000002</v>
      </c>
      <c r="T66">
        <v>7.1894999999999998</v>
      </c>
      <c r="U66">
        <v>7.1806000000000001</v>
      </c>
      <c r="V66">
        <v>7.1369999999999996</v>
      </c>
      <c r="W66">
        <v>7.1608000000000001</v>
      </c>
      <c r="X66">
        <v>7.1078000000000001</v>
      </c>
      <c r="Y66">
        <v>7.1006</v>
      </c>
      <c r="Z66">
        <v>7.0418000000000003</v>
      </c>
      <c r="AA66">
        <v>7.0595999999999997</v>
      </c>
      <c r="AB66">
        <v>7.0701999999999998</v>
      </c>
      <c r="AC66">
        <v>7.0552999999999999</v>
      </c>
      <c r="AD66">
        <v>7.0612000000000004</v>
      </c>
      <c r="AE66">
        <v>6.9881000000000002</v>
      </c>
      <c r="AF66">
        <v>7.0229999999999997</v>
      </c>
      <c r="AG66">
        <v>6.9961000000000002</v>
      </c>
      <c r="AH66">
        <v>7.0148000000000001</v>
      </c>
    </row>
    <row r="67" spans="1:34" x14ac:dyDescent="0.25">
      <c r="A67" s="6">
        <v>6670000000</v>
      </c>
      <c r="B67" s="8">
        <v>8.4748000000000001</v>
      </c>
      <c r="C67">
        <v>7.9977999999999998</v>
      </c>
      <c r="D67">
        <v>7.8250000000000002</v>
      </c>
      <c r="E67">
        <v>7.6345999999999998</v>
      </c>
      <c r="F67">
        <v>7.5609000000000002</v>
      </c>
      <c r="G67">
        <v>7.4821999999999997</v>
      </c>
      <c r="H67">
        <v>7.5274999999999999</v>
      </c>
      <c r="I67">
        <v>7.4161000000000001</v>
      </c>
      <c r="J67">
        <v>7.3906000000000001</v>
      </c>
      <c r="K67">
        <v>7.4043000000000001</v>
      </c>
      <c r="L67">
        <v>7.3512000000000004</v>
      </c>
      <c r="M67">
        <v>7.3673999999999999</v>
      </c>
      <c r="N67">
        <v>7.3327999999999998</v>
      </c>
      <c r="O67">
        <v>7.3639000000000001</v>
      </c>
      <c r="P67">
        <v>7.3437000000000001</v>
      </c>
      <c r="Q67">
        <v>7.3101000000000003</v>
      </c>
      <c r="R67">
        <v>7.2582000000000004</v>
      </c>
      <c r="S67">
        <v>7.2323000000000004</v>
      </c>
      <c r="T67">
        <v>7.2214</v>
      </c>
      <c r="U67">
        <v>7.1993</v>
      </c>
      <c r="V67">
        <v>7.2248999999999999</v>
      </c>
      <c r="W67">
        <v>7.1997</v>
      </c>
      <c r="X67">
        <v>7.1581000000000001</v>
      </c>
      <c r="Y67">
        <v>7.1494</v>
      </c>
      <c r="Z67">
        <v>7.1326000000000001</v>
      </c>
      <c r="AA67">
        <v>7.1170999999999998</v>
      </c>
      <c r="AB67">
        <v>7.0923999999999996</v>
      </c>
      <c r="AC67">
        <v>7.1148999999999996</v>
      </c>
      <c r="AD67">
        <v>7.0788000000000002</v>
      </c>
      <c r="AE67">
        <v>7.0694999999999997</v>
      </c>
      <c r="AF67">
        <v>7.0785</v>
      </c>
      <c r="AG67">
        <v>7.0766999999999998</v>
      </c>
      <c r="AH67">
        <v>7.0098000000000003</v>
      </c>
    </row>
    <row r="68" spans="1:34" x14ac:dyDescent="0.25">
      <c r="A68" s="6">
        <v>6760000000</v>
      </c>
      <c r="B68" s="8">
        <v>8.4923000000000002</v>
      </c>
      <c r="C68">
        <v>7.9896000000000003</v>
      </c>
      <c r="D68">
        <v>7.7789000000000001</v>
      </c>
      <c r="E68">
        <v>7.6101000000000001</v>
      </c>
      <c r="F68">
        <v>7.54</v>
      </c>
      <c r="G68">
        <v>7.4814999999999996</v>
      </c>
      <c r="H68">
        <v>7.4756999999999998</v>
      </c>
      <c r="I68">
        <v>7.4455</v>
      </c>
      <c r="J68">
        <v>7.4027000000000003</v>
      </c>
      <c r="K68">
        <v>7.4198000000000004</v>
      </c>
      <c r="L68">
        <v>7.3324999999999996</v>
      </c>
      <c r="M68">
        <v>7.3432000000000004</v>
      </c>
      <c r="N68">
        <v>7.3666999999999998</v>
      </c>
      <c r="O68">
        <v>7.3148999999999997</v>
      </c>
      <c r="P68">
        <v>7.359</v>
      </c>
      <c r="Q68">
        <v>7.2618999999999998</v>
      </c>
      <c r="R68">
        <v>7.2196999999999996</v>
      </c>
      <c r="S68">
        <v>7.1778000000000004</v>
      </c>
      <c r="T68">
        <v>7.2281000000000004</v>
      </c>
      <c r="U68">
        <v>7.1976000000000004</v>
      </c>
      <c r="V68">
        <v>7.2446999999999999</v>
      </c>
      <c r="W68">
        <v>7.2195999999999998</v>
      </c>
      <c r="X68">
        <v>7.1437999999999997</v>
      </c>
      <c r="Y68">
        <v>7.1425000000000001</v>
      </c>
      <c r="Z68">
        <v>7.0895999999999999</v>
      </c>
      <c r="AA68">
        <v>7.0883000000000003</v>
      </c>
      <c r="AB68">
        <v>7.0697999999999999</v>
      </c>
      <c r="AC68">
        <v>7.0921000000000003</v>
      </c>
      <c r="AD68">
        <v>7.0827</v>
      </c>
      <c r="AE68">
        <v>7.0430999999999999</v>
      </c>
      <c r="AF68">
        <v>7.0791000000000004</v>
      </c>
      <c r="AG68">
        <v>7.0324</v>
      </c>
      <c r="AH68">
        <v>7.0354000000000001</v>
      </c>
    </row>
    <row r="69" spans="1:34" x14ac:dyDescent="0.25">
      <c r="A69" s="6">
        <v>6850000000</v>
      </c>
      <c r="B69" s="8">
        <v>8.4030000000000005</v>
      </c>
      <c r="C69">
        <v>7.8716999999999997</v>
      </c>
      <c r="D69">
        <v>7.7271999999999998</v>
      </c>
      <c r="E69">
        <v>7.548</v>
      </c>
      <c r="F69">
        <v>7.4847000000000001</v>
      </c>
      <c r="G69">
        <v>7.4368999999999996</v>
      </c>
      <c r="H69">
        <v>7.4508999999999999</v>
      </c>
      <c r="I69">
        <v>7.3728999999999996</v>
      </c>
      <c r="J69">
        <v>7.3609</v>
      </c>
      <c r="K69">
        <v>7.3272000000000004</v>
      </c>
      <c r="L69">
        <v>7.2949000000000002</v>
      </c>
      <c r="M69">
        <v>7.2846000000000002</v>
      </c>
      <c r="N69">
        <v>7.2779999999999996</v>
      </c>
      <c r="O69">
        <v>7.2423000000000002</v>
      </c>
      <c r="P69">
        <v>7.2464000000000004</v>
      </c>
      <c r="Q69">
        <v>7.2096</v>
      </c>
      <c r="R69">
        <v>7.1707999999999998</v>
      </c>
      <c r="S69">
        <v>7.1868999999999996</v>
      </c>
      <c r="T69">
        <v>7.1803999999999997</v>
      </c>
      <c r="U69">
        <v>7.1611000000000002</v>
      </c>
      <c r="V69">
        <v>7.2001999999999997</v>
      </c>
      <c r="W69">
        <v>7.1574999999999998</v>
      </c>
      <c r="X69">
        <v>7.0788000000000002</v>
      </c>
      <c r="Y69">
        <v>7.1082999999999998</v>
      </c>
      <c r="Z69">
        <v>7.0328999999999997</v>
      </c>
      <c r="AA69">
        <v>7.0315000000000003</v>
      </c>
      <c r="AB69">
        <v>7.0357000000000003</v>
      </c>
      <c r="AC69">
        <v>7.0266000000000002</v>
      </c>
      <c r="AD69">
        <v>7.0401999999999996</v>
      </c>
      <c r="AE69">
        <v>6.9999000000000002</v>
      </c>
      <c r="AF69">
        <v>7.0225</v>
      </c>
      <c r="AG69">
        <v>7.0198</v>
      </c>
      <c r="AH69">
        <v>7.0183999999999997</v>
      </c>
    </row>
    <row r="70" spans="1:34" x14ac:dyDescent="0.25">
      <c r="A70" s="6">
        <v>6940000000</v>
      </c>
      <c r="B70" s="8">
        <v>8.4162999999999997</v>
      </c>
      <c r="C70">
        <v>7.9221000000000004</v>
      </c>
      <c r="D70">
        <v>7.7285000000000004</v>
      </c>
      <c r="E70">
        <v>7.5594000000000001</v>
      </c>
      <c r="F70">
        <v>7.4753999999999996</v>
      </c>
      <c r="G70">
        <v>7.4516</v>
      </c>
      <c r="H70">
        <v>7.4603000000000002</v>
      </c>
      <c r="I70">
        <v>7.3426999999999998</v>
      </c>
      <c r="J70">
        <v>7.3388999999999998</v>
      </c>
      <c r="K70">
        <v>7.3754999999999997</v>
      </c>
      <c r="L70">
        <v>7.2996999999999996</v>
      </c>
      <c r="M70">
        <v>7.2874999999999996</v>
      </c>
      <c r="N70">
        <v>7.2538999999999998</v>
      </c>
      <c r="O70">
        <v>7.2672999999999996</v>
      </c>
      <c r="P70">
        <v>7.2426000000000004</v>
      </c>
      <c r="Q70">
        <v>7.2645</v>
      </c>
      <c r="R70">
        <v>7.1791999999999998</v>
      </c>
      <c r="S70">
        <v>7.1569000000000003</v>
      </c>
      <c r="T70">
        <v>7.1632999999999996</v>
      </c>
      <c r="U70">
        <v>7.1376999999999997</v>
      </c>
      <c r="V70">
        <v>7.1973000000000003</v>
      </c>
      <c r="W70">
        <v>7.1359000000000004</v>
      </c>
      <c r="X70">
        <v>7.1108000000000002</v>
      </c>
      <c r="Y70">
        <v>7.0617999999999999</v>
      </c>
      <c r="Z70">
        <v>7.0492999999999997</v>
      </c>
      <c r="AA70">
        <v>7.0492999999999997</v>
      </c>
      <c r="AB70">
        <v>7.0439999999999996</v>
      </c>
      <c r="AC70">
        <v>7.0437000000000003</v>
      </c>
      <c r="AD70">
        <v>7.0675999999999997</v>
      </c>
      <c r="AE70">
        <v>7.0194000000000001</v>
      </c>
      <c r="AF70">
        <v>7.0080999999999998</v>
      </c>
      <c r="AG70">
        <v>7.0144000000000002</v>
      </c>
      <c r="AH70">
        <v>7.0377000000000001</v>
      </c>
    </row>
    <row r="71" spans="1:34" x14ac:dyDescent="0.25">
      <c r="A71" s="6">
        <v>7030000000</v>
      </c>
      <c r="B71" s="8">
        <v>8.4541000000000004</v>
      </c>
      <c r="C71">
        <v>7.9497999999999998</v>
      </c>
      <c r="D71">
        <v>7.8014999999999999</v>
      </c>
      <c r="E71">
        <v>7.6182999999999996</v>
      </c>
      <c r="F71">
        <v>7.5389999999999997</v>
      </c>
      <c r="G71">
        <v>7.4833999999999996</v>
      </c>
      <c r="H71">
        <v>7.5021000000000004</v>
      </c>
      <c r="I71">
        <v>7.3883999999999999</v>
      </c>
      <c r="J71">
        <v>7.452</v>
      </c>
      <c r="K71">
        <v>7.4112</v>
      </c>
      <c r="L71">
        <v>7.3201000000000001</v>
      </c>
      <c r="M71">
        <v>7.3383000000000003</v>
      </c>
      <c r="N71">
        <v>7.3083</v>
      </c>
      <c r="O71">
        <v>7.3273000000000001</v>
      </c>
      <c r="P71">
        <v>7.2899000000000003</v>
      </c>
      <c r="Q71">
        <v>7.3007999999999997</v>
      </c>
      <c r="R71">
        <v>7.2497999999999996</v>
      </c>
      <c r="S71">
        <v>7.2239000000000004</v>
      </c>
      <c r="T71">
        <v>7.2016999999999998</v>
      </c>
      <c r="U71">
        <v>7.2012999999999998</v>
      </c>
      <c r="V71">
        <v>7.2398999999999996</v>
      </c>
      <c r="W71">
        <v>7.1920999999999999</v>
      </c>
      <c r="X71">
        <v>7.1825000000000001</v>
      </c>
      <c r="Y71">
        <v>7.1684999999999999</v>
      </c>
      <c r="Z71">
        <v>7.1060999999999996</v>
      </c>
      <c r="AA71">
        <v>7.1157000000000004</v>
      </c>
      <c r="AB71">
        <v>7.0730000000000004</v>
      </c>
      <c r="AC71">
        <v>7.1093999999999999</v>
      </c>
      <c r="AD71">
        <v>7.0940000000000003</v>
      </c>
      <c r="AE71">
        <v>7.0528000000000004</v>
      </c>
      <c r="AF71">
        <v>7.1040999999999999</v>
      </c>
      <c r="AG71">
        <v>7.0845000000000002</v>
      </c>
      <c r="AH71">
        <v>7.0872000000000002</v>
      </c>
    </row>
    <row r="72" spans="1:34" x14ac:dyDescent="0.25">
      <c r="A72" s="6">
        <v>7120000000</v>
      </c>
      <c r="B72" s="8">
        <v>8.4237000000000002</v>
      </c>
      <c r="C72">
        <v>7.9657999999999998</v>
      </c>
      <c r="D72">
        <v>7.774</v>
      </c>
      <c r="E72">
        <v>7.6547000000000001</v>
      </c>
      <c r="F72">
        <v>7.5574000000000003</v>
      </c>
      <c r="G72">
        <v>7.5460000000000003</v>
      </c>
      <c r="H72">
        <v>7.4741</v>
      </c>
      <c r="I72">
        <v>7.3996000000000004</v>
      </c>
      <c r="J72">
        <v>7.4095000000000004</v>
      </c>
      <c r="K72">
        <v>7.4082999999999997</v>
      </c>
      <c r="L72">
        <v>7.3032000000000004</v>
      </c>
      <c r="M72">
        <v>7.3756000000000004</v>
      </c>
      <c r="N72">
        <v>7.3436000000000003</v>
      </c>
      <c r="O72">
        <v>7.3815</v>
      </c>
      <c r="P72">
        <v>7.3472999999999997</v>
      </c>
      <c r="Q72">
        <v>7.3281999999999998</v>
      </c>
      <c r="R72">
        <v>7.2729999999999997</v>
      </c>
      <c r="S72">
        <v>7.2287999999999997</v>
      </c>
      <c r="T72">
        <v>7.2245999999999997</v>
      </c>
      <c r="U72">
        <v>7.2701000000000002</v>
      </c>
      <c r="V72">
        <v>7.2649999999999997</v>
      </c>
      <c r="W72">
        <v>7.2214</v>
      </c>
      <c r="X72">
        <v>7.1372</v>
      </c>
      <c r="Y72">
        <v>7.1830999999999996</v>
      </c>
      <c r="Z72">
        <v>7.1848999999999998</v>
      </c>
      <c r="AA72">
        <v>7.1226000000000003</v>
      </c>
      <c r="AB72">
        <v>7.1064999999999996</v>
      </c>
      <c r="AC72">
        <v>7.1219000000000001</v>
      </c>
      <c r="AD72">
        <v>7.1227</v>
      </c>
      <c r="AE72">
        <v>7.0461999999999998</v>
      </c>
      <c r="AF72">
        <v>7.1393000000000004</v>
      </c>
      <c r="AG72">
        <v>7.0987999999999998</v>
      </c>
      <c r="AH72">
        <v>7.0712000000000002</v>
      </c>
    </row>
    <row r="73" spans="1:34" x14ac:dyDescent="0.25">
      <c r="A73" s="6">
        <v>7210000000</v>
      </c>
      <c r="B73" s="8">
        <v>8.4454999999999991</v>
      </c>
      <c r="C73">
        <v>7.9878999999999998</v>
      </c>
      <c r="D73">
        <v>7.8308</v>
      </c>
      <c r="E73">
        <v>7.7329999999999997</v>
      </c>
      <c r="F73">
        <v>7.6501999999999999</v>
      </c>
      <c r="G73">
        <v>7.5374999999999996</v>
      </c>
      <c r="H73">
        <v>7.5359999999999996</v>
      </c>
      <c r="I73">
        <v>7.5244</v>
      </c>
      <c r="J73">
        <v>7.4569999999999999</v>
      </c>
      <c r="K73">
        <v>7.4722</v>
      </c>
      <c r="L73">
        <v>7.3589000000000002</v>
      </c>
      <c r="M73">
        <v>7.4184000000000001</v>
      </c>
      <c r="N73">
        <v>7.4097999999999997</v>
      </c>
      <c r="O73">
        <v>7.3834</v>
      </c>
      <c r="P73">
        <v>7.3875000000000002</v>
      </c>
      <c r="Q73">
        <v>7.3487</v>
      </c>
      <c r="R73">
        <v>7.3178000000000001</v>
      </c>
      <c r="S73">
        <v>7.3021000000000003</v>
      </c>
      <c r="T73">
        <v>7.3019999999999996</v>
      </c>
      <c r="U73">
        <v>7.3253000000000004</v>
      </c>
      <c r="V73">
        <v>7.2668999999999997</v>
      </c>
      <c r="W73">
        <v>7.2466999999999997</v>
      </c>
      <c r="X73">
        <v>7.2282000000000002</v>
      </c>
      <c r="Y73">
        <v>7.2617000000000003</v>
      </c>
      <c r="Z73">
        <v>7.1708999999999996</v>
      </c>
      <c r="AA73">
        <v>7.1912000000000003</v>
      </c>
      <c r="AB73">
        <v>7.1997999999999998</v>
      </c>
      <c r="AC73">
        <v>7.1894</v>
      </c>
      <c r="AD73">
        <v>7.1596000000000002</v>
      </c>
      <c r="AE73">
        <v>7.1188000000000002</v>
      </c>
      <c r="AF73">
        <v>7.1806999999999999</v>
      </c>
      <c r="AG73">
        <v>7.1382000000000003</v>
      </c>
      <c r="AH73">
        <v>7.1380999999999997</v>
      </c>
    </row>
    <row r="74" spans="1:34" x14ac:dyDescent="0.25">
      <c r="A74" s="6">
        <v>7300000000</v>
      </c>
      <c r="B74" s="8">
        <v>8.4107000000000003</v>
      </c>
      <c r="C74">
        <v>7.9833999999999996</v>
      </c>
      <c r="D74">
        <v>7.7961</v>
      </c>
      <c r="E74">
        <v>7.6856999999999998</v>
      </c>
      <c r="F74">
        <v>7.6132</v>
      </c>
      <c r="G74">
        <v>7.5373000000000001</v>
      </c>
      <c r="H74">
        <v>7.5271999999999997</v>
      </c>
      <c r="I74">
        <v>7.4663000000000004</v>
      </c>
      <c r="J74">
        <v>7.4623999999999997</v>
      </c>
      <c r="K74">
        <v>7.4630999999999998</v>
      </c>
      <c r="L74">
        <v>7.3895999999999997</v>
      </c>
      <c r="M74">
        <v>7.4279999999999999</v>
      </c>
      <c r="N74">
        <v>7.3689</v>
      </c>
      <c r="O74">
        <v>7.3890000000000002</v>
      </c>
      <c r="P74">
        <v>7.4059999999999997</v>
      </c>
      <c r="Q74">
        <v>7.3262</v>
      </c>
      <c r="R74">
        <v>7.2949999999999999</v>
      </c>
      <c r="S74">
        <v>7.2912999999999997</v>
      </c>
      <c r="T74">
        <v>7.3068</v>
      </c>
      <c r="U74">
        <v>7.2804000000000002</v>
      </c>
      <c r="V74">
        <v>7.2857000000000003</v>
      </c>
      <c r="W74">
        <v>7.2346000000000004</v>
      </c>
      <c r="X74">
        <v>7.2324999999999999</v>
      </c>
      <c r="Y74">
        <v>7.2361000000000004</v>
      </c>
      <c r="Z74">
        <v>7.2023999999999999</v>
      </c>
      <c r="AA74">
        <v>7.1622000000000003</v>
      </c>
      <c r="AB74">
        <v>7.2190000000000003</v>
      </c>
      <c r="AC74">
        <v>7.181</v>
      </c>
      <c r="AD74">
        <v>7.1589</v>
      </c>
      <c r="AE74">
        <v>7.11</v>
      </c>
      <c r="AF74">
        <v>7.1744000000000003</v>
      </c>
      <c r="AG74">
        <v>7.1261999999999999</v>
      </c>
      <c r="AH74">
        <v>7.1416000000000004</v>
      </c>
    </row>
    <row r="75" spans="1:34" x14ac:dyDescent="0.25">
      <c r="A75" s="6">
        <v>7390000000</v>
      </c>
      <c r="B75" s="8">
        <v>8.3613999999999997</v>
      </c>
      <c r="C75">
        <v>7.9340000000000002</v>
      </c>
      <c r="D75">
        <v>7.7907000000000002</v>
      </c>
      <c r="E75">
        <v>7.6383999999999999</v>
      </c>
      <c r="F75">
        <v>7.5462999999999996</v>
      </c>
      <c r="G75">
        <v>7.4974999999999996</v>
      </c>
      <c r="H75">
        <v>7.4740000000000002</v>
      </c>
      <c r="I75">
        <v>7.4371</v>
      </c>
      <c r="J75">
        <v>7.4279999999999999</v>
      </c>
      <c r="K75">
        <v>7.4058000000000002</v>
      </c>
      <c r="L75">
        <v>7.3914999999999997</v>
      </c>
      <c r="M75">
        <v>7.3589000000000002</v>
      </c>
      <c r="N75">
        <v>7.3672000000000004</v>
      </c>
      <c r="O75">
        <v>7.3441999999999998</v>
      </c>
      <c r="P75">
        <v>7.3276000000000003</v>
      </c>
      <c r="Q75">
        <v>7.2877999999999998</v>
      </c>
      <c r="R75">
        <v>7.2911000000000001</v>
      </c>
      <c r="S75">
        <v>7.2247000000000003</v>
      </c>
      <c r="T75">
        <v>7.2355</v>
      </c>
      <c r="U75">
        <v>7.2512999999999996</v>
      </c>
      <c r="V75">
        <v>7.2732999999999999</v>
      </c>
      <c r="W75">
        <v>7.1925999999999997</v>
      </c>
      <c r="X75">
        <v>7.1847000000000003</v>
      </c>
      <c r="Y75">
        <v>7.2069999999999999</v>
      </c>
      <c r="Z75">
        <v>7.1702000000000004</v>
      </c>
      <c r="AA75">
        <v>7.1573000000000002</v>
      </c>
      <c r="AB75">
        <v>7.1505000000000001</v>
      </c>
      <c r="AC75">
        <v>7.1379000000000001</v>
      </c>
      <c r="AD75">
        <v>7.1412000000000004</v>
      </c>
      <c r="AE75">
        <v>7.0842000000000001</v>
      </c>
      <c r="AF75">
        <v>7.1227999999999998</v>
      </c>
      <c r="AG75">
        <v>7.1032000000000002</v>
      </c>
      <c r="AH75">
        <v>7.0823999999999998</v>
      </c>
    </row>
    <row r="76" spans="1:34" x14ac:dyDescent="0.25">
      <c r="A76" s="6">
        <v>7480000000</v>
      </c>
      <c r="B76" s="8">
        <v>8.3994999999999997</v>
      </c>
      <c r="C76">
        <v>7.9936999999999996</v>
      </c>
      <c r="D76">
        <v>7.7911000000000001</v>
      </c>
      <c r="E76">
        <v>7.6833999999999998</v>
      </c>
      <c r="F76">
        <v>7.5491999999999999</v>
      </c>
      <c r="G76">
        <v>7.5667</v>
      </c>
      <c r="H76">
        <v>7.5301</v>
      </c>
      <c r="I76">
        <v>7.4672000000000001</v>
      </c>
      <c r="J76">
        <v>7.4682000000000004</v>
      </c>
      <c r="K76">
        <v>7.4539</v>
      </c>
      <c r="L76">
        <v>7.3918999999999997</v>
      </c>
      <c r="M76">
        <v>7.3704000000000001</v>
      </c>
      <c r="N76">
        <v>7.3604000000000003</v>
      </c>
      <c r="O76">
        <v>7.3407</v>
      </c>
      <c r="P76">
        <v>7.3212000000000002</v>
      </c>
      <c r="Q76">
        <v>7.3472</v>
      </c>
      <c r="R76">
        <v>7.2858999999999998</v>
      </c>
      <c r="S76">
        <v>7.2439</v>
      </c>
      <c r="T76">
        <v>7.2877000000000001</v>
      </c>
      <c r="U76">
        <v>7.2516999999999996</v>
      </c>
      <c r="V76">
        <v>7.2526999999999999</v>
      </c>
      <c r="W76">
        <v>7.2268999999999997</v>
      </c>
      <c r="X76">
        <v>7.2257999999999996</v>
      </c>
      <c r="Y76">
        <v>7.1909999999999998</v>
      </c>
      <c r="Z76">
        <v>7.2026000000000003</v>
      </c>
      <c r="AA76">
        <v>7.1921999999999997</v>
      </c>
      <c r="AB76">
        <v>7.2004000000000001</v>
      </c>
      <c r="AC76">
        <v>7.1776999999999997</v>
      </c>
      <c r="AD76">
        <v>7.1978</v>
      </c>
      <c r="AE76">
        <v>7.1121999999999996</v>
      </c>
      <c r="AF76">
        <v>7.1239999999999997</v>
      </c>
      <c r="AG76">
        <v>7.1201999999999996</v>
      </c>
      <c r="AH76">
        <v>7.1120999999999999</v>
      </c>
    </row>
    <row r="77" spans="1:34" x14ac:dyDescent="0.25">
      <c r="A77" s="6">
        <v>7570000000</v>
      </c>
      <c r="B77" s="8">
        <v>8.4055999999999997</v>
      </c>
      <c r="C77">
        <v>7.9519000000000002</v>
      </c>
      <c r="D77">
        <v>7.8289</v>
      </c>
      <c r="E77">
        <v>7.7041000000000004</v>
      </c>
      <c r="F77">
        <v>7.5707000000000004</v>
      </c>
      <c r="G77">
        <v>7.5656999999999996</v>
      </c>
      <c r="H77">
        <v>7.5837000000000003</v>
      </c>
      <c r="I77">
        <v>7.5053999999999998</v>
      </c>
      <c r="J77">
        <v>7.5239000000000003</v>
      </c>
      <c r="K77">
        <v>7.4804000000000004</v>
      </c>
      <c r="L77">
        <v>7.3704999999999998</v>
      </c>
      <c r="M77">
        <v>7.4329000000000001</v>
      </c>
      <c r="N77">
        <v>7.4218000000000002</v>
      </c>
      <c r="O77">
        <v>7.3964999999999996</v>
      </c>
      <c r="P77">
        <v>7.3708999999999998</v>
      </c>
      <c r="Q77">
        <v>7.3747999999999996</v>
      </c>
      <c r="R77">
        <v>7.3487999999999998</v>
      </c>
      <c r="S77">
        <v>7.3410000000000002</v>
      </c>
      <c r="T77">
        <v>7.3212999999999999</v>
      </c>
      <c r="U77">
        <v>7.2976000000000001</v>
      </c>
      <c r="V77">
        <v>7.3048999999999999</v>
      </c>
      <c r="W77">
        <v>7.2632000000000003</v>
      </c>
      <c r="X77">
        <v>7.2332999999999998</v>
      </c>
      <c r="Y77">
        <v>7.23</v>
      </c>
      <c r="Z77">
        <v>7.1938000000000004</v>
      </c>
      <c r="AA77">
        <v>7.2369000000000003</v>
      </c>
      <c r="AB77">
        <v>7.2350000000000003</v>
      </c>
      <c r="AC77">
        <v>7.2267999999999999</v>
      </c>
      <c r="AD77">
        <v>7.2362000000000002</v>
      </c>
      <c r="AE77">
        <v>7.1275000000000004</v>
      </c>
      <c r="AF77">
        <v>7.1496000000000004</v>
      </c>
      <c r="AG77">
        <v>7.1448</v>
      </c>
      <c r="AH77">
        <v>7.1778000000000004</v>
      </c>
    </row>
    <row r="78" spans="1:34" x14ac:dyDescent="0.25">
      <c r="A78" s="6">
        <v>7660000000</v>
      </c>
      <c r="B78" s="8">
        <v>8.3747000000000007</v>
      </c>
      <c r="C78">
        <v>7.9638</v>
      </c>
      <c r="D78">
        <v>7.8433999999999999</v>
      </c>
      <c r="E78">
        <v>7.7397</v>
      </c>
      <c r="F78">
        <v>7.5895999999999999</v>
      </c>
      <c r="G78">
        <v>7.5327999999999999</v>
      </c>
      <c r="H78">
        <v>7.5496999999999996</v>
      </c>
      <c r="I78">
        <v>7.4444999999999997</v>
      </c>
      <c r="J78">
        <v>7.4888000000000003</v>
      </c>
      <c r="K78">
        <v>7.4691999999999998</v>
      </c>
      <c r="L78">
        <v>7.4077999999999999</v>
      </c>
      <c r="M78">
        <v>7.4153000000000002</v>
      </c>
      <c r="N78">
        <v>7.4268000000000001</v>
      </c>
      <c r="O78">
        <v>7.3989000000000003</v>
      </c>
      <c r="P78">
        <v>7.3769999999999998</v>
      </c>
      <c r="Q78">
        <v>7.3662000000000001</v>
      </c>
      <c r="R78">
        <v>7.3274999999999997</v>
      </c>
      <c r="S78">
        <v>7.3560999999999996</v>
      </c>
      <c r="T78">
        <v>7.2888999999999999</v>
      </c>
      <c r="U78">
        <v>7.3098000000000001</v>
      </c>
      <c r="V78">
        <v>7.2976999999999999</v>
      </c>
      <c r="W78">
        <v>7.2859999999999996</v>
      </c>
      <c r="X78">
        <v>7.3174000000000001</v>
      </c>
      <c r="Y78">
        <v>7.2849000000000004</v>
      </c>
      <c r="Z78">
        <v>7.2022000000000004</v>
      </c>
      <c r="AA78">
        <v>7.2503000000000002</v>
      </c>
      <c r="AB78">
        <v>7.2184999999999997</v>
      </c>
      <c r="AC78">
        <v>7.1981000000000002</v>
      </c>
      <c r="AD78">
        <v>7.2407000000000004</v>
      </c>
      <c r="AE78">
        <v>7.1783999999999999</v>
      </c>
      <c r="AF78">
        <v>7.1742999999999997</v>
      </c>
      <c r="AG78">
        <v>7.1475999999999997</v>
      </c>
      <c r="AH78">
        <v>7.1177999999999999</v>
      </c>
    </row>
    <row r="79" spans="1:34" x14ac:dyDescent="0.25">
      <c r="A79" s="6">
        <v>7750000000</v>
      </c>
      <c r="B79" s="8">
        <v>8.3670000000000009</v>
      </c>
      <c r="C79">
        <v>7.9645000000000001</v>
      </c>
      <c r="D79">
        <v>7.8101000000000003</v>
      </c>
      <c r="E79">
        <v>7.6879</v>
      </c>
      <c r="F79">
        <v>7.6223000000000001</v>
      </c>
      <c r="G79">
        <v>7.5707000000000004</v>
      </c>
      <c r="H79">
        <v>7.5457999999999998</v>
      </c>
      <c r="I79">
        <v>7.4641000000000002</v>
      </c>
      <c r="J79">
        <v>7.4649999999999999</v>
      </c>
      <c r="K79">
        <v>7.4851999999999999</v>
      </c>
      <c r="L79">
        <v>7.4381000000000004</v>
      </c>
      <c r="M79">
        <v>7.4287999999999998</v>
      </c>
      <c r="N79">
        <v>7.4219999999999997</v>
      </c>
      <c r="O79">
        <v>7.4470000000000001</v>
      </c>
      <c r="P79">
        <v>7.4234</v>
      </c>
      <c r="Q79">
        <v>7.3737000000000004</v>
      </c>
      <c r="R79">
        <v>7.3710000000000004</v>
      </c>
      <c r="S79">
        <v>7.3216999999999999</v>
      </c>
      <c r="T79">
        <v>7.3108000000000004</v>
      </c>
      <c r="U79">
        <v>7.3033000000000001</v>
      </c>
      <c r="V79">
        <v>7.3338000000000001</v>
      </c>
      <c r="W79">
        <v>7.3314000000000004</v>
      </c>
      <c r="X79">
        <v>7.2598000000000003</v>
      </c>
      <c r="Y79">
        <v>7.2702999999999998</v>
      </c>
      <c r="Z79">
        <v>7.1961000000000004</v>
      </c>
      <c r="AA79">
        <v>7.2432999999999996</v>
      </c>
      <c r="AB79">
        <v>7.2182000000000004</v>
      </c>
      <c r="AC79">
        <v>7.1764000000000001</v>
      </c>
      <c r="AD79">
        <v>7.2534000000000001</v>
      </c>
      <c r="AE79">
        <v>7.1634000000000002</v>
      </c>
      <c r="AF79">
        <v>7.1699000000000002</v>
      </c>
      <c r="AG79">
        <v>7.1555</v>
      </c>
      <c r="AH79">
        <v>7.2003000000000004</v>
      </c>
    </row>
    <row r="80" spans="1:34" x14ac:dyDescent="0.25">
      <c r="A80" s="6">
        <v>7840000000</v>
      </c>
      <c r="B80" s="8">
        <v>8.4061000000000003</v>
      </c>
      <c r="C80">
        <v>8.0332000000000008</v>
      </c>
      <c r="D80">
        <v>7.8175999999999997</v>
      </c>
      <c r="E80">
        <v>7.6776999999999997</v>
      </c>
      <c r="F80">
        <v>7.6341000000000001</v>
      </c>
      <c r="G80">
        <v>7.593</v>
      </c>
      <c r="H80">
        <v>7.5350999999999999</v>
      </c>
      <c r="I80">
        <v>7.5143000000000004</v>
      </c>
      <c r="J80">
        <v>7.5349000000000004</v>
      </c>
      <c r="K80">
        <v>7.5149999999999997</v>
      </c>
      <c r="L80">
        <v>7.4561000000000002</v>
      </c>
      <c r="M80">
        <v>7.4554999999999998</v>
      </c>
      <c r="N80">
        <v>7.4309000000000003</v>
      </c>
      <c r="O80">
        <v>7.4109999999999996</v>
      </c>
      <c r="P80">
        <v>7.4432999999999998</v>
      </c>
      <c r="Q80">
        <v>7.3757000000000001</v>
      </c>
      <c r="R80">
        <v>7.3891999999999998</v>
      </c>
      <c r="S80">
        <v>7.3310000000000004</v>
      </c>
      <c r="T80">
        <v>7.3399000000000001</v>
      </c>
      <c r="U80">
        <v>7.3385999999999996</v>
      </c>
      <c r="V80">
        <v>7.3929999999999998</v>
      </c>
      <c r="W80">
        <v>7.3638000000000003</v>
      </c>
      <c r="X80">
        <v>7.2877000000000001</v>
      </c>
      <c r="Y80">
        <v>7.3144999999999998</v>
      </c>
      <c r="Z80">
        <v>7.2403000000000004</v>
      </c>
      <c r="AA80">
        <v>7.2377000000000002</v>
      </c>
      <c r="AB80">
        <v>7.2553000000000001</v>
      </c>
      <c r="AC80">
        <v>7.2272999999999996</v>
      </c>
      <c r="AD80">
        <v>7.2573999999999996</v>
      </c>
      <c r="AE80">
        <v>7.1931000000000003</v>
      </c>
      <c r="AF80">
        <v>7.2428999999999997</v>
      </c>
      <c r="AG80">
        <v>7.2263999999999999</v>
      </c>
      <c r="AH80">
        <v>7.2247000000000003</v>
      </c>
    </row>
    <row r="81" spans="1:34" x14ac:dyDescent="0.25">
      <c r="A81" s="6">
        <v>7930000000</v>
      </c>
      <c r="B81" s="8">
        <v>8.2890999999999995</v>
      </c>
      <c r="C81">
        <v>7.8874000000000004</v>
      </c>
      <c r="D81">
        <v>7.7347999999999999</v>
      </c>
      <c r="E81">
        <v>7.6184000000000003</v>
      </c>
      <c r="F81">
        <v>7.5580999999999996</v>
      </c>
      <c r="G81">
        <v>7.5327999999999999</v>
      </c>
      <c r="H81">
        <v>7.4520999999999997</v>
      </c>
      <c r="I81">
        <v>7.4474999999999998</v>
      </c>
      <c r="J81">
        <v>7.4596</v>
      </c>
      <c r="K81">
        <v>7.4240000000000004</v>
      </c>
      <c r="L81">
        <v>7.4145000000000003</v>
      </c>
      <c r="M81">
        <v>7.4242999999999997</v>
      </c>
      <c r="N81">
        <v>7.3550000000000004</v>
      </c>
      <c r="O81">
        <v>7.3346</v>
      </c>
      <c r="P81">
        <v>7.3300999999999998</v>
      </c>
      <c r="Q81">
        <v>7.2960000000000003</v>
      </c>
      <c r="R81">
        <v>7.2770999999999999</v>
      </c>
      <c r="S81">
        <v>7.2857000000000003</v>
      </c>
      <c r="T81">
        <v>7.2788000000000004</v>
      </c>
      <c r="U81">
        <v>7.2621000000000002</v>
      </c>
      <c r="V81">
        <v>7.2950999999999997</v>
      </c>
      <c r="W81">
        <v>7.2472000000000003</v>
      </c>
      <c r="X81">
        <v>7.2031000000000001</v>
      </c>
      <c r="Y81">
        <v>7.2168000000000001</v>
      </c>
      <c r="Z81">
        <v>7.1703999999999999</v>
      </c>
      <c r="AA81">
        <v>7.2016999999999998</v>
      </c>
      <c r="AB81">
        <v>7.1816000000000004</v>
      </c>
      <c r="AC81">
        <v>7.1409000000000002</v>
      </c>
      <c r="AD81">
        <v>7.1786000000000003</v>
      </c>
      <c r="AE81">
        <v>7.1361999999999997</v>
      </c>
      <c r="AF81">
        <v>7.1334</v>
      </c>
      <c r="AG81">
        <v>7.1230000000000002</v>
      </c>
      <c r="AH81">
        <v>7.1375000000000002</v>
      </c>
    </row>
    <row r="82" spans="1:34" x14ac:dyDescent="0.25">
      <c r="A82" s="6">
        <v>8020000000</v>
      </c>
      <c r="B82" s="8">
        <v>8.3193999999999999</v>
      </c>
      <c r="C82">
        <v>7.9297000000000004</v>
      </c>
      <c r="D82">
        <v>7.7735000000000003</v>
      </c>
      <c r="E82">
        <v>7.6620999999999997</v>
      </c>
      <c r="F82">
        <v>7.5758999999999999</v>
      </c>
      <c r="G82">
        <v>7.5476999999999999</v>
      </c>
      <c r="H82">
        <v>7.5176999999999996</v>
      </c>
      <c r="I82">
        <v>7.4581999999999997</v>
      </c>
      <c r="J82">
        <v>7.4534000000000002</v>
      </c>
      <c r="K82">
        <v>7.4482999999999997</v>
      </c>
      <c r="L82">
        <v>7.4397000000000002</v>
      </c>
      <c r="M82">
        <v>7.4108999999999998</v>
      </c>
      <c r="N82">
        <v>7.3535000000000004</v>
      </c>
      <c r="O82">
        <v>7.3594999999999997</v>
      </c>
      <c r="P82">
        <v>7.3167</v>
      </c>
      <c r="Q82">
        <v>7.3198999999999996</v>
      </c>
      <c r="R82">
        <v>7.2969999999999997</v>
      </c>
      <c r="S82">
        <v>7.2977999999999996</v>
      </c>
      <c r="T82">
        <v>7.27</v>
      </c>
      <c r="U82">
        <v>7.2521000000000004</v>
      </c>
      <c r="V82">
        <v>7.2713999999999999</v>
      </c>
      <c r="W82">
        <v>7.2515000000000001</v>
      </c>
      <c r="X82">
        <v>7.2122000000000002</v>
      </c>
      <c r="Y82">
        <v>7.2263000000000002</v>
      </c>
      <c r="Z82">
        <v>7.1897000000000002</v>
      </c>
      <c r="AA82">
        <v>7.2012</v>
      </c>
      <c r="AB82">
        <v>7.1670999999999996</v>
      </c>
      <c r="AC82">
        <v>7.1741000000000001</v>
      </c>
      <c r="AD82">
        <v>7.1917</v>
      </c>
      <c r="AE82">
        <v>7.1214000000000004</v>
      </c>
      <c r="AF82">
        <v>7.1729000000000003</v>
      </c>
      <c r="AG82">
        <v>7.1188000000000002</v>
      </c>
      <c r="AH82">
        <v>7.1288</v>
      </c>
    </row>
    <row r="83" spans="1:34" x14ac:dyDescent="0.25">
      <c r="A83" s="6">
        <v>8110000000</v>
      </c>
      <c r="B83" s="8">
        <v>8.3524999999999991</v>
      </c>
      <c r="C83">
        <v>7.9363000000000001</v>
      </c>
      <c r="D83">
        <v>7.7758000000000003</v>
      </c>
      <c r="E83">
        <v>7.6788999999999996</v>
      </c>
      <c r="F83">
        <v>7.5854999999999997</v>
      </c>
      <c r="G83">
        <v>7.5968999999999998</v>
      </c>
      <c r="H83">
        <v>7.5477999999999996</v>
      </c>
      <c r="I83">
        <v>7.4488000000000003</v>
      </c>
      <c r="J83">
        <v>7.5039999999999996</v>
      </c>
      <c r="K83">
        <v>7.4579000000000004</v>
      </c>
      <c r="L83">
        <v>7.4416000000000002</v>
      </c>
      <c r="M83">
        <v>7.4333999999999998</v>
      </c>
      <c r="N83">
        <v>7.3897000000000004</v>
      </c>
      <c r="O83">
        <v>7.4010999999999996</v>
      </c>
      <c r="P83">
        <v>7.3529</v>
      </c>
      <c r="Q83">
        <v>7.3655999999999997</v>
      </c>
      <c r="R83">
        <v>7.3390000000000004</v>
      </c>
      <c r="S83">
        <v>7.3136999999999999</v>
      </c>
      <c r="T83">
        <v>7.3041999999999998</v>
      </c>
      <c r="U83">
        <v>7.2937000000000003</v>
      </c>
      <c r="V83">
        <v>7.2976999999999999</v>
      </c>
      <c r="W83">
        <v>7.2409999999999997</v>
      </c>
      <c r="X83">
        <v>7.2388000000000003</v>
      </c>
      <c r="Y83">
        <v>7.2168000000000001</v>
      </c>
      <c r="Z83">
        <v>7.1951000000000001</v>
      </c>
      <c r="AA83">
        <v>7.2295999999999996</v>
      </c>
      <c r="AB83">
        <v>7.2380000000000004</v>
      </c>
      <c r="AC83">
        <v>7.2225000000000001</v>
      </c>
      <c r="AD83">
        <v>7.194</v>
      </c>
      <c r="AE83">
        <v>7.1641000000000004</v>
      </c>
      <c r="AF83">
        <v>7.1741999999999999</v>
      </c>
      <c r="AG83">
        <v>7.1776999999999997</v>
      </c>
      <c r="AH83">
        <v>7.1959999999999997</v>
      </c>
    </row>
    <row r="84" spans="1:34" x14ac:dyDescent="0.25">
      <c r="A84" s="6">
        <v>8200000000</v>
      </c>
      <c r="B84" s="8">
        <v>8.3536000000000001</v>
      </c>
      <c r="C84">
        <v>7.9359999999999999</v>
      </c>
      <c r="D84">
        <v>7.8342000000000001</v>
      </c>
      <c r="E84">
        <v>7.6784999999999997</v>
      </c>
      <c r="F84">
        <v>7.6269999999999998</v>
      </c>
      <c r="G84">
        <v>7.5514000000000001</v>
      </c>
      <c r="H84">
        <v>7.5126999999999997</v>
      </c>
      <c r="I84">
        <v>7.4701000000000004</v>
      </c>
      <c r="J84">
        <v>7.4969000000000001</v>
      </c>
      <c r="K84">
        <v>7.4440999999999997</v>
      </c>
      <c r="L84">
        <v>7.41</v>
      </c>
      <c r="M84">
        <v>7.4267000000000003</v>
      </c>
      <c r="N84">
        <v>7.4009</v>
      </c>
      <c r="O84">
        <v>7.4405999999999999</v>
      </c>
      <c r="P84">
        <v>7.3853</v>
      </c>
      <c r="Q84">
        <v>7.3422000000000001</v>
      </c>
      <c r="R84">
        <v>7.3585000000000003</v>
      </c>
      <c r="S84">
        <v>7.359</v>
      </c>
      <c r="T84">
        <v>7.3022999999999998</v>
      </c>
      <c r="U84">
        <v>7.3269000000000002</v>
      </c>
      <c r="V84">
        <v>7.3085000000000004</v>
      </c>
      <c r="W84">
        <v>7.3026</v>
      </c>
      <c r="X84">
        <v>7.2362000000000002</v>
      </c>
      <c r="Y84">
        <v>7.2830000000000004</v>
      </c>
      <c r="Z84">
        <v>7.2289000000000003</v>
      </c>
      <c r="AA84">
        <v>7.2308000000000003</v>
      </c>
      <c r="AB84">
        <v>7.2746000000000004</v>
      </c>
      <c r="AC84">
        <v>7.1814999999999998</v>
      </c>
      <c r="AD84">
        <v>7.2866</v>
      </c>
      <c r="AE84">
        <v>7.1665000000000001</v>
      </c>
      <c r="AF84">
        <v>7.2084000000000001</v>
      </c>
      <c r="AG84">
        <v>7.1703999999999999</v>
      </c>
      <c r="AH84">
        <v>7.1844999999999999</v>
      </c>
    </row>
    <row r="85" spans="1:34" x14ac:dyDescent="0.25">
      <c r="A85" s="6">
        <v>8290000000</v>
      </c>
      <c r="B85" s="8">
        <v>8.3580000000000005</v>
      </c>
      <c r="C85">
        <v>7.9955999999999996</v>
      </c>
      <c r="D85">
        <v>7.8158000000000003</v>
      </c>
      <c r="E85">
        <v>7.7317999999999998</v>
      </c>
      <c r="F85">
        <v>7.6473000000000004</v>
      </c>
      <c r="G85">
        <v>7.6154999999999999</v>
      </c>
      <c r="H85">
        <v>7.62</v>
      </c>
      <c r="I85">
        <v>7.5163000000000002</v>
      </c>
      <c r="J85">
        <v>7.5563000000000002</v>
      </c>
      <c r="K85">
        <v>7.4884000000000004</v>
      </c>
      <c r="L85">
        <v>7.4664000000000001</v>
      </c>
      <c r="M85">
        <v>7.4657</v>
      </c>
      <c r="N85">
        <v>7.4488000000000003</v>
      </c>
      <c r="O85">
        <v>7.4653</v>
      </c>
      <c r="P85">
        <v>7.4404000000000003</v>
      </c>
      <c r="Q85">
        <v>7.4099000000000004</v>
      </c>
      <c r="R85">
        <v>7.3795999999999999</v>
      </c>
      <c r="S85">
        <v>7.4074</v>
      </c>
      <c r="T85">
        <v>7.3827999999999996</v>
      </c>
      <c r="U85">
        <v>7.3788</v>
      </c>
      <c r="V85">
        <v>7.3562000000000003</v>
      </c>
      <c r="W85">
        <v>7.3617999999999997</v>
      </c>
      <c r="X85">
        <v>7.3114999999999997</v>
      </c>
      <c r="Y85">
        <v>7.3465999999999996</v>
      </c>
      <c r="Z85">
        <v>7.3169000000000004</v>
      </c>
      <c r="AA85">
        <v>7.3129</v>
      </c>
      <c r="AB85">
        <v>7.3059000000000003</v>
      </c>
      <c r="AC85">
        <v>7.2702</v>
      </c>
      <c r="AD85">
        <v>7.2857000000000003</v>
      </c>
      <c r="AE85">
        <v>7.2016</v>
      </c>
      <c r="AF85">
        <v>7.2698</v>
      </c>
      <c r="AG85">
        <v>7.2563000000000004</v>
      </c>
      <c r="AH85">
        <v>7.2563000000000004</v>
      </c>
    </row>
    <row r="86" spans="1:34" x14ac:dyDescent="0.25">
      <c r="A86" s="6">
        <v>8380000000</v>
      </c>
      <c r="B86" s="8">
        <v>8.3139000000000003</v>
      </c>
      <c r="C86">
        <v>7.9767999999999999</v>
      </c>
      <c r="D86">
        <v>7.8672000000000004</v>
      </c>
      <c r="E86">
        <v>7.7245999999999997</v>
      </c>
      <c r="F86">
        <v>7.6360000000000001</v>
      </c>
      <c r="G86">
        <v>7.5941000000000001</v>
      </c>
      <c r="H86">
        <v>7.5968999999999998</v>
      </c>
      <c r="I86">
        <v>7.5122999999999998</v>
      </c>
      <c r="J86">
        <v>7.5731000000000002</v>
      </c>
      <c r="K86">
        <v>7.5476999999999999</v>
      </c>
      <c r="L86">
        <v>7.4577999999999998</v>
      </c>
      <c r="M86">
        <v>7.4626000000000001</v>
      </c>
      <c r="N86">
        <v>7.4969000000000001</v>
      </c>
      <c r="O86">
        <v>7.4440999999999997</v>
      </c>
      <c r="P86">
        <v>7.4532999999999996</v>
      </c>
      <c r="Q86">
        <v>7.3963999999999999</v>
      </c>
      <c r="R86">
        <v>7.3945999999999996</v>
      </c>
      <c r="S86">
        <v>7.3457999999999997</v>
      </c>
      <c r="T86">
        <v>7.3883000000000001</v>
      </c>
      <c r="U86">
        <v>7.37</v>
      </c>
      <c r="V86">
        <v>7.3628999999999998</v>
      </c>
      <c r="W86">
        <v>7.3815999999999997</v>
      </c>
      <c r="X86">
        <v>7.3007999999999997</v>
      </c>
      <c r="Y86">
        <v>7.3446999999999996</v>
      </c>
      <c r="Z86">
        <v>7.2954999999999997</v>
      </c>
      <c r="AA86">
        <v>7.2847999999999997</v>
      </c>
      <c r="AB86">
        <v>7.2690999999999999</v>
      </c>
      <c r="AC86">
        <v>7.2538</v>
      </c>
      <c r="AD86">
        <v>7.2934999999999999</v>
      </c>
      <c r="AE86">
        <v>7.2290999999999999</v>
      </c>
      <c r="AF86">
        <v>7.2232000000000003</v>
      </c>
      <c r="AG86">
        <v>7.2424999999999997</v>
      </c>
      <c r="AH86">
        <v>7.2354000000000003</v>
      </c>
    </row>
    <row r="87" spans="1:34" x14ac:dyDescent="0.25">
      <c r="A87" s="6">
        <v>8470000000</v>
      </c>
      <c r="B87" s="8">
        <v>8.2391000000000005</v>
      </c>
      <c r="C87">
        <v>7.8757000000000001</v>
      </c>
      <c r="D87">
        <v>7.7457000000000003</v>
      </c>
      <c r="E87">
        <v>7.6158999999999999</v>
      </c>
      <c r="F87">
        <v>7.5755999999999997</v>
      </c>
      <c r="G87">
        <v>7.4813000000000001</v>
      </c>
      <c r="H87">
        <v>7.5137</v>
      </c>
      <c r="I87">
        <v>7.4386999999999999</v>
      </c>
      <c r="J87">
        <v>7.4522000000000004</v>
      </c>
      <c r="K87">
        <v>7.4192</v>
      </c>
      <c r="L87">
        <v>7.3864000000000001</v>
      </c>
      <c r="M87">
        <v>7.3513000000000002</v>
      </c>
      <c r="N87">
        <v>7.3756000000000004</v>
      </c>
      <c r="O87">
        <v>7.3719000000000001</v>
      </c>
      <c r="P87">
        <v>7.3407999999999998</v>
      </c>
      <c r="Q87">
        <v>7.2971000000000004</v>
      </c>
      <c r="R87">
        <v>7.3258999999999999</v>
      </c>
      <c r="S87">
        <v>7.2725999999999997</v>
      </c>
      <c r="T87">
        <v>7.2652000000000001</v>
      </c>
      <c r="U87">
        <v>7.2633999999999999</v>
      </c>
      <c r="V87">
        <v>7.2518000000000002</v>
      </c>
      <c r="W87">
        <v>7.2527999999999997</v>
      </c>
      <c r="X87">
        <v>7.1912000000000003</v>
      </c>
      <c r="Y87">
        <v>7.2359</v>
      </c>
      <c r="Z87">
        <v>7.2045000000000003</v>
      </c>
      <c r="AA87">
        <v>7.1954000000000002</v>
      </c>
      <c r="AB87">
        <v>7.2035</v>
      </c>
      <c r="AC87">
        <v>7.1848000000000001</v>
      </c>
      <c r="AD87">
        <v>7.2004999999999999</v>
      </c>
      <c r="AE87">
        <v>7.1143000000000001</v>
      </c>
      <c r="AF87">
        <v>7.1588000000000003</v>
      </c>
      <c r="AG87">
        <v>7.1496000000000004</v>
      </c>
      <c r="AH87">
        <v>7.1597</v>
      </c>
    </row>
    <row r="88" spans="1:34" x14ac:dyDescent="0.25">
      <c r="A88" s="6">
        <v>8560000000</v>
      </c>
      <c r="B88" s="8">
        <v>8.3025000000000002</v>
      </c>
      <c r="C88">
        <v>7.9032</v>
      </c>
      <c r="D88">
        <v>7.7794999999999996</v>
      </c>
      <c r="E88">
        <v>7.6578999999999997</v>
      </c>
      <c r="F88">
        <v>7.5868000000000002</v>
      </c>
      <c r="G88">
        <v>7.5498000000000003</v>
      </c>
      <c r="H88">
        <v>7.5530999999999997</v>
      </c>
      <c r="I88">
        <v>7.4882</v>
      </c>
      <c r="J88">
        <v>7.4863999999999997</v>
      </c>
      <c r="K88">
        <v>7.4649999999999999</v>
      </c>
      <c r="L88">
        <v>7.4252000000000002</v>
      </c>
      <c r="M88">
        <v>7.4143999999999997</v>
      </c>
      <c r="N88">
        <v>7.4217000000000004</v>
      </c>
      <c r="O88">
        <v>7.3715000000000002</v>
      </c>
      <c r="P88">
        <v>7.3707000000000003</v>
      </c>
      <c r="Q88">
        <v>7.3574000000000002</v>
      </c>
      <c r="R88">
        <v>7.3273999999999999</v>
      </c>
      <c r="S88">
        <v>7.3186</v>
      </c>
      <c r="T88">
        <v>7.3213999999999997</v>
      </c>
      <c r="U88">
        <v>7.3114999999999997</v>
      </c>
      <c r="V88">
        <v>7.298</v>
      </c>
      <c r="W88">
        <v>7.2854999999999999</v>
      </c>
      <c r="X88">
        <v>7.2145000000000001</v>
      </c>
      <c r="Y88">
        <v>7.2710999999999997</v>
      </c>
      <c r="Z88">
        <v>7.2141000000000002</v>
      </c>
      <c r="AA88">
        <v>7.2404999999999999</v>
      </c>
      <c r="AB88">
        <v>7.2278000000000002</v>
      </c>
      <c r="AC88">
        <v>7.2222999999999997</v>
      </c>
      <c r="AD88">
        <v>7.2154999999999996</v>
      </c>
      <c r="AE88">
        <v>7.1788999999999996</v>
      </c>
      <c r="AF88">
        <v>7.2214999999999998</v>
      </c>
      <c r="AG88">
        <v>7.1414999999999997</v>
      </c>
      <c r="AH88">
        <v>7.2023000000000001</v>
      </c>
    </row>
    <row r="89" spans="1:34" x14ac:dyDescent="0.25">
      <c r="A89" s="6">
        <v>8650000000</v>
      </c>
      <c r="B89" s="8">
        <v>8.2538</v>
      </c>
      <c r="C89">
        <v>7.8314000000000004</v>
      </c>
      <c r="D89">
        <v>7.7413999999999996</v>
      </c>
      <c r="E89">
        <v>7.6231</v>
      </c>
      <c r="F89">
        <v>7.5759999999999996</v>
      </c>
      <c r="G89">
        <v>7.5419999999999998</v>
      </c>
      <c r="H89">
        <v>7.5077999999999996</v>
      </c>
      <c r="I89">
        <v>7.4515000000000002</v>
      </c>
      <c r="J89">
        <v>7.4419000000000004</v>
      </c>
      <c r="K89">
        <v>7.4183000000000003</v>
      </c>
      <c r="L89">
        <v>7.4141000000000004</v>
      </c>
      <c r="M89">
        <v>7.4169999999999998</v>
      </c>
      <c r="N89">
        <v>7.3658999999999999</v>
      </c>
      <c r="O89">
        <v>7.3808999999999996</v>
      </c>
      <c r="P89">
        <v>7.3621999999999996</v>
      </c>
      <c r="Q89">
        <v>7.3498000000000001</v>
      </c>
      <c r="R89">
        <v>7.3364000000000003</v>
      </c>
      <c r="S89">
        <v>7.2923</v>
      </c>
      <c r="T89">
        <v>7.2869999999999999</v>
      </c>
      <c r="U89">
        <v>7.2736000000000001</v>
      </c>
      <c r="V89">
        <v>7.2533000000000003</v>
      </c>
      <c r="W89">
        <v>7.2786</v>
      </c>
      <c r="X89">
        <v>7.2266000000000004</v>
      </c>
      <c r="Y89">
        <v>7.2758000000000003</v>
      </c>
      <c r="Z89">
        <v>7.1958000000000002</v>
      </c>
      <c r="AA89">
        <v>7.2187999999999999</v>
      </c>
      <c r="AB89">
        <v>7.2234999999999996</v>
      </c>
      <c r="AC89">
        <v>7.2016</v>
      </c>
      <c r="AD89">
        <v>7.1961000000000004</v>
      </c>
      <c r="AE89">
        <v>7.1170999999999998</v>
      </c>
      <c r="AF89">
        <v>7.1817000000000002</v>
      </c>
      <c r="AG89">
        <v>7.1539999999999999</v>
      </c>
      <c r="AH89">
        <v>7.1360000000000001</v>
      </c>
    </row>
    <row r="90" spans="1:34" x14ac:dyDescent="0.25">
      <c r="A90" s="6">
        <v>8740000000</v>
      </c>
      <c r="B90" s="8">
        <v>8.3150999999999993</v>
      </c>
      <c r="C90">
        <v>7.9109999999999996</v>
      </c>
      <c r="D90">
        <v>7.8433999999999999</v>
      </c>
      <c r="E90">
        <v>7.6824000000000003</v>
      </c>
      <c r="F90">
        <v>7.6101000000000001</v>
      </c>
      <c r="G90">
        <v>7.5652999999999997</v>
      </c>
      <c r="H90">
        <v>7.5865</v>
      </c>
      <c r="I90">
        <v>7.4965000000000002</v>
      </c>
      <c r="J90">
        <v>7.5025000000000004</v>
      </c>
      <c r="K90">
        <v>7.4645000000000001</v>
      </c>
      <c r="L90">
        <v>7.4630000000000001</v>
      </c>
      <c r="M90">
        <v>7.4367000000000001</v>
      </c>
      <c r="N90">
        <v>7.4530000000000003</v>
      </c>
      <c r="O90">
        <v>7.4896000000000003</v>
      </c>
      <c r="P90">
        <v>7.4238</v>
      </c>
      <c r="Q90">
        <v>7.3944999999999999</v>
      </c>
      <c r="R90">
        <v>7.3987999999999996</v>
      </c>
      <c r="S90">
        <v>7.3654999999999999</v>
      </c>
      <c r="T90">
        <v>7.3505000000000003</v>
      </c>
      <c r="U90">
        <v>7.3116000000000003</v>
      </c>
      <c r="V90">
        <v>7.2967000000000004</v>
      </c>
      <c r="W90">
        <v>7.3547000000000002</v>
      </c>
      <c r="X90">
        <v>7.2907000000000002</v>
      </c>
      <c r="Y90">
        <v>7.3087</v>
      </c>
      <c r="Z90">
        <v>7.2686999999999999</v>
      </c>
      <c r="AA90">
        <v>7.3021000000000003</v>
      </c>
      <c r="AB90">
        <v>7.2634999999999996</v>
      </c>
      <c r="AC90">
        <v>7.2979000000000003</v>
      </c>
      <c r="AD90">
        <v>7.2811000000000003</v>
      </c>
      <c r="AE90">
        <v>7.2332000000000001</v>
      </c>
      <c r="AF90">
        <v>7.2218999999999998</v>
      </c>
      <c r="AG90">
        <v>7.2252999999999998</v>
      </c>
      <c r="AH90">
        <v>7.2417999999999996</v>
      </c>
    </row>
    <row r="91" spans="1:34" x14ac:dyDescent="0.25">
      <c r="A91" s="6">
        <v>8830000000</v>
      </c>
      <c r="B91" s="8">
        <v>8.2577999999999996</v>
      </c>
      <c r="C91">
        <v>7.9715999999999996</v>
      </c>
      <c r="D91">
        <v>7.8552999999999997</v>
      </c>
      <c r="E91">
        <v>7.7041000000000004</v>
      </c>
      <c r="F91">
        <v>7.6452999999999998</v>
      </c>
      <c r="G91">
        <v>7.5755999999999997</v>
      </c>
      <c r="H91">
        <v>7.5758999999999999</v>
      </c>
      <c r="I91">
        <v>7.5194000000000001</v>
      </c>
      <c r="J91">
        <v>7.5419999999999998</v>
      </c>
      <c r="K91">
        <v>7.5115999999999996</v>
      </c>
      <c r="L91">
        <v>7.4653999999999998</v>
      </c>
      <c r="M91">
        <v>7.4809999999999999</v>
      </c>
      <c r="N91">
        <v>7.4756</v>
      </c>
      <c r="O91">
        <v>7.4476000000000004</v>
      </c>
      <c r="P91">
        <v>7.3962000000000003</v>
      </c>
      <c r="Q91">
        <v>7.4188999999999998</v>
      </c>
      <c r="R91">
        <v>7.3692000000000002</v>
      </c>
      <c r="S91">
        <v>7.3783000000000003</v>
      </c>
      <c r="T91">
        <v>7.3937999999999997</v>
      </c>
      <c r="U91">
        <v>7.3810000000000002</v>
      </c>
      <c r="V91">
        <v>7.3876999999999997</v>
      </c>
      <c r="W91">
        <v>7.4084000000000003</v>
      </c>
      <c r="X91">
        <v>7.2925000000000004</v>
      </c>
      <c r="Y91">
        <v>7.3352000000000004</v>
      </c>
      <c r="Z91">
        <v>7.2832999999999997</v>
      </c>
      <c r="AA91">
        <v>7.2927999999999997</v>
      </c>
      <c r="AB91">
        <v>7.2916999999999996</v>
      </c>
      <c r="AC91">
        <v>7.2557</v>
      </c>
      <c r="AD91">
        <v>7.2752999999999997</v>
      </c>
      <c r="AE91">
        <v>7.2408000000000001</v>
      </c>
      <c r="AF91">
        <v>7.2881</v>
      </c>
      <c r="AG91">
        <v>7.2674000000000003</v>
      </c>
      <c r="AH91">
        <v>7.2496999999999998</v>
      </c>
    </row>
    <row r="92" spans="1:34" x14ac:dyDescent="0.25">
      <c r="A92" s="6">
        <v>8920000000</v>
      </c>
      <c r="B92" s="8">
        <v>8.2414000000000005</v>
      </c>
      <c r="C92">
        <v>7.9146000000000001</v>
      </c>
      <c r="D92">
        <v>7.7904999999999998</v>
      </c>
      <c r="E92">
        <v>7.6487999999999996</v>
      </c>
      <c r="F92">
        <v>7.5857999999999999</v>
      </c>
      <c r="G92">
        <v>7.5591999999999997</v>
      </c>
      <c r="H92">
        <v>7.5640999999999998</v>
      </c>
      <c r="I92">
        <v>7.5044000000000004</v>
      </c>
      <c r="J92">
        <v>7.5155000000000003</v>
      </c>
      <c r="K92">
        <v>7.4813000000000001</v>
      </c>
      <c r="L92">
        <v>7.4884000000000004</v>
      </c>
      <c r="M92">
        <v>7.4432999999999998</v>
      </c>
      <c r="N92">
        <v>7.4145000000000003</v>
      </c>
      <c r="O92">
        <v>7.4250999999999996</v>
      </c>
      <c r="P92">
        <v>7.4516</v>
      </c>
      <c r="Q92">
        <v>7.3731999999999998</v>
      </c>
      <c r="R92">
        <v>7.3574999999999999</v>
      </c>
      <c r="S92">
        <v>7.3455000000000004</v>
      </c>
      <c r="T92">
        <v>7.3353000000000002</v>
      </c>
      <c r="U92">
        <v>7.3348000000000004</v>
      </c>
      <c r="V92">
        <v>7.32</v>
      </c>
      <c r="W92">
        <v>7.3615000000000004</v>
      </c>
      <c r="X92">
        <v>7.2930000000000001</v>
      </c>
      <c r="Y92">
        <v>7.2872000000000003</v>
      </c>
      <c r="Z92">
        <v>7.3022999999999998</v>
      </c>
      <c r="AA92">
        <v>7.2282000000000002</v>
      </c>
      <c r="AB92">
        <v>7.2770999999999999</v>
      </c>
      <c r="AC92">
        <v>7.2694999999999999</v>
      </c>
      <c r="AD92">
        <v>7.2474999999999996</v>
      </c>
      <c r="AE92">
        <v>7.2160000000000002</v>
      </c>
      <c r="AF92">
        <v>7.2519</v>
      </c>
      <c r="AG92">
        <v>7.2119999999999997</v>
      </c>
      <c r="AH92">
        <v>7.2119999999999997</v>
      </c>
    </row>
    <row r="93" spans="1:34" x14ac:dyDescent="0.25">
      <c r="A93" s="6">
        <v>9010000000</v>
      </c>
      <c r="B93" s="8">
        <v>8.1906999999999996</v>
      </c>
      <c r="C93">
        <v>7.8494000000000002</v>
      </c>
      <c r="D93">
        <v>7.7182000000000004</v>
      </c>
      <c r="E93">
        <v>7.6124999999999998</v>
      </c>
      <c r="F93">
        <v>7.5305</v>
      </c>
      <c r="G93">
        <v>7.5252999999999997</v>
      </c>
      <c r="H93">
        <v>7.5079000000000002</v>
      </c>
      <c r="I93">
        <v>7.4516999999999998</v>
      </c>
      <c r="J93">
        <v>7.4924999999999997</v>
      </c>
      <c r="K93">
        <v>7.4283999999999999</v>
      </c>
      <c r="L93">
        <v>7.4146000000000001</v>
      </c>
      <c r="M93">
        <v>7.3902999999999999</v>
      </c>
      <c r="N93">
        <v>7.3761999999999999</v>
      </c>
      <c r="O93">
        <v>7.3758999999999997</v>
      </c>
      <c r="P93">
        <v>7.3752000000000004</v>
      </c>
      <c r="Q93">
        <v>7.3327</v>
      </c>
      <c r="R93">
        <v>7.3068999999999997</v>
      </c>
      <c r="S93">
        <v>7.3059000000000003</v>
      </c>
      <c r="T93">
        <v>7.2964000000000002</v>
      </c>
      <c r="U93">
        <v>7.2539999999999996</v>
      </c>
      <c r="V93">
        <v>7.2995000000000001</v>
      </c>
      <c r="W93">
        <v>7.2887000000000004</v>
      </c>
      <c r="X93">
        <v>7.2244999999999999</v>
      </c>
      <c r="Y93">
        <v>7.2393999999999998</v>
      </c>
      <c r="Z93">
        <v>7.2514000000000003</v>
      </c>
      <c r="AA93">
        <v>7.2096</v>
      </c>
      <c r="AB93">
        <v>7.2275999999999998</v>
      </c>
      <c r="AC93">
        <v>7.2159000000000004</v>
      </c>
      <c r="AD93">
        <v>7.2118000000000002</v>
      </c>
      <c r="AE93">
        <v>7.1593999999999998</v>
      </c>
      <c r="AF93">
        <v>7.2026000000000003</v>
      </c>
      <c r="AG93">
        <v>7.1837</v>
      </c>
      <c r="AH93">
        <v>7.1763000000000003</v>
      </c>
    </row>
    <row r="94" spans="1:34" x14ac:dyDescent="0.25">
      <c r="A94" s="6">
        <v>9100000000</v>
      </c>
      <c r="B94" s="8">
        <v>8.1294000000000004</v>
      </c>
      <c r="C94">
        <v>7.8216999999999999</v>
      </c>
      <c r="D94">
        <v>7.6741000000000001</v>
      </c>
      <c r="E94">
        <v>7.5499000000000001</v>
      </c>
      <c r="F94">
        <v>7.5244</v>
      </c>
      <c r="G94">
        <v>7.4630999999999998</v>
      </c>
      <c r="H94">
        <v>7.4671000000000003</v>
      </c>
      <c r="I94">
        <v>7.4151999999999996</v>
      </c>
      <c r="J94">
        <v>7.4353999999999996</v>
      </c>
      <c r="K94">
        <v>7.3647</v>
      </c>
      <c r="L94">
        <v>7.3545999999999996</v>
      </c>
      <c r="M94">
        <v>7.3525999999999998</v>
      </c>
      <c r="N94">
        <v>7.3384999999999998</v>
      </c>
      <c r="O94">
        <v>7.3221999999999996</v>
      </c>
      <c r="P94">
        <v>7.3114999999999997</v>
      </c>
      <c r="Q94">
        <v>7.2826000000000004</v>
      </c>
      <c r="R94">
        <v>7.2824999999999998</v>
      </c>
      <c r="S94">
        <v>7.2287999999999997</v>
      </c>
      <c r="T94">
        <v>7.2709000000000001</v>
      </c>
      <c r="U94">
        <v>7.2446999999999999</v>
      </c>
      <c r="V94">
        <v>7.2526000000000002</v>
      </c>
      <c r="W94">
        <v>7.2514000000000003</v>
      </c>
      <c r="X94">
        <v>7.2069000000000001</v>
      </c>
      <c r="Y94">
        <v>7.2207999999999997</v>
      </c>
      <c r="Z94">
        <v>7.1833</v>
      </c>
      <c r="AA94">
        <v>7.1825000000000001</v>
      </c>
      <c r="AB94">
        <v>7.1723999999999997</v>
      </c>
      <c r="AC94">
        <v>7.1551</v>
      </c>
      <c r="AD94">
        <v>7.1829000000000001</v>
      </c>
      <c r="AE94">
        <v>7.1333000000000002</v>
      </c>
      <c r="AF94">
        <v>7.14</v>
      </c>
      <c r="AG94">
        <v>7.1384999999999996</v>
      </c>
      <c r="AH94">
        <v>7.1471999999999998</v>
      </c>
    </row>
    <row r="95" spans="1:34" x14ac:dyDescent="0.25">
      <c r="A95" s="6">
        <v>9190000000</v>
      </c>
      <c r="B95" s="8">
        <v>8.1583000000000006</v>
      </c>
      <c r="C95">
        <v>7.8083999999999998</v>
      </c>
      <c r="D95">
        <v>7.6661000000000001</v>
      </c>
      <c r="E95">
        <v>7.5419</v>
      </c>
      <c r="F95">
        <v>7.5096999999999996</v>
      </c>
      <c r="G95">
        <v>7.5012999999999996</v>
      </c>
      <c r="H95">
        <v>7.4650999999999996</v>
      </c>
      <c r="I95">
        <v>7.4404000000000003</v>
      </c>
      <c r="J95">
        <v>7.4120999999999997</v>
      </c>
      <c r="K95">
        <v>7.3628999999999998</v>
      </c>
      <c r="L95">
        <v>7.3567</v>
      </c>
      <c r="M95">
        <v>7.3814000000000002</v>
      </c>
      <c r="N95">
        <v>7.3438999999999997</v>
      </c>
      <c r="O95">
        <v>7.3269000000000002</v>
      </c>
      <c r="P95">
        <v>7.2931999999999997</v>
      </c>
      <c r="Q95">
        <v>7.3108000000000004</v>
      </c>
      <c r="R95">
        <v>7.3083999999999998</v>
      </c>
      <c r="S95">
        <v>7.2275999999999998</v>
      </c>
      <c r="T95">
        <v>7.2767999999999997</v>
      </c>
      <c r="U95">
        <v>7.2457000000000003</v>
      </c>
      <c r="V95">
        <v>7.2575000000000003</v>
      </c>
      <c r="W95">
        <v>7.2624000000000004</v>
      </c>
      <c r="X95">
        <v>7.1920999999999999</v>
      </c>
      <c r="Y95">
        <v>7.2173999999999996</v>
      </c>
      <c r="Z95">
        <v>7.1947999999999999</v>
      </c>
      <c r="AA95">
        <v>7.1963999999999997</v>
      </c>
      <c r="AB95">
        <v>7.1486999999999998</v>
      </c>
      <c r="AC95">
        <v>7.1780999999999997</v>
      </c>
      <c r="AD95">
        <v>7.1882999999999999</v>
      </c>
      <c r="AE95">
        <v>7.1112000000000002</v>
      </c>
      <c r="AF95">
        <v>7.1334</v>
      </c>
      <c r="AG95">
        <v>7.1208</v>
      </c>
      <c r="AH95">
        <v>7.1710000000000003</v>
      </c>
    </row>
    <row r="96" spans="1:34" x14ac:dyDescent="0.25">
      <c r="A96" s="6">
        <v>9280000000</v>
      </c>
      <c r="B96" s="8">
        <v>8.2143999999999995</v>
      </c>
      <c r="C96">
        <v>7.8775000000000004</v>
      </c>
      <c r="D96">
        <v>7.8445</v>
      </c>
      <c r="E96">
        <v>7.6660000000000004</v>
      </c>
      <c r="F96">
        <v>7.5698999999999996</v>
      </c>
      <c r="G96">
        <v>7.492</v>
      </c>
      <c r="H96">
        <v>7.5567000000000002</v>
      </c>
      <c r="I96">
        <v>7.4878999999999998</v>
      </c>
      <c r="J96">
        <v>7.4585999999999997</v>
      </c>
      <c r="K96">
        <v>7.4981</v>
      </c>
      <c r="L96">
        <v>7.4478</v>
      </c>
      <c r="M96">
        <v>7.4744000000000002</v>
      </c>
      <c r="N96">
        <v>7.4297000000000004</v>
      </c>
      <c r="O96">
        <v>7.4100999999999999</v>
      </c>
      <c r="P96">
        <v>7.3697999999999997</v>
      </c>
      <c r="Q96">
        <v>7.3673999999999999</v>
      </c>
      <c r="R96">
        <v>7.3788999999999998</v>
      </c>
      <c r="S96">
        <v>7.3000999999999996</v>
      </c>
      <c r="T96">
        <v>7.3175999999999997</v>
      </c>
      <c r="U96">
        <v>7.2807000000000004</v>
      </c>
      <c r="V96">
        <v>7.3524000000000003</v>
      </c>
      <c r="W96">
        <v>7.2953000000000001</v>
      </c>
      <c r="X96">
        <v>7.2847999999999997</v>
      </c>
      <c r="Y96">
        <v>7.2830000000000004</v>
      </c>
      <c r="Z96">
        <v>7.2507000000000001</v>
      </c>
      <c r="AA96">
        <v>7.2866</v>
      </c>
      <c r="AB96">
        <v>7.2386999999999997</v>
      </c>
      <c r="AC96">
        <v>7.2342000000000004</v>
      </c>
      <c r="AD96">
        <v>7.202</v>
      </c>
      <c r="AE96">
        <v>7.1460999999999997</v>
      </c>
      <c r="AF96">
        <v>7.2230999999999996</v>
      </c>
      <c r="AG96">
        <v>7.1867999999999999</v>
      </c>
      <c r="AH96">
        <v>7.2237</v>
      </c>
    </row>
    <row r="97" spans="1:34" x14ac:dyDescent="0.25">
      <c r="A97" s="6">
        <v>9370000000</v>
      </c>
      <c r="B97" s="8">
        <v>8.2001000000000008</v>
      </c>
      <c r="C97">
        <v>7.8773</v>
      </c>
      <c r="D97">
        <v>7.7309999999999999</v>
      </c>
      <c r="E97">
        <v>7.6178999999999997</v>
      </c>
      <c r="F97">
        <v>7.5636000000000001</v>
      </c>
      <c r="G97">
        <v>7.5530999999999997</v>
      </c>
      <c r="H97">
        <v>7.5446</v>
      </c>
      <c r="I97">
        <v>7.4794999999999998</v>
      </c>
      <c r="J97">
        <v>7.4912999999999998</v>
      </c>
      <c r="K97">
        <v>7.5083000000000002</v>
      </c>
      <c r="L97">
        <v>7.4917999999999996</v>
      </c>
      <c r="M97">
        <v>7.4560000000000004</v>
      </c>
      <c r="N97">
        <v>7.4191000000000003</v>
      </c>
      <c r="O97">
        <v>7.4518000000000004</v>
      </c>
      <c r="P97">
        <v>7.3872</v>
      </c>
      <c r="Q97">
        <v>7.3638000000000003</v>
      </c>
      <c r="R97">
        <v>7.3368000000000002</v>
      </c>
      <c r="S97">
        <v>7.3288000000000002</v>
      </c>
      <c r="T97">
        <v>7.3757000000000001</v>
      </c>
      <c r="U97">
        <v>7.2831000000000001</v>
      </c>
      <c r="V97">
        <v>7.2809999999999997</v>
      </c>
      <c r="W97">
        <v>7.2988999999999997</v>
      </c>
      <c r="X97">
        <v>7.3136999999999999</v>
      </c>
      <c r="Y97">
        <v>7.2850999999999999</v>
      </c>
      <c r="Z97">
        <v>7.2762000000000002</v>
      </c>
      <c r="AA97">
        <v>7.2575000000000003</v>
      </c>
      <c r="AB97">
        <v>7.2507000000000001</v>
      </c>
      <c r="AC97">
        <v>7.2577999999999996</v>
      </c>
      <c r="AD97">
        <v>7.2217000000000002</v>
      </c>
      <c r="AE97">
        <v>7.2088999999999999</v>
      </c>
      <c r="AF97">
        <v>7.2290000000000001</v>
      </c>
      <c r="AG97">
        <v>7.218</v>
      </c>
      <c r="AH97">
        <v>7.22</v>
      </c>
    </row>
    <row r="98" spans="1:34" x14ac:dyDescent="0.25">
      <c r="A98" s="6">
        <v>9460000000</v>
      </c>
      <c r="B98" s="8">
        <v>8.0805000000000007</v>
      </c>
      <c r="C98">
        <v>7.8388</v>
      </c>
      <c r="D98">
        <v>7.6733000000000002</v>
      </c>
      <c r="E98">
        <v>7.5823</v>
      </c>
      <c r="F98">
        <v>7.5580999999999996</v>
      </c>
      <c r="G98">
        <v>7.4870000000000001</v>
      </c>
      <c r="H98">
        <v>7.4612999999999996</v>
      </c>
      <c r="I98">
        <v>7.4667000000000003</v>
      </c>
      <c r="J98">
        <v>7.4286000000000003</v>
      </c>
      <c r="K98">
        <v>7.4359000000000002</v>
      </c>
      <c r="L98">
        <v>7.3783000000000003</v>
      </c>
      <c r="M98">
        <v>7.3983999999999996</v>
      </c>
      <c r="N98">
        <v>7.4093999999999998</v>
      </c>
      <c r="O98">
        <v>7.3944999999999999</v>
      </c>
      <c r="P98">
        <v>7.3448000000000002</v>
      </c>
      <c r="Q98">
        <v>7.3532999999999999</v>
      </c>
      <c r="R98">
        <v>7.3021000000000003</v>
      </c>
      <c r="S98">
        <v>7.2991999999999999</v>
      </c>
      <c r="T98">
        <v>7.3117999999999999</v>
      </c>
      <c r="U98">
        <v>7.2880000000000003</v>
      </c>
      <c r="V98">
        <v>7.2625000000000002</v>
      </c>
      <c r="W98">
        <v>7.3006000000000002</v>
      </c>
      <c r="X98">
        <v>7.2599</v>
      </c>
      <c r="Y98">
        <v>7.2812000000000001</v>
      </c>
      <c r="Z98">
        <v>7.2253999999999996</v>
      </c>
      <c r="AA98">
        <v>7.2199</v>
      </c>
      <c r="AB98">
        <v>7.2302</v>
      </c>
      <c r="AC98">
        <v>7.2074999999999996</v>
      </c>
      <c r="AD98">
        <v>7.1904000000000003</v>
      </c>
      <c r="AE98">
        <v>7.1642999999999999</v>
      </c>
      <c r="AF98">
        <v>7.2214999999999998</v>
      </c>
      <c r="AG98">
        <v>7.1914999999999996</v>
      </c>
      <c r="AH98">
        <v>7.1673</v>
      </c>
    </row>
    <row r="99" spans="1:34" x14ac:dyDescent="0.25">
      <c r="A99" s="6">
        <v>9550000000</v>
      </c>
      <c r="B99" s="8">
        <v>8.0786999999999995</v>
      </c>
      <c r="C99">
        <v>7.8091999999999997</v>
      </c>
      <c r="D99">
        <v>7.6745999999999999</v>
      </c>
      <c r="E99">
        <v>7.5804999999999998</v>
      </c>
      <c r="F99">
        <v>7.5105000000000004</v>
      </c>
      <c r="G99">
        <v>7.4686000000000003</v>
      </c>
      <c r="H99">
        <v>7.4581999999999997</v>
      </c>
      <c r="I99">
        <v>7.4175000000000004</v>
      </c>
      <c r="J99">
        <v>7.4249000000000001</v>
      </c>
      <c r="K99">
        <v>7.4013</v>
      </c>
      <c r="L99">
        <v>7.3890000000000002</v>
      </c>
      <c r="M99">
        <v>7.3753000000000002</v>
      </c>
      <c r="N99">
        <v>7.3597000000000001</v>
      </c>
      <c r="O99">
        <v>7.3575999999999997</v>
      </c>
      <c r="P99">
        <v>7.3160999999999996</v>
      </c>
      <c r="Q99">
        <v>7.298</v>
      </c>
      <c r="R99">
        <v>7.2843999999999998</v>
      </c>
      <c r="S99">
        <v>7.2497999999999996</v>
      </c>
      <c r="T99">
        <v>7.2991000000000001</v>
      </c>
      <c r="U99">
        <v>7.2469999999999999</v>
      </c>
      <c r="V99">
        <v>7.2640000000000002</v>
      </c>
      <c r="W99">
        <v>7.2653999999999996</v>
      </c>
      <c r="X99">
        <v>7.2061000000000002</v>
      </c>
      <c r="Y99">
        <v>7.2511999999999999</v>
      </c>
      <c r="Z99">
        <v>7.2072000000000003</v>
      </c>
      <c r="AA99">
        <v>7.1909000000000001</v>
      </c>
      <c r="AB99">
        <v>7.1970000000000001</v>
      </c>
      <c r="AC99">
        <v>7.1818999999999997</v>
      </c>
      <c r="AD99">
        <v>7.1734999999999998</v>
      </c>
      <c r="AE99">
        <v>7.1349999999999998</v>
      </c>
      <c r="AF99">
        <v>7.157</v>
      </c>
      <c r="AG99">
        <v>7.1614000000000004</v>
      </c>
      <c r="AH99">
        <v>7.1395999999999997</v>
      </c>
    </row>
    <row r="100" spans="1:34" x14ac:dyDescent="0.25">
      <c r="A100" s="6">
        <v>9640000000</v>
      </c>
      <c r="B100" s="8">
        <v>8.0446000000000009</v>
      </c>
      <c r="C100">
        <v>7.7770000000000001</v>
      </c>
      <c r="D100">
        <v>7.6208999999999998</v>
      </c>
      <c r="E100">
        <v>7.5545</v>
      </c>
      <c r="F100">
        <v>7.4888000000000003</v>
      </c>
      <c r="G100">
        <v>7.4531000000000001</v>
      </c>
      <c r="H100">
        <v>7.4154999999999998</v>
      </c>
      <c r="I100">
        <v>7.4294000000000002</v>
      </c>
      <c r="J100">
        <v>7.3926999999999996</v>
      </c>
      <c r="K100">
        <v>7.3662000000000001</v>
      </c>
      <c r="L100">
        <v>7.3452000000000002</v>
      </c>
      <c r="M100">
        <v>7.3487999999999998</v>
      </c>
      <c r="N100">
        <v>7.3234000000000004</v>
      </c>
      <c r="O100">
        <v>7.2915000000000001</v>
      </c>
      <c r="P100">
        <v>7.2832999999999997</v>
      </c>
      <c r="Q100">
        <v>7.2493999999999996</v>
      </c>
      <c r="R100">
        <v>7.2512999999999996</v>
      </c>
      <c r="S100">
        <v>7.2317999999999998</v>
      </c>
      <c r="T100">
        <v>7.2397</v>
      </c>
      <c r="U100">
        <v>7.2347000000000001</v>
      </c>
      <c r="V100">
        <v>7.2750000000000004</v>
      </c>
      <c r="W100">
        <v>7.2279</v>
      </c>
      <c r="X100">
        <v>7.1844000000000001</v>
      </c>
      <c r="Y100">
        <v>7.2210999999999999</v>
      </c>
      <c r="Z100">
        <v>7.1634000000000002</v>
      </c>
      <c r="AA100">
        <v>7.1836000000000002</v>
      </c>
      <c r="AB100">
        <v>7.1395</v>
      </c>
      <c r="AC100">
        <v>7.1553000000000004</v>
      </c>
      <c r="AD100">
        <v>7.1563999999999997</v>
      </c>
      <c r="AE100">
        <v>7.1130000000000004</v>
      </c>
      <c r="AF100">
        <v>7.1439000000000004</v>
      </c>
      <c r="AG100">
        <v>7.1372999999999998</v>
      </c>
      <c r="AH100">
        <v>7.1155999999999997</v>
      </c>
    </row>
    <row r="101" spans="1:34" x14ac:dyDescent="0.25">
      <c r="A101" s="6">
        <v>9730000000</v>
      </c>
      <c r="B101" s="8">
        <v>8.0564</v>
      </c>
      <c r="C101">
        <v>7.7234999999999996</v>
      </c>
      <c r="D101">
        <v>7.6064999999999996</v>
      </c>
      <c r="E101">
        <v>7.5349000000000004</v>
      </c>
      <c r="F101">
        <v>7.4337</v>
      </c>
      <c r="G101">
        <v>7.4358000000000004</v>
      </c>
      <c r="H101">
        <v>7.4212999999999996</v>
      </c>
      <c r="I101">
        <v>7.3906000000000001</v>
      </c>
      <c r="J101">
        <v>7.3632999999999997</v>
      </c>
      <c r="K101">
        <v>7.3453999999999997</v>
      </c>
      <c r="L101">
        <v>7.3238000000000003</v>
      </c>
      <c r="M101">
        <v>7.3571</v>
      </c>
      <c r="N101">
        <v>7.3148</v>
      </c>
      <c r="O101">
        <v>7.2797999999999998</v>
      </c>
      <c r="P101">
        <v>7.2706</v>
      </c>
      <c r="Q101">
        <v>7.2606000000000002</v>
      </c>
      <c r="R101">
        <v>7.2389999999999999</v>
      </c>
      <c r="S101">
        <v>7.2173999999999996</v>
      </c>
      <c r="T101">
        <v>7.2119999999999997</v>
      </c>
      <c r="U101">
        <v>7.2149999999999999</v>
      </c>
      <c r="V101">
        <v>7.1933999999999996</v>
      </c>
      <c r="W101">
        <v>7.2084999999999999</v>
      </c>
      <c r="X101">
        <v>7.1376999999999997</v>
      </c>
      <c r="Y101">
        <v>7.1966000000000001</v>
      </c>
      <c r="Z101">
        <v>7.1162999999999998</v>
      </c>
      <c r="AA101">
        <v>7.1574999999999998</v>
      </c>
      <c r="AB101">
        <v>7.1130000000000004</v>
      </c>
      <c r="AC101">
        <v>7.1139000000000001</v>
      </c>
      <c r="AD101">
        <v>7.1433999999999997</v>
      </c>
      <c r="AE101">
        <v>7.1001000000000003</v>
      </c>
      <c r="AF101">
        <v>7.1471999999999998</v>
      </c>
      <c r="AG101">
        <v>7.0536000000000003</v>
      </c>
      <c r="AH101">
        <v>7.1051000000000002</v>
      </c>
    </row>
    <row r="102" spans="1:34" x14ac:dyDescent="0.25">
      <c r="A102" s="6">
        <v>9820000000</v>
      </c>
      <c r="B102" s="8">
        <v>8.0695999999999994</v>
      </c>
      <c r="C102">
        <v>7.7815000000000003</v>
      </c>
      <c r="D102">
        <v>7.6954000000000002</v>
      </c>
      <c r="E102">
        <v>7.5461</v>
      </c>
      <c r="F102">
        <v>7.5343</v>
      </c>
      <c r="G102">
        <v>7.4618000000000002</v>
      </c>
      <c r="H102">
        <v>7.4846000000000004</v>
      </c>
      <c r="I102">
        <v>7.351</v>
      </c>
      <c r="J102">
        <v>7.3833000000000002</v>
      </c>
      <c r="K102">
        <v>7.3554000000000004</v>
      </c>
      <c r="L102">
        <v>7.3525</v>
      </c>
      <c r="M102">
        <v>7.3676000000000004</v>
      </c>
      <c r="N102">
        <v>7.3202999999999996</v>
      </c>
      <c r="O102">
        <v>7.2801999999999998</v>
      </c>
      <c r="P102">
        <v>7.3064999999999998</v>
      </c>
      <c r="Q102">
        <v>7.3071000000000002</v>
      </c>
      <c r="R102">
        <v>7.2849000000000004</v>
      </c>
      <c r="S102">
        <v>7.2481999999999998</v>
      </c>
      <c r="T102">
        <v>7.2089999999999996</v>
      </c>
      <c r="U102">
        <v>7.2637999999999998</v>
      </c>
      <c r="V102">
        <v>7.2610999999999999</v>
      </c>
      <c r="W102">
        <v>7.3032000000000004</v>
      </c>
      <c r="X102">
        <v>7.1711999999999998</v>
      </c>
      <c r="Y102">
        <v>7.2602000000000002</v>
      </c>
      <c r="Z102">
        <v>7.1737000000000002</v>
      </c>
      <c r="AA102">
        <v>7.1967999999999996</v>
      </c>
      <c r="AB102">
        <v>7.2192999999999996</v>
      </c>
      <c r="AC102">
        <v>7.1978</v>
      </c>
      <c r="AD102">
        <v>7.1097999999999999</v>
      </c>
      <c r="AE102">
        <v>7.1851000000000003</v>
      </c>
      <c r="AF102">
        <v>7.1825000000000001</v>
      </c>
      <c r="AG102">
        <v>7.1169000000000002</v>
      </c>
      <c r="AH102">
        <v>7.1332000000000004</v>
      </c>
    </row>
    <row r="103" spans="1:34" x14ac:dyDescent="0.25">
      <c r="A103" s="6">
        <v>9910000000</v>
      </c>
      <c r="B103" s="8">
        <v>8.0946999999999996</v>
      </c>
      <c r="C103">
        <v>7.8136999999999999</v>
      </c>
      <c r="D103">
        <v>7.69</v>
      </c>
      <c r="E103">
        <v>7.5865</v>
      </c>
      <c r="F103">
        <v>7.5368000000000004</v>
      </c>
      <c r="G103">
        <v>7.4414999999999996</v>
      </c>
      <c r="H103">
        <v>7.4229000000000003</v>
      </c>
      <c r="I103">
        <v>7.39</v>
      </c>
      <c r="J103">
        <v>7.3846999999999996</v>
      </c>
      <c r="K103">
        <v>7.3707000000000003</v>
      </c>
      <c r="L103">
        <v>7.3802000000000003</v>
      </c>
      <c r="M103">
        <v>7.3990999999999998</v>
      </c>
      <c r="N103">
        <v>7.3314000000000004</v>
      </c>
      <c r="O103">
        <v>7.3555000000000001</v>
      </c>
      <c r="P103">
        <v>7.2859999999999996</v>
      </c>
      <c r="Q103">
        <v>7.3006000000000002</v>
      </c>
      <c r="R103">
        <v>7.2549000000000001</v>
      </c>
      <c r="S103">
        <v>7.2805999999999997</v>
      </c>
      <c r="T103">
        <v>7.2876000000000003</v>
      </c>
      <c r="U103">
        <v>7.266</v>
      </c>
      <c r="V103">
        <v>7.2634999999999996</v>
      </c>
      <c r="W103">
        <v>7.2377000000000002</v>
      </c>
      <c r="X103">
        <v>7.2332999999999998</v>
      </c>
      <c r="Y103">
        <v>7.2629999999999999</v>
      </c>
      <c r="Z103">
        <v>7.2191000000000001</v>
      </c>
      <c r="AA103">
        <v>7.2004999999999999</v>
      </c>
      <c r="AB103">
        <v>7.2154999999999996</v>
      </c>
      <c r="AC103">
        <v>7.2039</v>
      </c>
      <c r="AD103">
        <v>7.2060000000000004</v>
      </c>
      <c r="AE103">
        <v>7.0960999999999999</v>
      </c>
      <c r="AF103">
        <v>7.2148000000000003</v>
      </c>
      <c r="AG103">
        <v>7.1603000000000003</v>
      </c>
      <c r="AH103">
        <v>7.1673999999999998</v>
      </c>
    </row>
    <row r="104" spans="1:34" x14ac:dyDescent="0.25">
      <c r="A104" s="6">
        <v>10000000000</v>
      </c>
      <c r="B104" s="8">
        <v>8.0678999999999998</v>
      </c>
      <c r="C104">
        <v>7.7914000000000003</v>
      </c>
      <c r="D104">
        <v>7.6577999999999999</v>
      </c>
      <c r="E104">
        <v>7.5380000000000003</v>
      </c>
      <c r="F104">
        <v>7.5217000000000001</v>
      </c>
      <c r="G104">
        <v>7.4589999999999996</v>
      </c>
      <c r="H104">
        <v>7.4046000000000003</v>
      </c>
      <c r="I104">
        <v>7.3705999999999996</v>
      </c>
      <c r="J104">
        <v>7.4451999999999998</v>
      </c>
      <c r="K104">
        <v>7.383</v>
      </c>
      <c r="L104">
        <v>7.3518999999999997</v>
      </c>
      <c r="M104">
        <v>7.3337000000000003</v>
      </c>
      <c r="N104">
        <v>7.3342000000000001</v>
      </c>
      <c r="O104">
        <v>7.3506999999999998</v>
      </c>
      <c r="P104">
        <v>7.3448000000000002</v>
      </c>
      <c r="Q104">
        <v>7.2792000000000003</v>
      </c>
      <c r="R104">
        <v>7.2667999999999999</v>
      </c>
      <c r="S104">
        <v>7.2473999999999998</v>
      </c>
      <c r="T104">
        <v>7.28</v>
      </c>
      <c r="U104">
        <v>7.2538999999999998</v>
      </c>
      <c r="V104">
        <v>7.2626999999999997</v>
      </c>
      <c r="W104">
        <v>7.2232000000000003</v>
      </c>
      <c r="X104">
        <v>7.2274000000000003</v>
      </c>
      <c r="Y104">
        <v>7.2347999999999999</v>
      </c>
      <c r="Z104">
        <v>7.2160000000000002</v>
      </c>
      <c r="AA104">
        <v>7.1877000000000004</v>
      </c>
      <c r="AB104">
        <v>7.1841999999999997</v>
      </c>
      <c r="AC104">
        <v>7.2245999999999997</v>
      </c>
      <c r="AD104">
        <v>7.2283999999999997</v>
      </c>
      <c r="AE104">
        <v>7.1425000000000001</v>
      </c>
      <c r="AF104">
        <v>7.1986999999999997</v>
      </c>
      <c r="AG104">
        <v>7.1589999999999998</v>
      </c>
      <c r="AH104">
        <v>7.1218000000000004</v>
      </c>
    </row>
    <row r="105" spans="1:34" x14ac:dyDescent="0.25">
      <c r="A105" s="5"/>
      <c r="B105" s="7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D35E3-3671-47C4-AF57-D32AA14C2480}">
  <sheetPr>
    <tabColor theme="9" tint="0.39997558519241921"/>
  </sheetPr>
  <dimension ref="A1:AH105"/>
  <sheetViews>
    <sheetView workbookViewId="0">
      <selection sqref="A1:B3"/>
    </sheetView>
  </sheetViews>
  <sheetFormatPr defaultRowHeight="15" x14ac:dyDescent="0.25"/>
  <cols>
    <col min="1" max="1" width="9.140625" style="6"/>
    <col min="2" max="2" width="9.140625" style="8"/>
  </cols>
  <sheetData>
    <row r="1" spans="1:34" x14ac:dyDescent="0.25">
      <c r="B1" s="10" t="s">
        <v>82</v>
      </c>
    </row>
    <row r="2" spans="1:34" s="3" customFormat="1" ht="18" x14ac:dyDescent="0.35">
      <c r="A2" s="6"/>
      <c r="B2" s="10" t="s">
        <v>26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5</v>
      </c>
      <c r="X2" s="3">
        <v>30</v>
      </c>
      <c r="Y2" s="3">
        <v>35</v>
      </c>
      <c r="Z2" s="3">
        <v>40</v>
      </c>
      <c r="AA2" s="3">
        <v>45</v>
      </c>
      <c r="AB2" s="3">
        <v>50</v>
      </c>
      <c r="AC2" s="3">
        <v>55</v>
      </c>
      <c r="AD2" s="3">
        <v>60</v>
      </c>
      <c r="AE2" s="3">
        <v>67</v>
      </c>
      <c r="AF2" s="3">
        <v>70</v>
      </c>
      <c r="AG2" s="3">
        <v>75</v>
      </c>
      <c r="AH2" s="3">
        <v>80</v>
      </c>
    </row>
    <row r="3" spans="1:34" s="4" customFormat="1" x14ac:dyDescent="0.25">
      <c r="A3" s="9" t="s">
        <v>81</v>
      </c>
      <c r="B3" s="11" t="s">
        <v>2</v>
      </c>
      <c r="C3" s="4" t="s">
        <v>2</v>
      </c>
      <c r="D3" s="4" t="s">
        <v>2</v>
      </c>
      <c r="E3" s="4" t="s">
        <v>2</v>
      </c>
      <c r="F3" s="4" t="s">
        <v>2</v>
      </c>
      <c r="G3" s="4" t="s">
        <v>2</v>
      </c>
      <c r="H3" s="4" t="s">
        <v>2</v>
      </c>
      <c r="I3" s="4" t="s">
        <v>2</v>
      </c>
      <c r="J3" s="4" t="s">
        <v>2</v>
      </c>
      <c r="K3" s="4" t="s">
        <v>2</v>
      </c>
      <c r="L3" s="4" t="s">
        <v>2</v>
      </c>
      <c r="M3" s="4" t="s">
        <v>2</v>
      </c>
      <c r="N3" s="4" t="s">
        <v>2</v>
      </c>
      <c r="O3" s="4" t="s">
        <v>2</v>
      </c>
      <c r="P3" s="4" t="s">
        <v>2</v>
      </c>
      <c r="Q3" s="4" t="s">
        <v>2</v>
      </c>
      <c r="R3" s="4" t="s">
        <v>2</v>
      </c>
      <c r="S3" s="4" t="s">
        <v>2</v>
      </c>
      <c r="T3" s="4" t="s">
        <v>2</v>
      </c>
      <c r="U3" s="4" t="s">
        <v>2</v>
      </c>
      <c r="V3" s="4" t="s">
        <v>2</v>
      </c>
      <c r="W3" s="4" t="s">
        <v>2</v>
      </c>
      <c r="X3" s="4" t="s">
        <v>2</v>
      </c>
      <c r="Y3" s="4" t="s">
        <v>2</v>
      </c>
      <c r="Z3" s="4" t="s">
        <v>2</v>
      </c>
      <c r="AA3" s="4" t="s">
        <v>2</v>
      </c>
      <c r="AB3" s="4" t="s">
        <v>2</v>
      </c>
      <c r="AC3" s="4" t="s">
        <v>2</v>
      </c>
      <c r="AD3" s="4" t="s">
        <v>2</v>
      </c>
      <c r="AE3" s="4" t="s">
        <v>2</v>
      </c>
      <c r="AF3" s="4" t="s">
        <v>2</v>
      </c>
      <c r="AG3" s="4" t="s">
        <v>2</v>
      </c>
      <c r="AH3" s="4" t="s">
        <v>2</v>
      </c>
    </row>
    <row r="4" spans="1:34" x14ac:dyDescent="0.25">
      <c r="A4" s="6">
        <v>1000000000</v>
      </c>
      <c r="B4" s="8">
        <v>15.4526</v>
      </c>
      <c r="C4">
        <v>11.1503</v>
      </c>
      <c r="D4">
        <v>9.6363000000000003</v>
      </c>
      <c r="E4">
        <v>8.9291999999999998</v>
      </c>
      <c r="F4">
        <v>8.1639999999999997</v>
      </c>
      <c r="G4">
        <v>7.7016</v>
      </c>
      <c r="H4">
        <v>7.4332000000000003</v>
      </c>
      <c r="I4">
        <v>7.0479000000000003</v>
      </c>
      <c r="J4">
        <v>6.7102000000000004</v>
      </c>
      <c r="K4">
        <v>6.4229000000000003</v>
      </c>
      <c r="L4">
        <v>6.4695</v>
      </c>
      <c r="M4">
        <v>6.1271000000000004</v>
      </c>
      <c r="N4">
        <v>5.9039000000000001</v>
      </c>
      <c r="O4">
        <v>5.7603999999999997</v>
      </c>
      <c r="P4">
        <v>6.0073999999999996</v>
      </c>
      <c r="Q4">
        <v>5.8685999999999998</v>
      </c>
      <c r="R4">
        <v>5.6638999999999999</v>
      </c>
      <c r="S4">
        <v>5.4634</v>
      </c>
      <c r="T4">
        <v>5.4211</v>
      </c>
      <c r="U4">
        <v>5.5292000000000003</v>
      </c>
      <c r="V4">
        <v>5.3658000000000001</v>
      </c>
      <c r="W4">
        <v>5.0106000000000002</v>
      </c>
      <c r="X4">
        <v>4.9154999999999998</v>
      </c>
      <c r="Y4">
        <v>4.6386000000000003</v>
      </c>
      <c r="Z4">
        <v>4.6188000000000002</v>
      </c>
      <c r="AA4">
        <v>4.3925000000000001</v>
      </c>
      <c r="AB4">
        <v>4.2473000000000001</v>
      </c>
      <c r="AC4">
        <v>4.4433999999999996</v>
      </c>
      <c r="AD4">
        <v>4.0936000000000003</v>
      </c>
      <c r="AE4">
        <v>4.1379999999999999</v>
      </c>
      <c r="AF4">
        <v>4.0465</v>
      </c>
      <c r="AG4">
        <v>4.0473999999999997</v>
      </c>
      <c r="AH4">
        <v>3.9771000000000001</v>
      </c>
    </row>
    <row r="5" spans="1:34" x14ac:dyDescent="0.25">
      <c r="A5" s="6">
        <v>1090000000</v>
      </c>
      <c r="B5" s="8">
        <v>14.680999999999999</v>
      </c>
      <c r="C5">
        <v>10.5625</v>
      </c>
      <c r="D5">
        <v>9.2515999999999998</v>
      </c>
      <c r="E5">
        <v>8.6815999999999995</v>
      </c>
      <c r="F5">
        <v>7.8658000000000001</v>
      </c>
      <c r="G5">
        <v>7.4169</v>
      </c>
      <c r="H5">
        <v>7.0472999999999999</v>
      </c>
      <c r="I5">
        <v>6.9447000000000001</v>
      </c>
      <c r="J5">
        <v>6.5063000000000004</v>
      </c>
      <c r="K5">
        <v>6.3331</v>
      </c>
      <c r="L5">
        <v>6.2759999999999998</v>
      </c>
      <c r="M5">
        <v>5.9690000000000003</v>
      </c>
      <c r="N5">
        <v>5.7843999999999998</v>
      </c>
      <c r="O5">
        <v>5.7488999999999999</v>
      </c>
      <c r="P5">
        <v>5.7888000000000002</v>
      </c>
      <c r="Q5">
        <v>5.7514000000000003</v>
      </c>
      <c r="R5">
        <v>5.6551999999999998</v>
      </c>
      <c r="S5">
        <v>5.2538</v>
      </c>
      <c r="T5">
        <v>5.1853999999999996</v>
      </c>
      <c r="U5">
        <v>5.4450000000000003</v>
      </c>
      <c r="V5">
        <v>5.3997999999999999</v>
      </c>
      <c r="W5">
        <v>5.1117999999999997</v>
      </c>
      <c r="X5">
        <v>4.7965999999999998</v>
      </c>
      <c r="Y5">
        <v>4.7507999999999999</v>
      </c>
      <c r="Z5">
        <v>4.6959</v>
      </c>
      <c r="AA5">
        <v>4.4455999999999998</v>
      </c>
      <c r="AB5">
        <v>4.2638999999999996</v>
      </c>
      <c r="AC5">
        <v>4.4461000000000004</v>
      </c>
      <c r="AD5">
        <v>4.1477000000000004</v>
      </c>
      <c r="AE5">
        <v>4.1700999999999997</v>
      </c>
      <c r="AF5">
        <v>3.9468999999999999</v>
      </c>
      <c r="AG5">
        <v>4.2141000000000002</v>
      </c>
      <c r="AH5">
        <v>4.1006999999999998</v>
      </c>
    </row>
    <row r="6" spans="1:34" x14ac:dyDescent="0.25">
      <c r="A6" s="6">
        <v>1180000000</v>
      </c>
      <c r="B6" s="8">
        <v>13.8224</v>
      </c>
      <c r="C6">
        <v>10.0952</v>
      </c>
      <c r="D6">
        <v>8.8703000000000003</v>
      </c>
      <c r="E6">
        <v>8.0855999999999995</v>
      </c>
      <c r="F6">
        <v>7.5282</v>
      </c>
      <c r="G6">
        <v>7.1574</v>
      </c>
      <c r="H6">
        <v>6.8009000000000004</v>
      </c>
      <c r="I6">
        <v>6.6573000000000002</v>
      </c>
      <c r="J6">
        <v>6.3022</v>
      </c>
      <c r="K6">
        <v>6.0012999999999996</v>
      </c>
      <c r="L6">
        <v>6.0926</v>
      </c>
      <c r="M6">
        <v>5.8254000000000001</v>
      </c>
      <c r="N6">
        <v>5.6178999999999997</v>
      </c>
      <c r="O6">
        <v>5.5631000000000004</v>
      </c>
      <c r="P6">
        <v>5.6102999999999996</v>
      </c>
      <c r="Q6">
        <v>5.4198000000000004</v>
      </c>
      <c r="R6">
        <v>5.3220000000000001</v>
      </c>
      <c r="S6">
        <v>5.1847000000000003</v>
      </c>
      <c r="T6">
        <v>5.1048999999999998</v>
      </c>
      <c r="U6">
        <v>5.3022</v>
      </c>
      <c r="V6">
        <v>5.1218000000000004</v>
      </c>
      <c r="W6">
        <v>5.0191999999999997</v>
      </c>
      <c r="X6">
        <v>4.5399000000000003</v>
      </c>
      <c r="Y6">
        <v>4.6078000000000001</v>
      </c>
      <c r="Z6">
        <v>4.6380999999999997</v>
      </c>
      <c r="AA6">
        <v>4.3741000000000003</v>
      </c>
      <c r="AB6">
        <v>4.3144</v>
      </c>
      <c r="AC6">
        <v>4.3056999999999999</v>
      </c>
      <c r="AD6">
        <v>4.0380000000000003</v>
      </c>
      <c r="AE6">
        <v>4.1382000000000003</v>
      </c>
      <c r="AF6">
        <v>3.9037000000000002</v>
      </c>
      <c r="AG6">
        <v>4.024</v>
      </c>
      <c r="AH6">
        <v>3.8847</v>
      </c>
    </row>
    <row r="7" spans="1:34" x14ac:dyDescent="0.25">
      <c r="A7" s="6">
        <v>1270000000</v>
      </c>
      <c r="B7" s="8">
        <v>13.174899999999999</v>
      </c>
      <c r="C7">
        <v>9.6661000000000001</v>
      </c>
      <c r="D7">
        <v>8.4467999999999996</v>
      </c>
      <c r="E7">
        <v>8.0184999999999995</v>
      </c>
      <c r="F7">
        <v>7.3686999999999996</v>
      </c>
      <c r="G7">
        <v>7.0328999999999997</v>
      </c>
      <c r="H7">
        <v>6.7164999999999999</v>
      </c>
      <c r="I7">
        <v>6.4461000000000004</v>
      </c>
      <c r="J7">
        <v>6.2846000000000002</v>
      </c>
      <c r="K7">
        <v>5.9824000000000002</v>
      </c>
      <c r="L7">
        <v>5.9589999999999996</v>
      </c>
      <c r="M7">
        <v>5.7339000000000002</v>
      </c>
      <c r="N7">
        <v>5.6105999999999998</v>
      </c>
      <c r="O7">
        <v>5.4996999999999998</v>
      </c>
      <c r="P7">
        <v>5.4927999999999999</v>
      </c>
      <c r="Q7">
        <v>5.4587000000000003</v>
      </c>
      <c r="R7">
        <v>5.3452999999999999</v>
      </c>
      <c r="S7">
        <v>5.2450999999999999</v>
      </c>
      <c r="T7">
        <v>5.1653000000000002</v>
      </c>
      <c r="U7">
        <v>5.1295999999999999</v>
      </c>
      <c r="V7">
        <v>5.0838999999999999</v>
      </c>
      <c r="W7">
        <v>4.9823000000000004</v>
      </c>
      <c r="X7">
        <v>4.7016</v>
      </c>
      <c r="Y7">
        <v>4.5172999999999996</v>
      </c>
      <c r="Z7">
        <v>4.5475000000000003</v>
      </c>
      <c r="AA7">
        <v>4.3978999999999999</v>
      </c>
      <c r="AB7">
        <v>4.3147000000000002</v>
      </c>
      <c r="AC7">
        <v>4.4156000000000004</v>
      </c>
      <c r="AD7">
        <v>4.2023999999999999</v>
      </c>
      <c r="AE7">
        <v>4.1901999999999999</v>
      </c>
      <c r="AF7">
        <v>4.0339</v>
      </c>
      <c r="AG7">
        <v>4.1063000000000001</v>
      </c>
      <c r="AH7">
        <v>3.931</v>
      </c>
    </row>
    <row r="8" spans="1:34" x14ac:dyDescent="0.25">
      <c r="A8" s="6">
        <v>1360000000</v>
      </c>
      <c r="B8" s="8">
        <v>12.624000000000001</v>
      </c>
      <c r="C8">
        <v>9.4837000000000007</v>
      </c>
      <c r="D8">
        <v>8.4566999999999997</v>
      </c>
      <c r="E8">
        <v>7.8975999999999997</v>
      </c>
      <c r="F8">
        <v>7.2915999999999999</v>
      </c>
      <c r="G8">
        <v>7.0324</v>
      </c>
      <c r="H8">
        <v>6.6554000000000002</v>
      </c>
      <c r="I8">
        <v>6.3817000000000004</v>
      </c>
      <c r="J8">
        <v>6.1981999999999999</v>
      </c>
      <c r="K8">
        <v>6.1078999999999999</v>
      </c>
      <c r="L8">
        <v>5.88</v>
      </c>
      <c r="M8">
        <v>5.77</v>
      </c>
      <c r="N8">
        <v>5.6839000000000004</v>
      </c>
      <c r="O8">
        <v>5.6054000000000004</v>
      </c>
      <c r="P8">
        <v>5.5435999999999996</v>
      </c>
      <c r="Q8">
        <v>5.4938000000000002</v>
      </c>
      <c r="R8">
        <v>5.3742999999999999</v>
      </c>
      <c r="S8">
        <v>5.2298999999999998</v>
      </c>
      <c r="T8">
        <v>5.1924999999999999</v>
      </c>
      <c r="U8">
        <v>5.1657000000000002</v>
      </c>
      <c r="V8">
        <v>5.1696</v>
      </c>
      <c r="W8">
        <v>4.9425999999999997</v>
      </c>
      <c r="X8">
        <v>4.8540000000000001</v>
      </c>
      <c r="Y8">
        <v>4.6471999999999998</v>
      </c>
      <c r="Z8">
        <v>4.5826000000000002</v>
      </c>
      <c r="AA8">
        <v>4.5751999999999997</v>
      </c>
      <c r="AB8">
        <v>4.4714999999999998</v>
      </c>
      <c r="AC8">
        <v>4.4989999999999997</v>
      </c>
      <c r="AD8">
        <v>4.2217000000000002</v>
      </c>
      <c r="AE8">
        <v>4.2638999999999996</v>
      </c>
      <c r="AF8">
        <v>4.2043999999999997</v>
      </c>
      <c r="AG8">
        <v>4.2481999999999998</v>
      </c>
      <c r="AH8">
        <v>4.1860999999999997</v>
      </c>
    </row>
    <row r="9" spans="1:34" x14ac:dyDescent="0.25">
      <c r="A9" s="6">
        <v>1450000000</v>
      </c>
      <c r="B9" s="8">
        <v>11.9602</v>
      </c>
      <c r="C9">
        <v>9.0385000000000009</v>
      </c>
      <c r="D9">
        <v>8.1051000000000002</v>
      </c>
      <c r="E9">
        <v>7.6646999999999998</v>
      </c>
      <c r="F9">
        <v>6.9915000000000003</v>
      </c>
      <c r="G9">
        <v>6.7557999999999998</v>
      </c>
      <c r="H9">
        <v>6.4073000000000002</v>
      </c>
      <c r="I9">
        <v>6.1611000000000002</v>
      </c>
      <c r="J9">
        <v>6.0317999999999996</v>
      </c>
      <c r="K9">
        <v>5.8385999999999996</v>
      </c>
      <c r="L9">
        <v>5.7180999999999997</v>
      </c>
      <c r="M9">
        <v>5.6448999999999998</v>
      </c>
      <c r="N9">
        <v>5.5153999999999996</v>
      </c>
      <c r="O9">
        <v>5.4515000000000002</v>
      </c>
      <c r="P9">
        <v>5.3838999999999997</v>
      </c>
      <c r="Q9">
        <v>5.2911999999999999</v>
      </c>
      <c r="R9">
        <v>5.2323000000000004</v>
      </c>
      <c r="S9">
        <v>5.1417999999999999</v>
      </c>
      <c r="T9">
        <v>5.0567000000000002</v>
      </c>
      <c r="U9">
        <v>5.0378999999999996</v>
      </c>
      <c r="V9">
        <v>5.1083999999999996</v>
      </c>
      <c r="W9">
        <v>4.8617999999999997</v>
      </c>
      <c r="X9">
        <v>4.7675000000000001</v>
      </c>
      <c r="Y9">
        <v>4.5518999999999998</v>
      </c>
      <c r="Z9">
        <v>4.5431999999999997</v>
      </c>
      <c r="AA9">
        <v>4.4722</v>
      </c>
      <c r="AB9">
        <v>4.3936999999999999</v>
      </c>
      <c r="AC9">
        <v>4.3600000000000003</v>
      </c>
      <c r="AD9">
        <v>4.2744999999999997</v>
      </c>
      <c r="AE9">
        <v>4.1773999999999996</v>
      </c>
      <c r="AF9">
        <v>4.1136999999999997</v>
      </c>
      <c r="AG9">
        <v>4.2232000000000003</v>
      </c>
      <c r="AH9">
        <v>4.0891000000000002</v>
      </c>
    </row>
    <row r="10" spans="1:34" x14ac:dyDescent="0.25">
      <c r="A10" s="6">
        <v>1540000000</v>
      </c>
      <c r="B10" s="8">
        <v>11.526400000000001</v>
      </c>
      <c r="C10">
        <v>8.7165999999999997</v>
      </c>
      <c r="D10">
        <v>7.9085000000000001</v>
      </c>
      <c r="E10">
        <v>7.4539</v>
      </c>
      <c r="F10">
        <v>6.8388999999999998</v>
      </c>
      <c r="G10">
        <v>6.5879000000000003</v>
      </c>
      <c r="H10">
        <v>6.2398999999999996</v>
      </c>
      <c r="I10">
        <v>6.1184000000000003</v>
      </c>
      <c r="J10">
        <v>5.9485000000000001</v>
      </c>
      <c r="K10">
        <v>5.7530000000000001</v>
      </c>
      <c r="L10">
        <v>5.6788999999999996</v>
      </c>
      <c r="M10">
        <v>5.5305999999999997</v>
      </c>
      <c r="N10">
        <v>5.4649000000000001</v>
      </c>
      <c r="O10">
        <v>5.4233000000000002</v>
      </c>
      <c r="P10">
        <v>5.3868</v>
      </c>
      <c r="Q10">
        <v>5.2865000000000002</v>
      </c>
      <c r="R10">
        <v>5.1696999999999997</v>
      </c>
      <c r="S10">
        <v>5.0936000000000003</v>
      </c>
      <c r="T10">
        <v>5.0739000000000001</v>
      </c>
      <c r="U10">
        <v>5.0819999999999999</v>
      </c>
      <c r="V10">
        <v>5.0045999999999999</v>
      </c>
      <c r="W10">
        <v>4.8094000000000001</v>
      </c>
      <c r="X10">
        <v>4.7030000000000003</v>
      </c>
      <c r="Y10">
        <v>4.4335000000000004</v>
      </c>
      <c r="Z10">
        <v>4.4897999999999998</v>
      </c>
      <c r="AA10">
        <v>4.4405000000000001</v>
      </c>
      <c r="AB10">
        <v>4.3311999999999999</v>
      </c>
      <c r="AC10">
        <v>4.3155999999999999</v>
      </c>
      <c r="AD10">
        <v>4.1582999999999997</v>
      </c>
      <c r="AE10">
        <v>4.2690000000000001</v>
      </c>
      <c r="AF10">
        <v>4.08</v>
      </c>
      <c r="AG10">
        <v>4.2398999999999996</v>
      </c>
      <c r="AH10">
        <v>4.1337000000000002</v>
      </c>
    </row>
    <row r="11" spans="1:34" x14ac:dyDescent="0.25">
      <c r="A11" s="6">
        <v>1630000000</v>
      </c>
      <c r="B11" s="8">
        <v>11.2089</v>
      </c>
      <c r="C11">
        <v>8.4495000000000005</v>
      </c>
      <c r="D11">
        <v>7.7069999999999999</v>
      </c>
      <c r="E11">
        <v>7.3377999999999997</v>
      </c>
      <c r="F11">
        <v>6.7237999999999998</v>
      </c>
      <c r="G11">
        <v>6.4398999999999997</v>
      </c>
      <c r="H11">
        <v>6.1577999999999999</v>
      </c>
      <c r="I11">
        <v>6.0393999999999997</v>
      </c>
      <c r="J11">
        <v>5.9406999999999996</v>
      </c>
      <c r="K11">
        <v>5.7922000000000002</v>
      </c>
      <c r="L11">
        <v>5.7304000000000004</v>
      </c>
      <c r="M11">
        <v>5.4358000000000004</v>
      </c>
      <c r="N11">
        <v>5.3667999999999996</v>
      </c>
      <c r="O11">
        <v>5.3733000000000004</v>
      </c>
      <c r="P11">
        <v>5.3253000000000004</v>
      </c>
      <c r="Q11">
        <v>5.2283999999999997</v>
      </c>
      <c r="R11">
        <v>5.0707000000000004</v>
      </c>
      <c r="S11">
        <v>5.0757000000000003</v>
      </c>
      <c r="T11">
        <v>5.0091999999999999</v>
      </c>
      <c r="U11">
        <v>5.0843999999999996</v>
      </c>
      <c r="V11">
        <v>4.9634</v>
      </c>
      <c r="W11">
        <v>4.8495999999999997</v>
      </c>
      <c r="X11">
        <v>4.7300000000000004</v>
      </c>
      <c r="Y11">
        <v>4.5103999999999997</v>
      </c>
      <c r="Z11">
        <v>4.5346000000000002</v>
      </c>
      <c r="AA11">
        <v>4.4314</v>
      </c>
      <c r="AB11">
        <v>4.3266999999999998</v>
      </c>
      <c r="AC11">
        <v>4.33</v>
      </c>
      <c r="AD11">
        <v>4.1562999999999999</v>
      </c>
      <c r="AE11">
        <v>4.2986000000000004</v>
      </c>
      <c r="AF11">
        <v>4.1656000000000004</v>
      </c>
      <c r="AG11">
        <v>4.2049000000000003</v>
      </c>
      <c r="AH11">
        <v>4.1032000000000002</v>
      </c>
    </row>
    <row r="12" spans="1:34" x14ac:dyDescent="0.25">
      <c r="A12" s="6">
        <v>1720000000</v>
      </c>
      <c r="B12" s="8">
        <v>10.972</v>
      </c>
      <c r="C12">
        <v>8.4330999999999996</v>
      </c>
      <c r="D12">
        <v>7.5476999999999999</v>
      </c>
      <c r="E12">
        <v>7.2070999999999996</v>
      </c>
      <c r="F12">
        <v>6.6952999999999996</v>
      </c>
      <c r="G12">
        <v>6.3597999999999999</v>
      </c>
      <c r="H12">
        <v>6.1407999999999996</v>
      </c>
      <c r="I12">
        <v>6.0530999999999997</v>
      </c>
      <c r="J12">
        <v>5.9008000000000003</v>
      </c>
      <c r="K12">
        <v>5.7074999999999996</v>
      </c>
      <c r="L12">
        <v>5.7004999999999999</v>
      </c>
      <c r="M12">
        <v>5.5773999999999999</v>
      </c>
      <c r="N12">
        <v>5.3410000000000002</v>
      </c>
      <c r="O12">
        <v>5.4748999999999999</v>
      </c>
      <c r="P12">
        <v>5.3376000000000001</v>
      </c>
      <c r="Q12">
        <v>5.2081999999999997</v>
      </c>
      <c r="R12">
        <v>5.1123000000000003</v>
      </c>
      <c r="S12">
        <v>5.1538000000000004</v>
      </c>
      <c r="T12">
        <v>5.0644</v>
      </c>
      <c r="U12">
        <v>5.0843999999999996</v>
      </c>
      <c r="V12">
        <v>5.0940000000000003</v>
      </c>
      <c r="W12">
        <v>4.8928000000000003</v>
      </c>
      <c r="X12">
        <v>4.7248999999999999</v>
      </c>
      <c r="Y12">
        <v>4.5444000000000004</v>
      </c>
      <c r="Z12">
        <v>4.6125999999999996</v>
      </c>
      <c r="AA12">
        <v>4.5101000000000004</v>
      </c>
      <c r="AB12">
        <v>4.4175000000000004</v>
      </c>
      <c r="AC12">
        <v>4.4336000000000002</v>
      </c>
      <c r="AD12">
        <v>4.2098000000000004</v>
      </c>
      <c r="AE12">
        <v>4.4371</v>
      </c>
      <c r="AF12">
        <v>4.2068000000000003</v>
      </c>
      <c r="AG12">
        <v>4.2145999999999999</v>
      </c>
      <c r="AH12">
        <v>4.0401999999999996</v>
      </c>
    </row>
    <row r="13" spans="1:34" x14ac:dyDescent="0.25">
      <c r="A13" s="6">
        <v>1810000000</v>
      </c>
      <c r="B13" s="8">
        <v>10.6242</v>
      </c>
      <c r="C13">
        <v>8.1981000000000002</v>
      </c>
      <c r="D13">
        <v>7.3773999999999997</v>
      </c>
      <c r="E13">
        <v>7.1035000000000004</v>
      </c>
      <c r="F13">
        <v>6.6555</v>
      </c>
      <c r="G13">
        <v>6.3483999999999998</v>
      </c>
      <c r="H13">
        <v>6.1306000000000003</v>
      </c>
      <c r="I13">
        <v>5.8845000000000001</v>
      </c>
      <c r="J13">
        <v>5.8204000000000002</v>
      </c>
      <c r="K13">
        <v>5.8017000000000003</v>
      </c>
      <c r="L13">
        <v>5.6604999999999999</v>
      </c>
      <c r="M13">
        <v>5.4856999999999996</v>
      </c>
      <c r="N13">
        <v>5.4093999999999998</v>
      </c>
      <c r="O13">
        <v>5.3609</v>
      </c>
      <c r="P13">
        <v>5.3109999999999999</v>
      </c>
      <c r="Q13">
        <v>5.2271000000000001</v>
      </c>
      <c r="R13">
        <v>5.1696</v>
      </c>
      <c r="S13">
        <v>5.1482000000000001</v>
      </c>
      <c r="T13">
        <v>5.1123000000000003</v>
      </c>
      <c r="U13">
        <v>5.0998000000000001</v>
      </c>
      <c r="V13">
        <v>4.9996999999999998</v>
      </c>
      <c r="W13">
        <v>4.9371999999999998</v>
      </c>
      <c r="X13">
        <v>4.7412000000000001</v>
      </c>
      <c r="Y13">
        <v>4.5606999999999998</v>
      </c>
      <c r="Z13">
        <v>4.6718000000000002</v>
      </c>
      <c r="AA13">
        <v>4.5702999999999996</v>
      </c>
      <c r="AB13">
        <v>4.5387000000000004</v>
      </c>
      <c r="AC13">
        <v>4.4412000000000003</v>
      </c>
      <c r="AD13">
        <v>4.3819999999999997</v>
      </c>
      <c r="AE13">
        <v>4.4721000000000002</v>
      </c>
      <c r="AF13">
        <v>4.2648999999999999</v>
      </c>
      <c r="AG13">
        <v>4.3536999999999999</v>
      </c>
      <c r="AH13">
        <v>4.2173999999999996</v>
      </c>
    </row>
    <row r="14" spans="1:34" x14ac:dyDescent="0.25">
      <c r="A14" s="6">
        <v>1900000000</v>
      </c>
      <c r="B14" s="8">
        <v>10.363200000000001</v>
      </c>
      <c r="C14">
        <v>8.1205999999999996</v>
      </c>
      <c r="D14">
        <v>7.3459000000000003</v>
      </c>
      <c r="E14">
        <v>6.9985999999999997</v>
      </c>
      <c r="F14">
        <v>6.6493000000000002</v>
      </c>
      <c r="G14">
        <v>6.327</v>
      </c>
      <c r="H14">
        <v>6.1651999999999996</v>
      </c>
      <c r="I14">
        <v>5.9687999999999999</v>
      </c>
      <c r="J14">
        <v>5.8324999999999996</v>
      </c>
      <c r="K14">
        <v>5.7008000000000001</v>
      </c>
      <c r="L14">
        <v>5.6642000000000001</v>
      </c>
      <c r="M14">
        <v>5.5567000000000002</v>
      </c>
      <c r="N14">
        <v>5.4238</v>
      </c>
      <c r="O14">
        <v>5.3525999999999998</v>
      </c>
      <c r="P14">
        <v>5.3320999999999996</v>
      </c>
      <c r="Q14">
        <v>5.2508999999999997</v>
      </c>
      <c r="R14">
        <v>5.2152000000000003</v>
      </c>
      <c r="S14">
        <v>5.1096000000000004</v>
      </c>
      <c r="T14">
        <v>5.1079999999999997</v>
      </c>
      <c r="U14">
        <v>5.1387999999999998</v>
      </c>
      <c r="V14">
        <v>5.0174000000000003</v>
      </c>
      <c r="W14">
        <v>4.9569999999999999</v>
      </c>
      <c r="X14">
        <v>4.7343999999999999</v>
      </c>
      <c r="Y14">
        <v>4.6969000000000003</v>
      </c>
      <c r="Z14">
        <v>4.7015000000000002</v>
      </c>
      <c r="AA14">
        <v>4.6231</v>
      </c>
      <c r="AB14">
        <v>4.6745999999999999</v>
      </c>
      <c r="AC14">
        <v>4.5960999999999999</v>
      </c>
      <c r="AD14">
        <v>4.4494999999999996</v>
      </c>
      <c r="AE14">
        <v>4.4642999999999997</v>
      </c>
      <c r="AF14">
        <v>4.3730000000000002</v>
      </c>
      <c r="AG14">
        <v>4.4332000000000003</v>
      </c>
      <c r="AH14">
        <v>4.3023999999999996</v>
      </c>
    </row>
    <row r="15" spans="1:34" x14ac:dyDescent="0.25">
      <c r="A15" s="6">
        <v>1990000000</v>
      </c>
      <c r="B15" s="8">
        <v>10.1417</v>
      </c>
      <c r="C15">
        <v>7.9842000000000004</v>
      </c>
      <c r="D15">
        <v>7.3391999999999999</v>
      </c>
      <c r="E15">
        <v>6.9524999999999997</v>
      </c>
      <c r="F15">
        <v>6.5818000000000003</v>
      </c>
      <c r="G15">
        <v>6.3407</v>
      </c>
      <c r="H15">
        <v>6.1696999999999997</v>
      </c>
      <c r="I15">
        <v>6.0237999999999996</v>
      </c>
      <c r="J15">
        <v>5.8533999999999997</v>
      </c>
      <c r="K15">
        <v>5.7613000000000003</v>
      </c>
      <c r="L15">
        <v>5.5983000000000001</v>
      </c>
      <c r="M15">
        <v>5.6121999999999996</v>
      </c>
      <c r="N15">
        <v>5.4522000000000004</v>
      </c>
      <c r="O15">
        <v>5.4099000000000004</v>
      </c>
      <c r="P15">
        <v>5.3653000000000004</v>
      </c>
      <c r="Q15">
        <v>5.2257999999999996</v>
      </c>
      <c r="R15">
        <v>5.2263000000000002</v>
      </c>
      <c r="S15">
        <v>5.1311</v>
      </c>
      <c r="T15">
        <v>5.1635</v>
      </c>
      <c r="U15">
        <v>5.1426999999999996</v>
      </c>
      <c r="V15">
        <v>5.0477999999999996</v>
      </c>
      <c r="W15">
        <v>5.0068000000000001</v>
      </c>
      <c r="X15">
        <v>4.8182999999999998</v>
      </c>
      <c r="Y15">
        <v>4.6845999999999997</v>
      </c>
      <c r="Z15">
        <v>4.7370999999999999</v>
      </c>
      <c r="AA15">
        <v>4.6586999999999996</v>
      </c>
      <c r="AB15">
        <v>4.6767000000000003</v>
      </c>
      <c r="AC15">
        <v>4.6940999999999997</v>
      </c>
      <c r="AD15">
        <v>4.5366</v>
      </c>
      <c r="AE15">
        <v>4.5899000000000001</v>
      </c>
      <c r="AF15">
        <v>4.5056000000000003</v>
      </c>
      <c r="AG15">
        <v>4.5049000000000001</v>
      </c>
      <c r="AH15">
        <v>4.4188000000000001</v>
      </c>
    </row>
    <row r="16" spans="1:34" x14ac:dyDescent="0.25">
      <c r="A16" s="6">
        <v>2080000000</v>
      </c>
      <c r="B16" s="8">
        <v>9.9298999999999999</v>
      </c>
      <c r="C16">
        <v>7.8356000000000003</v>
      </c>
      <c r="D16">
        <v>7.2572999999999999</v>
      </c>
      <c r="E16">
        <v>6.8661000000000003</v>
      </c>
      <c r="F16">
        <v>6.4786999999999999</v>
      </c>
      <c r="G16">
        <v>6.2187999999999999</v>
      </c>
      <c r="H16">
        <v>6.0635000000000003</v>
      </c>
      <c r="I16">
        <v>5.9598000000000004</v>
      </c>
      <c r="J16">
        <v>5.7916999999999996</v>
      </c>
      <c r="K16">
        <v>5.6920999999999999</v>
      </c>
      <c r="L16">
        <v>5.6856999999999998</v>
      </c>
      <c r="M16">
        <v>5.5949999999999998</v>
      </c>
      <c r="N16">
        <v>5.4021999999999997</v>
      </c>
      <c r="O16">
        <v>5.4204999999999997</v>
      </c>
      <c r="P16">
        <v>5.3658999999999999</v>
      </c>
      <c r="Q16">
        <v>5.2472000000000003</v>
      </c>
      <c r="R16">
        <v>5.2571000000000003</v>
      </c>
      <c r="S16">
        <v>5.1616</v>
      </c>
      <c r="T16">
        <v>5.1661000000000001</v>
      </c>
      <c r="U16">
        <v>5.2209000000000003</v>
      </c>
      <c r="V16">
        <v>5.1413000000000002</v>
      </c>
      <c r="W16">
        <v>5.1177999999999999</v>
      </c>
      <c r="X16">
        <v>4.8575999999999997</v>
      </c>
      <c r="Y16">
        <v>4.7579000000000002</v>
      </c>
      <c r="Z16">
        <v>4.7965999999999998</v>
      </c>
      <c r="AA16">
        <v>4.6490999999999998</v>
      </c>
      <c r="AB16">
        <v>4.6509</v>
      </c>
      <c r="AC16">
        <v>4.7196999999999996</v>
      </c>
      <c r="AD16">
        <v>4.5646000000000004</v>
      </c>
      <c r="AE16">
        <v>4.5689000000000002</v>
      </c>
      <c r="AF16">
        <v>4.4985999999999997</v>
      </c>
      <c r="AG16">
        <v>4.5345000000000004</v>
      </c>
      <c r="AH16">
        <v>4.4192999999999998</v>
      </c>
    </row>
    <row r="17" spans="1:34" x14ac:dyDescent="0.25">
      <c r="A17" s="6">
        <v>2170000000</v>
      </c>
      <c r="B17" s="8">
        <v>9.6257000000000001</v>
      </c>
      <c r="C17">
        <v>7.6951999999999998</v>
      </c>
      <c r="D17">
        <v>7.0990000000000002</v>
      </c>
      <c r="E17">
        <v>6.7549000000000001</v>
      </c>
      <c r="F17">
        <v>6.3147000000000002</v>
      </c>
      <c r="G17">
        <v>6.1311</v>
      </c>
      <c r="H17">
        <v>5.9694000000000003</v>
      </c>
      <c r="I17">
        <v>5.9340000000000002</v>
      </c>
      <c r="J17">
        <v>5.7061999999999999</v>
      </c>
      <c r="K17">
        <v>5.6130000000000004</v>
      </c>
      <c r="L17">
        <v>5.6364999999999998</v>
      </c>
      <c r="M17">
        <v>5.4523000000000001</v>
      </c>
      <c r="N17">
        <v>5.3696000000000002</v>
      </c>
      <c r="O17">
        <v>5.3132000000000001</v>
      </c>
      <c r="P17">
        <v>5.2923</v>
      </c>
      <c r="Q17">
        <v>5.2839</v>
      </c>
      <c r="R17">
        <v>5.2329999999999997</v>
      </c>
      <c r="S17">
        <v>5.1535000000000002</v>
      </c>
      <c r="T17">
        <v>5.1207000000000003</v>
      </c>
      <c r="U17">
        <v>5.1573000000000002</v>
      </c>
      <c r="V17">
        <v>5.0488</v>
      </c>
      <c r="W17">
        <v>4.9680999999999997</v>
      </c>
      <c r="X17">
        <v>4.8468</v>
      </c>
      <c r="Y17">
        <v>4.7464000000000004</v>
      </c>
      <c r="Z17">
        <v>4.7408999999999999</v>
      </c>
      <c r="AA17">
        <v>4.62</v>
      </c>
      <c r="AB17">
        <v>4.6402000000000001</v>
      </c>
      <c r="AC17">
        <v>4.6487999999999996</v>
      </c>
      <c r="AD17">
        <v>4.5030000000000001</v>
      </c>
      <c r="AE17">
        <v>4.5827999999999998</v>
      </c>
      <c r="AF17">
        <v>4.4345999999999997</v>
      </c>
      <c r="AG17">
        <v>4.5659000000000001</v>
      </c>
      <c r="AH17">
        <v>4.4212999999999996</v>
      </c>
    </row>
    <row r="18" spans="1:34" x14ac:dyDescent="0.25">
      <c r="A18" s="6">
        <v>2260000000</v>
      </c>
      <c r="B18" s="8">
        <v>9.4116999999999997</v>
      </c>
      <c r="C18">
        <v>7.4992000000000001</v>
      </c>
      <c r="D18">
        <v>6.9013</v>
      </c>
      <c r="E18">
        <v>6.6111000000000004</v>
      </c>
      <c r="F18">
        <v>6.1927000000000003</v>
      </c>
      <c r="G18">
        <v>6.0671999999999997</v>
      </c>
      <c r="H18">
        <v>5.8737000000000004</v>
      </c>
      <c r="I18">
        <v>5.8673000000000002</v>
      </c>
      <c r="J18">
        <v>5.7374999999999998</v>
      </c>
      <c r="K18">
        <v>5.532</v>
      </c>
      <c r="L18">
        <v>5.633</v>
      </c>
      <c r="M18">
        <v>5.4390999999999998</v>
      </c>
      <c r="N18">
        <v>5.3484999999999996</v>
      </c>
      <c r="O18">
        <v>5.3316999999999997</v>
      </c>
      <c r="P18">
        <v>5.2697000000000003</v>
      </c>
      <c r="Q18">
        <v>5.2225000000000001</v>
      </c>
      <c r="R18">
        <v>5.1186999999999996</v>
      </c>
      <c r="S18">
        <v>5.1516999999999999</v>
      </c>
      <c r="T18">
        <v>5.0205000000000002</v>
      </c>
      <c r="U18">
        <v>5.1165000000000003</v>
      </c>
      <c r="V18">
        <v>4.9452999999999996</v>
      </c>
      <c r="W18">
        <v>4.9863</v>
      </c>
      <c r="X18">
        <v>4.7355</v>
      </c>
      <c r="Y18">
        <v>4.7861000000000002</v>
      </c>
      <c r="Z18">
        <v>4.7937000000000003</v>
      </c>
      <c r="AA18">
        <v>4.5816999999999997</v>
      </c>
      <c r="AB18">
        <v>4.6254</v>
      </c>
      <c r="AC18">
        <v>4.6502999999999997</v>
      </c>
      <c r="AD18">
        <v>4.5174000000000003</v>
      </c>
      <c r="AE18">
        <v>4.5648999999999997</v>
      </c>
      <c r="AF18">
        <v>4.4057000000000004</v>
      </c>
      <c r="AG18">
        <v>4.4894999999999996</v>
      </c>
      <c r="AH18">
        <v>4.4328000000000003</v>
      </c>
    </row>
    <row r="19" spans="1:34" x14ac:dyDescent="0.25">
      <c r="A19" s="6">
        <v>2350000000</v>
      </c>
      <c r="B19" s="8">
        <v>9.2314000000000007</v>
      </c>
      <c r="C19">
        <v>7.3939000000000004</v>
      </c>
      <c r="D19">
        <v>6.8174000000000001</v>
      </c>
      <c r="E19">
        <v>6.5293999999999999</v>
      </c>
      <c r="F19">
        <v>6.1580000000000004</v>
      </c>
      <c r="G19">
        <v>6.0715000000000003</v>
      </c>
      <c r="H19">
        <v>5.8662000000000001</v>
      </c>
      <c r="I19">
        <v>5.7487000000000004</v>
      </c>
      <c r="J19">
        <v>5.6982999999999997</v>
      </c>
      <c r="K19">
        <v>5.4927999999999999</v>
      </c>
      <c r="L19">
        <v>5.5750000000000002</v>
      </c>
      <c r="M19">
        <v>5.4541000000000004</v>
      </c>
      <c r="N19">
        <v>5.35</v>
      </c>
      <c r="O19">
        <v>5.2393000000000001</v>
      </c>
      <c r="P19">
        <v>5.2436999999999996</v>
      </c>
      <c r="Q19">
        <v>5.1542000000000003</v>
      </c>
      <c r="R19">
        <v>5.1432000000000002</v>
      </c>
      <c r="S19">
        <v>5.0976999999999997</v>
      </c>
      <c r="T19">
        <v>5.0284000000000004</v>
      </c>
      <c r="U19">
        <v>5.1083999999999996</v>
      </c>
      <c r="V19">
        <v>5.0911999999999997</v>
      </c>
      <c r="W19">
        <v>4.9288999999999996</v>
      </c>
      <c r="X19">
        <v>4.7864000000000004</v>
      </c>
      <c r="Y19">
        <v>4.72</v>
      </c>
      <c r="Z19">
        <v>4.8041</v>
      </c>
      <c r="AA19">
        <v>4.5923999999999996</v>
      </c>
      <c r="AB19">
        <v>4.6920999999999999</v>
      </c>
      <c r="AC19">
        <v>4.6432000000000002</v>
      </c>
      <c r="AD19">
        <v>4.5156000000000001</v>
      </c>
      <c r="AE19">
        <v>4.5818000000000003</v>
      </c>
      <c r="AF19">
        <v>4.5233999999999996</v>
      </c>
      <c r="AG19">
        <v>4.5824999999999996</v>
      </c>
      <c r="AH19">
        <v>4.4728000000000003</v>
      </c>
    </row>
    <row r="20" spans="1:34" x14ac:dyDescent="0.25">
      <c r="A20" s="6">
        <v>2440000000</v>
      </c>
      <c r="B20" s="8">
        <v>9.1557999999999993</v>
      </c>
      <c r="C20">
        <v>7.4253</v>
      </c>
      <c r="D20">
        <v>6.8404999999999996</v>
      </c>
      <c r="E20">
        <v>6.5625</v>
      </c>
      <c r="F20">
        <v>6.2926000000000002</v>
      </c>
      <c r="G20">
        <v>6.1302000000000003</v>
      </c>
      <c r="H20">
        <v>5.8895</v>
      </c>
      <c r="I20">
        <v>5.8560999999999996</v>
      </c>
      <c r="J20">
        <v>5.7328999999999999</v>
      </c>
      <c r="K20">
        <v>5.5610999999999997</v>
      </c>
      <c r="L20">
        <v>5.5532000000000004</v>
      </c>
      <c r="M20">
        <v>5.5312000000000001</v>
      </c>
      <c r="N20">
        <v>5.4074</v>
      </c>
      <c r="O20">
        <v>5.3174999999999999</v>
      </c>
      <c r="P20">
        <v>5.3247</v>
      </c>
      <c r="Q20">
        <v>5.2370999999999999</v>
      </c>
      <c r="R20">
        <v>5.2317</v>
      </c>
      <c r="S20">
        <v>5.1327999999999996</v>
      </c>
      <c r="T20">
        <v>5.1094999999999997</v>
      </c>
      <c r="U20">
        <v>5.1485000000000003</v>
      </c>
      <c r="V20">
        <v>5.1203000000000003</v>
      </c>
      <c r="W20">
        <v>5.0057</v>
      </c>
      <c r="X20">
        <v>4.8994</v>
      </c>
      <c r="Y20">
        <v>4.8348000000000004</v>
      </c>
      <c r="Z20">
        <v>4.8768000000000002</v>
      </c>
      <c r="AA20">
        <v>4.7435</v>
      </c>
      <c r="AB20">
        <v>4.7495000000000003</v>
      </c>
      <c r="AC20">
        <v>4.7224000000000004</v>
      </c>
      <c r="AD20">
        <v>4.6192000000000002</v>
      </c>
      <c r="AE20">
        <v>4.6833999999999998</v>
      </c>
      <c r="AF20">
        <v>4.5358999999999998</v>
      </c>
      <c r="AG20">
        <v>4.6582999999999997</v>
      </c>
      <c r="AH20">
        <v>4.5335000000000001</v>
      </c>
    </row>
    <row r="21" spans="1:34" x14ac:dyDescent="0.25">
      <c r="A21" s="6">
        <v>2530000000</v>
      </c>
      <c r="B21" s="8">
        <v>9.0343</v>
      </c>
      <c r="C21">
        <v>7.3487</v>
      </c>
      <c r="D21">
        <v>6.7987000000000002</v>
      </c>
      <c r="E21">
        <v>6.5382999999999996</v>
      </c>
      <c r="F21">
        <v>6.2957999999999998</v>
      </c>
      <c r="G21">
        <v>6.1372</v>
      </c>
      <c r="H21">
        <v>5.9015000000000004</v>
      </c>
      <c r="I21">
        <v>5.8445</v>
      </c>
      <c r="J21">
        <v>5.7405999999999997</v>
      </c>
      <c r="K21">
        <v>5.6151</v>
      </c>
      <c r="L21">
        <v>5.5621</v>
      </c>
      <c r="M21">
        <v>5.5500999999999996</v>
      </c>
      <c r="N21">
        <v>5.3836000000000004</v>
      </c>
      <c r="O21">
        <v>5.3897000000000004</v>
      </c>
      <c r="P21">
        <v>5.3817000000000004</v>
      </c>
      <c r="Q21">
        <v>5.2496</v>
      </c>
      <c r="R21">
        <v>5.2573999999999996</v>
      </c>
      <c r="S21">
        <v>5.1731999999999996</v>
      </c>
      <c r="T21">
        <v>5.1555999999999997</v>
      </c>
      <c r="U21">
        <v>5.1456</v>
      </c>
      <c r="V21">
        <v>5.1818</v>
      </c>
      <c r="W21">
        <v>5.0675999999999997</v>
      </c>
      <c r="X21">
        <v>4.9421999999999997</v>
      </c>
      <c r="Y21">
        <v>4.9099000000000004</v>
      </c>
      <c r="Z21">
        <v>4.8762999999999996</v>
      </c>
      <c r="AA21">
        <v>4.7709999999999999</v>
      </c>
      <c r="AB21">
        <v>4.7678000000000003</v>
      </c>
      <c r="AC21">
        <v>4.7809999999999997</v>
      </c>
      <c r="AD21">
        <v>4.6863000000000001</v>
      </c>
      <c r="AE21">
        <v>4.7724000000000002</v>
      </c>
      <c r="AF21">
        <v>4.6070000000000002</v>
      </c>
      <c r="AG21">
        <v>4.7508999999999997</v>
      </c>
      <c r="AH21">
        <v>4.6111000000000004</v>
      </c>
    </row>
    <row r="22" spans="1:34" x14ac:dyDescent="0.25">
      <c r="A22" s="6">
        <v>2620000000</v>
      </c>
      <c r="B22" s="8">
        <v>8.9431999999999992</v>
      </c>
      <c r="C22">
        <v>7.3129</v>
      </c>
      <c r="D22">
        <v>6.8357999999999999</v>
      </c>
      <c r="E22">
        <v>6.4932999999999996</v>
      </c>
      <c r="F22">
        <v>6.2347999999999999</v>
      </c>
      <c r="G22">
        <v>6.0751999999999997</v>
      </c>
      <c r="H22">
        <v>5.9661</v>
      </c>
      <c r="I22">
        <v>5.8361999999999998</v>
      </c>
      <c r="J22">
        <v>5.6963999999999997</v>
      </c>
      <c r="K22">
        <v>5.5923999999999996</v>
      </c>
      <c r="L22">
        <v>5.5824999999999996</v>
      </c>
      <c r="M22">
        <v>5.5646000000000004</v>
      </c>
      <c r="N22">
        <v>5.4184999999999999</v>
      </c>
      <c r="O22">
        <v>5.3582000000000001</v>
      </c>
      <c r="P22">
        <v>5.4279000000000002</v>
      </c>
      <c r="Q22">
        <v>5.3091999999999997</v>
      </c>
      <c r="R22">
        <v>5.2870999999999997</v>
      </c>
      <c r="S22">
        <v>5.2378999999999998</v>
      </c>
      <c r="T22">
        <v>5.2233999999999998</v>
      </c>
      <c r="U22">
        <v>5.2496</v>
      </c>
      <c r="V22">
        <v>5.1835000000000004</v>
      </c>
      <c r="W22">
        <v>5.1074000000000002</v>
      </c>
      <c r="X22">
        <v>4.9657999999999998</v>
      </c>
      <c r="Y22">
        <v>4.8884999999999996</v>
      </c>
      <c r="Z22">
        <v>4.9004000000000003</v>
      </c>
      <c r="AA22">
        <v>4.8212000000000002</v>
      </c>
      <c r="AB22">
        <v>4.798</v>
      </c>
      <c r="AC22">
        <v>4.8441000000000001</v>
      </c>
      <c r="AD22">
        <v>4.7342000000000004</v>
      </c>
      <c r="AE22">
        <v>4.7942999999999998</v>
      </c>
      <c r="AF22">
        <v>4.6921999999999997</v>
      </c>
      <c r="AG22">
        <v>4.7523999999999997</v>
      </c>
      <c r="AH22">
        <v>4.6650999999999998</v>
      </c>
    </row>
    <row r="23" spans="1:34" x14ac:dyDescent="0.25">
      <c r="A23" s="6">
        <v>2710000000</v>
      </c>
      <c r="B23" s="8">
        <v>8.7870000000000008</v>
      </c>
      <c r="C23">
        <v>7.2458</v>
      </c>
      <c r="D23">
        <v>6.7380000000000004</v>
      </c>
      <c r="E23">
        <v>6.5034000000000001</v>
      </c>
      <c r="F23">
        <v>6.2282999999999999</v>
      </c>
      <c r="G23">
        <v>6.0290999999999997</v>
      </c>
      <c r="H23">
        <v>5.8895</v>
      </c>
      <c r="I23">
        <v>5.8220000000000001</v>
      </c>
      <c r="J23">
        <v>5.7622999999999998</v>
      </c>
      <c r="K23">
        <v>5.5960999999999999</v>
      </c>
      <c r="L23">
        <v>5.5674000000000001</v>
      </c>
      <c r="M23">
        <v>5.5644</v>
      </c>
      <c r="N23">
        <v>5.3837999999999999</v>
      </c>
      <c r="O23">
        <v>5.4288999999999996</v>
      </c>
      <c r="P23">
        <v>5.3971999999999998</v>
      </c>
      <c r="Q23">
        <v>5.3102</v>
      </c>
      <c r="R23">
        <v>5.2680999999999996</v>
      </c>
      <c r="S23">
        <v>5.2542</v>
      </c>
      <c r="T23">
        <v>5.2207999999999997</v>
      </c>
      <c r="U23">
        <v>5.2576999999999998</v>
      </c>
      <c r="V23">
        <v>5.1603000000000003</v>
      </c>
      <c r="W23">
        <v>5.1106999999999996</v>
      </c>
      <c r="X23">
        <v>4.9984000000000002</v>
      </c>
      <c r="Y23">
        <v>4.9248000000000003</v>
      </c>
      <c r="Z23">
        <v>4.9836999999999998</v>
      </c>
      <c r="AA23">
        <v>4.8688000000000002</v>
      </c>
      <c r="AB23">
        <v>4.8121</v>
      </c>
      <c r="AC23">
        <v>4.8415999999999997</v>
      </c>
      <c r="AD23">
        <v>4.7347000000000001</v>
      </c>
      <c r="AE23">
        <v>4.7747999999999999</v>
      </c>
      <c r="AF23">
        <v>4.6938000000000004</v>
      </c>
      <c r="AG23">
        <v>4.7500999999999998</v>
      </c>
      <c r="AH23">
        <v>4.6623999999999999</v>
      </c>
    </row>
    <row r="24" spans="1:34" x14ac:dyDescent="0.25">
      <c r="A24" s="6">
        <v>2800000000</v>
      </c>
      <c r="B24" s="8">
        <v>8.7081</v>
      </c>
      <c r="C24">
        <v>7.2327000000000004</v>
      </c>
      <c r="D24">
        <v>6.6517999999999997</v>
      </c>
      <c r="E24">
        <v>6.47</v>
      </c>
      <c r="F24">
        <v>6.0990000000000002</v>
      </c>
      <c r="G24">
        <v>6.0026999999999999</v>
      </c>
      <c r="H24">
        <v>5.8587999999999996</v>
      </c>
      <c r="I24">
        <v>5.8102</v>
      </c>
      <c r="J24">
        <v>5.6933999999999996</v>
      </c>
      <c r="K24">
        <v>5.6374000000000004</v>
      </c>
      <c r="L24">
        <v>5.5537999999999998</v>
      </c>
      <c r="M24">
        <v>5.5743999999999998</v>
      </c>
      <c r="N24">
        <v>5.4478999999999997</v>
      </c>
      <c r="O24">
        <v>5.4038000000000004</v>
      </c>
      <c r="P24">
        <v>5.4066999999999998</v>
      </c>
      <c r="Q24">
        <v>5.3639000000000001</v>
      </c>
      <c r="R24">
        <v>5.2454000000000001</v>
      </c>
      <c r="S24">
        <v>5.2812999999999999</v>
      </c>
      <c r="T24">
        <v>5.2766000000000002</v>
      </c>
      <c r="U24">
        <v>5.2709999999999999</v>
      </c>
      <c r="V24">
        <v>5.2135999999999996</v>
      </c>
      <c r="W24">
        <v>5.1527000000000003</v>
      </c>
      <c r="X24">
        <v>4.9936999999999996</v>
      </c>
      <c r="Y24">
        <v>4.9760999999999997</v>
      </c>
      <c r="Z24">
        <v>5.0266000000000002</v>
      </c>
      <c r="AA24">
        <v>4.8975</v>
      </c>
      <c r="AB24">
        <v>4.7878999999999996</v>
      </c>
      <c r="AC24">
        <v>4.8600000000000003</v>
      </c>
      <c r="AD24">
        <v>4.8082000000000003</v>
      </c>
      <c r="AE24">
        <v>4.8173000000000004</v>
      </c>
      <c r="AF24">
        <v>4.7190000000000003</v>
      </c>
      <c r="AG24">
        <v>4.6977000000000002</v>
      </c>
      <c r="AH24">
        <v>4.7359</v>
      </c>
    </row>
    <row r="25" spans="1:34" x14ac:dyDescent="0.25">
      <c r="A25" s="6">
        <v>2890000000</v>
      </c>
      <c r="B25" s="8">
        <v>8.5945</v>
      </c>
      <c r="C25">
        <v>7.1449999999999996</v>
      </c>
      <c r="D25">
        <v>6.5730000000000004</v>
      </c>
      <c r="E25">
        <v>6.3482000000000003</v>
      </c>
      <c r="F25">
        <v>6.0425000000000004</v>
      </c>
      <c r="G25">
        <v>5.9241000000000001</v>
      </c>
      <c r="H25">
        <v>5.7952000000000004</v>
      </c>
      <c r="I25">
        <v>5.7229000000000001</v>
      </c>
      <c r="J25">
        <v>5.6585999999999999</v>
      </c>
      <c r="K25">
        <v>5.5426000000000002</v>
      </c>
      <c r="L25">
        <v>5.5350999999999999</v>
      </c>
      <c r="M25">
        <v>5.5137</v>
      </c>
      <c r="N25">
        <v>5.4202000000000004</v>
      </c>
      <c r="O25">
        <v>5.3593000000000002</v>
      </c>
      <c r="P25">
        <v>5.3064</v>
      </c>
      <c r="Q25">
        <v>5.2808000000000002</v>
      </c>
      <c r="R25">
        <v>5.2251000000000003</v>
      </c>
      <c r="S25">
        <v>5.2354000000000003</v>
      </c>
      <c r="T25">
        <v>5.2138</v>
      </c>
      <c r="U25">
        <v>5.2152000000000003</v>
      </c>
      <c r="V25">
        <v>5.1364999999999998</v>
      </c>
      <c r="W25">
        <v>5.1486000000000001</v>
      </c>
      <c r="X25">
        <v>4.9962</v>
      </c>
      <c r="Y25">
        <v>4.9279000000000002</v>
      </c>
      <c r="Z25">
        <v>4.9953000000000003</v>
      </c>
      <c r="AA25">
        <v>4.8906999999999998</v>
      </c>
      <c r="AB25">
        <v>4.8067000000000002</v>
      </c>
      <c r="AC25">
        <v>4.8358999999999996</v>
      </c>
      <c r="AD25">
        <v>4.7991000000000001</v>
      </c>
      <c r="AE25">
        <v>4.7359</v>
      </c>
      <c r="AF25">
        <v>4.6867000000000001</v>
      </c>
      <c r="AG25">
        <v>4.7630999999999997</v>
      </c>
      <c r="AH25">
        <v>4.6891999999999996</v>
      </c>
    </row>
    <row r="26" spans="1:34" x14ac:dyDescent="0.25">
      <c r="A26" s="6">
        <v>2980000000</v>
      </c>
      <c r="B26" s="8">
        <v>8.4468999999999994</v>
      </c>
      <c r="C26">
        <v>7.0476000000000001</v>
      </c>
      <c r="D26">
        <v>6.5086000000000004</v>
      </c>
      <c r="E26">
        <v>6.3068</v>
      </c>
      <c r="F26">
        <v>6.0358999999999998</v>
      </c>
      <c r="G26">
        <v>5.9513999999999996</v>
      </c>
      <c r="H26">
        <v>5.7885999999999997</v>
      </c>
      <c r="I26">
        <v>5.6973000000000003</v>
      </c>
      <c r="J26">
        <v>5.6445999999999996</v>
      </c>
      <c r="K26">
        <v>5.5709999999999997</v>
      </c>
      <c r="L26">
        <v>5.4835000000000003</v>
      </c>
      <c r="M26">
        <v>5.5125000000000002</v>
      </c>
      <c r="N26">
        <v>5.3513000000000002</v>
      </c>
      <c r="O26">
        <v>5.3724999999999996</v>
      </c>
      <c r="P26">
        <v>5.3845000000000001</v>
      </c>
      <c r="Q26">
        <v>5.2473000000000001</v>
      </c>
      <c r="R26">
        <v>5.2718999999999996</v>
      </c>
      <c r="S26">
        <v>5.1761999999999997</v>
      </c>
      <c r="T26">
        <v>5.1909000000000001</v>
      </c>
      <c r="U26">
        <v>5.2110000000000003</v>
      </c>
      <c r="V26">
        <v>5.1927000000000003</v>
      </c>
      <c r="W26">
        <v>5.0911999999999997</v>
      </c>
      <c r="X26">
        <v>4.9675000000000002</v>
      </c>
      <c r="Y26">
        <v>4.9177</v>
      </c>
      <c r="Z26">
        <v>4.9295999999999998</v>
      </c>
      <c r="AA26">
        <v>4.8747999999999996</v>
      </c>
      <c r="AB26">
        <v>4.8788999999999998</v>
      </c>
      <c r="AC26">
        <v>4.8375000000000004</v>
      </c>
      <c r="AD26">
        <v>4.8425000000000002</v>
      </c>
      <c r="AE26">
        <v>4.7960000000000003</v>
      </c>
      <c r="AF26">
        <v>4.7363</v>
      </c>
      <c r="AG26">
        <v>4.7900999999999998</v>
      </c>
      <c r="AH26">
        <v>4.7244999999999999</v>
      </c>
    </row>
    <row r="27" spans="1:34" x14ac:dyDescent="0.25">
      <c r="A27" s="6">
        <v>3070000000</v>
      </c>
      <c r="B27" s="8">
        <v>8.3924000000000003</v>
      </c>
      <c r="C27">
        <v>7.0065</v>
      </c>
      <c r="D27">
        <v>6.5899000000000001</v>
      </c>
      <c r="E27">
        <v>6.3449</v>
      </c>
      <c r="F27">
        <v>6.0841000000000003</v>
      </c>
      <c r="G27">
        <v>5.9297000000000004</v>
      </c>
      <c r="H27">
        <v>5.78</v>
      </c>
      <c r="I27">
        <v>5.7348999999999997</v>
      </c>
      <c r="J27">
        <v>5.6638999999999999</v>
      </c>
      <c r="K27">
        <v>5.6260000000000003</v>
      </c>
      <c r="L27">
        <v>5.5476999999999999</v>
      </c>
      <c r="M27">
        <v>5.5766999999999998</v>
      </c>
      <c r="N27">
        <v>5.3897000000000004</v>
      </c>
      <c r="O27">
        <v>5.4215</v>
      </c>
      <c r="P27">
        <v>5.4069000000000003</v>
      </c>
      <c r="Q27">
        <v>5.2756999999999996</v>
      </c>
      <c r="R27">
        <v>5.3220999999999998</v>
      </c>
      <c r="S27">
        <v>5.2264999999999997</v>
      </c>
      <c r="T27">
        <v>5.2668999999999997</v>
      </c>
      <c r="U27">
        <v>5.2070999999999996</v>
      </c>
      <c r="V27">
        <v>5.2628000000000004</v>
      </c>
      <c r="W27">
        <v>5.0861000000000001</v>
      </c>
      <c r="X27">
        <v>5.0456000000000003</v>
      </c>
      <c r="Y27">
        <v>4.9787999999999997</v>
      </c>
      <c r="Z27">
        <v>4.9238999999999997</v>
      </c>
      <c r="AA27">
        <v>4.9044999999999996</v>
      </c>
      <c r="AB27">
        <v>4.9010999999999996</v>
      </c>
      <c r="AC27">
        <v>4.8792</v>
      </c>
      <c r="AD27">
        <v>4.8441999999999998</v>
      </c>
      <c r="AE27">
        <v>4.8785999999999996</v>
      </c>
      <c r="AF27">
        <v>4.7656000000000001</v>
      </c>
      <c r="AG27">
        <v>4.8536000000000001</v>
      </c>
      <c r="AH27">
        <v>4.819</v>
      </c>
    </row>
    <row r="28" spans="1:34" x14ac:dyDescent="0.25">
      <c r="A28" s="6">
        <v>3160000000</v>
      </c>
      <c r="B28" s="8">
        <v>8.3030000000000008</v>
      </c>
      <c r="C28">
        <v>7.0511999999999997</v>
      </c>
      <c r="D28">
        <v>6.6223000000000001</v>
      </c>
      <c r="E28">
        <v>6.3765999999999998</v>
      </c>
      <c r="F28">
        <v>6.1220999999999997</v>
      </c>
      <c r="G28">
        <v>5.9236000000000004</v>
      </c>
      <c r="H28">
        <v>5.8535000000000004</v>
      </c>
      <c r="I28">
        <v>5.7868000000000004</v>
      </c>
      <c r="J28">
        <v>5.6961000000000004</v>
      </c>
      <c r="K28">
        <v>5.6745999999999999</v>
      </c>
      <c r="L28">
        <v>5.5418000000000003</v>
      </c>
      <c r="M28">
        <v>5.5743999999999998</v>
      </c>
      <c r="N28">
        <v>5.4585999999999997</v>
      </c>
      <c r="O28">
        <v>5.4932999999999996</v>
      </c>
      <c r="P28">
        <v>5.4046000000000003</v>
      </c>
      <c r="Q28">
        <v>5.3487999999999998</v>
      </c>
      <c r="R28">
        <v>5.3594999999999997</v>
      </c>
      <c r="S28">
        <v>5.2911999999999999</v>
      </c>
      <c r="T28">
        <v>5.2887000000000004</v>
      </c>
      <c r="U28">
        <v>5.2710999999999997</v>
      </c>
      <c r="V28">
        <v>5.3026</v>
      </c>
      <c r="W28">
        <v>5.1882999999999999</v>
      </c>
      <c r="X28">
        <v>5.1475999999999997</v>
      </c>
      <c r="Y28">
        <v>4.9976000000000003</v>
      </c>
      <c r="Z28">
        <v>5.0396999999999998</v>
      </c>
      <c r="AA28">
        <v>4.9542000000000002</v>
      </c>
      <c r="AB28">
        <v>4.9874999999999998</v>
      </c>
      <c r="AC28">
        <v>4.9595000000000002</v>
      </c>
      <c r="AD28">
        <v>4.9099000000000004</v>
      </c>
      <c r="AE28">
        <v>4.9476000000000004</v>
      </c>
      <c r="AF28">
        <v>4.8338000000000001</v>
      </c>
      <c r="AG28">
        <v>4.9736000000000002</v>
      </c>
      <c r="AH28">
        <v>4.8585000000000003</v>
      </c>
    </row>
    <row r="29" spans="1:34" x14ac:dyDescent="0.25">
      <c r="A29" s="6">
        <v>3250000000</v>
      </c>
      <c r="B29" s="8">
        <v>8.2220999999999993</v>
      </c>
      <c r="C29">
        <v>6.9869000000000003</v>
      </c>
      <c r="D29">
        <v>6.5503</v>
      </c>
      <c r="E29">
        <v>6.3459000000000003</v>
      </c>
      <c r="F29">
        <v>6.0848000000000004</v>
      </c>
      <c r="G29">
        <v>5.944</v>
      </c>
      <c r="H29">
        <v>5.8403999999999998</v>
      </c>
      <c r="I29">
        <v>5.7656999999999998</v>
      </c>
      <c r="J29">
        <v>5.7194000000000003</v>
      </c>
      <c r="K29">
        <v>5.6092000000000004</v>
      </c>
      <c r="L29">
        <v>5.5521000000000003</v>
      </c>
      <c r="M29">
        <v>5.5666000000000002</v>
      </c>
      <c r="N29">
        <v>5.4649999999999999</v>
      </c>
      <c r="O29">
        <v>5.4592999999999998</v>
      </c>
      <c r="P29">
        <v>5.4168000000000003</v>
      </c>
      <c r="Q29">
        <v>5.3582000000000001</v>
      </c>
      <c r="R29">
        <v>5.3129999999999997</v>
      </c>
      <c r="S29">
        <v>5.3539000000000003</v>
      </c>
      <c r="T29">
        <v>5.2904</v>
      </c>
      <c r="U29">
        <v>5.2877999999999998</v>
      </c>
      <c r="V29">
        <v>5.2987000000000002</v>
      </c>
      <c r="W29">
        <v>5.2370999999999999</v>
      </c>
      <c r="X29">
        <v>5.1123000000000003</v>
      </c>
      <c r="Y29">
        <v>4.9924999999999997</v>
      </c>
      <c r="Z29">
        <v>5.1162999999999998</v>
      </c>
      <c r="AA29">
        <v>5.0528000000000004</v>
      </c>
      <c r="AB29">
        <v>4.9478999999999997</v>
      </c>
      <c r="AC29">
        <v>4.9904999999999999</v>
      </c>
      <c r="AD29">
        <v>4.9078999999999997</v>
      </c>
      <c r="AE29">
        <v>4.9391999999999996</v>
      </c>
      <c r="AF29">
        <v>4.8550000000000004</v>
      </c>
      <c r="AG29">
        <v>4.9352</v>
      </c>
      <c r="AH29">
        <v>4.8586</v>
      </c>
    </row>
    <row r="30" spans="1:34" x14ac:dyDescent="0.25">
      <c r="A30" s="6">
        <v>3340000000</v>
      </c>
      <c r="B30" s="8">
        <v>8.1478999999999999</v>
      </c>
      <c r="C30">
        <v>6.9054000000000002</v>
      </c>
      <c r="D30">
        <v>6.5346000000000002</v>
      </c>
      <c r="E30">
        <v>6.3244999999999996</v>
      </c>
      <c r="F30">
        <v>6.0694999999999997</v>
      </c>
      <c r="G30">
        <v>5.9093999999999998</v>
      </c>
      <c r="H30">
        <v>5.7938999999999998</v>
      </c>
      <c r="I30">
        <v>5.8013000000000003</v>
      </c>
      <c r="J30">
        <v>5.7153</v>
      </c>
      <c r="K30">
        <v>5.6113999999999997</v>
      </c>
      <c r="L30">
        <v>5.6105999999999998</v>
      </c>
      <c r="M30">
        <v>5.5575000000000001</v>
      </c>
      <c r="N30">
        <v>5.4842000000000004</v>
      </c>
      <c r="O30">
        <v>5.4687999999999999</v>
      </c>
      <c r="P30">
        <v>5.4539999999999997</v>
      </c>
      <c r="Q30">
        <v>5.3856999999999999</v>
      </c>
      <c r="R30">
        <v>5.2946999999999997</v>
      </c>
      <c r="S30">
        <v>5.3902999999999999</v>
      </c>
      <c r="T30">
        <v>5.3285999999999998</v>
      </c>
      <c r="U30">
        <v>5.3587999999999996</v>
      </c>
      <c r="V30">
        <v>5.2912999999999997</v>
      </c>
      <c r="W30">
        <v>5.2857000000000003</v>
      </c>
      <c r="X30">
        <v>5.0732999999999997</v>
      </c>
      <c r="Y30">
        <v>5.0716999999999999</v>
      </c>
      <c r="Z30">
        <v>5.1390000000000002</v>
      </c>
      <c r="AA30">
        <v>5.0382999999999996</v>
      </c>
      <c r="AB30">
        <v>4.9912000000000001</v>
      </c>
      <c r="AC30">
        <v>5.0091000000000001</v>
      </c>
      <c r="AD30">
        <v>4.9566999999999997</v>
      </c>
      <c r="AE30">
        <v>4.9268000000000001</v>
      </c>
      <c r="AF30">
        <v>4.8815</v>
      </c>
      <c r="AG30">
        <v>4.9297000000000004</v>
      </c>
      <c r="AH30">
        <v>4.9711999999999996</v>
      </c>
    </row>
    <row r="31" spans="1:34" x14ac:dyDescent="0.25">
      <c r="A31" s="6">
        <v>3430000000</v>
      </c>
      <c r="B31" s="8">
        <v>8.0250000000000004</v>
      </c>
      <c r="C31">
        <v>6.7685000000000004</v>
      </c>
      <c r="D31">
        <v>6.4351000000000003</v>
      </c>
      <c r="E31">
        <v>6.2305999999999999</v>
      </c>
      <c r="F31">
        <v>6.0419</v>
      </c>
      <c r="G31">
        <v>5.9386000000000001</v>
      </c>
      <c r="H31">
        <v>5.7797999999999998</v>
      </c>
      <c r="I31">
        <v>5.7805</v>
      </c>
      <c r="J31">
        <v>5.6285999999999996</v>
      </c>
      <c r="K31">
        <v>5.6375999999999999</v>
      </c>
      <c r="L31">
        <v>5.5243000000000002</v>
      </c>
      <c r="M31">
        <v>5.5399000000000003</v>
      </c>
      <c r="N31">
        <v>5.3917000000000002</v>
      </c>
      <c r="O31">
        <v>5.4427000000000003</v>
      </c>
      <c r="P31">
        <v>5.4080000000000004</v>
      </c>
      <c r="Q31">
        <v>5.3257000000000003</v>
      </c>
      <c r="R31">
        <v>5.2796000000000003</v>
      </c>
      <c r="S31">
        <v>5.3587999999999996</v>
      </c>
      <c r="T31">
        <v>5.2873999999999999</v>
      </c>
      <c r="U31">
        <v>5.3150000000000004</v>
      </c>
      <c r="V31">
        <v>5.2897999999999996</v>
      </c>
      <c r="W31">
        <v>5.2065999999999999</v>
      </c>
      <c r="X31">
        <v>5.0609999999999999</v>
      </c>
      <c r="Y31">
        <v>5.0076999999999998</v>
      </c>
      <c r="Z31">
        <v>5.1314000000000002</v>
      </c>
      <c r="AA31">
        <v>5.0137999999999998</v>
      </c>
      <c r="AB31">
        <v>4.9884000000000004</v>
      </c>
      <c r="AC31">
        <v>4.9790999999999999</v>
      </c>
      <c r="AD31">
        <v>4.9591000000000003</v>
      </c>
      <c r="AE31">
        <v>4.9489999999999998</v>
      </c>
      <c r="AF31">
        <v>4.8875999999999999</v>
      </c>
      <c r="AG31">
        <v>4.9260999999999999</v>
      </c>
      <c r="AH31">
        <v>4.9249999999999998</v>
      </c>
    </row>
    <row r="32" spans="1:34" x14ac:dyDescent="0.25">
      <c r="A32" s="6">
        <v>3520000000</v>
      </c>
      <c r="B32" s="8">
        <v>8.0251999999999999</v>
      </c>
      <c r="C32">
        <v>6.8735999999999997</v>
      </c>
      <c r="D32">
        <v>6.4779999999999998</v>
      </c>
      <c r="E32">
        <v>6.2706</v>
      </c>
      <c r="F32">
        <v>6.0797999999999996</v>
      </c>
      <c r="G32">
        <v>5.9797000000000002</v>
      </c>
      <c r="H32">
        <v>5.8295000000000003</v>
      </c>
      <c r="I32">
        <v>5.7779999999999996</v>
      </c>
      <c r="J32">
        <v>5.6951000000000001</v>
      </c>
      <c r="K32">
        <v>5.6581000000000001</v>
      </c>
      <c r="L32">
        <v>5.6284999999999998</v>
      </c>
      <c r="M32">
        <v>5.6272000000000002</v>
      </c>
      <c r="N32">
        <v>5.4964000000000004</v>
      </c>
      <c r="O32">
        <v>5.4988000000000001</v>
      </c>
      <c r="P32">
        <v>5.4574999999999996</v>
      </c>
      <c r="Q32">
        <v>5.3636999999999997</v>
      </c>
      <c r="R32">
        <v>5.3929</v>
      </c>
      <c r="S32">
        <v>5.3882000000000003</v>
      </c>
      <c r="T32">
        <v>5.3388</v>
      </c>
      <c r="U32">
        <v>5.3806000000000003</v>
      </c>
      <c r="V32">
        <v>5.3303000000000003</v>
      </c>
      <c r="W32">
        <v>5.2774000000000001</v>
      </c>
      <c r="X32">
        <v>5.2012</v>
      </c>
      <c r="Y32">
        <v>5.1006</v>
      </c>
      <c r="Z32">
        <v>5.1284000000000001</v>
      </c>
      <c r="AA32">
        <v>5.0518000000000001</v>
      </c>
      <c r="AB32">
        <v>5.0247000000000002</v>
      </c>
      <c r="AC32">
        <v>5.0297999999999998</v>
      </c>
      <c r="AD32">
        <v>5.0194000000000001</v>
      </c>
      <c r="AE32">
        <v>5.0957999999999997</v>
      </c>
      <c r="AF32">
        <v>4.9324000000000003</v>
      </c>
      <c r="AG32">
        <v>5.0636999999999999</v>
      </c>
      <c r="AH32">
        <v>5.0172999999999996</v>
      </c>
    </row>
    <row r="33" spans="1:34" x14ac:dyDescent="0.25">
      <c r="A33" s="6">
        <v>3610000000</v>
      </c>
      <c r="B33" s="8">
        <v>8.0327000000000002</v>
      </c>
      <c r="C33">
        <v>6.9482999999999997</v>
      </c>
      <c r="D33">
        <v>6.5792999999999999</v>
      </c>
      <c r="E33">
        <v>6.3333000000000004</v>
      </c>
      <c r="F33">
        <v>6.2187000000000001</v>
      </c>
      <c r="G33">
        <v>6.0708000000000002</v>
      </c>
      <c r="H33">
        <v>5.9311999999999996</v>
      </c>
      <c r="I33">
        <v>5.8529</v>
      </c>
      <c r="J33">
        <v>5.8262</v>
      </c>
      <c r="K33">
        <v>5.7712000000000003</v>
      </c>
      <c r="L33">
        <v>5.7141999999999999</v>
      </c>
      <c r="M33">
        <v>5.7141999999999999</v>
      </c>
      <c r="N33">
        <v>5.5491999999999999</v>
      </c>
      <c r="O33">
        <v>5.5937000000000001</v>
      </c>
      <c r="P33">
        <v>5.5395000000000003</v>
      </c>
      <c r="Q33">
        <v>5.4675000000000002</v>
      </c>
      <c r="R33">
        <v>5.4546000000000001</v>
      </c>
      <c r="S33">
        <v>5.4223999999999997</v>
      </c>
      <c r="T33">
        <v>5.47</v>
      </c>
      <c r="U33">
        <v>5.4640000000000004</v>
      </c>
      <c r="V33">
        <v>5.4405999999999999</v>
      </c>
      <c r="W33">
        <v>5.3564999999999996</v>
      </c>
      <c r="X33">
        <v>5.3780999999999999</v>
      </c>
      <c r="Y33">
        <v>5.2157</v>
      </c>
      <c r="Z33">
        <v>5.2140000000000004</v>
      </c>
      <c r="AA33">
        <v>5.2020999999999997</v>
      </c>
      <c r="AB33">
        <v>5.1651999999999996</v>
      </c>
      <c r="AC33">
        <v>5.1028000000000002</v>
      </c>
      <c r="AD33">
        <v>5.1334999999999997</v>
      </c>
      <c r="AE33">
        <v>5.1631999999999998</v>
      </c>
      <c r="AF33">
        <v>5.0133999999999999</v>
      </c>
      <c r="AG33">
        <v>5.1925999999999997</v>
      </c>
      <c r="AH33">
        <v>5.0819999999999999</v>
      </c>
    </row>
    <row r="34" spans="1:34" x14ac:dyDescent="0.25">
      <c r="A34" s="6">
        <v>3700000000</v>
      </c>
      <c r="B34" s="8">
        <v>7.9669999999999996</v>
      </c>
      <c r="C34">
        <v>6.8875000000000002</v>
      </c>
      <c r="D34">
        <v>6.5109000000000004</v>
      </c>
      <c r="E34">
        <v>6.3117999999999999</v>
      </c>
      <c r="F34">
        <v>6.1180000000000003</v>
      </c>
      <c r="G34">
        <v>6.0476999999999999</v>
      </c>
      <c r="H34">
        <v>5.9151999999999996</v>
      </c>
      <c r="I34">
        <v>5.8372999999999999</v>
      </c>
      <c r="J34">
        <v>5.7755000000000001</v>
      </c>
      <c r="K34">
        <v>5.7610999999999999</v>
      </c>
      <c r="L34">
        <v>5.6848999999999998</v>
      </c>
      <c r="M34">
        <v>5.7099000000000002</v>
      </c>
      <c r="N34">
        <v>5.5667999999999997</v>
      </c>
      <c r="O34">
        <v>5.5770999999999997</v>
      </c>
      <c r="P34">
        <v>5.5518000000000001</v>
      </c>
      <c r="Q34">
        <v>5.4844999999999997</v>
      </c>
      <c r="R34">
        <v>5.4602000000000004</v>
      </c>
      <c r="S34">
        <v>5.4454000000000002</v>
      </c>
      <c r="T34">
        <v>5.4668000000000001</v>
      </c>
      <c r="U34">
        <v>5.4505999999999997</v>
      </c>
      <c r="V34">
        <v>5.4757999999999996</v>
      </c>
      <c r="W34">
        <v>5.3479999999999999</v>
      </c>
      <c r="X34">
        <v>5.3444000000000003</v>
      </c>
      <c r="Y34">
        <v>5.2412000000000001</v>
      </c>
      <c r="Z34">
        <v>5.2461000000000002</v>
      </c>
      <c r="AA34">
        <v>5.1997999999999998</v>
      </c>
      <c r="AB34">
        <v>5.1369999999999996</v>
      </c>
      <c r="AC34">
        <v>5.1467000000000001</v>
      </c>
      <c r="AD34">
        <v>5.1269999999999998</v>
      </c>
      <c r="AE34">
        <v>5.1455000000000002</v>
      </c>
      <c r="AF34">
        <v>5.0366999999999997</v>
      </c>
      <c r="AG34">
        <v>5.1721000000000004</v>
      </c>
      <c r="AH34">
        <v>5.1116999999999999</v>
      </c>
    </row>
    <row r="35" spans="1:34" x14ac:dyDescent="0.25">
      <c r="A35" s="6">
        <v>3790000000</v>
      </c>
      <c r="B35" s="8">
        <v>7.8864000000000001</v>
      </c>
      <c r="C35">
        <v>6.8489000000000004</v>
      </c>
      <c r="D35">
        <v>6.4610000000000003</v>
      </c>
      <c r="E35">
        <v>6.3045</v>
      </c>
      <c r="F35">
        <v>6.1208999999999998</v>
      </c>
      <c r="G35">
        <v>5.9985999999999997</v>
      </c>
      <c r="H35">
        <v>5.9284999999999997</v>
      </c>
      <c r="I35">
        <v>5.8310000000000004</v>
      </c>
      <c r="J35">
        <v>5.7827000000000002</v>
      </c>
      <c r="K35">
        <v>5.7538999999999998</v>
      </c>
      <c r="L35">
        <v>5.6814999999999998</v>
      </c>
      <c r="M35">
        <v>5.6388999999999996</v>
      </c>
      <c r="N35">
        <v>5.5552000000000001</v>
      </c>
      <c r="O35">
        <v>5.5465999999999998</v>
      </c>
      <c r="P35">
        <v>5.5576999999999996</v>
      </c>
      <c r="Q35">
        <v>5.4755000000000003</v>
      </c>
      <c r="R35">
        <v>5.4859999999999998</v>
      </c>
      <c r="S35">
        <v>5.4705000000000004</v>
      </c>
      <c r="T35">
        <v>5.4960000000000004</v>
      </c>
      <c r="U35">
        <v>5.4480000000000004</v>
      </c>
      <c r="V35">
        <v>5.4696999999999996</v>
      </c>
      <c r="W35">
        <v>5.4420000000000002</v>
      </c>
      <c r="X35">
        <v>5.3301999999999996</v>
      </c>
      <c r="Y35">
        <v>5.3036000000000003</v>
      </c>
      <c r="Z35">
        <v>5.2830000000000004</v>
      </c>
      <c r="AA35">
        <v>5.2175000000000002</v>
      </c>
      <c r="AB35">
        <v>5.1348000000000003</v>
      </c>
      <c r="AC35">
        <v>5.1532</v>
      </c>
      <c r="AD35">
        <v>5.1543000000000001</v>
      </c>
      <c r="AE35">
        <v>5.1710000000000003</v>
      </c>
      <c r="AF35">
        <v>5.1193</v>
      </c>
      <c r="AG35">
        <v>5.1456999999999997</v>
      </c>
      <c r="AH35">
        <v>5.1028000000000002</v>
      </c>
    </row>
    <row r="36" spans="1:34" x14ac:dyDescent="0.25">
      <c r="A36" s="6">
        <v>3880000000</v>
      </c>
      <c r="B36" s="8">
        <v>7.8112000000000004</v>
      </c>
      <c r="C36">
        <v>6.7992999999999997</v>
      </c>
      <c r="D36">
        <v>6.4387999999999996</v>
      </c>
      <c r="E36">
        <v>6.2359999999999998</v>
      </c>
      <c r="F36">
        <v>6.0795000000000003</v>
      </c>
      <c r="G36">
        <v>5.9701000000000004</v>
      </c>
      <c r="H36">
        <v>5.8890000000000002</v>
      </c>
      <c r="I36">
        <v>5.7705000000000002</v>
      </c>
      <c r="J36">
        <v>5.7290999999999999</v>
      </c>
      <c r="K36">
        <v>5.7352999999999996</v>
      </c>
      <c r="L36">
        <v>5.6574</v>
      </c>
      <c r="M36">
        <v>5.6513</v>
      </c>
      <c r="N36">
        <v>5.5639000000000003</v>
      </c>
      <c r="O36">
        <v>5.5720999999999998</v>
      </c>
      <c r="P36">
        <v>5.5784000000000002</v>
      </c>
      <c r="Q36">
        <v>5.5224000000000002</v>
      </c>
      <c r="R36">
        <v>5.5117000000000003</v>
      </c>
      <c r="S36">
        <v>5.4518000000000004</v>
      </c>
      <c r="T36">
        <v>5.4932999999999996</v>
      </c>
      <c r="U36">
        <v>5.4344000000000001</v>
      </c>
      <c r="V36">
        <v>5.4469000000000003</v>
      </c>
      <c r="W36">
        <v>5.4249999999999998</v>
      </c>
      <c r="X36">
        <v>5.2484000000000002</v>
      </c>
      <c r="Y36">
        <v>5.2308000000000003</v>
      </c>
      <c r="Z36">
        <v>5.2153999999999998</v>
      </c>
      <c r="AA36">
        <v>5.2386999999999997</v>
      </c>
      <c r="AB36">
        <v>5.1357999999999997</v>
      </c>
      <c r="AC36">
        <v>5.1797000000000004</v>
      </c>
      <c r="AD36">
        <v>5.1948999999999996</v>
      </c>
      <c r="AE36">
        <v>5.165</v>
      </c>
      <c r="AF36">
        <v>5.0854999999999997</v>
      </c>
      <c r="AG36">
        <v>5.1112000000000002</v>
      </c>
      <c r="AH36">
        <v>5.1478999999999999</v>
      </c>
    </row>
    <row r="37" spans="1:34" x14ac:dyDescent="0.25">
      <c r="A37" s="6">
        <v>3970000000</v>
      </c>
      <c r="B37" s="8">
        <v>7.8331999999999997</v>
      </c>
      <c r="C37">
        <v>6.8299000000000003</v>
      </c>
      <c r="D37">
        <v>6.4446000000000003</v>
      </c>
      <c r="E37">
        <v>6.2643000000000004</v>
      </c>
      <c r="F37">
        <v>6.1356000000000002</v>
      </c>
      <c r="G37">
        <v>5.9763999999999999</v>
      </c>
      <c r="H37">
        <v>5.9165000000000001</v>
      </c>
      <c r="I37">
        <v>5.8071000000000002</v>
      </c>
      <c r="J37">
        <v>5.7423999999999999</v>
      </c>
      <c r="K37">
        <v>5.7255000000000003</v>
      </c>
      <c r="L37">
        <v>5.7024999999999997</v>
      </c>
      <c r="M37">
        <v>5.6459999999999999</v>
      </c>
      <c r="N37">
        <v>5.6521999999999997</v>
      </c>
      <c r="O37">
        <v>5.5953999999999997</v>
      </c>
      <c r="P37">
        <v>5.5834000000000001</v>
      </c>
      <c r="Q37">
        <v>5.5422000000000002</v>
      </c>
      <c r="R37">
        <v>5.4977</v>
      </c>
      <c r="S37">
        <v>5.4946999999999999</v>
      </c>
      <c r="T37">
        <v>5.4687999999999999</v>
      </c>
      <c r="U37">
        <v>5.4996999999999998</v>
      </c>
      <c r="V37">
        <v>5.4932999999999996</v>
      </c>
      <c r="W37">
        <v>5.4534000000000002</v>
      </c>
      <c r="X37">
        <v>5.2797000000000001</v>
      </c>
      <c r="Y37">
        <v>5.3137999999999996</v>
      </c>
      <c r="Z37">
        <v>5.2995000000000001</v>
      </c>
      <c r="AA37">
        <v>5.2496</v>
      </c>
      <c r="AB37">
        <v>5.1529999999999996</v>
      </c>
      <c r="AC37">
        <v>5.2061999999999999</v>
      </c>
      <c r="AD37">
        <v>5.2218999999999998</v>
      </c>
      <c r="AE37">
        <v>5.2190000000000003</v>
      </c>
      <c r="AF37">
        <v>5.1669</v>
      </c>
      <c r="AG37">
        <v>5.1326999999999998</v>
      </c>
      <c r="AH37">
        <v>5.1593</v>
      </c>
    </row>
    <row r="38" spans="1:34" x14ac:dyDescent="0.25">
      <c r="A38" s="6">
        <v>4060000000</v>
      </c>
      <c r="B38" s="8">
        <v>7.7375999999999996</v>
      </c>
      <c r="C38">
        <v>6.79</v>
      </c>
      <c r="D38">
        <v>6.4405999999999999</v>
      </c>
      <c r="E38">
        <v>6.2492000000000001</v>
      </c>
      <c r="F38">
        <v>6.1266999999999996</v>
      </c>
      <c r="G38">
        <v>6.0134999999999996</v>
      </c>
      <c r="H38">
        <v>5.9233000000000002</v>
      </c>
      <c r="I38">
        <v>5.8179999999999996</v>
      </c>
      <c r="J38">
        <v>5.7489999999999997</v>
      </c>
      <c r="K38">
        <v>5.7188999999999997</v>
      </c>
      <c r="L38">
        <v>5.6726999999999999</v>
      </c>
      <c r="M38">
        <v>5.6734</v>
      </c>
      <c r="N38">
        <v>5.6056999999999997</v>
      </c>
      <c r="O38">
        <v>5.5526</v>
      </c>
      <c r="P38">
        <v>5.55</v>
      </c>
      <c r="Q38">
        <v>5.5197000000000003</v>
      </c>
      <c r="R38">
        <v>5.4786999999999999</v>
      </c>
      <c r="S38">
        <v>5.4630000000000001</v>
      </c>
      <c r="T38">
        <v>5.4512999999999998</v>
      </c>
      <c r="U38">
        <v>5.4726999999999997</v>
      </c>
      <c r="V38">
        <v>5.4871999999999996</v>
      </c>
      <c r="W38">
        <v>5.4512</v>
      </c>
      <c r="X38">
        <v>5.3390000000000004</v>
      </c>
      <c r="Y38">
        <v>5.2283999999999997</v>
      </c>
      <c r="Z38">
        <v>5.2878999999999996</v>
      </c>
      <c r="AA38">
        <v>5.2282999999999999</v>
      </c>
      <c r="AB38">
        <v>5.1740000000000004</v>
      </c>
      <c r="AC38">
        <v>5.2168999999999999</v>
      </c>
      <c r="AD38">
        <v>5.1677</v>
      </c>
      <c r="AE38">
        <v>5.2190000000000003</v>
      </c>
      <c r="AF38">
        <v>5.1338999999999997</v>
      </c>
      <c r="AG38">
        <v>5.1791</v>
      </c>
      <c r="AH38">
        <v>5.1146000000000003</v>
      </c>
    </row>
    <row r="39" spans="1:34" x14ac:dyDescent="0.25">
      <c r="A39" s="6">
        <v>4150000000</v>
      </c>
      <c r="B39" s="8">
        <v>7.8114999999999997</v>
      </c>
      <c r="C39">
        <v>6.8704999999999998</v>
      </c>
      <c r="D39">
        <v>6.577</v>
      </c>
      <c r="E39">
        <v>6.3944999999999999</v>
      </c>
      <c r="F39">
        <v>6.2129000000000003</v>
      </c>
      <c r="G39">
        <v>6.0510000000000002</v>
      </c>
      <c r="H39">
        <v>6.0433000000000003</v>
      </c>
      <c r="I39">
        <v>5.8926999999999996</v>
      </c>
      <c r="J39">
        <v>5.9165999999999999</v>
      </c>
      <c r="K39">
        <v>5.7872000000000003</v>
      </c>
      <c r="L39">
        <v>5.7835000000000001</v>
      </c>
      <c r="M39">
        <v>5.7953999999999999</v>
      </c>
      <c r="N39">
        <v>5.7550999999999997</v>
      </c>
      <c r="O39">
        <v>5.7363</v>
      </c>
      <c r="P39">
        <v>5.7005999999999997</v>
      </c>
      <c r="Q39">
        <v>5.6264000000000003</v>
      </c>
      <c r="R39">
        <v>5.5781999999999998</v>
      </c>
      <c r="S39">
        <v>5.5838000000000001</v>
      </c>
      <c r="T39">
        <v>5.5415999999999999</v>
      </c>
      <c r="U39">
        <v>5.6040000000000001</v>
      </c>
      <c r="V39">
        <v>5.6074999999999999</v>
      </c>
      <c r="W39">
        <v>5.5461</v>
      </c>
      <c r="X39">
        <v>5.4943999999999997</v>
      </c>
      <c r="Y39">
        <v>5.4226999999999999</v>
      </c>
      <c r="Z39">
        <v>5.4061000000000003</v>
      </c>
      <c r="AA39">
        <v>5.3940999999999999</v>
      </c>
      <c r="AB39">
        <v>5.2961999999999998</v>
      </c>
      <c r="AC39">
        <v>5.3102999999999998</v>
      </c>
      <c r="AD39">
        <v>5.3231999999999999</v>
      </c>
      <c r="AE39">
        <v>5.3406000000000002</v>
      </c>
      <c r="AF39">
        <v>5.2697000000000003</v>
      </c>
      <c r="AG39">
        <v>5.2874999999999996</v>
      </c>
      <c r="AH39">
        <v>5.2836999999999996</v>
      </c>
    </row>
    <row r="40" spans="1:34" x14ac:dyDescent="0.25">
      <c r="A40" s="6">
        <v>4240000000</v>
      </c>
      <c r="B40" s="8">
        <v>7.7869000000000002</v>
      </c>
      <c r="C40">
        <v>6.8575999999999997</v>
      </c>
      <c r="D40">
        <v>6.5777999999999999</v>
      </c>
      <c r="E40">
        <v>6.3672000000000004</v>
      </c>
      <c r="F40">
        <v>6.1932</v>
      </c>
      <c r="G40">
        <v>6.1013000000000002</v>
      </c>
      <c r="H40">
        <v>6.0350000000000001</v>
      </c>
      <c r="I40">
        <v>5.9085000000000001</v>
      </c>
      <c r="J40">
        <v>5.9428999999999998</v>
      </c>
      <c r="K40">
        <v>5.8494999999999999</v>
      </c>
      <c r="L40">
        <v>5.8083999999999998</v>
      </c>
      <c r="M40">
        <v>5.8449999999999998</v>
      </c>
      <c r="N40">
        <v>5.7462999999999997</v>
      </c>
      <c r="O40">
        <v>5.7327000000000004</v>
      </c>
      <c r="P40">
        <v>5.7304000000000004</v>
      </c>
      <c r="Q40">
        <v>5.6654999999999998</v>
      </c>
      <c r="R40">
        <v>5.6205999999999996</v>
      </c>
      <c r="S40">
        <v>5.6334999999999997</v>
      </c>
      <c r="T40">
        <v>5.5811999999999999</v>
      </c>
      <c r="U40">
        <v>5.5827999999999998</v>
      </c>
      <c r="V40">
        <v>5.6470000000000002</v>
      </c>
      <c r="W40">
        <v>5.5586000000000002</v>
      </c>
      <c r="X40">
        <v>5.5171999999999999</v>
      </c>
      <c r="Y40">
        <v>5.4408000000000003</v>
      </c>
      <c r="Z40">
        <v>5.4619999999999997</v>
      </c>
      <c r="AA40">
        <v>5.3654999999999999</v>
      </c>
      <c r="AB40">
        <v>5.3197000000000001</v>
      </c>
      <c r="AC40">
        <v>5.3771000000000004</v>
      </c>
      <c r="AD40">
        <v>5.3066000000000004</v>
      </c>
      <c r="AE40">
        <v>5.3452000000000002</v>
      </c>
      <c r="AF40">
        <v>5.3335999999999997</v>
      </c>
      <c r="AG40">
        <v>5.3120000000000003</v>
      </c>
      <c r="AH40">
        <v>5.3026</v>
      </c>
    </row>
    <row r="41" spans="1:34" x14ac:dyDescent="0.25">
      <c r="A41" s="6">
        <v>4330000000</v>
      </c>
      <c r="B41" s="8">
        <v>7.7069000000000001</v>
      </c>
      <c r="C41">
        <v>6.8472</v>
      </c>
      <c r="D41">
        <v>6.5491000000000001</v>
      </c>
      <c r="E41">
        <v>6.3819999999999997</v>
      </c>
      <c r="F41">
        <v>6.1916000000000002</v>
      </c>
      <c r="G41">
        <v>6.0890000000000004</v>
      </c>
      <c r="H41">
        <v>6.0132000000000003</v>
      </c>
      <c r="I41">
        <v>5.9257999999999997</v>
      </c>
      <c r="J41">
        <v>5.8859000000000004</v>
      </c>
      <c r="K41">
        <v>5.8348000000000004</v>
      </c>
      <c r="L41">
        <v>5.8304999999999998</v>
      </c>
      <c r="M41">
        <v>5.8258999999999999</v>
      </c>
      <c r="N41">
        <v>5.7789000000000001</v>
      </c>
      <c r="O41">
        <v>5.7281000000000004</v>
      </c>
      <c r="P41">
        <v>5.7359</v>
      </c>
      <c r="Q41">
        <v>5.6391</v>
      </c>
      <c r="R41">
        <v>5.6529999999999996</v>
      </c>
      <c r="S41">
        <v>5.6459999999999999</v>
      </c>
      <c r="T41">
        <v>5.6176000000000004</v>
      </c>
      <c r="U41">
        <v>5.6311</v>
      </c>
      <c r="V41">
        <v>5.6174999999999997</v>
      </c>
      <c r="W41">
        <v>5.5732999999999997</v>
      </c>
      <c r="X41">
        <v>5.5056000000000003</v>
      </c>
      <c r="Y41">
        <v>5.4752000000000001</v>
      </c>
      <c r="Z41">
        <v>5.4501999999999997</v>
      </c>
      <c r="AA41">
        <v>5.3971</v>
      </c>
      <c r="AB41">
        <v>5.3760000000000003</v>
      </c>
      <c r="AC41">
        <v>5.3667999999999996</v>
      </c>
      <c r="AD41">
        <v>5.3639000000000001</v>
      </c>
      <c r="AE41">
        <v>5.3906000000000001</v>
      </c>
      <c r="AF41">
        <v>5.3411999999999997</v>
      </c>
      <c r="AG41">
        <v>5.3456999999999999</v>
      </c>
      <c r="AH41">
        <v>5.3428000000000004</v>
      </c>
    </row>
    <row r="42" spans="1:34" x14ac:dyDescent="0.25">
      <c r="A42" s="6">
        <v>4420000000</v>
      </c>
      <c r="B42" s="8">
        <v>7.6528999999999998</v>
      </c>
      <c r="C42">
        <v>6.8212999999999999</v>
      </c>
      <c r="D42">
        <v>6.4912999999999998</v>
      </c>
      <c r="E42">
        <v>6.3329000000000004</v>
      </c>
      <c r="F42">
        <v>6.1984000000000004</v>
      </c>
      <c r="G42">
        <v>6.0744999999999996</v>
      </c>
      <c r="H42">
        <v>5.9851000000000001</v>
      </c>
      <c r="I42">
        <v>5.9287000000000001</v>
      </c>
      <c r="J42">
        <v>5.8506999999999998</v>
      </c>
      <c r="K42">
        <v>5.8409000000000004</v>
      </c>
      <c r="L42">
        <v>5.8319999999999999</v>
      </c>
      <c r="M42">
        <v>5.8289999999999997</v>
      </c>
      <c r="N42">
        <v>5.7755000000000001</v>
      </c>
      <c r="O42">
        <v>5.7248999999999999</v>
      </c>
      <c r="P42">
        <v>5.7355999999999998</v>
      </c>
      <c r="Q42">
        <v>5.6985999999999999</v>
      </c>
      <c r="R42">
        <v>5.6531000000000002</v>
      </c>
      <c r="S42">
        <v>5.633</v>
      </c>
      <c r="T42">
        <v>5.6440000000000001</v>
      </c>
      <c r="U42">
        <v>5.6288999999999998</v>
      </c>
      <c r="V42">
        <v>5.6139000000000001</v>
      </c>
      <c r="W42">
        <v>5.5961999999999996</v>
      </c>
      <c r="X42">
        <v>5.5212000000000003</v>
      </c>
      <c r="Y42">
        <v>5.4438000000000004</v>
      </c>
      <c r="Z42">
        <v>5.4603999999999999</v>
      </c>
      <c r="AA42">
        <v>5.4440999999999997</v>
      </c>
      <c r="AB42">
        <v>5.3837999999999999</v>
      </c>
      <c r="AC42">
        <v>5.4328000000000003</v>
      </c>
      <c r="AD42">
        <v>5.3936000000000002</v>
      </c>
      <c r="AE42">
        <v>5.3874000000000004</v>
      </c>
      <c r="AF42">
        <v>5.3605</v>
      </c>
      <c r="AG42">
        <v>5.3852000000000002</v>
      </c>
      <c r="AH42">
        <v>5.3436000000000003</v>
      </c>
    </row>
    <row r="43" spans="1:34" x14ac:dyDescent="0.25">
      <c r="A43" s="6">
        <v>4510000000</v>
      </c>
      <c r="B43" s="8">
        <v>7.6142000000000003</v>
      </c>
      <c r="C43">
        <v>6.7191999999999998</v>
      </c>
      <c r="D43">
        <v>6.4717000000000002</v>
      </c>
      <c r="E43">
        <v>6.2950999999999997</v>
      </c>
      <c r="F43">
        <v>6.1704999999999997</v>
      </c>
      <c r="G43">
        <v>6.0350000000000001</v>
      </c>
      <c r="H43">
        <v>5.9238999999999997</v>
      </c>
      <c r="I43">
        <v>5.8851000000000004</v>
      </c>
      <c r="J43">
        <v>5.8314000000000004</v>
      </c>
      <c r="K43">
        <v>5.7888999999999999</v>
      </c>
      <c r="L43">
        <v>5.7891000000000004</v>
      </c>
      <c r="M43">
        <v>5.8231999999999999</v>
      </c>
      <c r="N43">
        <v>5.7519999999999998</v>
      </c>
      <c r="O43">
        <v>5.7126000000000001</v>
      </c>
      <c r="P43">
        <v>5.6734999999999998</v>
      </c>
      <c r="Q43">
        <v>5.6623000000000001</v>
      </c>
      <c r="R43">
        <v>5.6505000000000001</v>
      </c>
      <c r="S43">
        <v>5.6249000000000002</v>
      </c>
      <c r="T43">
        <v>5.5826000000000002</v>
      </c>
      <c r="U43">
        <v>5.6165000000000003</v>
      </c>
      <c r="V43">
        <v>5.6002000000000001</v>
      </c>
      <c r="W43">
        <v>5.5606</v>
      </c>
      <c r="X43">
        <v>5.4828999999999999</v>
      </c>
      <c r="Y43">
        <v>5.4245999999999999</v>
      </c>
      <c r="Z43">
        <v>5.4256000000000002</v>
      </c>
      <c r="AA43">
        <v>5.4100999999999999</v>
      </c>
      <c r="AB43">
        <v>5.3756000000000004</v>
      </c>
      <c r="AC43">
        <v>5.4062000000000001</v>
      </c>
      <c r="AD43">
        <v>5.3423999999999996</v>
      </c>
      <c r="AE43">
        <v>5.399</v>
      </c>
      <c r="AF43">
        <v>5.3380999999999998</v>
      </c>
      <c r="AG43">
        <v>5.3742000000000001</v>
      </c>
      <c r="AH43">
        <v>5.3129</v>
      </c>
    </row>
    <row r="44" spans="1:34" x14ac:dyDescent="0.25">
      <c r="A44" s="6">
        <v>4600000000</v>
      </c>
      <c r="B44" s="8">
        <v>7.6352000000000002</v>
      </c>
      <c r="C44">
        <v>6.7404000000000002</v>
      </c>
      <c r="D44">
        <v>6.4751000000000003</v>
      </c>
      <c r="E44">
        <v>6.2617000000000003</v>
      </c>
      <c r="F44">
        <v>6.1509</v>
      </c>
      <c r="G44">
        <v>6.0651999999999999</v>
      </c>
      <c r="H44">
        <v>5.9888000000000003</v>
      </c>
      <c r="I44">
        <v>5.9550000000000001</v>
      </c>
      <c r="J44">
        <v>5.8526999999999996</v>
      </c>
      <c r="K44">
        <v>5.8268000000000004</v>
      </c>
      <c r="L44">
        <v>5.8628999999999998</v>
      </c>
      <c r="M44">
        <v>5.8320999999999996</v>
      </c>
      <c r="N44">
        <v>5.7843</v>
      </c>
      <c r="O44">
        <v>5.6951999999999998</v>
      </c>
      <c r="P44">
        <v>5.7130999999999998</v>
      </c>
      <c r="Q44">
        <v>5.6538000000000004</v>
      </c>
      <c r="R44">
        <v>5.6849999999999996</v>
      </c>
      <c r="S44">
        <v>5.6292</v>
      </c>
      <c r="T44">
        <v>5.6125999999999996</v>
      </c>
      <c r="U44">
        <v>5.6542000000000003</v>
      </c>
      <c r="V44">
        <v>5.6002000000000001</v>
      </c>
      <c r="W44">
        <v>5.5556999999999999</v>
      </c>
      <c r="X44">
        <v>5.4558</v>
      </c>
      <c r="Y44">
        <v>5.4238999999999997</v>
      </c>
      <c r="Z44">
        <v>5.4264000000000001</v>
      </c>
      <c r="AA44">
        <v>5.4081999999999999</v>
      </c>
      <c r="AB44">
        <v>5.3686999999999996</v>
      </c>
      <c r="AC44">
        <v>5.4090999999999996</v>
      </c>
      <c r="AD44">
        <v>5.3507999999999996</v>
      </c>
      <c r="AE44">
        <v>5.4093999999999998</v>
      </c>
      <c r="AF44">
        <v>5.3570000000000002</v>
      </c>
      <c r="AG44">
        <v>5.3643000000000001</v>
      </c>
      <c r="AH44">
        <v>5.3685999999999998</v>
      </c>
    </row>
    <row r="45" spans="1:34" x14ac:dyDescent="0.25">
      <c r="A45" s="6">
        <v>4690000000</v>
      </c>
      <c r="B45" s="8">
        <v>7.6001000000000003</v>
      </c>
      <c r="C45">
        <v>6.7882999999999996</v>
      </c>
      <c r="D45">
        <v>6.5288000000000004</v>
      </c>
      <c r="E45">
        <v>6.2827999999999999</v>
      </c>
      <c r="F45">
        <v>6.1657000000000002</v>
      </c>
      <c r="G45">
        <v>6.1078000000000001</v>
      </c>
      <c r="H45">
        <v>6.0415000000000001</v>
      </c>
      <c r="I45">
        <v>5.9577</v>
      </c>
      <c r="J45">
        <v>5.9424000000000001</v>
      </c>
      <c r="K45">
        <v>5.9027000000000003</v>
      </c>
      <c r="L45">
        <v>5.8757999999999999</v>
      </c>
      <c r="M45">
        <v>5.8422000000000001</v>
      </c>
      <c r="N45">
        <v>5.7976000000000001</v>
      </c>
      <c r="O45">
        <v>5.7571000000000003</v>
      </c>
      <c r="P45">
        <v>5.7861000000000002</v>
      </c>
      <c r="Q45">
        <v>5.6619000000000002</v>
      </c>
      <c r="R45">
        <v>5.7430000000000003</v>
      </c>
      <c r="S45">
        <v>5.6417999999999999</v>
      </c>
      <c r="T45">
        <v>5.6600999999999999</v>
      </c>
      <c r="U45">
        <v>5.7305999999999999</v>
      </c>
      <c r="V45">
        <v>5.6688999999999998</v>
      </c>
      <c r="W45">
        <v>5.5990000000000002</v>
      </c>
      <c r="X45">
        <v>5.5632999999999999</v>
      </c>
      <c r="Y45">
        <v>5.5208000000000004</v>
      </c>
      <c r="Z45">
        <v>5.4863</v>
      </c>
      <c r="AA45">
        <v>5.4424999999999999</v>
      </c>
      <c r="AB45">
        <v>5.4283999999999999</v>
      </c>
      <c r="AC45">
        <v>5.4695999999999998</v>
      </c>
      <c r="AD45">
        <v>5.4070999999999998</v>
      </c>
      <c r="AE45">
        <v>5.4804000000000004</v>
      </c>
      <c r="AF45">
        <v>5.4215</v>
      </c>
      <c r="AG45">
        <v>5.4214000000000002</v>
      </c>
      <c r="AH45">
        <v>5.4047000000000001</v>
      </c>
    </row>
    <row r="46" spans="1:34" x14ac:dyDescent="0.25">
      <c r="A46" s="6">
        <v>4780000000</v>
      </c>
      <c r="B46" s="8">
        <v>7.6256000000000004</v>
      </c>
      <c r="C46">
        <v>6.9349999999999996</v>
      </c>
      <c r="D46">
        <v>6.6296999999999997</v>
      </c>
      <c r="E46">
        <v>6.4375999999999998</v>
      </c>
      <c r="F46">
        <v>6.2598000000000003</v>
      </c>
      <c r="G46">
        <v>6.2055999999999996</v>
      </c>
      <c r="H46">
        <v>6.1144999999999996</v>
      </c>
      <c r="I46">
        <v>6.0590000000000002</v>
      </c>
      <c r="J46">
        <v>6.0263999999999998</v>
      </c>
      <c r="K46">
        <v>5.9710999999999999</v>
      </c>
      <c r="L46">
        <v>5.9378000000000002</v>
      </c>
      <c r="M46">
        <v>5.9983000000000004</v>
      </c>
      <c r="N46">
        <v>5.8864000000000001</v>
      </c>
      <c r="O46">
        <v>5.9109999999999996</v>
      </c>
      <c r="P46">
        <v>5.9028999999999998</v>
      </c>
      <c r="Q46">
        <v>5.7797999999999998</v>
      </c>
      <c r="R46">
        <v>5.7721</v>
      </c>
      <c r="S46">
        <v>5.7416</v>
      </c>
      <c r="T46">
        <v>5.7770000000000001</v>
      </c>
      <c r="U46">
        <v>5.7777000000000003</v>
      </c>
      <c r="V46">
        <v>5.7747999999999999</v>
      </c>
      <c r="W46">
        <v>5.7404999999999999</v>
      </c>
      <c r="X46">
        <v>5.6699000000000002</v>
      </c>
      <c r="Y46">
        <v>5.6306000000000003</v>
      </c>
      <c r="Z46">
        <v>5.5831999999999997</v>
      </c>
      <c r="AA46">
        <v>5.5530999999999997</v>
      </c>
      <c r="AB46">
        <v>5.5583999999999998</v>
      </c>
      <c r="AC46">
        <v>5.5921000000000003</v>
      </c>
      <c r="AD46">
        <v>5.5340999999999996</v>
      </c>
      <c r="AE46">
        <v>5.5899000000000001</v>
      </c>
      <c r="AF46">
        <v>5.5002000000000004</v>
      </c>
      <c r="AG46">
        <v>5.4924999999999997</v>
      </c>
      <c r="AH46">
        <v>5.4997999999999996</v>
      </c>
    </row>
    <row r="47" spans="1:34" x14ac:dyDescent="0.25">
      <c r="A47" s="6">
        <v>4870000000</v>
      </c>
      <c r="B47" s="8">
        <v>7.6364000000000001</v>
      </c>
      <c r="C47">
        <v>6.8937999999999997</v>
      </c>
      <c r="D47">
        <v>6.6380999999999997</v>
      </c>
      <c r="E47">
        <v>6.4694000000000003</v>
      </c>
      <c r="F47">
        <v>6.3239999999999998</v>
      </c>
      <c r="G47">
        <v>6.2049000000000003</v>
      </c>
      <c r="H47">
        <v>6.1710000000000003</v>
      </c>
      <c r="I47">
        <v>6.1330999999999998</v>
      </c>
      <c r="J47">
        <v>6.0594000000000001</v>
      </c>
      <c r="K47">
        <v>6.0422000000000002</v>
      </c>
      <c r="L47">
        <v>6.0239000000000003</v>
      </c>
      <c r="M47">
        <v>5.99</v>
      </c>
      <c r="N47">
        <v>5.9606000000000003</v>
      </c>
      <c r="O47">
        <v>5.9776999999999996</v>
      </c>
      <c r="P47">
        <v>5.9390999999999998</v>
      </c>
      <c r="Q47">
        <v>5.8048999999999999</v>
      </c>
      <c r="R47">
        <v>5.8192000000000004</v>
      </c>
      <c r="S47">
        <v>5.8003</v>
      </c>
      <c r="T47">
        <v>5.8665000000000003</v>
      </c>
      <c r="U47">
        <v>5.8343999999999996</v>
      </c>
      <c r="V47">
        <v>5.7881</v>
      </c>
      <c r="W47">
        <v>5.7544000000000004</v>
      </c>
      <c r="X47">
        <v>5.7251000000000003</v>
      </c>
      <c r="Y47">
        <v>5.6699000000000002</v>
      </c>
      <c r="Z47">
        <v>5.6882999999999999</v>
      </c>
      <c r="AA47">
        <v>5.6039000000000003</v>
      </c>
      <c r="AB47">
        <v>5.6372999999999998</v>
      </c>
      <c r="AC47">
        <v>5.6420000000000003</v>
      </c>
      <c r="AD47">
        <v>5.5670999999999999</v>
      </c>
      <c r="AE47">
        <v>5.6281999999999996</v>
      </c>
      <c r="AF47">
        <v>5.5869</v>
      </c>
      <c r="AG47">
        <v>5.6002999999999998</v>
      </c>
      <c r="AH47">
        <v>5.5115999999999996</v>
      </c>
    </row>
    <row r="48" spans="1:34" x14ac:dyDescent="0.25">
      <c r="A48" s="6">
        <v>4960000000</v>
      </c>
      <c r="B48" s="8">
        <v>7.6367000000000003</v>
      </c>
      <c r="C48">
        <v>6.8552</v>
      </c>
      <c r="D48">
        <v>6.5945</v>
      </c>
      <c r="E48">
        <v>6.4844999999999997</v>
      </c>
      <c r="F48">
        <v>6.3102999999999998</v>
      </c>
      <c r="G48">
        <v>6.1940999999999997</v>
      </c>
      <c r="H48">
        <v>6.1669999999999998</v>
      </c>
      <c r="I48">
        <v>6.0913000000000004</v>
      </c>
      <c r="J48">
        <v>6.0340999999999996</v>
      </c>
      <c r="K48">
        <v>6.0022000000000002</v>
      </c>
      <c r="L48">
        <v>6.0359999999999996</v>
      </c>
      <c r="M48">
        <v>5.9817</v>
      </c>
      <c r="N48">
        <v>5.9782999999999999</v>
      </c>
      <c r="O48">
        <v>5.9055999999999997</v>
      </c>
      <c r="P48">
        <v>5.9292999999999996</v>
      </c>
      <c r="Q48">
        <v>5.8287000000000004</v>
      </c>
      <c r="R48">
        <v>5.8577000000000004</v>
      </c>
      <c r="S48">
        <v>5.8581000000000003</v>
      </c>
      <c r="T48">
        <v>5.8536000000000001</v>
      </c>
      <c r="U48">
        <v>5.8708999999999998</v>
      </c>
      <c r="V48">
        <v>5.7952000000000004</v>
      </c>
      <c r="W48">
        <v>5.7758000000000003</v>
      </c>
      <c r="X48">
        <v>5.7293000000000003</v>
      </c>
      <c r="Y48">
        <v>5.6825999999999999</v>
      </c>
      <c r="Z48">
        <v>5.6616</v>
      </c>
      <c r="AA48">
        <v>5.6283000000000003</v>
      </c>
      <c r="AB48">
        <v>5.6535000000000002</v>
      </c>
      <c r="AC48">
        <v>5.6493000000000002</v>
      </c>
      <c r="AD48">
        <v>5.5991999999999997</v>
      </c>
      <c r="AE48">
        <v>5.6478999999999999</v>
      </c>
      <c r="AF48">
        <v>5.5906000000000002</v>
      </c>
      <c r="AG48">
        <v>5.6056999999999997</v>
      </c>
      <c r="AH48">
        <v>5.5547000000000004</v>
      </c>
    </row>
    <row r="49" spans="1:34" x14ac:dyDescent="0.25">
      <c r="A49" s="6">
        <v>5050000000</v>
      </c>
      <c r="B49" s="8">
        <v>7.5646000000000004</v>
      </c>
      <c r="C49">
        <v>6.8220999999999998</v>
      </c>
      <c r="D49">
        <v>6.5888</v>
      </c>
      <c r="E49">
        <v>6.4535999999999998</v>
      </c>
      <c r="F49">
        <v>6.2895000000000003</v>
      </c>
      <c r="G49">
        <v>6.1851000000000003</v>
      </c>
      <c r="H49">
        <v>6.0872000000000002</v>
      </c>
      <c r="I49">
        <v>6.0442999999999998</v>
      </c>
      <c r="J49">
        <v>6.0248999999999997</v>
      </c>
      <c r="K49">
        <v>5.9787999999999997</v>
      </c>
      <c r="L49">
        <v>6.0002000000000004</v>
      </c>
      <c r="M49">
        <v>6.0221999999999998</v>
      </c>
      <c r="N49">
        <v>5.9482999999999997</v>
      </c>
      <c r="O49">
        <v>5.8414000000000001</v>
      </c>
      <c r="P49">
        <v>5.8829000000000002</v>
      </c>
      <c r="Q49">
        <v>5.8202999999999996</v>
      </c>
      <c r="R49">
        <v>5.8120000000000003</v>
      </c>
      <c r="S49">
        <v>5.8278999999999996</v>
      </c>
      <c r="T49">
        <v>5.7927999999999997</v>
      </c>
      <c r="U49">
        <v>5.8437000000000001</v>
      </c>
      <c r="V49">
        <v>5.8148</v>
      </c>
      <c r="W49">
        <v>5.7343000000000002</v>
      </c>
      <c r="X49">
        <v>5.7252999999999998</v>
      </c>
      <c r="Y49">
        <v>5.6797000000000004</v>
      </c>
      <c r="Z49">
        <v>5.6147999999999998</v>
      </c>
      <c r="AA49">
        <v>5.6334999999999997</v>
      </c>
      <c r="AB49">
        <v>5.6540999999999997</v>
      </c>
      <c r="AC49">
        <v>5.6050000000000004</v>
      </c>
      <c r="AD49">
        <v>5.5758000000000001</v>
      </c>
      <c r="AE49">
        <v>5.6355000000000004</v>
      </c>
      <c r="AF49">
        <v>5.5542999999999996</v>
      </c>
      <c r="AG49">
        <v>5.5965999999999996</v>
      </c>
      <c r="AH49">
        <v>5.5458999999999996</v>
      </c>
    </row>
    <row r="50" spans="1:34" x14ac:dyDescent="0.25">
      <c r="A50" s="6">
        <v>5140000000</v>
      </c>
      <c r="B50" s="8">
        <v>7.5822000000000003</v>
      </c>
      <c r="C50">
        <v>6.8338999999999999</v>
      </c>
      <c r="D50">
        <v>6.5616000000000003</v>
      </c>
      <c r="E50">
        <v>6.4420999999999999</v>
      </c>
      <c r="F50">
        <v>6.3047000000000004</v>
      </c>
      <c r="G50">
        <v>6.1843000000000004</v>
      </c>
      <c r="H50">
        <v>6.1224999999999996</v>
      </c>
      <c r="I50">
        <v>6.0735999999999999</v>
      </c>
      <c r="J50">
        <v>6.0521000000000003</v>
      </c>
      <c r="K50">
        <v>6.0290999999999997</v>
      </c>
      <c r="L50">
        <v>6.0297999999999998</v>
      </c>
      <c r="M50">
        <v>5.9988999999999999</v>
      </c>
      <c r="N50">
        <v>5.9557000000000002</v>
      </c>
      <c r="O50">
        <v>5.9179000000000004</v>
      </c>
      <c r="P50">
        <v>5.9044999999999996</v>
      </c>
      <c r="Q50">
        <v>5.8213999999999997</v>
      </c>
      <c r="R50">
        <v>5.8261000000000003</v>
      </c>
      <c r="S50">
        <v>5.8766999999999996</v>
      </c>
      <c r="T50">
        <v>5.8517999999999999</v>
      </c>
      <c r="U50">
        <v>5.8879999999999999</v>
      </c>
      <c r="V50">
        <v>5.8404999999999996</v>
      </c>
      <c r="W50">
        <v>5.7792000000000003</v>
      </c>
      <c r="X50">
        <v>5.7287999999999997</v>
      </c>
      <c r="Y50">
        <v>5.7045000000000003</v>
      </c>
      <c r="Z50">
        <v>5.6536</v>
      </c>
      <c r="AA50">
        <v>5.6641000000000004</v>
      </c>
      <c r="AB50">
        <v>5.6421000000000001</v>
      </c>
      <c r="AC50">
        <v>5.6032999999999999</v>
      </c>
      <c r="AD50">
        <v>5.6172000000000004</v>
      </c>
      <c r="AE50">
        <v>5.6562999999999999</v>
      </c>
      <c r="AF50">
        <v>5.5972</v>
      </c>
      <c r="AG50">
        <v>5.6463999999999999</v>
      </c>
      <c r="AH50">
        <v>5.5331000000000001</v>
      </c>
    </row>
    <row r="51" spans="1:34" x14ac:dyDescent="0.25">
      <c r="A51" s="6">
        <v>5230000000</v>
      </c>
      <c r="B51" s="8">
        <v>7.548</v>
      </c>
      <c r="C51">
        <v>6.8280000000000003</v>
      </c>
      <c r="D51">
        <v>6.6105999999999998</v>
      </c>
      <c r="E51">
        <v>6.4672000000000001</v>
      </c>
      <c r="F51">
        <v>6.3174000000000001</v>
      </c>
      <c r="G51">
        <v>6.2106000000000003</v>
      </c>
      <c r="H51">
        <v>6.1871999999999998</v>
      </c>
      <c r="I51">
        <v>6.1210000000000004</v>
      </c>
      <c r="J51">
        <v>6.0888</v>
      </c>
      <c r="K51">
        <v>6.0883000000000003</v>
      </c>
      <c r="L51">
        <v>6.0236999999999998</v>
      </c>
      <c r="M51">
        <v>6.0144000000000002</v>
      </c>
      <c r="N51">
        <v>5.9842000000000004</v>
      </c>
      <c r="O51">
        <v>5.9710000000000001</v>
      </c>
      <c r="P51">
        <v>5.9283000000000001</v>
      </c>
      <c r="Q51">
        <v>5.8445999999999998</v>
      </c>
      <c r="R51">
        <v>5.8544999999999998</v>
      </c>
      <c r="S51">
        <v>5.8563000000000001</v>
      </c>
      <c r="T51">
        <v>5.8587999999999996</v>
      </c>
      <c r="U51">
        <v>5.8939000000000004</v>
      </c>
      <c r="V51">
        <v>5.8842999999999996</v>
      </c>
      <c r="W51">
        <v>5.8068</v>
      </c>
      <c r="X51">
        <v>5.7539999999999996</v>
      </c>
      <c r="Y51">
        <v>5.7398999999999996</v>
      </c>
      <c r="Z51">
        <v>5.7237</v>
      </c>
      <c r="AA51">
        <v>5.6580000000000004</v>
      </c>
      <c r="AB51">
        <v>5.6852999999999998</v>
      </c>
      <c r="AC51">
        <v>5.6710000000000003</v>
      </c>
      <c r="AD51">
        <v>5.6006</v>
      </c>
      <c r="AE51">
        <v>5.6620999999999997</v>
      </c>
      <c r="AF51">
        <v>5.6326999999999998</v>
      </c>
      <c r="AG51">
        <v>5.6768999999999998</v>
      </c>
      <c r="AH51">
        <v>5.5937999999999999</v>
      </c>
    </row>
    <row r="52" spans="1:34" x14ac:dyDescent="0.25">
      <c r="A52" s="6">
        <v>5320000000</v>
      </c>
      <c r="B52" s="8">
        <v>7.6094999999999997</v>
      </c>
      <c r="C52">
        <v>6.9246999999999996</v>
      </c>
      <c r="D52">
        <v>6.6736000000000004</v>
      </c>
      <c r="E52">
        <v>6.5663999999999998</v>
      </c>
      <c r="F52">
        <v>6.3817000000000004</v>
      </c>
      <c r="G52">
        <v>6.3026999999999997</v>
      </c>
      <c r="H52">
        <v>6.2422000000000004</v>
      </c>
      <c r="I52">
        <v>6.2058</v>
      </c>
      <c r="J52">
        <v>6.1676000000000002</v>
      </c>
      <c r="K52">
        <v>6.1742999999999997</v>
      </c>
      <c r="L52">
        <v>6.1284999999999998</v>
      </c>
      <c r="M52">
        <v>6.0906000000000002</v>
      </c>
      <c r="N52">
        <v>6.0559000000000003</v>
      </c>
      <c r="O52">
        <v>6.0204000000000004</v>
      </c>
      <c r="P52">
        <v>6.0316999999999998</v>
      </c>
      <c r="Q52">
        <v>5.9173</v>
      </c>
      <c r="R52">
        <v>5.9653</v>
      </c>
      <c r="S52">
        <v>5.9298999999999999</v>
      </c>
      <c r="T52">
        <v>5.9695999999999998</v>
      </c>
      <c r="U52">
        <v>5.9706999999999999</v>
      </c>
      <c r="V52">
        <v>5.9436</v>
      </c>
      <c r="W52">
        <v>5.8724999999999996</v>
      </c>
      <c r="X52">
        <v>5.8631000000000002</v>
      </c>
      <c r="Y52">
        <v>5.8183999999999996</v>
      </c>
      <c r="Z52">
        <v>5.8132999999999999</v>
      </c>
      <c r="AA52">
        <v>5.7141000000000002</v>
      </c>
      <c r="AB52">
        <v>5.7618</v>
      </c>
      <c r="AC52">
        <v>5.7591000000000001</v>
      </c>
      <c r="AD52">
        <v>5.6852999999999998</v>
      </c>
      <c r="AE52">
        <v>5.7740999999999998</v>
      </c>
      <c r="AF52">
        <v>5.7603</v>
      </c>
      <c r="AG52">
        <v>5.7438000000000002</v>
      </c>
      <c r="AH52">
        <v>5.7034000000000002</v>
      </c>
    </row>
    <row r="53" spans="1:34" x14ac:dyDescent="0.25">
      <c r="A53" s="6">
        <v>5410000000</v>
      </c>
      <c r="B53" s="8">
        <v>7.5612000000000004</v>
      </c>
      <c r="C53">
        <v>6.9561000000000002</v>
      </c>
      <c r="D53">
        <v>6.6870000000000003</v>
      </c>
      <c r="E53">
        <v>6.5853999999999999</v>
      </c>
      <c r="F53">
        <v>6.3741000000000003</v>
      </c>
      <c r="G53">
        <v>6.3170000000000002</v>
      </c>
      <c r="H53">
        <v>6.2264999999999997</v>
      </c>
      <c r="I53">
        <v>6.2428999999999997</v>
      </c>
      <c r="J53">
        <v>6.2058999999999997</v>
      </c>
      <c r="K53">
        <v>6.1820000000000004</v>
      </c>
      <c r="L53">
        <v>6.1725000000000003</v>
      </c>
      <c r="M53">
        <v>6.1158999999999999</v>
      </c>
      <c r="N53">
        <v>6.0914999999999999</v>
      </c>
      <c r="O53">
        <v>6.0918999999999999</v>
      </c>
      <c r="P53">
        <v>6.0728999999999997</v>
      </c>
      <c r="Q53">
        <v>5.9957000000000003</v>
      </c>
      <c r="R53">
        <v>6.0045999999999999</v>
      </c>
      <c r="S53">
        <v>6.0035999999999996</v>
      </c>
      <c r="T53">
        <v>6.0438999999999998</v>
      </c>
      <c r="U53">
        <v>6.0236999999999998</v>
      </c>
      <c r="V53">
        <v>5.9626000000000001</v>
      </c>
      <c r="W53">
        <v>5.9443999999999999</v>
      </c>
      <c r="X53">
        <v>5.8886000000000003</v>
      </c>
      <c r="Y53">
        <v>5.8981000000000003</v>
      </c>
      <c r="Z53">
        <v>5.8376000000000001</v>
      </c>
      <c r="AA53">
        <v>5.8057999999999996</v>
      </c>
      <c r="AB53">
        <v>5.8543000000000003</v>
      </c>
      <c r="AC53">
        <v>5.8487</v>
      </c>
      <c r="AD53">
        <v>5.7328999999999999</v>
      </c>
      <c r="AE53">
        <v>5.8148</v>
      </c>
      <c r="AF53">
        <v>5.7912999999999997</v>
      </c>
      <c r="AG53">
        <v>5.8129</v>
      </c>
      <c r="AH53">
        <v>5.7320000000000002</v>
      </c>
    </row>
    <row r="54" spans="1:34" x14ac:dyDescent="0.25">
      <c r="A54" s="6">
        <v>5500000000</v>
      </c>
      <c r="B54" s="8">
        <v>7.5763999999999996</v>
      </c>
      <c r="C54">
        <v>6.9446000000000003</v>
      </c>
      <c r="D54">
        <v>6.7042999999999999</v>
      </c>
      <c r="E54">
        <v>6.5831</v>
      </c>
      <c r="F54">
        <v>6.4264000000000001</v>
      </c>
      <c r="G54">
        <v>6.34</v>
      </c>
      <c r="H54">
        <v>6.2460000000000004</v>
      </c>
      <c r="I54">
        <v>6.3037000000000001</v>
      </c>
      <c r="J54">
        <v>6.2371999999999996</v>
      </c>
      <c r="K54">
        <v>6.2091000000000003</v>
      </c>
      <c r="L54">
        <v>6.2028999999999996</v>
      </c>
      <c r="M54">
        <v>6.1612999999999998</v>
      </c>
      <c r="N54">
        <v>6.1284999999999998</v>
      </c>
      <c r="O54">
        <v>6.1258999999999997</v>
      </c>
      <c r="P54">
        <v>6.1104000000000003</v>
      </c>
      <c r="Q54">
        <v>6.0570000000000004</v>
      </c>
      <c r="R54">
        <v>6.0373000000000001</v>
      </c>
      <c r="S54">
        <v>6.0601000000000003</v>
      </c>
      <c r="T54">
        <v>6.0705999999999998</v>
      </c>
      <c r="U54">
        <v>6.0575000000000001</v>
      </c>
      <c r="V54">
        <v>6.0076000000000001</v>
      </c>
      <c r="W54">
        <v>5.9874999999999998</v>
      </c>
      <c r="X54">
        <v>5.9355000000000002</v>
      </c>
      <c r="Y54">
        <v>5.9108999999999998</v>
      </c>
      <c r="Z54">
        <v>5.8635999999999999</v>
      </c>
      <c r="AA54">
        <v>5.8433000000000002</v>
      </c>
      <c r="AB54">
        <v>5.8720999999999997</v>
      </c>
      <c r="AC54">
        <v>5.8819999999999997</v>
      </c>
      <c r="AD54">
        <v>5.7732999999999999</v>
      </c>
      <c r="AE54">
        <v>5.851</v>
      </c>
      <c r="AF54">
        <v>5.7775999999999996</v>
      </c>
      <c r="AG54">
        <v>5.8209</v>
      </c>
      <c r="AH54">
        <v>5.7919</v>
      </c>
    </row>
    <row r="55" spans="1:34" x14ac:dyDescent="0.25">
      <c r="A55" s="6">
        <v>5590000000</v>
      </c>
      <c r="B55" s="8">
        <v>7.532</v>
      </c>
      <c r="C55">
        <v>6.8932000000000002</v>
      </c>
      <c r="D55">
        <v>6.6978999999999997</v>
      </c>
      <c r="E55">
        <v>6.5164999999999997</v>
      </c>
      <c r="F55">
        <v>6.4287999999999998</v>
      </c>
      <c r="G55">
        <v>6.3258999999999999</v>
      </c>
      <c r="H55">
        <v>6.2922000000000002</v>
      </c>
      <c r="I55">
        <v>6.2443</v>
      </c>
      <c r="J55">
        <v>6.2188999999999997</v>
      </c>
      <c r="K55">
        <v>6.2037000000000004</v>
      </c>
      <c r="L55">
        <v>6.1478000000000002</v>
      </c>
      <c r="M55">
        <v>6.1395</v>
      </c>
      <c r="N55">
        <v>6.1233000000000004</v>
      </c>
      <c r="O55">
        <v>6.0888999999999998</v>
      </c>
      <c r="P55">
        <v>6.0622999999999996</v>
      </c>
      <c r="Q55">
        <v>6.0580999999999996</v>
      </c>
      <c r="R55">
        <v>6.0141</v>
      </c>
      <c r="S55">
        <v>6.0514000000000001</v>
      </c>
      <c r="T55">
        <v>6.0218999999999996</v>
      </c>
      <c r="U55">
        <v>6.0407999999999999</v>
      </c>
      <c r="V55">
        <v>5.9348999999999998</v>
      </c>
      <c r="W55">
        <v>5.9309000000000003</v>
      </c>
      <c r="X55">
        <v>5.9013999999999998</v>
      </c>
      <c r="Y55">
        <v>5.8761000000000001</v>
      </c>
      <c r="Z55">
        <v>5.8567999999999998</v>
      </c>
      <c r="AA55">
        <v>5.8220000000000001</v>
      </c>
      <c r="AB55">
        <v>5.8581000000000003</v>
      </c>
      <c r="AC55">
        <v>5.8246000000000002</v>
      </c>
      <c r="AD55">
        <v>5.7874999999999996</v>
      </c>
      <c r="AE55">
        <v>5.8413000000000004</v>
      </c>
      <c r="AF55">
        <v>5.7336999999999998</v>
      </c>
      <c r="AG55">
        <v>5.8022</v>
      </c>
      <c r="AH55">
        <v>5.7882999999999996</v>
      </c>
    </row>
    <row r="56" spans="1:34" x14ac:dyDescent="0.25">
      <c r="A56" s="6">
        <v>5680000000</v>
      </c>
      <c r="B56" s="8">
        <v>7.5106000000000002</v>
      </c>
      <c r="C56">
        <v>6.8959000000000001</v>
      </c>
      <c r="D56">
        <v>6.6807999999999996</v>
      </c>
      <c r="E56">
        <v>6.5408999999999997</v>
      </c>
      <c r="F56">
        <v>6.3875999999999999</v>
      </c>
      <c r="G56">
        <v>6.3247</v>
      </c>
      <c r="H56">
        <v>6.2657999999999996</v>
      </c>
      <c r="I56">
        <v>6.2187000000000001</v>
      </c>
      <c r="J56">
        <v>6.2084999999999999</v>
      </c>
      <c r="K56">
        <v>6.1828000000000003</v>
      </c>
      <c r="L56">
        <v>6.1485000000000003</v>
      </c>
      <c r="M56">
        <v>6.1417000000000002</v>
      </c>
      <c r="N56">
        <v>6.1417000000000002</v>
      </c>
      <c r="O56">
        <v>6.0896999999999997</v>
      </c>
      <c r="P56">
        <v>6.0555000000000003</v>
      </c>
      <c r="Q56">
        <v>6.0072000000000001</v>
      </c>
      <c r="R56">
        <v>6.0561999999999996</v>
      </c>
      <c r="S56">
        <v>6.0297000000000001</v>
      </c>
      <c r="T56">
        <v>5.9779999999999998</v>
      </c>
      <c r="U56">
        <v>6.0472999999999999</v>
      </c>
      <c r="V56">
        <v>5.9608999999999996</v>
      </c>
      <c r="W56">
        <v>5.9554999999999998</v>
      </c>
      <c r="X56">
        <v>5.8898999999999999</v>
      </c>
      <c r="Y56">
        <v>5.8361000000000001</v>
      </c>
      <c r="Z56">
        <v>5.8700999999999999</v>
      </c>
      <c r="AA56">
        <v>5.8105000000000002</v>
      </c>
      <c r="AB56">
        <v>5.8783000000000003</v>
      </c>
      <c r="AC56">
        <v>5.8342999999999998</v>
      </c>
      <c r="AD56">
        <v>5.8029999999999999</v>
      </c>
      <c r="AE56">
        <v>5.8349000000000002</v>
      </c>
      <c r="AF56">
        <v>5.7363999999999997</v>
      </c>
      <c r="AG56">
        <v>5.8052000000000001</v>
      </c>
      <c r="AH56">
        <v>5.7831000000000001</v>
      </c>
    </row>
    <row r="57" spans="1:34" x14ac:dyDescent="0.25">
      <c r="A57" s="6">
        <v>5770000000</v>
      </c>
      <c r="B57" s="8">
        <v>7.5103999999999997</v>
      </c>
      <c r="C57">
        <v>6.9722999999999997</v>
      </c>
      <c r="D57">
        <v>6.6940999999999997</v>
      </c>
      <c r="E57">
        <v>6.6024000000000003</v>
      </c>
      <c r="F57">
        <v>6.4221000000000004</v>
      </c>
      <c r="G57">
        <v>6.3387000000000002</v>
      </c>
      <c r="H57">
        <v>6.3273000000000001</v>
      </c>
      <c r="I57">
        <v>6.2470999999999997</v>
      </c>
      <c r="J57">
        <v>6.2472000000000003</v>
      </c>
      <c r="K57">
        <v>6.2713999999999999</v>
      </c>
      <c r="L57">
        <v>6.2153</v>
      </c>
      <c r="M57">
        <v>6.2111999999999998</v>
      </c>
      <c r="N57">
        <v>6.1746999999999996</v>
      </c>
      <c r="O57">
        <v>6.1699000000000002</v>
      </c>
      <c r="P57">
        <v>6.1041999999999996</v>
      </c>
      <c r="Q57">
        <v>6.0411999999999999</v>
      </c>
      <c r="R57">
        <v>6.0594999999999999</v>
      </c>
      <c r="S57">
        <v>6.0311000000000003</v>
      </c>
      <c r="T57">
        <v>6.0575999999999999</v>
      </c>
      <c r="U57">
        <v>6.0621999999999998</v>
      </c>
      <c r="V57">
        <v>6.0198999999999998</v>
      </c>
      <c r="W57">
        <v>6.0232000000000001</v>
      </c>
      <c r="X57">
        <v>5.9653</v>
      </c>
      <c r="Y57">
        <v>5.8864000000000001</v>
      </c>
      <c r="Z57">
        <v>5.9028999999999998</v>
      </c>
      <c r="AA57">
        <v>5.8569000000000004</v>
      </c>
      <c r="AB57">
        <v>5.9008000000000003</v>
      </c>
      <c r="AC57">
        <v>5.8662000000000001</v>
      </c>
      <c r="AD57">
        <v>5.8613</v>
      </c>
      <c r="AE57">
        <v>5.9143999999999997</v>
      </c>
      <c r="AF57">
        <v>5.8292999999999999</v>
      </c>
      <c r="AG57">
        <v>5.8868999999999998</v>
      </c>
      <c r="AH57">
        <v>5.8287000000000004</v>
      </c>
    </row>
    <row r="58" spans="1:34" x14ac:dyDescent="0.25">
      <c r="A58" s="6">
        <v>5860000000</v>
      </c>
      <c r="B58" s="8">
        <v>7.5570000000000004</v>
      </c>
      <c r="C58">
        <v>6.9922000000000004</v>
      </c>
      <c r="D58">
        <v>6.7832999999999997</v>
      </c>
      <c r="E58">
        <v>6.6379999999999999</v>
      </c>
      <c r="F58">
        <v>6.4672999999999998</v>
      </c>
      <c r="G58">
        <v>6.4169</v>
      </c>
      <c r="H58">
        <v>6.3518999999999997</v>
      </c>
      <c r="I58">
        <v>6.3140999999999998</v>
      </c>
      <c r="J58">
        <v>6.2882999999999996</v>
      </c>
      <c r="K58">
        <v>6.2935999999999996</v>
      </c>
      <c r="L58">
        <v>6.2598000000000003</v>
      </c>
      <c r="M58">
        <v>6.2336</v>
      </c>
      <c r="N58">
        <v>6.2298999999999998</v>
      </c>
      <c r="O58">
        <v>6.2218</v>
      </c>
      <c r="P58">
        <v>6.1692</v>
      </c>
      <c r="Q58">
        <v>6.0849000000000002</v>
      </c>
      <c r="R58">
        <v>6.0989000000000004</v>
      </c>
      <c r="S58">
        <v>6.1012000000000004</v>
      </c>
      <c r="T58">
        <v>6.1017999999999999</v>
      </c>
      <c r="U58">
        <v>6.125</v>
      </c>
      <c r="V58">
        <v>6.0519999999999996</v>
      </c>
      <c r="W58">
        <v>6.0303000000000004</v>
      </c>
      <c r="X58">
        <v>6.0166000000000004</v>
      </c>
      <c r="Y58">
        <v>5.9574999999999996</v>
      </c>
      <c r="Z58">
        <v>5.9748000000000001</v>
      </c>
      <c r="AA58">
        <v>5.9256000000000002</v>
      </c>
      <c r="AB58">
        <v>5.9762000000000004</v>
      </c>
      <c r="AC58">
        <v>5.9417</v>
      </c>
      <c r="AD58">
        <v>5.8765999999999998</v>
      </c>
      <c r="AE58">
        <v>5.9427000000000003</v>
      </c>
      <c r="AF58">
        <v>5.8532999999999999</v>
      </c>
      <c r="AG58">
        <v>5.9603999999999999</v>
      </c>
      <c r="AH58">
        <v>5.8579999999999997</v>
      </c>
    </row>
    <row r="59" spans="1:34" x14ac:dyDescent="0.25">
      <c r="A59" s="6">
        <v>5950000000</v>
      </c>
      <c r="B59" s="8">
        <v>7.5723000000000003</v>
      </c>
      <c r="C59">
        <v>7.0061</v>
      </c>
      <c r="D59">
        <v>6.8059000000000003</v>
      </c>
      <c r="E59">
        <v>6.6295999999999999</v>
      </c>
      <c r="F59">
        <v>6.4829999999999997</v>
      </c>
      <c r="G59">
        <v>6.4423000000000004</v>
      </c>
      <c r="H59">
        <v>6.3914</v>
      </c>
      <c r="I59">
        <v>6.3689</v>
      </c>
      <c r="J59">
        <v>6.3475999999999999</v>
      </c>
      <c r="K59">
        <v>6.3585000000000003</v>
      </c>
      <c r="L59">
        <v>6.3155000000000001</v>
      </c>
      <c r="M59">
        <v>6.2907999999999999</v>
      </c>
      <c r="N59">
        <v>6.2698999999999998</v>
      </c>
      <c r="O59">
        <v>6.2508999999999997</v>
      </c>
      <c r="P59">
        <v>6.2004000000000001</v>
      </c>
      <c r="Q59">
        <v>6.1341000000000001</v>
      </c>
      <c r="R59">
        <v>6.1398999999999999</v>
      </c>
      <c r="S59">
        <v>6.1418999999999997</v>
      </c>
      <c r="T59">
        <v>6.1618000000000004</v>
      </c>
      <c r="U59">
        <v>6.1680999999999999</v>
      </c>
      <c r="V59">
        <v>6.1390000000000002</v>
      </c>
      <c r="W59">
        <v>6.0888</v>
      </c>
      <c r="X59">
        <v>6.0681000000000003</v>
      </c>
      <c r="Y59">
        <v>5.9951999999999996</v>
      </c>
      <c r="Z59">
        <v>6.0250000000000004</v>
      </c>
      <c r="AA59">
        <v>5.9791999999999996</v>
      </c>
      <c r="AB59">
        <v>6.0030000000000001</v>
      </c>
      <c r="AC59">
        <v>5.9966999999999997</v>
      </c>
      <c r="AD59">
        <v>5.9596999999999998</v>
      </c>
      <c r="AE59">
        <v>5.9965000000000002</v>
      </c>
      <c r="AF59">
        <v>5.9340000000000002</v>
      </c>
      <c r="AG59">
        <v>5.9687999999999999</v>
      </c>
      <c r="AH59">
        <v>5.9278000000000004</v>
      </c>
    </row>
    <row r="60" spans="1:34" x14ac:dyDescent="0.25">
      <c r="A60" s="6">
        <v>6040000000</v>
      </c>
      <c r="B60" s="8">
        <v>7.5609000000000002</v>
      </c>
      <c r="C60">
        <v>6.9782999999999999</v>
      </c>
      <c r="D60">
        <v>6.8086000000000002</v>
      </c>
      <c r="E60">
        <v>6.6658999999999997</v>
      </c>
      <c r="F60">
        <v>6.4903000000000004</v>
      </c>
      <c r="G60">
        <v>6.4481000000000002</v>
      </c>
      <c r="H60">
        <v>6.4043000000000001</v>
      </c>
      <c r="I60">
        <v>6.3632999999999997</v>
      </c>
      <c r="J60">
        <v>6.3627000000000002</v>
      </c>
      <c r="K60">
        <v>6.3379000000000003</v>
      </c>
      <c r="L60">
        <v>6.3018999999999998</v>
      </c>
      <c r="M60">
        <v>6.2820999999999998</v>
      </c>
      <c r="N60">
        <v>6.2641</v>
      </c>
      <c r="O60">
        <v>6.2282999999999999</v>
      </c>
      <c r="P60">
        <v>6.2153999999999998</v>
      </c>
      <c r="Q60">
        <v>6.1627000000000001</v>
      </c>
      <c r="R60">
        <v>6.1546000000000003</v>
      </c>
      <c r="S60">
        <v>6.1822999999999997</v>
      </c>
      <c r="T60">
        <v>6.1604000000000001</v>
      </c>
      <c r="U60">
        <v>6.1976000000000004</v>
      </c>
      <c r="V60">
        <v>6.1212999999999997</v>
      </c>
      <c r="W60">
        <v>6.1245000000000003</v>
      </c>
      <c r="X60">
        <v>6.0606999999999998</v>
      </c>
      <c r="Y60">
        <v>6.0388999999999999</v>
      </c>
      <c r="Z60">
        <v>6.0246000000000004</v>
      </c>
      <c r="AA60">
        <v>6.0023999999999997</v>
      </c>
      <c r="AB60">
        <v>5.9835000000000003</v>
      </c>
      <c r="AC60">
        <v>6.0054999999999996</v>
      </c>
      <c r="AD60">
        <v>5.9669999999999996</v>
      </c>
      <c r="AE60">
        <v>5.9991000000000003</v>
      </c>
      <c r="AF60">
        <v>5.9202000000000004</v>
      </c>
      <c r="AG60">
        <v>5.9683999999999999</v>
      </c>
      <c r="AH60">
        <v>5.9554</v>
      </c>
    </row>
    <row r="61" spans="1:34" x14ac:dyDescent="0.25">
      <c r="A61" s="6">
        <v>6130000000</v>
      </c>
      <c r="B61" s="8">
        <v>7.5591999999999997</v>
      </c>
      <c r="C61">
        <v>6.9702999999999999</v>
      </c>
      <c r="D61">
        <v>6.7991000000000001</v>
      </c>
      <c r="E61">
        <v>6.6726999999999999</v>
      </c>
      <c r="F61">
        <v>6.5502000000000002</v>
      </c>
      <c r="G61">
        <v>6.4291999999999998</v>
      </c>
      <c r="H61">
        <v>6.4086999999999996</v>
      </c>
      <c r="I61">
        <v>6.3967999999999998</v>
      </c>
      <c r="J61">
        <v>6.3764000000000003</v>
      </c>
      <c r="K61">
        <v>6.3585000000000003</v>
      </c>
      <c r="L61">
        <v>6.3303000000000003</v>
      </c>
      <c r="M61">
        <v>6.2723000000000004</v>
      </c>
      <c r="N61">
        <v>6.2759999999999998</v>
      </c>
      <c r="O61">
        <v>6.2525000000000004</v>
      </c>
      <c r="P61">
        <v>6.2222999999999997</v>
      </c>
      <c r="Q61">
        <v>6.1715999999999998</v>
      </c>
      <c r="R61">
        <v>6.1578999999999997</v>
      </c>
      <c r="S61">
        <v>6.1742999999999997</v>
      </c>
      <c r="T61">
        <v>6.1779999999999999</v>
      </c>
      <c r="U61">
        <v>6.2233999999999998</v>
      </c>
      <c r="V61">
        <v>6.1490999999999998</v>
      </c>
      <c r="W61">
        <v>6.1338999999999997</v>
      </c>
      <c r="X61">
        <v>6.0720000000000001</v>
      </c>
      <c r="Y61">
        <v>6.0506000000000002</v>
      </c>
      <c r="Z61">
        <v>6.0499000000000001</v>
      </c>
      <c r="AA61">
        <v>6.0286</v>
      </c>
      <c r="AB61">
        <v>6.0500999999999996</v>
      </c>
      <c r="AC61">
        <v>6.0041000000000002</v>
      </c>
      <c r="AD61">
        <v>5.9809999999999999</v>
      </c>
      <c r="AE61">
        <v>6.0557999999999996</v>
      </c>
      <c r="AF61">
        <v>5.9402999999999997</v>
      </c>
      <c r="AG61">
        <v>5.9837999999999996</v>
      </c>
      <c r="AH61">
        <v>5.9850000000000003</v>
      </c>
    </row>
    <row r="62" spans="1:34" x14ac:dyDescent="0.25">
      <c r="A62" s="6">
        <v>6220000000</v>
      </c>
      <c r="B62" s="8">
        <v>7.5130999999999997</v>
      </c>
      <c r="C62">
        <v>6.9656000000000002</v>
      </c>
      <c r="D62">
        <v>6.7939999999999996</v>
      </c>
      <c r="E62">
        <v>6.6510999999999996</v>
      </c>
      <c r="F62">
        <v>6.5301999999999998</v>
      </c>
      <c r="G62">
        <v>6.4126000000000003</v>
      </c>
      <c r="H62">
        <v>6.4034000000000004</v>
      </c>
      <c r="I62">
        <v>6.3983999999999996</v>
      </c>
      <c r="J62">
        <v>6.3376999999999999</v>
      </c>
      <c r="K62">
        <v>6.3230000000000004</v>
      </c>
      <c r="L62">
        <v>6.3231999999999999</v>
      </c>
      <c r="M62">
        <v>6.3253000000000004</v>
      </c>
      <c r="N62">
        <v>6.2690999999999999</v>
      </c>
      <c r="O62">
        <v>6.2321999999999997</v>
      </c>
      <c r="P62">
        <v>6.2392000000000003</v>
      </c>
      <c r="Q62">
        <v>6.1428000000000003</v>
      </c>
      <c r="R62">
        <v>6.1749000000000001</v>
      </c>
      <c r="S62">
        <v>6.1779000000000002</v>
      </c>
      <c r="T62">
        <v>6.1547000000000001</v>
      </c>
      <c r="U62">
        <v>6.2011000000000003</v>
      </c>
      <c r="V62">
        <v>6.1588000000000003</v>
      </c>
      <c r="W62">
        <v>6.1296999999999997</v>
      </c>
      <c r="X62">
        <v>6.0632999999999999</v>
      </c>
      <c r="Y62">
        <v>6.0301</v>
      </c>
      <c r="Z62">
        <v>6.0374999999999996</v>
      </c>
      <c r="AA62">
        <v>5.9912000000000001</v>
      </c>
      <c r="AB62">
        <v>5.9909999999999997</v>
      </c>
      <c r="AC62">
        <v>5.9943999999999997</v>
      </c>
      <c r="AD62">
        <v>5.9839000000000002</v>
      </c>
      <c r="AE62">
        <v>6.0198999999999998</v>
      </c>
      <c r="AF62">
        <v>5.9570999999999996</v>
      </c>
      <c r="AG62">
        <v>5.9756999999999998</v>
      </c>
      <c r="AH62">
        <v>5.9874999999999998</v>
      </c>
    </row>
    <row r="63" spans="1:34" x14ac:dyDescent="0.25">
      <c r="A63" s="6">
        <v>6310000000</v>
      </c>
      <c r="B63" s="8">
        <v>7.4595000000000002</v>
      </c>
      <c r="C63">
        <v>6.9572000000000003</v>
      </c>
      <c r="D63">
        <v>6.7660999999999998</v>
      </c>
      <c r="E63">
        <v>6.6332000000000004</v>
      </c>
      <c r="F63">
        <v>6.5129000000000001</v>
      </c>
      <c r="G63">
        <v>6.4478</v>
      </c>
      <c r="H63">
        <v>6.4168000000000003</v>
      </c>
      <c r="I63">
        <v>6.3901000000000003</v>
      </c>
      <c r="J63">
        <v>6.3851000000000004</v>
      </c>
      <c r="K63">
        <v>6.3406000000000002</v>
      </c>
      <c r="L63">
        <v>6.3042999999999996</v>
      </c>
      <c r="M63">
        <v>6.2587000000000002</v>
      </c>
      <c r="N63">
        <v>6.2668999999999997</v>
      </c>
      <c r="O63">
        <v>6.2594000000000003</v>
      </c>
      <c r="P63">
        <v>6.2222999999999997</v>
      </c>
      <c r="Q63">
        <v>6.2016999999999998</v>
      </c>
      <c r="R63">
        <v>6.1627000000000001</v>
      </c>
      <c r="S63">
        <v>6.1538000000000004</v>
      </c>
      <c r="T63">
        <v>6.1654999999999998</v>
      </c>
      <c r="U63">
        <v>6.1745000000000001</v>
      </c>
      <c r="V63">
        <v>6.1386000000000003</v>
      </c>
      <c r="W63">
        <v>6.1246</v>
      </c>
      <c r="X63">
        <v>6.0632999999999999</v>
      </c>
      <c r="Y63">
        <v>6.0366</v>
      </c>
      <c r="Z63">
        <v>6.0301</v>
      </c>
      <c r="AA63">
        <v>5.9714999999999998</v>
      </c>
      <c r="AB63">
        <v>6.0281000000000002</v>
      </c>
      <c r="AC63">
        <v>5.9832000000000001</v>
      </c>
      <c r="AD63">
        <v>5.97</v>
      </c>
      <c r="AE63">
        <v>6.0460000000000003</v>
      </c>
      <c r="AF63">
        <v>5.9287999999999998</v>
      </c>
      <c r="AG63">
        <v>5.9874999999999998</v>
      </c>
      <c r="AH63">
        <v>5.9504000000000001</v>
      </c>
    </row>
    <row r="64" spans="1:34" x14ac:dyDescent="0.25">
      <c r="A64" s="6">
        <v>6400000000</v>
      </c>
      <c r="B64" s="8">
        <v>7.5111999999999997</v>
      </c>
      <c r="C64">
        <v>7.0693999999999999</v>
      </c>
      <c r="D64">
        <v>6.8247999999999998</v>
      </c>
      <c r="E64">
        <v>6.7305999999999999</v>
      </c>
      <c r="F64">
        <v>6.6066000000000003</v>
      </c>
      <c r="G64">
        <v>6.5404</v>
      </c>
      <c r="H64">
        <v>6.4794999999999998</v>
      </c>
      <c r="I64">
        <v>6.4440999999999997</v>
      </c>
      <c r="J64">
        <v>6.4297000000000004</v>
      </c>
      <c r="K64">
        <v>6.3939000000000004</v>
      </c>
      <c r="L64">
        <v>6.431</v>
      </c>
      <c r="M64">
        <v>6.3632999999999997</v>
      </c>
      <c r="N64">
        <v>6.3592000000000004</v>
      </c>
      <c r="O64">
        <v>6.3695000000000004</v>
      </c>
      <c r="P64">
        <v>6.3512000000000004</v>
      </c>
      <c r="Q64">
        <v>6.2967000000000004</v>
      </c>
      <c r="R64">
        <v>6.2462999999999997</v>
      </c>
      <c r="S64">
        <v>6.2515999999999998</v>
      </c>
      <c r="T64">
        <v>6.1981999999999999</v>
      </c>
      <c r="U64">
        <v>6.2131999999999996</v>
      </c>
      <c r="V64">
        <v>6.2348999999999997</v>
      </c>
      <c r="W64">
        <v>6.2179000000000002</v>
      </c>
      <c r="X64">
        <v>6.1948999999999996</v>
      </c>
      <c r="Y64">
        <v>6.1418999999999997</v>
      </c>
      <c r="Z64">
        <v>6.1060999999999996</v>
      </c>
      <c r="AA64">
        <v>6.0587999999999997</v>
      </c>
      <c r="AB64">
        <v>6.1576000000000004</v>
      </c>
      <c r="AC64">
        <v>6.0831</v>
      </c>
      <c r="AD64">
        <v>6.0525000000000002</v>
      </c>
      <c r="AE64">
        <v>6.0941999999999998</v>
      </c>
      <c r="AF64">
        <v>6.1154000000000002</v>
      </c>
      <c r="AG64">
        <v>6.0875000000000004</v>
      </c>
      <c r="AH64">
        <v>6.0223000000000004</v>
      </c>
    </row>
    <row r="65" spans="1:34" x14ac:dyDescent="0.25">
      <c r="A65" s="6">
        <v>6490000000</v>
      </c>
      <c r="B65" s="8">
        <v>7.5594000000000001</v>
      </c>
      <c r="C65">
        <v>7.0728999999999997</v>
      </c>
      <c r="D65">
        <v>6.8941999999999997</v>
      </c>
      <c r="E65">
        <v>6.7717999999999998</v>
      </c>
      <c r="F65">
        <v>6.6139000000000001</v>
      </c>
      <c r="G65">
        <v>6.5918000000000001</v>
      </c>
      <c r="H65">
        <v>6.4969000000000001</v>
      </c>
      <c r="I65">
        <v>6.4978999999999996</v>
      </c>
      <c r="J65">
        <v>6.4786000000000001</v>
      </c>
      <c r="K65">
        <v>6.4412000000000003</v>
      </c>
      <c r="L65">
        <v>6.4607000000000001</v>
      </c>
      <c r="M65">
        <v>6.4267000000000003</v>
      </c>
      <c r="N65">
        <v>6.3842999999999996</v>
      </c>
      <c r="O65">
        <v>6.3658999999999999</v>
      </c>
      <c r="P65">
        <v>6.3838999999999997</v>
      </c>
      <c r="Q65">
        <v>6.3381999999999996</v>
      </c>
      <c r="R65">
        <v>6.2981999999999996</v>
      </c>
      <c r="S65">
        <v>6.3136000000000001</v>
      </c>
      <c r="T65">
        <v>6.2622999999999998</v>
      </c>
      <c r="U65">
        <v>6.2641999999999998</v>
      </c>
      <c r="V65">
        <v>6.3242000000000003</v>
      </c>
      <c r="W65">
        <v>6.2427999999999999</v>
      </c>
      <c r="X65">
        <v>6.2538999999999998</v>
      </c>
      <c r="Y65">
        <v>6.1860999999999997</v>
      </c>
      <c r="Z65">
        <v>6.1635</v>
      </c>
      <c r="AA65">
        <v>6.1226000000000003</v>
      </c>
      <c r="AB65">
        <v>6.1729000000000003</v>
      </c>
      <c r="AC65">
        <v>6.14</v>
      </c>
      <c r="AD65">
        <v>6.1108000000000002</v>
      </c>
      <c r="AE65">
        <v>6.1361999999999997</v>
      </c>
      <c r="AF65">
        <v>6.1123000000000003</v>
      </c>
      <c r="AG65">
        <v>6.1510999999999996</v>
      </c>
      <c r="AH65">
        <v>6.0431999999999997</v>
      </c>
    </row>
    <row r="66" spans="1:34" x14ac:dyDescent="0.25">
      <c r="A66" s="6">
        <v>6580000000</v>
      </c>
      <c r="B66" s="8">
        <v>7.5911</v>
      </c>
      <c r="C66">
        <v>7.0918000000000001</v>
      </c>
      <c r="D66">
        <v>6.9128999999999996</v>
      </c>
      <c r="E66">
        <v>6.7793000000000001</v>
      </c>
      <c r="F66">
        <v>6.6675000000000004</v>
      </c>
      <c r="G66">
        <v>6.5894000000000004</v>
      </c>
      <c r="H66">
        <v>6.55</v>
      </c>
      <c r="I66">
        <v>6.5342000000000002</v>
      </c>
      <c r="J66">
        <v>6.5006000000000004</v>
      </c>
      <c r="K66">
        <v>6.4538000000000002</v>
      </c>
      <c r="L66">
        <v>6.4470999999999998</v>
      </c>
      <c r="M66">
        <v>6.4654999999999996</v>
      </c>
      <c r="N66">
        <v>6.4248000000000003</v>
      </c>
      <c r="O66">
        <v>6.3948999999999998</v>
      </c>
      <c r="P66">
        <v>6.3578000000000001</v>
      </c>
      <c r="Q66">
        <v>6.3422000000000001</v>
      </c>
      <c r="R66">
        <v>6.3327999999999998</v>
      </c>
      <c r="S66">
        <v>6.3379000000000003</v>
      </c>
      <c r="T66">
        <v>6.2961</v>
      </c>
      <c r="U66">
        <v>6.3362999999999996</v>
      </c>
      <c r="V66">
        <v>6.3231999999999999</v>
      </c>
      <c r="W66">
        <v>6.2900999999999998</v>
      </c>
      <c r="X66">
        <v>6.2613000000000003</v>
      </c>
      <c r="Y66">
        <v>6.2080000000000002</v>
      </c>
      <c r="Z66">
        <v>6.2084000000000001</v>
      </c>
      <c r="AA66">
        <v>6.1863999999999999</v>
      </c>
      <c r="AB66">
        <v>6.2023000000000001</v>
      </c>
      <c r="AC66">
        <v>6.1740000000000004</v>
      </c>
      <c r="AD66">
        <v>6.1391999999999998</v>
      </c>
      <c r="AE66">
        <v>6.1645000000000003</v>
      </c>
      <c r="AF66">
        <v>6.1258999999999997</v>
      </c>
      <c r="AG66">
        <v>6.1590999999999996</v>
      </c>
      <c r="AH66">
        <v>6.0910000000000002</v>
      </c>
    </row>
    <row r="67" spans="1:34" x14ac:dyDescent="0.25">
      <c r="A67" s="6">
        <v>6670000000</v>
      </c>
      <c r="B67" s="8">
        <v>7.5601000000000003</v>
      </c>
      <c r="C67">
        <v>7.1140999999999996</v>
      </c>
      <c r="D67">
        <v>6.9015000000000004</v>
      </c>
      <c r="E67">
        <v>6.7854999999999999</v>
      </c>
      <c r="F67">
        <v>6.6707999999999998</v>
      </c>
      <c r="G67">
        <v>6.5998000000000001</v>
      </c>
      <c r="H67">
        <v>6.5989000000000004</v>
      </c>
      <c r="I67">
        <v>6.5510999999999999</v>
      </c>
      <c r="J67">
        <v>6.5236999999999998</v>
      </c>
      <c r="K67">
        <v>6.4543999999999997</v>
      </c>
      <c r="L67">
        <v>6.4427000000000003</v>
      </c>
      <c r="M67">
        <v>6.4802999999999997</v>
      </c>
      <c r="N67">
        <v>6.4635999999999996</v>
      </c>
      <c r="O67">
        <v>6.4366000000000003</v>
      </c>
      <c r="P67">
        <v>6.3977000000000004</v>
      </c>
      <c r="Q67">
        <v>6.3752000000000004</v>
      </c>
      <c r="R67">
        <v>6.3207000000000004</v>
      </c>
      <c r="S67">
        <v>6.3845000000000001</v>
      </c>
      <c r="T67">
        <v>6.3529999999999998</v>
      </c>
      <c r="U67">
        <v>6.3602999999999996</v>
      </c>
      <c r="V67">
        <v>6.3227000000000002</v>
      </c>
      <c r="W67">
        <v>6.3269000000000002</v>
      </c>
      <c r="X67">
        <v>6.26</v>
      </c>
      <c r="Y67">
        <v>6.2469999999999999</v>
      </c>
      <c r="Z67">
        <v>6.2168999999999999</v>
      </c>
      <c r="AA67">
        <v>6.2317</v>
      </c>
      <c r="AB67">
        <v>6.1959999999999997</v>
      </c>
      <c r="AC67">
        <v>6.2465999999999999</v>
      </c>
      <c r="AD67">
        <v>6.1664000000000003</v>
      </c>
      <c r="AE67">
        <v>6.2310999999999996</v>
      </c>
      <c r="AF67">
        <v>6.1002000000000001</v>
      </c>
      <c r="AG67">
        <v>6.1494</v>
      </c>
      <c r="AH67">
        <v>6.1711999999999998</v>
      </c>
    </row>
    <row r="68" spans="1:34" x14ac:dyDescent="0.25">
      <c r="A68" s="6">
        <v>6760000000</v>
      </c>
      <c r="B68" s="8">
        <v>7.5495000000000001</v>
      </c>
      <c r="C68">
        <v>7.0566000000000004</v>
      </c>
      <c r="D68">
        <v>6.8710000000000004</v>
      </c>
      <c r="E68">
        <v>6.7869000000000002</v>
      </c>
      <c r="F68">
        <v>6.6374000000000004</v>
      </c>
      <c r="G68">
        <v>6.5917000000000003</v>
      </c>
      <c r="H68">
        <v>6.5458999999999996</v>
      </c>
      <c r="I68">
        <v>6.4911000000000003</v>
      </c>
      <c r="J68">
        <v>6.4680999999999997</v>
      </c>
      <c r="K68">
        <v>6.4345999999999997</v>
      </c>
      <c r="L68">
        <v>6.4253</v>
      </c>
      <c r="M68">
        <v>6.4466000000000001</v>
      </c>
      <c r="N68">
        <v>6.4448999999999996</v>
      </c>
      <c r="O68">
        <v>6.3719000000000001</v>
      </c>
      <c r="P68">
        <v>6.3395999999999999</v>
      </c>
      <c r="Q68">
        <v>6.3436000000000003</v>
      </c>
      <c r="R68">
        <v>6.3396999999999997</v>
      </c>
      <c r="S68">
        <v>6.3394000000000004</v>
      </c>
      <c r="T68">
        <v>6.3213999999999997</v>
      </c>
      <c r="U68">
        <v>6.3361999999999998</v>
      </c>
      <c r="V68">
        <v>6.3048000000000002</v>
      </c>
      <c r="W68">
        <v>6.2779999999999996</v>
      </c>
      <c r="X68">
        <v>6.2493999999999996</v>
      </c>
      <c r="Y68">
        <v>6.2153999999999998</v>
      </c>
      <c r="Z68">
        <v>6.1811999999999996</v>
      </c>
      <c r="AA68">
        <v>6.1688000000000001</v>
      </c>
      <c r="AB68">
        <v>6.1947000000000001</v>
      </c>
      <c r="AC68">
        <v>6.1939000000000002</v>
      </c>
      <c r="AD68">
        <v>6.1447000000000003</v>
      </c>
      <c r="AE68">
        <v>6.2442000000000002</v>
      </c>
      <c r="AF68">
        <v>6.0838999999999999</v>
      </c>
      <c r="AG68">
        <v>6.1523000000000003</v>
      </c>
      <c r="AH68">
        <v>6.1254999999999997</v>
      </c>
    </row>
    <row r="69" spans="1:34" x14ac:dyDescent="0.25">
      <c r="A69" s="6">
        <v>6850000000</v>
      </c>
      <c r="B69" s="8">
        <v>7.5617000000000001</v>
      </c>
      <c r="C69">
        <v>7.0872999999999999</v>
      </c>
      <c r="D69">
        <v>6.8741000000000003</v>
      </c>
      <c r="E69">
        <v>6.7526000000000002</v>
      </c>
      <c r="F69">
        <v>6.6558000000000002</v>
      </c>
      <c r="G69">
        <v>6.5815999999999999</v>
      </c>
      <c r="H69">
        <v>6.5232000000000001</v>
      </c>
      <c r="I69">
        <v>6.5187999999999997</v>
      </c>
      <c r="J69">
        <v>6.5065999999999997</v>
      </c>
      <c r="K69">
        <v>6.4767000000000001</v>
      </c>
      <c r="L69">
        <v>6.4856999999999996</v>
      </c>
      <c r="M69">
        <v>6.4481999999999999</v>
      </c>
      <c r="N69">
        <v>6.4569999999999999</v>
      </c>
      <c r="O69">
        <v>6.3678999999999997</v>
      </c>
      <c r="P69">
        <v>6.3680000000000003</v>
      </c>
      <c r="Q69">
        <v>6.3517000000000001</v>
      </c>
      <c r="R69">
        <v>6.3292000000000002</v>
      </c>
      <c r="S69">
        <v>6.3281000000000001</v>
      </c>
      <c r="T69">
        <v>6.3327999999999998</v>
      </c>
      <c r="U69">
        <v>6.3426</v>
      </c>
      <c r="V69">
        <v>6.3277999999999999</v>
      </c>
      <c r="W69">
        <v>6.3105000000000002</v>
      </c>
      <c r="X69">
        <v>6.2534000000000001</v>
      </c>
      <c r="Y69">
        <v>6.2460000000000004</v>
      </c>
      <c r="Z69">
        <v>6.2099000000000002</v>
      </c>
      <c r="AA69">
        <v>6.1710000000000003</v>
      </c>
      <c r="AB69">
        <v>6.2133000000000003</v>
      </c>
      <c r="AC69">
        <v>6.1852999999999998</v>
      </c>
      <c r="AD69">
        <v>6.1538000000000004</v>
      </c>
      <c r="AE69">
        <v>6.2328000000000001</v>
      </c>
      <c r="AF69">
        <v>6.1486999999999998</v>
      </c>
      <c r="AG69">
        <v>6.2047999999999996</v>
      </c>
      <c r="AH69">
        <v>6.1311999999999998</v>
      </c>
    </row>
    <row r="70" spans="1:34" x14ac:dyDescent="0.25">
      <c r="A70" s="6">
        <v>6940000000</v>
      </c>
      <c r="B70" s="8">
        <v>7.5819000000000001</v>
      </c>
      <c r="C70">
        <v>7.1022999999999996</v>
      </c>
      <c r="D70">
        <v>6.9355000000000002</v>
      </c>
      <c r="E70">
        <v>6.8044000000000002</v>
      </c>
      <c r="F70">
        <v>6.7131999999999996</v>
      </c>
      <c r="G70">
        <v>6.6207000000000003</v>
      </c>
      <c r="H70">
        <v>6.5819999999999999</v>
      </c>
      <c r="I70">
        <v>6.5477999999999996</v>
      </c>
      <c r="J70">
        <v>6.5574000000000003</v>
      </c>
      <c r="K70">
        <v>6.4999000000000002</v>
      </c>
      <c r="L70">
        <v>6.5350999999999999</v>
      </c>
      <c r="M70">
        <v>6.5274000000000001</v>
      </c>
      <c r="N70">
        <v>6.4969000000000001</v>
      </c>
      <c r="O70">
        <v>6.4890999999999996</v>
      </c>
      <c r="P70">
        <v>6.4579000000000004</v>
      </c>
      <c r="Q70">
        <v>6.3997000000000002</v>
      </c>
      <c r="R70">
        <v>6.3639999999999999</v>
      </c>
      <c r="S70">
        <v>6.3804999999999996</v>
      </c>
      <c r="T70">
        <v>6.3958000000000004</v>
      </c>
      <c r="U70">
        <v>6.3962000000000003</v>
      </c>
      <c r="V70">
        <v>6.351</v>
      </c>
      <c r="W70">
        <v>6.3007</v>
      </c>
      <c r="X70">
        <v>6.3140000000000001</v>
      </c>
      <c r="Y70">
        <v>6.2938000000000001</v>
      </c>
      <c r="Z70">
        <v>6.2664999999999997</v>
      </c>
      <c r="AA70">
        <v>6.2610999999999999</v>
      </c>
      <c r="AB70">
        <v>6.2519999999999998</v>
      </c>
      <c r="AC70">
        <v>6.2267999999999999</v>
      </c>
      <c r="AD70">
        <v>6.2329999999999997</v>
      </c>
      <c r="AE70">
        <v>6.2443</v>
      </c>
      <c r="AF70">
        <v>6.1989000000000001</v>
      </c>
      <c r="AG70">
        <v>6.2382999999999997</v>
      </c>
      <c r="AH70">
        <v>6.1510999999999996</v>
      </c>
    </row>
    <row r="71" spans="1:34" x14ac:dyDescent="0.25">
      <c r="A71" s="6">
        <v>7030000000</v>
      </c>
      <c r="B71" s="8">
        <v>7.6069000000000004</v>
      </c>
      <c r="C71">
        <v>7.1210000000000004</v>
      </c>
      <c r="D71">
        <v>6.9550999999999998</v>
      </c>
      <c r="E71">
        <v>6.8453999999999997</v>
      </c>
      <c r="F71">
        <v>6.7746000000000004</v>
      </c>
      <c r="G71">
        <v>6.6551</v>
      </c>
      <c r="H71">
        <v>6.6131000000000002</v>
      </c>
      <c r="I71">
        <v>6.6211000000000002</v>
      </c>
      <c r="J71">
        <v>6.5644</v>
      </c>
      <c r="K71">
        <v>6.5853000000000002</v>
      </c>
      <c r="L71">
        <v>6.5269000000000004</v>
      </c>
      <c r="M71">
        <v>6.5963000000000003</v>
      </c>
      <c r="N71">
        <v>6.5401999999999996</v>
      </c>
      <c r="O71">
        <v>6.5052000000000003</v>
      </c>
      <c r="P71">
        <v>6.4984000000000002</v>
      </c>
      <c r="Q71">
        <v>6.4516</v>
      </c>
      <c r="R71">
        <v>6.3975</v>
      </c>
      <c r="S71">
        <v>6.4486999999999997</v>
      </c>
      <c r="T71">
        <v>6.4027000000000003</v>
      </c>
      <c r="U71">
        <v>6.4118000000000004</v>
      </c>
      <c r="V71">
        <v>6.4542000000000002</v>
      </c>
      <c r="W71">
        <v>6.3968999999999996</v>
      </c>
      <c r="X71">
        <v>6.3711000000000002</v>
      </c>
      <c r="Y71">
        <v>6.3262999999999998</v>
      </c>
      <c r="Z71">
        <v>6.3072999999999997</v>
      </c>
      <c r="AA71">
        <v>6.2702</v>
      </c>
      <c r="AB71">
        <v>6.3162000000000003</v>
      </c>
      <c r="AC71">
        <v>6.2866999999999997</v>
      </c>
      <c r="AD71">
        <v>6.2381000000000002</v>
      </c>
      <c r="AE71">
        <v>6.2821999999999996</v>
      </c>
      <c r="AF71">
        <v>6.2263000000000002</v>
      </c>
      <c r="AG71">
        <v>6.2838000000000003</v>
      </c>
      <c r="AH71">
        <v>6.2077999999999998</v>
      </c>
    </row>
    <row r="72" spans="1:34" x14ac:dyDescent="0.25">
      <c r="A72" s="6">
        <v>7120000000</v>
      </c>
      <c r="B72" s="8">
        <v>7.5735999999999999</v>
      </c>
      <c r="C72">
        <v>7.1708999999999996</v>
      </c>
      <c r="D72">
        <v>7.0071000000000003</v>
      </c>
      <c r="E72">
        <v>6.8689</v>
      </c>
      <c r="F72">
        <v>6.7746000000000004</v>
      </c>
      <c r="G72">
        <v>6.7365000000000004</v>
      </c>
      <c r="H72">
        <v>6.6562000000000001</v>
      </c>
      <c r="I72">
        <v>6.6508000000000003</v>
      </c>
      <c r="J72">
        <v>6.5998000000000001</v>
      </c>
      <c r="K72">
        <v>6.6125999999999996</v>
      </c>
      <c r="L72">
        <v>6.5772000000000004</v>
      </c>
      <c r="M72">
        <v>6.6066000000000003</v>
      </c>
      <c r="N72">
        <v>6.5731999999999999</v>
      </c>
      <c r="O72">
        <v>6.5095999999999998</v>
      </c>
      <c r="P72">
        <v>6.5134999999999996</v>
      </c>
      <c r="Q72">
        <v>6.4785000000000004</v>
      </c>
      <c r="R72">
        <v>6.4580000000000002</v>
      </c>
      <c r="S72">
        <v>6.4752000000000001</v>
      </c>
      <c r="T72">
        <v>6.4457000000000004</v>
      </c>
      <c r="U72">
        <v>6.4715999999999996</v>
      </c>
      <c r="V72">
        <v>6.4484000000000004</v>
      </c>
      <c r="W72">
        <v>6.4322999999999997</v>
      </c>
      <c r="X72">
        <v>6.3794000000000004</v>
      </c>
      <c r="Y72">
        <v>6.3292999999999999</v>
      </c>
      <c r="Z72">
        <v>6.3639000000000001</v>
      </c>
      <c r="AA72">
        <v>6.3037000000000001</v>
      </c>
      <c r="AB72">
        <v>6.3258999999999999</v>
      </c>
      <c r="AC72">
        <v>6.3258000000000001</v>
      </c>
      <c r="AD72">
        <v>6.2858000000000001</v>
      </c>
      <c r="AE72">
        <v>6.3581000000000003</v>
      </c>
      <c r="AF72">
        <v>6.2454000000000001</v>
      </c>
      <c r="AG72">
        <v>6.3147000000000002</v>
      </c>
      <c r="AH72">
        <v>6.2702999999999998</v>
      </c>
    </row>
    <row r="73" spans="1:34" x14ac:dyDescent="0.25">
      <c r="A73" s="6">
        <v>7210000000</v>
      </c>
      <c r="B73" s="8">
        <v>7.5937999999999999</v>
      </c>
      <c r="C73">
        <v>7.1422999999999996</v>
      </c>
      <c r="D73">
        <v>7.0011999999999999</v>
      </c>
      <c r="E73">
        <v>6.8582999999999998</v>
      </c>
      <c r="F73">
        <v>6.8097000000000003</v>
      </c>
      <c r="G73">
        <v>6.6859000000000002</v>
      </c>
      <c r="H73">
        <v>6.6681999999999997</v>
      </c>
      <c r="I73">
        <v>6.6384999999999996</v>
      </c>
      <c r="J73">
        <v>6.6073000000000004</v>
      </c>
      <c r="K73">
        <v>6.5891999999999999</v>
      </c>
      <c r="L73">
        <v>6.5296000000000003</v>
      </c>
      <c r="M73">
        <v>6.5744999999999996</v>
      </c>
      <c r="N73">
        <v>6.6044</v>
      </c>
      <c r="O73">
        <v>6.4958</v>
      </c>
      <c r="P73">
        <v>6.4981999999999998</v>
      </c>
      <c r="Q73">
        <v>6.4579000000000004</v>
      </c>
      <c r="R73">
        <v>6.4135999999999997</v>
      </c>
      <c r="S73">
        <v>6.5256999999999996</v>
      </c>
      <c r="T73">
        <v>6.4908000000000001</v>
      </c>
      <c r="U73">
        <v>6.5092999999999996</v>
      </c>
      <c r="V73">
        <v>6.4943</v>
      </c>
      <c r="W73">
        <v>6.4177999999999997</v>
      </c>
      <c r="X73">
        <v>6.4059999999999997</v>
      </c>
      <c r="Y73">
        <v>6.3422999999999998</v>
      </c>
      <c r="Z73">
        <v>6.3539000000000003</v>
      </c>
      <c r="AA73">
        <v>6.3140000000000001</v>
      </c>
      <c r="AB73">
        <v>6.3529999999999998</v>
      </c>
      <c r="AC73">
        <v>6.3762999999999996</v>
      </c>
      <c r="AD73">
        <v>6.2672999999999996</v>
      </c>
      <c r="AE73">
        <v>6.3608000000000002</v>
      </c>
      <c r="AF73">
        <v>6.2359</v>
      </c>
      <c r="AG73">
        <v>6.3056999999999999</v>
      </c>
      <c r="AH73">
        <v>6.3288000000000002</v>
      </c>
    </row>
    <row r="74" spans="1:34" x14ac:dyDescent="0.25">
      <c r="A74" s="6">
        <v>7300000000</v>
      </c>
      <c r="B74" s="8">
        <v>7.6241000000000003</v>
      </c>
      <c r="C74">
        <v>7.1807999999999996</v>
      </c>
      <c r="D74">
        <v>6.9462000000000002</v>
      </c>
      <c r="E74">
        <v>6.8533999999999997</v>
      </c>
      <c r="F74">
        <v>6.7691999999999997</v>
      </c>
      <c r="G74">
        <v>6.6562000000000001</v>
      </c>
      <c r="H74">
        <v>6.6685999999999996</v>
      </c>
      <c r="I74">
        <v>6.6364000000000001</v>
      </c>
      <c r="J74">
        <v>6.6130000000000004</v>
      </c>
      <c r="K74">
        <v>6.6142000000000003</v>
      </c>
      <c r="L74">
        <v>6.5335999999999999</v>
      </c>
      <c r="M74">
        <v>6.6161000000000003</v>
      </c>
      <c r="N74">
        <v>6.5980999999999996</v>
      </c>
      <c r="O74">
        <v>6.5336999999999996</v>
      </c>
      <c r="P74">
        <v>6.4836999999999998</v>
      </c>
      <c r="Q74">
        <v>6.5190999999999999</v>
      </c>
      <c r="R74">
        <v>6.5134999999999996</v>
      </c>
      <c r="S74">
        <v>6.4565000000000001</v>
      </c>
      <c r="T74">
        <v>6.4401000000000002</v>
      </c>
      <c r="U74">
        <v>6.5345000000000004</v>
      </c>
      <c r="V74">
        <v>6.4683999999999999</v>
      </c>
      <c r="W74">
        <v>6.4015000000000004</v>
      </c>
      <c r="X74">
        <v>6.3959000000000001</v>
      </c>
      <c r="Y74">
        <v>6.3445</v>
      </c>
      <c r="Z74">
        <v>6.3375000000000004</v>
      </c>
      <c r="AA74">
        <v>6.3377999999999997</v>
      </c>
      <c r="AB74">
        <v>6.3474000000000004</v>
      </c>
      <c r="AC74">
        <v>6.3464</v>
      </c>
      <c r="AD74">
        <v>6.3254000000000001</v>
      </c>
      <c r="AE74">
        <v>6.3415999999999997</v>
      </c>
      <c r="AF74">
        <v>6.2657999999999996</v>
      </c>
      <c r="AG74">
        <v>6.3059000000000003</v>
      </c>
      <c r="AH74">
        <v>6.3146000000000004</v>
      </c>
    </row>
    <row r="75" spans="1:34" x14ac:dyDescent="0.25">
      <c r="A75" s="6">
        <v>7390000000</v>
      </c>
      <c r="B75" s="8">
        <v>7.5913000000000004</v>
      </c>
      <c r="C75">
        <v>7.1547000000000001</v>
      </c>
      <c r="D75">
        <v>6.9661</v>
      </c>
      <c r="E75">
        <v>6.8719000000000001</v>
      </c>
      <c r="F75">
        <v>6.7416999999999998</v>
      </c>
      <c r="G75">
        <v>6.7081</v>
      </c>
      <c r="H75">
        <v>6.6341999999999999</v>
      </c>
      <c r="I75">
        <v>6.6121999999999996</v>
      </c>
      <c r="J75">
        <v>6.6317000000000004</v>
      </c>
      <c r="K75">
        <v>6.6013999999999999</v>
      </c>
      <c r="L75">
        <v>6.5639000000000003</v>
      </c>
      <c r="M75">
        <v>6.6054000000000004</v>
      </c>
      <c r="N75">
        <v>6.6227</v>
      </c>
      <c r="O75">
        <v>6.5273000000000003</v>
      </c>
      <c r="P75">
        <v>6.5121000000000002</v>
      </c>
      <c r="Q75">
        <v>6.4863999999999997</v>
      </c>
      <c r="R75">
        <v>6.4645999999999999</v>
      </c>
      <c r="S75">
        <v>6.4729999999999999</v>
      </c>
      <c r="T75">
        <v>6.45</v>
      </c>
      <c r="U75">
        <v>6.4756999999999998</v>
      </c>
      <c r="V75">
        <v>6.4436999999999998</v>
      </c>
      <c r="W75">
        <v>6.4093</v>
      </c>
      <c r="X75">
        <v>6.3593000000000002</v>
      </c>
      <c r="Y75">
        <v>6.3380999999999998</v>
      </c>
      <c r="Z75">
        <v>6.3533999999999997</v>
      </c>
      <c r="AA75">
        <v>6.3415999999999997</v>
      </c>
      <c r="AB75">
        <v>6.3621999999999996</v>
      </c>
      <c r="AC75">
        <v>6.3722000000000003</v>
      </c>
      <c r="AD75">
        <v>6.3228</v>
      </c>
      <c r="AE75">
        <v>6.3319999999999999</v>
      </c>
      <c r="AF75">
        <v>6.2805999999999997</v>
      </c>
      <c r="AG75">
        <v>6.3193999999999999</v>
      </c>
      <c r="AH75">
        <v>6.2735000000000003</v>
      </c>
    </row>
    <row r="76" spans="1:34" x14ac:dyDescent="0.25">
      <c r="A76" s="6">
        <v>7480000000</v>
      </c>
      <c r="B76" s="8">
        <v>7.5671999999999997</v>
      </c>
      <c r="C76">
        <v>7.1764999999999999</v>
      </c>
      <c r="D76">
        <v>6.9710999999999999</v>
      </c>
      <c r="E76">
        <v>6.8794000000000004</v>
      </c>
      <c r="F76">
        <v>6.7858999999999998</v>
      </c>
      <c r="G76">
        <v>6.7187999999999999</v>
      </c>
      <c r="H76">
        <v>6.6862000000000004</v>
      </c>
      <c r="I76">
        <v>6.6734</v>
      </c>
      <c r="J76">
        <v>6.6448</v>
      </c>
      <c r="K76">
        <v>6.6185</v>
      </c>
      <c r="L76">
        <v>6.6193999999999997</v>
      </c>
      <c r="M76">
        <v>6.6349</v>
      </c>
      <c r="N76">
        <v>6.6082000000000001</v>
      </c>
      <c r="O76">
        <v>6.5671999999999997</v>
      </c>
      <c r="P76">
        <v>6.5605000000000002</v>
      </c>
      <c r="Q76">
        <v>6.5076999999999998</v>
      </c>
      <c r="R76">
        <v>6.4740000000000002</v>
      </c>
      <c r="S76">
        <v>6.4938000000000002</v>
      </c>
      <c r="T76">
        <v>6.4847000000000001</v>
      </c>
      <c r="U76">
        <v>6.4837999999999996</v>
      </c>
      <c r="V76">
        <v>6.4585999999999997</v>
      </c>
      <c r="W76">
        <v>6.4880000000000004</v>
      </c>
      <c r="X76">
        <v>6.4223999999999997</v>
      </c>
      <c r="Y76">
        <v>6.3567999999999998</v>
      </c>
      <c r="Z76">
        <v>6.4002999999999997</v>
      </c>
      <c r="AA76">
        <v>6.3753000000000002</v>
      </c>
      <c r="AB76">
        <v>6.3597000000000001</v>
      </c>
      <c r="AC76">
        <v>6.3624999999999998</v>
      </c>
      <c r="AD76">
        <v>6.3448000000000002</v>
      </c>
      <c r="AE76">
        <v>6.3606999999999996</v>
      </c>
      <c r="AF76">
        <v>6.3152999999999997</v>
      </c>
      <c r="AG76">
        <v>6.3411999999999997</v>
      </c>
      <c r="AH76">
        <v>6.3128000000000002</v>
      </c>
    </row>
    <row r="77" spans="1:34" x14ac:dyDescent="0.25">
      <c r="A77" s="6">
        <v>7570000000</v>
      </c>
      <c r="B77" s="8">
        <v>7.5602999999999998</v>
      </c>
      <c r="C77">
        <v>7.2076000000000002</v>
      </c>
      <c r="D77">
        <v>6.9805000000000001</v>
      </c>
      <c r="E77">
        <v>6.9195000000000002</v>
      </c>
      <c r="F77">
        <v>6.8093000000000004</v>
      </c>
      <c r="G77">
        <v>6.7422000000000004</v>
      </c>
      <c r="H77">
        <v>6.7042000000000002</v>
      </c>
      <c r="I77">
        <v>6.6938000000000004</v>
      </c>
      <c r="J77">
        <v>6.6715</v>
      </c>
      <c r="K77">
        <v>6.6193</v>
      </c>
      <c r="L77">
        <v>6.6569000000000003</v>
      </c>
      <c r="M77">
        <v>6.6586999999999996</v>
      </c>
      <c r="N77">
        <v>6.6547000000000001</v>
      </c>
      <c r="O77">
        <v>6.5827</v>
      </c>
      <c r="P77">
        <v>6.6032999999999999</v>
      </c>
      <c r="Q77">
        <v>6.5362999999999998</v>
      </c>
      <c r="R77">
        <v>6.4793000000000003</v>
      </c>
      <c r="S77">
        <v>6.5340999999999996</v>
      </c>
      <c r="T77">
        <v>6.5220000000000002</v>
      </c>
      <c r="U77">
        <v>6.5465999999999998</v>
      </c>
      <c r="V77">
        <v>6.5084999999999997</v>
      </c>
      <c r="W77">
        <v>6.5317999999999996</v>
      </c>
      <c r="X77">
        <v>6.4881000000000002</v>
      </c>
      <c r="Y77">
        <v>6.4124999999999996</v>
      </c>
      <c r="Z77">
        <v>6.43</v>
      </c>
      <c r="AA77">
        <v>6.4170999999999996</v>
      </c>
      <c r="AB77">
        <v>6.3986999999999998</v>
      </c>
      <c r="AC77">
        <v>6.4130000000000003</v>
      </c>
      <c r="AD77">
        <v>6.3884999999999996</v>
      </c>
      <c r="AE77">
        <v>6.3982000000000001</v>
      </c>
      <c r="AF77">
        <v>6.3517999999999999</v>
      </c>
      <c r="AG77">
        <v>6.3834999999999997</v>
      </c>
      <c r="AH77">
        <v>6.3285999999999998</v>
      </c>
    </row>
    <row r="78" spans="1:34" x14ac:dyDescent="0.25">
      <c r="A78" s="6">
        <v>7660000000</v>
      </c>
      <c r="B78" s="8">
        <v>7.5523999999999996</v>
      </c>
      <c r="C78">
        <v>7.1955999999999998</v>
      </c>
      <c r="D78">
        <v>6.9964000000000004</v>
      </c>
      <c r="E78">
        <v>6.9122000000000003</v>
      </c>
      <c r="F78">
        <v>6.8338999999999999</v>
      </c>
      <c r="G78">
        <v>6.7337999999999996</v>
      </c>
      <c r="H78">
        <v>6.7035</v>
      </c>
      <c r="I78">
        <v>6.7039999999999997</v>
      </c>
      <c r="J78">
        <v>6.6436999999999999</v>
      </c>
      <c r="K78">
        <v>6.6600999999999999</v>
      </c>
      <c r="L78">
        <v>6.6509999999999998</v>
      </c>
      <c r="M78">
        <v>6.6661000000000001</v>
      </c>
      <c r="N78">
        <v>6.6741000000000001</v>
      </c>
      <c r="O78">
        <v>6.6113</v>
      </c>
      <c r="P78">
        <v>6.5928000000000004</v>
      </c>
      <c r="Q78">
        <v>6.5255000000000001</v>
      </c>
      <c r="R78">
        <v>6.5209999999999999</v>
      </c>
      <c r="S78">
        <v>6.5174000000000003</v>
      </c>
      <c r="T78">
        <v>6.5522</v>
      </c>
      <c r="U78">
        <v>6.5572999999999997</v>
      </c>
      <c r="V78">
        <v>6.4924999999999997</v>
      </c>
      <c r="W78">
        <v>6.4950000000000001</v>
      </c>
      <c r="X78">
        <v>6.4683000000000002</v>
      </c>
      <c r="Y78">
        <v>6.4273999999999996</v>
      </c>
      <c r="Z78">
        <v>6.4329999999999998</v>
      </c>
      <c r="AA78">
        <v>6.3994999999999997</v>
      </c>
      <c r="AB78">
        <v>6.4329999999999998</v>
      </c>
      <c r="AC78">
        <v>6.4238999999999997</v>
      </c>
      <c r="AD78">
        <v>6.4077000000000002</v>
      </c>
      <c r="AE78">
        <v>6.4013</v>
      </c>
      <c r="AF78">
        <v>6.3423999999999996</v>
      </c>
      <c r="AG78">
        <v>6.3998999999999997</v>
      </c>
      <c r="AH78">
        <v>6.3563000000000001</v>
      </c>
    </row>
    <row r="79" spans="1:34" x14ac:dyDescent="0.25">
      <c r="A79" s="6">
        <v>7750000000</v>
      </c>
      <c r="B79" s="8">
        <v>7.6087999999999996</v>
      </c>
      <c r="C79">
        <v>7.2369000000000003</v>
      </c>
      <c r="D79">
        <v>7.0559000000000003</v>
      </c>
      <c r="E79">
        <v>6.9617000000000004</v>
      </c>
      <c r="F79">
        <v>6.883</v>
      </c>
      <c r="G79">
        <v>6.7374999999999998</v>
      </c>
      <c r="H79">
        <v>6.7484000000000002</v>
      </c>
      <c r="I79">
        <v>6.7455999999999996</v>
      </c>
      <c r="J79">
        <v>6.7133000000000003</v>
      </c>
      <c r="K79">
        <v>6.6727999999999996</v>
      </c>
      <c r="L79">
        <v>6.6708999999999996</v>
      </c>
      <c r="M79">
        <v>6.7013999999999996</v>
      </c>
      <c r="N79">
        <v>6.6994999999999996</v>
      </c>
      <c r="O79">
        <v>6.6839000000000004</v>
      </c>
      <c r="P79">
        <v>6.5816999999999997</v>
      </c>
      <c r="Q79">
        <v>6.5673000000000004</v>
      </c>
      <c r="R79">
        <v>6.5774999999999997</v>
      </c>
      <c r="S79">
        <v>6.5572999999999997</v>
      </c>
      <c r="T79">
        <v>6.5880999999999998</v>
      </c>
      <c r="U79">
        <v>6.6212</v>
      </c>
      <c r="V79">
        <v>6.5846</v>
      </c>
      <c r="W79">
        <v>6.5430000000000001</v>
      </c>
      <c r="X79">
        <v>6.5265000000000004</v>
      </c>
      <c r="Y79">
        <v>6.4794999999999998</v>
      </c>
      <c r="Z79">
        <v>6.4722</v>
      </c>
      <c r="AA79">
        <v>6.4189999999999996</v>
      </c>
      <c r="AB79">
        <v>6.4901</v>
      </c>
      <c r="AC79">
        <v>6.5050999999999997</v>
      </c>
      <c r="AD79">
        <v>6.3968999999999996</v>
      </c>
      <c r="AE79">
        <v>6.4063999999999997</v>
      </c>
      <c r="AF79">
        <v>6.4252000000000002</v>
      </c>
      <c r="AG79">
        <v>6.4328000000000003</v>
      </c>
      <c r="AH79">
        <v>6.4160000000000004</v>
      </c>
    </row>
    <row r="80" spans="1:34" x14ac:dyDescent="0.25">
      <c r="A80" s="6">
        <v>7840000000</v>
      </c>
      <c r="B80" s="8">
        <v>7.6096000000000004</v>
      </c>
      <c r="C80">
        <v>7.2736999999999998</v>
      </c>
      <c r="D80">
        <v>7.0785999999999998</v>
      </c>
      <c r="E80">
        <v>6.9695</v>
      </c>
      <c r="F80">
        <v>6.8894000000000002</v>
      </c>
      <c r="G80">
        <v>6.8044000000000002</v>
      </c>
      <c r="H80">
        <v>6.8451000000000004</v>
      </c>
      <c r="I80">
        <v>6.8121</v>
      </c>
      <c r="J80">
        <v>6.7324999999999999</v>
      </c>
      <c r="K80">
        <v>6.7058</v>
      </c>
      <c r="L80">
        <v>6.7416</v>
      </c>
      <c r="M80">
        <v>6.7702</v>
      </c>
      <c r="N80">
        <v>6.7084000000000001</v>
      </c>
      <c r="O80">
        <v>6.6797000000000004</v>
      </c>
      <c r="P80">
        <v>6.6634000000000002</v>
      </c>
      <c r="Q80">
        <v>6.6087999999999996</v>
      </c>
      <c r="R80">
        <v>6.6295000000000002</v>
      </c>
      <c r="S80">
        <v>6.5784000000000002</v>
      </c>
      <c r="T80">
        <v>6.6226000000000003</v>
      </c>
      <c r="U80">
        <v>6.6360000000000001</v>
      </c>
      <c r="V80">
        <v>6.5660999999999996</v>
      </c>
      <c r="W80">
        <v>6.5987</v>
      </c>
      <c r="X80">
        <v>6.5415999999999999</v>
      </c>
      <c r="Y80">
        <v>6.4817</v>
      </c>
      <c r="Z80">
        <v>6.5038999999999998</v>
      </c>
      <c r="AA80">
        <v>6.4325999999999999</v>
      </c>
      <c r="AB80">
        <v>6.4988000000000001</v>
      </c>
      <c r="AC80">
        <v>6.5072000000000001</v>
      </c>
      <c r="AD80">
        <v>6.4278000000000004</v>
      </c>
      <c r="AE80">
        <v>6.4791999999999996</v>
      </c>
      <c r="AF80">
        <v>6.4663000000000004</v>
      </c>
      <c r="AG80">
        <v>6.4718</v>
      </c>
      <c r="AH80">
        <v>6.4705000000000004</v>
      </c>
    </row>
    <row r="81" spans="1:34" x14ac:dyDescent="0.25">
      <c r="A81" s="6">
        <v>7930000000</v>
      </c>
      <c r="B81" s="8">
        <v>7.5594000000000001</v>
      </c>
      <c r="C81">
        <v>7.2259000000000002</v>
      </c>
      <c r="D81">
        <v>7.0365000000000002</v>
      </c>
      <c r="E81">
        <v>6.9322999999999997</v>
      </c>
      <c r="F81">
        <v>6.8254999999999999</v>
      </c>
      <c r="G81">
        <v>6.7706999999999997</v>
      </c>
      <c r="H81">
        <v>6.7698</v>
      </c>
      <c r="I81">
        <v>6.7018000000000004</v>
      </c>
      <c r="J81">
        <v>6.6879</v>
      </c>
      <c r="K81">
        <v>6.6905999999999999</v>
      </c>
      <c r="L81">
        <v>6.6870000000000003</v>
      </c>
      <c r="M81">
        <v>6.6458000000000004</v>
      </c>
      <c r="N81">
        <v>6.6763000000000003</v>
      </c>
      <c r="O81">
        <v>6.6208</v>
      </c>
      <c r="P81">
        <v>6.6040999999999999</v>
      </c>
      <c r="Q81">
        <v>6.5514999999999999</v>
      </c>
      <c r="R81">
        <v>6.5731000000000002</v>
      </c>
      <c r="S81">
        <v>6.5624000000000002</v>
      </c>
      <c r="T81">
        <v>6.5818000000000003</v>
      </c>
      <c r="U81">
        <v>6.5387000000000004</v>
      </c>
      <c r="V81">
        <v>6.5359999999999996</v>
      </c>
      <c r="W81">
        <v>6.5454999999999997</v>
      </c>
      <c r="X81">
        <v>6.4706000000000001</v>
      </c>
      <c r="Y81">
        <v>6.4557000000000002</v>
      </c>
      <c r="Z81">
        <v>6.4619</v>
      </c>
      <c r="AA81">
        <v>6.4284999999999997</v>
      </c>
      <c r="AB81">
        <v>6.4203999999999999</v>
      </c>
      <c r="AC81">
        <v>6.4420999999999999</v>
      </c>
      <c r="AD81">
        <v>6.3924000000000003</v>
      </c>
      <c r="AE81">
        <v>6.4313000000000002</v>
      </c>
      <c r="AF81">
        <v>6.3832000000000004</v>
      </c>
      <c r="AG81">
        <v>6.4214000000000002</v>
      </c>
      <c r="AH81">
        <v>6.4069000000000003</v>
      </c>
    </row>
    <row r="82" spans="1:34" x14ac:dyDescent="0.25">
      <c r="A82" s="6">
        <v>8020000000</v>
      </c>
      <c r="B82" s="8">
        <v>7.5867000000000004</v>
      </c>
      <c r="C82">
        <v>7.2374000000000001</v>
      </c>
      <c r="D82">
        <v>7.0593000000000004</v>
      </c>
      <c r="E82">
        <v>6.9562999999999997</v>
      </c>
      <c r="F82">
        <v>6.8981000000000003</v>
      </c>
      <c r="G82">
        <v>6.8045999999999998</v>
      </c>
      <c r="H82">
        <v>6.7601000000000004</v>
      </c>
      <c r="I82">
        <v>6.7610000000000001</v>
      </c>
      <c r="J82">
        <v>6.7195999999999998</v>
      </c>
      <c r="K82">
        <v>6.7046999999999999</v>
      </c>
      <c r="L82">
        <v>6.7106000000000003</v>
      </c>
      <c r="M82">
        <v>6.702</v>
      </c>
      <c r="N82">
        <v>6.7020999999999997</v>
      </c>
      <c r="O82">
        <v>6.6886999999999999</v>
      </c>
      <c r="P82">
        <v>6.6662999999999997</v>
      </c>
      <c r="Q82">
        <v>6.5991999999999997</v>
      </c>
      <c r="R82">
        <v>6.5888999999999998</v>
      </c>
      <c r="S82">
        <v>6.6024000000000003</v>
      </c>
      <c r="T82">
        <v>6.6135999999999999</v>
      </c>
      <c r="U82">
        <v>6.5585000000000004</v>
      </c>
      <c r="V82">
        <v>6.5766</v>
      </c>
      <c r="W82">
        <v>6.5791000000000004</v>
      </c>
      <c r="X82">
        <v>6.5281000000000002</v>
      </c>
      <c r="Y82">
        <v>6.5031999999999996</v>
      </c>
      <c r="Z82">
        <v>6.5213000000000001</v>
      </c>
      <c r="AA82">
        <v>6.4911000000000003</v>
      </c>
      <c r="AB82">
        <v>6.4722</v>
      </c>
      <c r="AC82">
        <v>6.4795999999999996</v>
      </c>
      <c r="AD82">
        <v>6.4283000000000001</v>
      </c>
      <c r="AE82">
        <v>6.4892000000000003</v>
      </c>
      <c r="AF82">
        <v>6.4600999999999997</v>
      </c>
      <c r="AG82">
        <v>6.4490999999999996</v>
      </c>
      <c r="AH82">
        <v>6.4325000000000001</v>
      </c>
    </row>
    <row r="83" spans="1:34" x14ac:dyDescent="0.25">
      <c r="A83" s="6">
        <v>8110000000</v>
      </c>
      <c r="B83" s="8">
        <v>7.5823999999999998</v>
      </c>
      <c r="C83">
        <v>7.2455999999999996</v>
      </c>
      <c r="D83">
        <v>7.0848000000000004</v>
      </c>
      <c r="E83">
        <v>7.0049999999999999</v>
      </c>
      <c r="F83">
        <v>6.8937999999999997</v>
      </c>
      <c r="G83">
        <v>6.8160999999999996</v>
      </c>
      <c r="H83">
        <v>6.77</v>
      </c>
      <c r="I83">
        <v>6.7675000000000001</v>
      </c>
      <c r="J83">
        <v>6.7563000000000004</v>
      </c>
      <c r="K83">
        <v>6.7214999999999998</v>
      </c>
      <c r="L83">
        <v>6.7519</v>
      </c>
      <c r="M83">
        <v>6.7069999999999999</v>
      </c>
      <c r="N83">
        <v>6.7115</v>
      </c>
      <c r="O83">
        <v>6.6997999999999998</v>
      </c>
      <c r="P83">
        <v>6.6764999999999999</v>
      </c>
      <c r="Q83">
        <v>6.5808999999999997</v>
      </c>
      <c r="R83">
        <v>6.6025999999999998</v>
      </c>
      <c r="S83">
        <v>6.6105999999999998</v>
      </c>
      <c r="T83">
        <v>6.5978000000000003</v>
      </c>
      <c r="U83">
        <v>6.5712999999999999</v>
      </c>
      <c r="V83">
        <v>6.6138000000000003</v>
      </c>
      <c r="W83">
        <v>6.5796999999999999</v>
      </c>
      <c r="X83">
        <v>6.5426000000000002</v>
      </c>
      <c r="Y83">
        <v>6.5385999999999997</v>
      </c>
      <c r="Z83">
        <v>6.4984000000000002</v>
      </c>
      <c r="AA83">
        <v>6.4880000000000004</v>
      </c>
      <c r="AB83">
        <v>6.5109000000000004</v>
      </c>
      <c r="AC83">
        <v>6.4912999999999998</v>
      </c>
      <c r="AD83">
        <v>6.4276</v>
      </c>
      <c r="AE83">
        <v>6.49</v>
      </c>
      <c r="AF83">
        <v>6.4664000000000001</v>
      </c>
      <c r="AG83">
        <v>6.4947999999999997</v>
      </c>
      <c r="AH83">
        <v>6.4339000000000004</v>
      </c>
    </row>
    <row r="84" spans="1:34" x14ac:dyDescent="0.25">
      <c r="A84" s="6">
        <v>8200000000</v>
      </c>
      <c r="B84" s="8">
        <v>7.6167999999999996</v>
      </c>
      <c r="C84">
        <v>7.2667999999999999</v>
      </c>
      <c r="D84">
        <v>7.077</v>
      </c>
      <c r="E84">
        <v>6.9558</v>
      </c>
      <c r="F84">
        <v>6.9448999999999996</v>
      </c>
      <c r="G84">
        <v>6.8741000000000003</v>
      </c>
      <c r="H84">
        <v>6.8254999999999999</v>
      </c>
      <c r="I84">
        <v>6.8049999999999997</v>
      </c>
      <c r="J84">
        <v>6.7987000000000002</v>
      </c>
      <c r="K84">
        <v>6.7504999999999997</v>
      </c>
      <c r="L84">
        <v>6.7803000000000004</v>
      </c>
      <c r="M84">
        <v>6.8003999999999998</v>
      </c>
      <c r="N84">
        <v>6.7944000000000004</v>
      </c>
      <c r="O84">
        <v>6.7172999999999998</v>
      </c>
      <c r="P84">
        <v>6.7217000000000002</v>
      </c>
      <c r="Q84">
        <v>6.6097999999999999</v>
      </c>
      <c r="R84">
        <v>6.6195000000000004</v>
      </c>
      <c r="S84">
        <v>6.6116000000000001</v>
      </c>
      <c r="T84">
        <v>6.6821999999999999</v>
      </c>
      <c r="U84">
        <v>6.6498999999999997</v>
      </c>
      <c r="V84">
        <v>6.6585000000000001</v>
      </c>
      <c r="W84">
        <v>6.6336000000000004</v>
      </c>
      <c r="X84">
        <v>6.5921000000000003</v>
      </c>
      <c r="Y84">
        <v>6.5842999999999998</v>
      </c>
      <c r="Z84">
        <v>6.6161000000000003</v>
      </c>
      <c r="AA84">
        <v>6.5208000000000004</v>
      </c>
      <c r="AB84">
        <v>6.5255999999999998</v>
      </c>
      <c r="AC84">
        <v>6.5872000000000002</v>
      </c>
      <c r="AD84">
        <v>6.4935</v>
      </c>
      <c r="AE84">
        <v>6.5388999999999999</v>
      </c>
      <c r="AF84">
        <v>6.4645999999999999</v>
      </c>
      <c r="AG84">
        <v>6.5157999999999996</v>
      </c>
      <c r="AH84">
        <v>6.4981</v>
      </c>
    </row>
    <row r="85" spans="1:34" x14ac:dyDescent="0.25">
      <c r="A85" s="6">
        <v>8290000000</v>
      </c>
      <c r="B85" s="8">
        <v>7.6913999999999998</v>
      </c>
      <c r="C85">
        <v>7.3422000000000001</v>
      </c>
      <c r="D85">
        <v>7.1563999999999997</v>
      </c>
      <c r="E85">
        <v>7.0788000000000002</v>
      </c>
      <c r="F85">
        <v>6.9390999999999998</v>
      </c>
      <c r="G85">
        <v>6.8921000000000001</v>
      </c>
      <c r="H85">
        <v>6.8884999999999996</v>
      </c>
      <c r="I85">
        <v>6.8404999999999996</v>
      </c>
      <c r="J85">
        <v>6.8616000000000001</v>
      </c>
      <c r="K85">
        <v>6.8045</v>
      </c>
      <c r="L85">
        <v>6.8418000000000001</v>
      </c>
      <c r="M85">
        <v>6.8291000000000004</v>
      </c>
      <c r="N85">
        <v>6.8532999999999999</v>
      </c>
      <c r="O85">
        <v>6.7625999999999999</v>
      </c>
      <c r="P85">
        <v>6.7454000000000001</v>
      </c>
      <c r="Q85">
        <v>6.7302</v>
      </c>
      <c r="R85">
        <v>6.7043999999999997</v>
      </c>
      <c r="S85">
        <v>6.7245999999999997</v>
      </c>
      <c r="T85">
        <v>6.6829000000000001</v>
      </c>
      <c r="U85">
        <v>6.7328999999999999</v>
      </c>
      <c r="V85">
        <v>6.6814999999999998</v>
      </c>
      <c r="W85">
        <v>6.6768000000000001</v>
      </c>
      <c r="X85">
        <v>6.6172000000000004</v>
      </c>
      <c r="Y85">
        <v>6.6037999999999997</v>
      </c>
      <c r="Z85">
        <v>6.6337000000000002</v>
      </c>
      <c r="AA85">
        <v>6.5717999999999996</v>
      </c>
      <c r="AB85">
        <v>6.5603999999999996</v>
      </c>
      <c r="AC85">
        <v>6.6216999999999997</v>
      </c>
      <c r="AD85">
        <v>6.5376000000000003</v>
      </c>
      <c r="AE85">
        <v>6.5815000000000001</v>
      </c>
      <c r="AF85">
        <v>6.5109000000000004</v>
      </c>
      <c r="AG85">
        <v>6.5403000000000002</v>
      </c>
      <c r="AH85">
        <v>6.5247000000000002</v>
      </c>
    </row>
    <row r="86" spans="1:34" x14ac:dyDescent="0.25">
      <c r="A86" s="6">
        <v>8380000000</v>
      </c>
      <c r="B86" s="8">
        <v>7.5993000000000004</v>
      </c>
      <c r="C86">
        <v>7.2820999999999998</v>
      </c>
      <c r="D86">
        <v>7.0824999999999996</v>
      </c>
      <c r="E86">
        <v>6.9602000000000004</v>
      </c>
      <c r="F86">
        <v>6.9306000000000001</v>
      </c>
      <c r="G86">
        <v>6.8293999999999997</v>
      </c>
      <c r="H86">
        <v>6.8022</v>
      </c>
      <c r="I86">
        <v>6.7919</v>
      </c>
      <c r="J86">
        <v>6.7607999999999997</v>
      </c>
      <c r="K86">
        <v>6.7862999999999998</v>
      </c>
      <c r="L86">
        <v>6.7415000000000003</v>
      </c>
      <c r="M86">
        <v>6.7126999999999999</v>
      </c>
      <c r="N86">
        <v>6.7682000000000002</v>
      </c>
      <c r="O86">
        <v>6.6813000000000002</v>
      </c>
      <c r="P86">
        <v>6.6486000000000001</v>
      </c>
      <c r="Q86">
        <v>6.6315999999999997</v>
      </c>
      <c r="R86">
        <v>6.6414</v>
      </c>
      <c r="S86">
        <v>6.6007999999999996</v>
      </c>
      <c r="T86">
        <v>6.6180000000000003</v>
      </c>
      <c r="U86">
        <v>6.6524000000000001</v>
      </c>
      <c r="V86">
        <v>6.6363000000000003</v>
      </c>
      <c r="W86">
        <v>6.6147999999999998</v>
      </c>
      <c r="X86">
        <v>6.5585000000000004</v>
      </c>
      <c r="Y86">
        <v>6.5174000000000003</v>
      </c>
      <c r="Z86">
        <v>6.5712999999999999</v>
      </c>
      <c r="AA86">
        <v>6.4977</v>
      </c>
      <c r="AB86">
        <v>6.5147000000000004</v>
      </c>
      <c r="AC86">
        <v>6.5448000000000004</v>
      </c>
      <c r="AD86">
        <v>6.4504000000000001</v>
      </c>
      <c r="AE86">
        <v>6.5358000000000001</v>
      </c>
      <c r="AF86">
        <v>6.4626000000000001</v>
      </c>
      <c r="AG86">
        <v>6.4486999999999997</v>
      </c>
      <c r="AH86">
        <v>6.5157999999999996</v>
      </c>
    </row>
    <row r="87" spans="1:34" x14ac:dyDescent="0.25">
      <c r="A87" s="6">
        <v>8470000000</v>
      </c>
      <c r="B87" s="8">
        <v>7.5975000000000001</v>
      </c>
      <c r="C87">
        <v>7.3266999999999998</v>
      </c>
      <c r="D87">
        <v>7.1106999999999996</v>
      </c>
      <c r="E87">
        <v>7.0210999999999997</v>
      </c>
      <c r="F87">
        <v>6.9478999999999997</v>
      </c>
      <c r="G87">
        <v>6.8746</v>
      </c>
      <c r="H87">
        <v>6.8249000000000004</v>
      </c>
      <c r="I87">
        <v>6.8292999999999999</v>
      </c>
      <c r="J87">
        <v>6.8127000000000004</v>
      </c>
      <c r="K87">
        <v>6.8304</v>
      </c>
      <c r="L87">
        <v>6.7986000000000004</v>
      </c>
      <c r="M87">
        <v>6.7977999999999996</v>
      </c>
      <c r="N87">
        <v>6.8155000000000001</v>
      </c>
      <c r="O87">
        <v>6.7398999999999996</v>
      </c>
      <c r="P87">
        <v>6.7213000000000003</v>
      </c>
      <c r="Q87">
        <v>6.6985999999999999</v>
      </c>
      <c r="R87">
        <v>6.6867999999999999</v>
      </c>
      <c r="S87">
        <v>6.6566999999999998</v>
      </c>
      <c r="T87">
        <v>6.6802000000000001</v>
      </c>
      <c r="U87">
        <v>6.7083000000000004</v>
      </c>
      <c r="V87">
        <v>6.6703000000000001</v>
      </c>
      <c r="W87">
        <v>6.6835000000000004</v>
      </c>
      <c r="X87">
        <v>6.6096000000000004</v>
      </c>
      <c r="Y87">
        <v>6.6268000000000002</v>
      </c>
      <c r="Z87">
        <v>6.6082000000000001</v>
      </c>
      <c r="AA87">
        <v>6.5578000000000003</v>
      </c>
      <c r="AB87">
        <v>6.5526</v>
      </c>
      <c r="AC87">
        <v>6.5808</v>
      </c>
      <c r="AD87">
        <v>6.5404999999999998</v>
      </c>
      <c r="AE87">
        <v>6.5853999999999999</v>
      </c>
      <c r="AF87">
        <v>6.5063000000000004</v>
      </c>
      <c r="AG87">
        <v>6.5591999999999997</v>
      </c>
      <c r="AH87">
        <v>6.5284000000000004</v>
      </c>
    </row>
    <row r="88" spans="1:34" x14ac:dyDescent="0.25">
      <c r="A88" s="6">
        <v>8560000000</v>
      </c>
      <c r="B88" s="8">
        <v>7.6074999999999999</v>
      </c>
      <c r="C88">
        <v>7.3372999999999999</v>
      </c>
      <c r="D88">
        <v>7.1235999999999997</v>
      </c>
      <c r="E88">
        <v>7.0308000000000002</v>
      </c>
      <c r="F88">
        <v>6.9455</v>
      </c>
      <c r="G88">
        <v>6.9059999999999997</v>
      </c>
      <c r="H88">
        <v>6.8514999999999997</v>
      </c>
      <c r="I88">
        <v>6.8817000000000004</v>
      </c>
      <c r="J88">
        <v>6.8358999999999996</v>
      </c>
      <c r="K88">
        <v>6.7979000000000003</v>
      </c>
      <c r="L88">
        <v>6.8178999999999998</v>
      </c>
      <c r="M88">
        <v>6.8133999999999997</v>
      </c>
      <c r="N88">
        <v>6.7994000000000003</v>
      </c>
      <c r="O88">
        <v>6.7645999999999997</v>
      </c>
      <c r="P88">
        <v>6.7628000000000004</v>
      </c>
      <c r="Q88">
        <v>6.7346000000000004</v>
      </c>
      <c r="R88">
        <v>6.718</v>
      </c>
      <c r="S88">
        <v>6.6821999999999999</v>
      </c>
      <c r="T88">
        <v>6.7275999999999998</v>
      </c>
      <c r="U88">
        <v>6.7005999999999997</v>
      </c>
      <c r="V88">
        <v>6.6976000000000004</v>
      </c>
      <c r="W88">
        <v>6.6999000000000004</v>
      </c>
      <c r="X88">
        <v>6.6527000000000003</v>
      </c>
      <c r="Y88">
        <v>6.6654999999999998</v>
      </c>
      <c r="Z88">
        <v>6.6207000000000003</v>
      </c>
      <c r="AA88">
        <v>6.6128</v>
      </c>
      <c r="AB88">
        <v>6.5968999999999998</v>
      </c>
      <c r="AC88">
        <v>6.5989000000000004</v>
      </c>
      <c r="AD88">
        <v>6.5282</v>
      </c>
      <c r="AE88">
        <v>6.5987999999999998</v>
      </c>
      <c r="AF88">
        <v>6.5547000000000004</v>
      </c>
      <c r="AG88">
        <v>6.5789</v>
      </c>
      <c r="AH88">
        <v>6.5347999999999997</v>
      </c>
    </row>
    <row r="89" spans="1:34" x14ac:dyDescent="0.25">
      <c r="A89" s="6">
        <v>8650000000</v>
      </c>
      <c r="B89" s="8">
        <v>7.5598999999999998</v>
      </c>
      <c r="C89">
        <v>7.3395000000000001</v>
      </c>
      <c r="D89">
        <v>7.1113</v>
      </c>
      <c r="E89">
        <v>7.0801999999999996</v>
      </c>
      <c r="F89">
        <v>6.9823000000000004</v>
      </c>
      <c r="G89">
        <v>6.9058000000000002</v>
      </c>
      <c r="H89">
        <v>6.8974000000000002</v>
      </c>
      <c r="I89">
        <v>6.8765000000000001</v>
      </c>
      <c r="J89">
        <v>6.8643000000000001</v>
      </c>
      <c r="K89">
        <v>6.8242000000000003</v>
      </c>
      <c r="L89">
        <v>6.8465999999999996</v>
      </c>
      <c r="M89">
        <v>6.8272000000000004</v>
      </c>
      <c r="N89">
        <v>6.8369</v>
      </c>
      <c r="O89">
        <v>6.7980999999999998</v>
      </c>
      <c r="P89">
        <v>6.734</v>
      </c>
      <c r="Q89">
        <v>6.7102000000000004</v>
      </c>
      <c r="R89">
        <v>6.7013999999999996</v>
      </c>
      <c r="S89">
        <v>6.6985999999999999</v>
      </c>
      <c r="T89">
        <v>6.7140000000000004</v>
      </c>
      <c r="U89">
        <v>6.6962000000000002</v>
      </c>
      <c r="V89">
        <v>6.7218</v>
      </c>
      <c r="W89">
        <v>6.6809000000000003</v>
      </c>
      <c r="X89">
        <v>6.6463000000000001</v>
      </c>
      <c r="Y89">
        <v>6.6452</v>
      </c>
      <c r="Z89">
        <v>6.6123000000000003</v>
      </c>
      <c r="AA89">
        <v>6.6284000000000001</v>
      </c>
      <c r="AB89">
        <v>6.6238000000000001</v>
      </c>
      <c r="AC89">
        <v>6.6660000000000004</v>
      </c>
      <c r="AD89">
        <v>6.5274000000000001</v>
      </c>
      <c r="AE89">
        <v>6.6371000000000002</v>
      </c>
      <c r="AF89">
        <v>6.6224999999999996</v>
      </c>
      <c r="AG89">
        <v>6.6249000000000002</v>
      </c>
      <c r="AH89">
        <v>6.5033000000000003</v>
      </c>
    </row>
    <row r="90" spans="1:34" x14ac:dyDescent="0.25">
      <c r="A90" s="6">
        <v>8740000000</v>
      </c>
      <c r="B90" s="8">
        <v>7.6593999999999998</v>
      </c>
      <c r="C90">
        <v>7.3986000000000001</v>
      </c>
      <c r="D90">
        <v>7.2229000000000001</v>
      </c>
      <c r="E90">
        <v>7.1501999999999999</v>
      </c>
      <c r="F90">
        <v>6.9523999999999999</v>
      </c>
      <c r="G90">
        <v>6.9878999999999998</v>
      </c>
      <c r="H90">
        <v>6.8860000000000001</v>
      </c>
      <c r="I90">
        <v>6.9208999999999996</v>
      </c>
      <c r="J90">
        <v>6.8551000000000002</v>
      </c>
      <c r="K90">
        <v>6.9208999999999996</v>
      </c>
      <c r="L90">
        <v>6.9053000000000004</v>
      </c>
      <c r="M90">
        <v>6.8432000000000004</v>
      </c>
      <c r="N90">
        <v>6.8704999999999998</v>
      </c>
      <c r="O90">
        <v>6.8268000000000004</v>
      </c>
      <c r="P90">
        <v>6.7733999999999996</v>
      </c>
      <c r="Q90">
        <v>6.7874999999999996</v>
      </c>
      <c r="R90">
        <v>6.7504</v>
      </c>
      <c r="S90">
        <v>6.7702999999999998</v>
      </c>
      <c r="T90">
        <v>6.7888000000000002</v>
      </c>
      <c r="U90">
        <v>6.7835000000000001</v>
      </c>
      <c r="V90">
        <v>6.8235000000000001</v>
      </c>
      <c r="W90">
        <v>6.7683999999999997</v>
      </c>
      <c r="X90">
        <v>6.6848000000000001</v>
      </c>
      <c r="Y90">
        <v>6.6948999999999996</v>
      </c>
      <c r="Z90">
        <v>6.6547000000000001</v>
      </c>
      <c r="AA90">
        <v>6.6760000000000002</v>
      </c>
      <c r="AB90">
        <v>6.6364999999999998</v>
      </c>
      <c r="AC90">
        <v>6.6864999999999997</v>
      </c>
      <c r="AD90">
        <v>6.6148999999999996</v>
      </c>
      <c r="AE90">
        <v>6.6567999999999996</v>
      </c>
      <c r="AF90">
        <v>6.5865999999999998</v>
      </c>
      <c r="AG90">
        <v>6.6626000000000003</v>
      </c>
      <c r="AH90">
        <v>6.5972</v>
      </c>
    </row>
    <row r="91" spans="1:34" x14ac:dyDescent="0.25">
      <c r="A91" s="6">
        <v>8830000000</v>
      </c>
      <c r="B91" s="8">
        <v>7.6734</v>
      </c>
      <c r="C91">
        <v>7.3948999999999998</v>
      </c>
      <c r="D91">
        <v>7.2538999999999998</v>
      </c>
      <c r="E91">
        <v>7.1306000000000003</v>
      </c>
      <c r="F91">
        <v>7.0132000000000003</v>
      </c>
      <c r="G91">
        <v>6.9614000000000003</v>
      </c>
      <c r="H91">
        <v>6.9637000000000002</v>
      </c>
      <c r="I91">
        <v>6.9202000000000004</v>
      </c>
      <c r="J91">
        <v>6.9157999999999999</v>
      </c>
      <c r="K91">
        <v>6.9801000000000002</v>
      </c>
      <c r="L91">
        <v>6.9177</v>
      </c>
      <c r="M91">
        <v>6.9137000000000004</v>
      </c>
      <c r="N91">
        <v>6.9444999999999997</v>
      </c>
      <c r="O91">
        <v>6.8677999999999999</v>
      </c>
      <c r="P91">
        <v>6.82</v>
      </c>
      <c r="Q91">
        <v>6.7988999999999997</v>
      </c>
      <c r="R91">
        <v>6.7714999999999996</v>
      </c>
      <c r="S91">
        <v>6.8093000000000004</v>
      </c>
      <c r="T91">
        <v>6.8136000000000001</v>
      </c>
      <c r="U91">
        <v>6.8166000000000002</v>
      </c>
      <c r="V91">
        <v>6.8049999999999997</v>
      </c>
      <c r="W91">
        <v>6.78</v>
      </c>
      <c r="X91">
        <v>6.74</v>
      </c>
      <c r="Y91">
        <v>6.7111000000000001</v>
      </c>
      <c r="Z91">
        <v>6.7487000000000004</v>
      </c>
      <c r="AA91">
        <v>6.7499000000000002</v>
      </c>
      <c r="AB91">
        <v>6.6881000000000004</v>
      </c>
      <c r="AC91">
        <v>6.7413999999999996</v>
      </c>
      <c r="AD91">
        <v>6.6327999999999996</v>
      </c>
      <c r="AE91">
        <v>6.6970000000000001</v>
      </c>
      <c r="AF91">
        <v>6.6394000000000002</v>
      </c>
      <c r="AG91">
        <v>6.7085999999999997</v>
      </c>
      <c r="AH91">
        <v>6.6768999999999998</v>
      </c>
    </row>
    <row r="92" spans="1:34" x14ac:dyDescent="0.25">
      <c r="A92" s="6">
        <v>8920000000</v>
      </c>
      <c r="B92" s="8">
        <v>7.7074999999999996</v>
      </c>
      <c r="C92">
        <v>7.3978999999999999</v>
      </c>
      <c r="D92">
        <v>7.2115</v>
      </c>
      <c r="E92">
        <v>7.1074999999999999</v>
      </c>
      <c r="F92">
        <v>7.0787000000000004</v>
      </c>
      <c r="G92">
        <v>6.9828000000000001</v>
      </c>
      <c r="H92">
        <v>6.9966999999999997</v>
      </c>
      <c r="I92">
        <v>6.9442000000000004</v>
      </c>
      <c r="J92">
        <v>6.9481000000000002</v>
      </c>
      <c r="K92">
        <v>6.9608999999999996</v>
      </c>
      <c r="L92">
        <v>6.9082999999999997</v>
      </c>
      <c r="M92">
        <v>6.9330999999999996</v>
      </c>
      <c r="N92">
        <v>6.9589999999999996</v>
      </c>
      <c r="O92">
        <v>6.8734999999999999</v>
      </c>
      <c r="P92">
        <v>6.8052000000000001</v>
      </c>
      <c r="Q92">
        <v>6.8232999999999997</v>
      </c>
      <c r="R92">
        <v>6.81</v>
      </c>
      <c r="S92">
        <v>6.8301999999999996</v>
      </c>
      <c r="T92">
        <v>6.7868000000000004</v>
      </c>
      <c r="U92">
        <v>6.8446999999999996</v>
      </c>
      <c r="V92">
        <v>6.8159999999999998</v>
      </c>
      <c r="W92">
        <v>6.7967000000000004</v>
      </c>
      <c r="X92">
        <v>6.774</v>
      </c>
      <c r="Y92">
        <v>6.7141000000000002</v>
      </c>
      <c r="Z92">
        <v>6.7808999999999999</v>
      </c>
      <c r="AA92">
        <v>6.7262000000000004</v>
      </c>
      <c r="AB92">
        <v>6.7096999999999998</v>
      </c>
      <c r="AC92">
        <v>6.7290999999999999</v>
      </c>
      <c r="AD92">
        <v>6.6797000000000004</v>
      </c>
      <c r="AE92">
        <v>6.6797000000000004</v>
      </c>
      <c r="AF92">
        <v>6.6990999999999996</v>
      </c>
      <c r="AG92">
        <v>6.7115</v>
      </c>
      <c r="AH92">
        <v>6.6802999999999999</v>
      </c>
    </row>
    <row r="93" spans="1:34" x14ac:dyDescent="0.25">
      <c r="A93" s="6">
        <v>9010000000</v>
      </c>
      <c r="B93" s="8">
        <v>7.6512000000000002</v>
      </c>
      <c r="C93">
        <v>7.3842999999999996</v>
      </c>
      <c r="D93">
        <v>7.1984000000000004</v>
      </c>
      <c r="E93">
        <v>7.0914999999999999</v>
      </c>
      <c r="F93">
        <v>7.0434999999999999</v>
      </c>
      <c r="G93">
        <v>6.9737</v>
      </c>
      <c r="H93">
        <v>6.9394</v>
      </c>
      <c r="I93">
        <v>6.9421999999999997</v>
      </c>
      <c r="J93">
        <v>6.9265999999999996</v>
      </c>
      <c r="K93">
        <v>6.9135999999999997</v>
      </c>
      <c r="L93">
        <v>6.8916000000000004</v>
      </c>
      <c r="M93">
        <v>6.8800999999999997</v>
      </c>
      <c r="N93">
        <v>6.9189999999999996</v>
      </c>
      <c r="O93">
        <v>6.8551000000000002</v>
      </c>
      <c r="P93">
        <v>6.8018000000000001</v>
      </c>
      <c r="Q93">
        <v>6.7930000000000001</v>
      </c>
      <c r="R93">
        <v>6.7827000000000002</v>
      </c>
      <c r="S93">
        <v>6.7934000000000001</v>
      </c>
      <c r="T93">
        <v>6.8083999999999998</v>
      </c>
      <c r="U93">
        <v>6.8045999999999998</v>
      </c>
      <c r="V93">
        <v>6.7690000000000001</v>
      </c>
      <c r="W93">
        <v>6.7443</v>
      </c>
      <c r="X93">
        <v>6.7325999999999997</v>
      </c>
      <c r="Y93">
        <v>6.7251000000000003</v>
      </c>
      <c r="Z93">
        <v>6.7043999999999997</v>
      </c>
      <c r="AA93">
        <v>6.6722000000000001</v>
      </c>
      <c r="AB93">
        <v>6.6550000000000002</v>
      </c>
      <c r="AC93">
        <v>6.7144000000000004</v>
      </c>
      <c r="AD93">
        <v>6.6471</v>
      </c>
      <c r="AE93">
        <v>6.6676000000000002</v>
      </c>
      <c r="AF93">
        <v>6.6708999999999996</v>
      </c>
      <c r="AG93">
        <v>6.7215999999999996</v>
      </c>
      <c r="AH93">
        <v>6.6524000000000001</v>
      </c>
    </row>
    <row r="94" spans="1:34" x14ac:dyDescent="0.25">
      <c r="A94" s="6">
        <v>9100000000</v>
      </c>
      <c r="B94" s="8">
        <v>7.6212</v>
      </c>
      <c r="C94">
        <v>7.3624999999999998</v>
      </c>
      <c r="D94">
        <v>7.1886999999999999</v>
      </c>
      <c r="E94">
        <v>7.1151999999999997</v>
      </c>
      <c r="F94">
        <v>7.0023999999999997</v>
      </c>
      <c r="G94">
        <v>6.9759000000000002</v>
      </c>
      <c r="H94">
        <v>6.9242999999999997</v>
      </c>
      <c r="I94">
        <v>6.9131</v>
      </c>
      <c r="J94">
        <v>6.9017999999999997</v>
      </c>
      <c r="K94">
        <v>6.8935000000000004</v>
      </c>
      <c r="L94">
        <v>6.8902999999999999</v>
      </c>
      <c r="M94">
        <v>6.8669000000000002</v>
      </c>
      <c r="N94">
        <v>6.8719999999999999</v>
      </c>
      <c r="O94">
        <v>6.8563999999999998</v>
      </c>
      <c r="P94">
        <v>6.8377999999999997</v>
      </c>
      <c r="Q94">
        <v>6.7594000000000003</v>
      </c>
      <c r="R94">
        <v>6.8022</v>
      </c>
      <c r="S94">
        <v>6.7565999999999997</v>
      </c>
      <c r="T94">
        <v>6.7706</v>
      </c>
      <c r="U94">
        <v>6.7877000000000001</v>
      </c>
      <c r="V94">
        <v>6.7790999999999997</v>
      </c>
      <c r="W94">
        <v>6.7484000000000002</v>
      </c>
      <c r="X94">
        <v>6.7412999999999998</v>
      </c>
      <c r="Y94">
        <v>6.7370000000000001</v>
      </c>
      <c r="Z94">
        <v>6.6689999999999996</v>
      </c>
      <c r="AA94">
        <v>6.6807999999999996</v>
      </c>
      <c r="AB94">
        <v>6.6896000000000004</v>
      </c>
      <c r="AC94">
        <v>6.7262000000000004</v>
      </c>
      <c r="AD94">
        <v>6.6487999999999996</v>
      </c>
      <c r="AE94">
        <v>6.6630000000000003</v>
      </c>
      <c r="AF94">
        <v>6.6435000000000004</v>
      </c>
      <c r="AG94">
        <v>6.6715</v>
      </c>
      <c r="AH94">
        <v>6.6258999999999997</v>
      </c>
    </row>
    <row r="95" spans="1:34" x14ac:dyDescent="0.25">
      <c r="A95" s="6">
        <v>9190000000</v>
      </c>
      <c r="B95" s="8">
        <v>7.6116999999999999</v>
      </c>
      <c r="C95">
        <v>7.4062000000000001</v>
      </c>
      <c r="D95">
        <v>7.2102000000000004</v>
      </c>
      <c r="E95">
        <v>7.1398000000000001</v>
      </c>
      <c r="F95">
        <v>7.0412999999999997</v>
      </c>
      <c r="G95">
        <v>7.0044000000000004</v>
      </c>
      <c r="H95">
        <v>6.9412000000000003</v>
      </c>
      <c r="I95">
        <v>6.9394</v>
      </c>
      <c r="J95">
        <v>6.9076000000000004</v>
      </c>
      <c r="K95">
        <v>6.9134000000000002</v>
      </c>
      <c r="L95">
        <v>6.952</v>
      </c>
      <c r="M95">
        <v>6.9271000000000003</v>
      </c>
      <c r="N95">
        <v>6.9023000000000003</v>
      </c>
      <c r="O95">
        <v>6.8714000000000004</v>
      </c>
      <c r="P95">
        <v>6.8788999999999998</v>
      </c>
      <c r="Q95">
        <v>6.8083</v>
      </c>
      <c r="R95">
        <v>6.7812000000000001</v>
      </c>
      <c r="S95">
        <v>6.82</v>
      </c>
      <c r="T95">
        <v>6.7969999999999997</v>
      </c>
      <c r="U95">
        <v>6.8353999999999999</v>
      </c>
      <c r="V95">
        <v>6.8266</v>
      </c>
      <c r="W95">
        <v>6.7765000000000004</v>
      </c>
      <c r="X95">
        <v>6.7447999999999997</v>
      </c>
      <c r="Y95">
        <v>6.7656999999999998</v>
      </c>
      <c r="Z95">
        <v>6.7237999999999998</v>
      </c>
      <c r="AA95">
        <v>6.7370000000000001</v>
      </c>
      <c r="AB95">
        <v>6.7390999999999996</v>
      </c>
      <c r="AC95">
        <v>6.7420999999999998</v>
      </c>
      <c r="AD95">
        <v>6.6970000000000001</v>
      </c>
      <c r="AE95">
        <v>6.7285000000000004</v>
      </c>
      <c r="AF95">
        <v>6.7133000000000003</v>
      </c>
      <c r="AG95">
        <v>6.7282000000000002</v>
      </c>
      <c r="AH95">
        <v>6.6302000000000003</v>
      </c>
    </row>
    <row r="96" spans="1:34" x14ac:dyDescent="0.25">
      <c r="A96" s="6">
        <v>9280000000</v>
      </c>
      <c r="B96" s="8">
        <v>7.6555999999999997</v>
      </c>
      <c r="C96">
        <v>7.4581</v>
      </c>
      <c r="D96">
        <v>7.2424999999999997</v>
      </c>
      <c r="E96">
        <v>7.2099000000000002</v>
      </c>
      <c r="F96">
        <v>7.0556999999999999</v>
      </c>
      <c r="G96">
        <v>7.0076999999999998</v>
      </c>
      <c r="H96">
        <v>6.9461000000000004</v>
      </c>
      <c r="I96">
        <v>6.9714999999999998</v>
      </c>
      <c r="J96">
        <v>6.9573</v>
      </c>
      <c r="K96">
        <v>6.9088000000000003</v>
      </c>
      <c r="L96">
        <v>6.9466999999999999</v>
      </c>
      <c r="M96">
        <v>6.9500999999999999</v>
      </c>
      <c r="N96">
        <v>6.8849</v>
      </c>
      <c r="O96">
        <v>6.8979999999999997</v>
      </c>
      <c r="P96">
        <v>6.8948</v>
      </c>
      <c r="Q96">
        <v>6.8235999999999999</v>
      </c>
      <c r="R96">
        <v>6.8247</v>
      </c>
      <c r="S96">
        <v>6.8438999999999997</v>
      </c>
      <c r="T96">
        <v>6.7930000000000001</v>
      </c>
      <c r="U96">
        <v>6.8579999999999997</v>
      </c>
      <c r="V96">
        <v>6.8471000000000002</v>
      </c>
      <c r="W96">
        <v>6.8202999999999996</v>
      </c>
      <c r="X96">
        <v>6.7785000000000002</v>
      </c>
      <c r="Y96">
        <v>6.7872000000000003</v>
      </c>
      <c r="Z96">
        <v>6.7451999999999996</v>
      </c>
      <c r="AA96">
        <v>6.7613000000000003</v>
      </c>
      <c r="AB96">
        <v>6.7789000000000001</v>
      </c>
      <c r="AC96">
        <v>6.7632000000000003</v>
      </c>
      <c r="AD96">
        <v>6.7484999999999999</v>
      </c>
      <c r="AE96">
        <v>6.7239000000000004</v>
      </c>
      <c r="AF96">
        <v>6.7141000000000002</v>
      </c>
      <c r="AG96">
        <v>6.7308000000000003</v>
      </c>
      <c r="AH96">
        <v>6.6548999999999996</v>
      </c>
    </row>
    <row r="97" spans="1:34" x14ac:dyDescent="0.25">
      <c r="A97" s="6">
        <v>9370000000</v>
      </c>
      <c r="B97" s="8">
        <v>7.6721000000000004</v>
      </c>
      <c r="C97">
        <v>7.4448999999999996</v>
      </c>
      <c r="D97">
        <v>7.3490000000000002</v>
      </c>
      <c r="E97">
        <v>7.1832000000000003</v>
      </c>
      <c r="F97">
        <v>7.0525000000000002</v>
      </c>
      <c r="G97">
        <v>7.0681000000000003</v>
      </c>
      <c r="H97">
        <v>7.0008999999999997</v>
      </c>
      <c r="I97">
        <v>7.0103</v>
      </c>
      <c r="J97">
        <v>6.9667000000000003</v>
      </c>
      <c r="K97">
        <v>6.9885999999999999</v>
      </c>
      <c r="L97">
        <v>7.0281000000000002</v>
      </c>
      <c r="M97">
        <v>7.0247999999999999</v>
      </c>
      <c r="N97">
        <v>7.0007000000000001</v>
      </c>
      <c r="O97">
        <v>6.9387999999999996</v>
      </c>
      <c r="P97">
        <v>6.9531000000000001</v>
      </c>
      <c r="Q97">
        <v>6.9234</v>
      </c>
      <c r="R97">
        <v>6.8640999999999996</v>
      </c>
      <c r="S97">
        <v>6.9016999999999999</v>
      </c>
      <c r="T97">
        <v>6.8962000000000003</v>
      </c>
      <c r="U97">
        <v>6.9432999999999998</v>
      </c>
      <c r="V97">
        <v>6.8601999999999999</v>
      </c>
      <c r="W97">
        <v>6.8651999999999997</v>
      </c>
      <c r="X97">
        <v>6.8159000000000001</v>
      </c>
      <c r="Y97">
        <v>6.8041</v>
      </c>
      <c r="Z97">
        <v>6.8345000000000002</v>
      </c>
      <c r="AA97">
        <v>6.7641999999999998</v>
      </c>
      <c r="AB97">
        <v>6.7657999999999996</v>
      </c>
      <c r="AC97">
        <v>6.8056999999999999</v>
      </c>
      <c r="AD97">
        <v>6.7333999999999996</v>
      </c>
      <c r="AE97">
        <v>6.7679999999999998</v>
      </c>
      <c r="AF97">
        <v>6.7771999999999997</v>
      </c>
      <c r="AG97">
        <v>6.7868000000000004</v>
      </c>
      <c r="AH97">
        <v>6.6990999999999996</v>
      </c>
    </row>
    <row r="98" spans="1:34" x14ac:dyDescent="0.25">
      <c r="A98" s="6">
        <v>9460000000</v>
      </c>
      <c r="B98" s="8">
        <v>7.6966000000000001</v>
      </c>
      <c r="C98">
        <v>7.4611999999999998</v>
      </c>
      <c r="D98">
        <v>7.3093000000000004</v>
      </c>
      <c r="E98">
        <v>7.1711</v>
      </c>
      <c r="F98">
        <v>7.1261000000000001</v>
      </c>
      <c r="G98">
        <v>7.0377000000000001</v>
      </c>
      <c r="H98">
        <v>7.0242000000000004</v>
      </c>
      <c r="I98">
        <v>7.0056000000000003</v>
      </c>
      <c r="J98">
        <v>6.9663000000000004</v>
      </c>
      <c r="K98">
        <v>7.0052000000000003</v>
      </c>
      <c r="L98">
        <v>6.9893000000000001</v>
      </c>
      <c r="M98">
        <v>7.0106999999999999</v>
      </c>
      <c r="N98">
        <v>6.9863999999999997</v>
      </c>
      <c r="O98">
        <v>6.9648000000000003</v>
      </c>
      <c r="P98">
        <v>6.9024999999999999</v>
      </c>
      <c r="Q98">
        <v>6.9040999999999997</v>
      </c>
      <c r="R98">
        <v>6.9028999999999998</v>
      </c>
      <c r="S98">
        <v>6.8930999999999996</v>
      </c>
      <c r="T98">
        <v>6.8841999999999999</v>
      </c>
      <c r="U98">
        <v>6.9105999999999996</v>
      </c>
      <c r="V98">
        <v>6.9119999999999999</v>
      </c>
      <c r="W98">
        <v>6.8982000000000001</v>
      </c>
      <c r="X98">
        <v>6.8090999999999999</v>
      </c>
      <c r="Y98">
        <v>6.8174999999999999</v>
      </c>
      <c r="Z98">
        <v>6.8373999999999997</v>
      </c>
      <c r="AA98">
        <v>6.8089000000000004</v>
      </c>
      <c r="AB98">
        <v>6.7587999999999999</v>
      </c>
      <c r="AC98">
        <v>6.8002000000000002</v>
      </c>
      <c r="AD98">
        <v>6.7577999999999996</v>
      </c>
      <c r="AE98">
        <v>6.7511999999999999</v>
      </c>
      <c r="AF98">
        <v>6.7601000000000004</v>
      </c>
      <c r="AG98">
        <v>6.7705000000000002</v>
      </c>
      <c r="AH98">
        <v>6.7511000000000001</v>
      </c>
    </row>
    <row r="99" spans="1:34" x14ac:dyDescent="0.25">
      <c r="A99" s="6">
        <v>9550000000</v>
      </c>
      <c r="B99" s="8">
        <v>7.6432000000000002</v>
      </c>
      <c r="C99">
        <v>7.3981000000000003</v>
      </c>
      <c r="D99">
        <v>7.2591999999999999</v>
      </c>
      <c r="E99">
        <v>7.1398999999999999</v>
      </c>
      <c r="F99">
        <v>7.0591999999999997</v>
      </c>
      <c r="G99">
        <v>7.0148000000000001</v>
      </c>
      <c r="H99">
        <v>6.9684999999999997</v>
      </c>
      <c r="I99">
        <v>6.9499000000000004</v>
      </c>
      <c r="J99">
        <v>6.9513999999999996</v>
      </c>
      <c r="K99">
        <v>6.9623999999999997</v>
      </c>
      <c r="L99">
        <v>6.9451999999999998</v>
      </c>
      <c r="M99">
        <v>6.9598000000000004</v>
      </c>
      <c r="N99">
        <v>6.9306999999999999</v>
      </c>
      <c r="O99">
        <v>6.8977000000000004</v>
      </c>
      <c r="P99">
        <v>6.8769</v>
      </c>
      <c r="Q99">
        <v>6.8563000000000001</v>
      </c>
      <c r="R99">
        <v>6.8414999999999999</v>
      </c>
      <c r="S99">
        <v>6.8365999999999998</v>
      </c>
      <c r="T99">
        <v>6.8311999999999999</v>
      </c>
      <c r="U99">
        <v>6.8437999999999999</v>
      </c>
      <c r="V99">
        <v>6.8442999999999996</v>
      </c>
      <c r="W99">
        <v>6.8262</v>
      </c>
      <c r="X99">
        <v>6.7824999999999998</v>
      </c>
      <c r="Y99">
        <v>6.7781000000000002</v>
      </c>
      <c r="Z99">
        <v>6.7648000000000001</v>
      </c>
      <c r="AA99">
        <v>6.7561</v>
      </c>
      <c r="AB99">
        <v>6.7488999999999999</v>
      </c>
      <c r="AC99">
        <v>6.7342000000000004</v>
      </c>
      <c r="AD99">
        <v>6.7244999999999999</v>
      </c>
      <c r="AE99">
        <v>6.7361000000000004</v>
      </c>
      <c r="AF99">
        <v>6.7169999999999996</v>
      </c>
      <c r="AG99">
        <v>6.7297000000000002</v>
      </c>
      <c r="AH99">
        <v>6.6924000000000001</v>
      </c>
    </row>
    <row r="100" spans="1:34" x14ac:dyDescent="0.25">
      <c r="A100" s="6">
        <v>9640000000</v>
      </c>
      <c r="B100" s="8">
        <v>7.6220999999999997</v>
      </c>
      <c r="C100">
        <v>7.3974000000000002</v>
      </c>
      <c r="D100">
        <v>7.2253999999999996</v>
      </c>
      <c r="E100">
        <v>7.1269999999999998</v>
      </c>
      <c r="F100">
        <v>7.0342000000000002</v>
      </c>
      <c r="G100">
        <v>7.0121000000000002</v>
      </c>
      <c r="H100">
        <v>6.9431000000000003</v>
      </c>
      <c r="I100">
        <v>6.9581</v>
      </c>
      <c r="J100">
        <v>6.9428999999999998</v>
      </c>
      <c r="K100">
        <v>6.9177</v>
      </c>
      <c r="L100">
        <v>6.9364999999999997</v>
      </c>
      <c r="M100">
        <v>6.9318999999999997</v>
      </c>
      <c r="N100">
        <v>6.9208999999999996</v>
      </c>
      <c r="O100">
        <v>6.8944000000000001</v>
      </c>
      <c r="P100">
        <v>6.8689</v>
      </c>
      <c r="Q100">
        <v>6.8411</v>
      </c>
      <c r="R100">
        <v>6.8194999999999997</v>
      </c>
      <c r="S100">
        <v>6.8299000000000003</v>
      </c>
      <c r="T100">
        <v>6.8235999999999999</v>
      </c>
      <c r="U100">
        <v>6.8101000000000003</v>
      </c>
      <c r="V100">
        <v>6.8281999999999998</v>
      </c>
      <c r="W100">
        <v>6.8006000000000002</v>
      </c>
      <c r="X100">
        <v>6.7717000000000001</v>
      </c>
      <c r="Y100">
        <v>6.7682000000000002</v>
      </c>
      <c r="Z100">
        <v>6.7365000000000004</v>
      </c>
      <c r="AA100">
        <v>6.7721</v>
      </c>
      <c r="AB100">
        <v>6.7267000000000001</v>
      </c>
      <c r="AC100">
        <v>6.7565</v>
      </c>
      <c r="AD100">
        <v>6.6898999999999997</v>
      </c>
      <c r="AE100">
        <v>6.7457000000000003</v>
      </c>
      <c r="AF100">
        <v>6.7179000000000002</v>
      </c>
      <c r="AG100">
        <v>6.7270000000000003</v>
      </c>
      <c r="AH100">
        <v>6.7035</v>
      </c>
    </row>
    <row r="101" spans="1:34" x14ac:dyDescent="0.25">
      <c r="A101" s="6">
        <v>9730000000</v>
      </c>
      <c r="B101" s="8">
        <v>7.5602999999999998</v>
      </c>
      <c r="C101">
        <v>7.3803000000000001</v>
      </c>
      <c r="D101">
        <v>7.234</v>
      </c>
      <c r="E101">
        <v>7.1759000000000004</v>
      </c>
      <c r="F101">
        <v>7.0449000000000002</v>
      </c>
      <c r="G101">
        <v>7.016</v>
      </c>
      <c r="H101">
        <v>6.9440999999999997</v>
      </c>
      <c r="I101">
        <v>6.9901999999999997</v>
      </c>
      <c r="J101">
        <v>6.9276999999999997</v>
      </c>
      <c r="K101">
        <v>6.9203000000000001</v>
      </c>
      <c r="L101">
        <v>6.9275000000000002</v>
      </c>
      <c r="M101">
        <v>6.9775</v>
      </c>
      <c r="N101">
        <v>6.8815</v>
      </c>
      <c r="O101">
        <v>6.9238</v>
      </c>
      <c r="P101">
        <v>6.8697999999999997</v>
      </c>
      <c r="Q101">
        <v>6.8880999999999997</v>
      </c>
      <c r="R101">
        <v>6.8383000000000003</v>
      </c>
      <c r="S101">
        <v>6.8093000000000004</v>
      </c>
      <c r="T101">
        <v>6.8440000000000003</v>
      </c>
      <c r="U101">
        <v>6.8551000000000002</v>
      </c>
      <c r="V101">
        <v>6.8316999999999997</v>
      </c>
      <c r="W101">
        <v>6.8144999999999998</v>
      </c>
      <c r="X101">
        <v>6.8108000000000004</v>
      </c>
      <c r="Y101">
        <v>6.7640000000000002</v>
      </c>
      <c r="Z101">
        <v>6.7702999999999998</v>
      </c>
      <c r="AA101">
        <v>6.8094000000000001</v>
      </c>
      <c r="AB101">
        <v>6.7076000000000002</v>
      </c>
      <c r="AC101">
        <v>6.7702999999999998</v>
      </c>
      <c r="AD101">
        <v>6.7295999999999996</v>
      </c>
      <c r="AE101">
        <v>6.7693000000000003</v>
      </c>
      <c r="AF101">
        <v>6.6852999999999998</v>
      </c>
      <c r="AG101">
        <v>6.7100999999999997</v>
      </c>
      <c r="AH101">
        <v>6.6986999999999997</v>
      </c>
    </row>
    <row r="102" spans="1:34" x14ac:dyDescent="0.25">
      <c r="A102" s="6">
        <v>9820000000</v>
      </c>
      <c r="B102" s="8">
        <v>7.6699000000000002</v>
      </c>
      <c r="C102">
        <v>7.4591000000000003</v>
      </c>
      <c r="D102">
        <v>7.3197999999999999</v>
      </c>
      <c r="E102">
        <v>7.1760999999999999</v>
      </c>
      <c r="F102">
        <v>7.1398999999999999</v>
      </c>
      <c r="G102">
        <v>7.0894000000000004</v>
      </c>
      <c r="H102">
        <v>6.9668000000000001</v>
      </c>
      <c r="I102">
        <v>7.0395000000000003</v>
      </c>
      <c r="J102">
        <v>7.0105000000000004</v>
      </c>
      <c r="K102">
        <v>7.0555000000000003</v>
      </c>
      <c r="L102">
        <v>6.9852999999999996</v>
      </c>
      <c r="M102">
        <v>7.0439999999999996</v>
      </c>
      <c r="N102">
        <v>7.0118</v>
      </c>
      <c r="O102">
        <v>6.9436999999999998</v>
      </c>
      <c r="P102">
        <v>6.8955000000000002</v>
      </c>
      <c r="Q102">
        <v>6.9053000000000004</v>
      </c>
      <c r="R102">
        <v>6.9223999999999997</v>
      </c>
      <c r="S102">
        <v>6.8821000000000003</v>
      </c>
      <c r="T102">
        <v>6.9123000000000001</v>
      </c>
      <c r="U102">
        <v>6.8921000000000001</v>
      </c>
      <c r="V102">
        <v>6.9217000000000004</v>
      </c>
      <c r="W102">
        <v>6.9063999999999997</v>
      </c>
      <c r="X102">
        <v>6.899</v>
      </c>
      <c r="Y102">
        <v>6.8531000000000004</v>
      </c>
      <c r="Z102">
        <v>6.8369999999999997</v>
      </c>
      <c r="AA102">
        <v>6.8459000000000003</v>
      </c>
      <c r="AB102">
        <v>6.8327</v>
      </c>
      <c r="AC102">
        <v>6.8662000000000001</v>
      </c>
      <c r="AD102">
        <v>6.7702</v>
      </c>
      <c r="AE102">
        <v>6.8076999999999996</v>
      </c>
      <c r="AF102">
        <v>6.8132000000000001</v>
      </c>
      <c r="AG102">
        <v>6.8305999999999996</v>
      </c>
      <c r="AH102">
        <v>6.7858000000000001</v>
      </c>
    </row>
    <row r="103" spans="1:34" x14ac:dyDescent="0.25">
      <c r="A103" s="6">
        <v>9910000000</v>
      </c>
      <c r="B103" s="8">
        <v>7.6988000000000003</v>
      </c>
      <c r="C103">
        <v>7.4175000000000004</v>
      </c>
      <c r="D103">
        <v>7.2979000000000003</v>
      </c>
      <c r="E103">
        <v>7.1547000000000001</v>
      </c>
      <c r="F103">
        <v>7.0865</v>
      </c>
      <c r="G103">
        <v>7.0327000000000002</v>
      </c>
      <c r="H103">
        <v>7.0453999999999999</v>
      </c>
      <c r="I103">
        <v>6.9966999999999997</v>
      </c>
      <c r="J103">
        <v>7.0088999999999997</v>
      </c>
      <c r="K103">
        <v>6.9678000000000004</v>
      </c>
      <c r="L103">
        <v>6.9611999999999998</v>
      </c>
      <c r="M103">
        <v>6.9867999999999997</v>
      </c>
      <c r="N103">
        <v>6.9721000000000002</v>
      </c>
      <c r="O103">
        <v>6.9378000000000002</v>
      </c>
      <c r="P103">
        <v>6.9160000000000004</v>
      </c>
      <c r="Q103">
        <v>6.9081000000000001</v>
      </c>
      <c r="R103">
        <v>6.8746</v>
      </c>
      <c r="S103">
        <v>6.8658000000000001</v>
      </c>
      <c r="T103">
        <v>6.8773999999999997</v>
      </c>
      <c r="U103">
        <v>6.9444999999999997</v>
      </c>
      <c r="V103">
        <v>6.9044999999999996</v>
      </c>
      <c r="W103">
        <v>6.8707000000000003</v>
      </c>
      <c r="X103">
        <v>6.8665000000000003</v>
      </c>
      <c r="Y103">
        <v>6.7987000000000002</v>
      </c>
      <c r="Z103">
        <v>6.8258999999999999</v>
      </c>
      <c r="AA103">
        <v>6.7998000000000003</v>
      </c>
      <c r="AB103">
        <v>6.7588999999999997</v>
      </c>
      <c r="AC103">
        <v>6.8028000000000004</v>
      </c>
      <c r="AD103">
        <v>6.7808000000000002</v>
      </c>
      <c r="AE103">
        <v>6.7782999999999998</v>
      </c>
      <c r="AF103">
        <v>6.8003999999999998</v>
      </c>
      <c r="AG103">
        <v>6.7709000000000001</v>
      </c>
      <c r="AH103">
        <v>6.7643000000000004</v>
      </c>
    </row>
    <row r="104" spans="1:34" x14ac:dyDescent="0.25">
      <c r="A104" s="6">
        <v>10000000000</v>
      </c>
      <c r="B104" s="8">
        <v>7.7218</v>
      </c>
      <c r="C104">
        <v>7.4535</v>
      </c>
      <c r="D104">
        <v>7.3124000000000002</v>
      </c>
      <c r="E104">
        <v>7.1643999999999997</v>
      </c>
      <c r="F104">
        <v>7.1336000000000004</v>
      </c>
      <c r="G104">
        <v>7.0622999999999996</v>
      </c>
      <c r="H104">
        <v>7.0544000000000002</v>
      </c>
      <c r="I104">
        <v>7.0568999999999997</v>
      </c>
      <c r="J104">
        <v>7.0312999999999999</v>
      </c>
      <c r="K104">
        <v>7.0156000000000001</v>
      </c>
      <c r="L104">
        <v>7.0267999999999997</v>
      </c>
      <c r="M104">
        <v>7.0427</v>
      </c>
      <c r="N104">
        <v>7.0263999999999998</v>
      </c>
      <c r="O104">
        <v>7.0189000000000004</v>
      </c>
      <c r="P104">
        <v>6.9668999999999999</v>
      </c>
      <c r="Q104">
        <v>6.9417999999999997</v>
      </c>
      <c r="R104">
        <v>6.9145000000000003</v>
      </c>
      <c r="S104">
        <v>6.9379</v>
      </c>
      <c r="T104">
        <v>6.9218999999999999</v>
      </c>
      <c r="U104">
        <v>6.9474</v>
      </c>
      <c r="V104">
        <v>6.9555999999999996</v>
      </c>
      <c r="W104">
        <v>6.8800999999999997</v>
      </c>
      <c r="X104">
        <v>6.8662000000000001</v>
      </c>
      <c r="Y104">
        <v>6.8305999999999996</v>
      </c>
      <c r="Z104">
        <v>6.8678999999999997</v>
      </c>
      <c r="AA104">
        <v>6.8426</v>
      </c>
      <c r="AB104">
        <v>6.8409000000000004</v>
      </c>
      <c r="AC104">
        <v>6.8438999999999997</v>
      </c>
      <c r="AD104">
        <v>6.8007</v>
      </c>
      <c r="AE104">
        <v>6.8002000000000002</v>
      </c>
      <c r="AF104">
        <v>6.8219000000000003</v>
      </c>
      <c r="AG104">
        <v>6.8263999999999996</v>
      </c>
      <c r="AH104">
        <v>6.7857000000000003</v>
      </c>
    </row>
    <row r="105" spans="1:34" x14ac:dyDescent="0.25">
      <c r="A105" s="5"/>
      <c r="B105" s="7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theme="7" tint="0.39997558519241921"/>
  </sheetPr>
  <dimension ref="A1:AH46"/>
  <sheetViews>
    <sheetView workbookViewId="0">
      <selection activeCell="C32" sqref="C32"/>
    </sheetView>
  </sheetViews>
  <sheetFormatPr defaultRowHeight="15" x14ac:dyDescent="0.25"/>
  <cols>
    <col min="2" max="2" width="18.140625" bestFit="1" customWidth="1"/>
    <col min="4" max="4" width="18.140625" bestFit="1" customWidth="1"/>
    <col min="6" max="6" width="40.42578125" bestFit="1" customWidth="1"/>
    <col min="9" max="9" width="18.140625" bestFit="1" customWidth="1"/>
    <col min="11" max="11" width="18.140625" bestFit="1" customWidth="1"/>
    <col min="13" max="13" width="40.42578125" bestFit="1" customWidth="1"/>
    <col min="16" max="16" width="18.140625" bestFit="1" customWidth="1"/>
    <col min="18" max="18" width="18.140625" bestFit="1" customWidth="1"/>
    <col min="20" max="20" width="40.42578125" bestFit="1" customWidth="1"/>
    <col min="23" max="23" width="18.140625" bestFit="1" customWidth="1"/>
    <col min="25" max="25" width="18.140625" bestFit="1" customWidth="1"/>
    <col min="27" max="27" width="40.42578125" bestFit="1" customWidth="1"/>
    <col min="30" max="30" width="18.140625" bestFit="1" customWidth="1"/>
    <col min="32" max="32" width="18.140625" bestFit="1" customWidth="1"/>
    <col min="34" max="34" width="40.42578125" bestFit="1" customWidth="1"/>
  </cols>
  <sheetData>
    <row r="1" spans="1:34" x14ac:dyDescent="0.25">
      <c r="A1" s="28" t="s">
        <v>22</v>
      </c>
      <c r="B1" s="28"/>
      <c r="C1" s="28"/>
      <c r="D1" s="28"/>
      <c r="E1" s="28"/>
      <c r="F1" s="28"/>
      <c r="H1" s="28" t="s">
        <v>23</v>
      </c>
      <c r="I1" s="28"/>
      <c r="J1" s="28"/>
      <c r="K1" s="28"/>
      <c r="L1" s="28"/>
      <c r="M1" s="28"/>
      <c r="O1" s="28" t="s">
        <v>24</v>
      </c>
      <c r="P1" s="28"/>
      <c r="Q1" s="28"/>
      <c r="R1" s="28"/>
      <c r="S1" s="28"/>
      <c r="T1" s="28"/>
      <c r="V1" s="28" t="s">
        <v>32</v>
      </c>
      <c r="W1" s="28"/>
      <c r="X1" s="28"/>
      <c r="Y1" s="28"/>
      <c r="Z1" s="28"/>
      <c r="AA1" s="28"/>
      <c r="AC1" s="28" t="s">
        <v>33</v>
      </c>
      <c r="AD1" s="28"/>
      <c r="AE1" s="28"/>
      <c r="AF1" s="28"/>
      <c r="AG1" s="28"/>
      <c r="AH1" s="28"/>
    </row>
    <row r="2" spans="1:34" s="19" customFormat="1" x14ac:dyDescent="0.25">
      <c r="A2" s="29" t="s">
        <v>83</v>
      </c>
      <c r="B2" s="30"/>
      <c r="C2" s="31" t="s">
        <v>84</v>
      </c>
      <c r="D2" s="31"/>
      <c r="E2" s="18"/>
      <c r="F2" s="20" t="s">
        <v>85</v>
      </c>
      <c r="G2" s="18"/>
      <c r="H2" s="29" t="s">
        <v>83</v>
      </c>
      <c r="I2" s="30"/>
      <c r="J2" s="31" t="s">
        <v>84</v>
      </c>
      <c r="K2" s="31"/>
      <c r="L2" s="18"/>
      <c r="M2" s="20" t="s">
        <v>85</v>
      </c>
      <c r="O2" s="29" t="s">
        <v>83</v>
      </c>
      <c r="P2" s="30"/>
      <c r="Q2" s="31" t="s">
        <v>84</v>
      </c>
      <c r="R2" s="31"/>
      <c r="S2" s="18"/>
      <c r="T2" s="20" t="s">
        <v>85</v>
      </c>
      <c r="V2" s="29" t="s">
        <v>83</v>
      </c>
      <c r="W2" s="30"/>
      <c r="X2" s="31" t="s">
        <v>84</v>
      </c>
      <c r="Y2" s="31"/>
      <c r="Z2" s="18"/>
      <c r="AA2" s="20" t="s">
        <v>85</v>
      </c>
      <c r="AC2" s="29" t="s">
        <v>83</v>
      </c>
      <c r="AD2" s="30"/>
      <c r="AE2" s="31" t="s">
        <v>84</v>
      </c>
      <c r="AF2" s="31"/>
      <c r="AG2" s="18"/>
      <c r="AH2" s="20" t="s">
        <v>85</v>
      </c>
    </row>
    <row r="3" spans="1:34" s="3" customFormat="1" x14ac:dyDescent="0.25">
      <c r="A3" s="21" t="s">
        <v>25</v>
      </c>
      <c r="B3" s="22" t="s">
        <v>31</v>
      </c>
      <c r="C3" s="21" t="s">
        <v>25</v>
      </c>
      <c r="D3" s="21" t="s">
        <v>31</v>
      </c>
      <c r="E3" s="2"/>
      <c r="F3" t="s">
        <v>3</v>
      </c>
      <c r="G3" s="2"/>
      <c r="H3" s="21" t="s">
        <v>25</v>
      </c>
      <c r="I3" s="22" t="s">
        <v>31</v>
      </c>
      <c r="J3" s="21" t="s">
        <v>25</v>
      </c>
      <c r="K3" s="21" t="s">
        <v>31</v>
      </c>
      <c r="L3" s="2"/>
      <c r="M3" t="s">
        <v>3</v>
      </c>
      <c r="O3" s="21" t="s">
        <v>25</v>
      </c>
      <c r="P3" s="22" t="s">
        <v>31</v>
      </c>
      <c r="Q3" s="21" t="s">
        <v>25</v>
      </c>
      <c r="R3" s="21" t="s">
        <v>31</v>
      </c>
      <c r="S3" s="2"/>
      <c r="T3" t="s">
        <v>3</v>
      </c>
      <c r="V3" s="21" t="s">
        <v>25</v>
      </c>
      <c r="W3" s="22" t="s">
        <v>31</v>
      </c>
      <c r="X3" s="21" t="s">
        <v>25</v>
      </c>
      <c r="Y3" s="21" t="s">
        <v>31</v>
      </c>
      <c r="Z3" s="2"/>
      <c r="AA3" t="s">
        <v>3</v>
      </c>
      <c r="AC3" s="21" t="s">
        <v>25</v>
      </c>
      <c r="AD3" s="22" t="s">
        <v>31</v>
      </c>
      <c r="AE3" s="21" t="s">
        <v>25</v>
      </c>
      <c r="AF3" s="21" t="s">
        <v>31</v>
      </c>
      <c r="AG3" s="2"/>
      <c r="AH3" t="s">
        <v>3</v>
      </c>
    </row>
    <row r="4" spans="1:34" x14ac:dyDescent="0.25">
      <c r="A4" s="1">
        <v>0</v>
      </c>
      <c r="B4" s="23">
        <v>0.33900000000000002</v>
      </c>
      <c r="C4">
        <v>0</v>
      </c>
      <c r="D4">
        <f>0.2091*EXP(-0.2606*C4)+0.1298*EXP(-0.02731*C4)</f>
        <v>0.33889999999999998</v>
      </c>
      <c r="E4" s="1"/>
      <c r="F4" t="s">
        <v>4</v>
      </c>
      <c r="G4" s="1"/>
      <c r="H4" s="1">
        <v>0</v>
      </c>
      <c r="I4" s="23">
        <v>0.33900000000000002</v>
      </c>
      <c r="J4">
        <v>0</v>
      </c>
      <c r="K4">
        <f>0.215*EXP(-0.2387*J4)+0.1238*EXP(-0.02398*J4)</f>
        <v>0.33879999999999999</v>
      </c>
      <c r="L4" s="1"/>
      <c r="M4" t="s">
        <v>4</v>
      </c>
      <c r="O4" s="1">
        <v>0</v>
      </c>
      <c r="P4" s="24">
        <v>0.33900000000000002</v>
      </c>
      <c r="Q4">
        <v>0</v>
      </c>
      <c r="R4">
        <f>0.2146*EXP(-0.2487*Q4)+0.1243*EXP(-0.02705*Q4)</f>
        <v>0.33889999999999998</v>
      </c>
      <c r="S4" s="1"/>
      <c r="T4" t="s">
        <v>4</v>
      </c>
      <c r="V4" s="1">
        <v>0</v>
      </c>
      <c r="W4" s="24">
        <v>0.33900000000000002</v>
      </c>
      <c r="X4">
        <v>0</v>
      </c>
      <c r="Y4">
        <f>0.2277*EXP(-0.2082*X4)+0.1107*EXP(-0.02319*X4)</f>
        <v>0.33840000000000003</v>
      </c>
      <c r="AA4" t="s">
        <v>4</v>
      </c>
      <c r="AC4" s="1">
        <v>0</v>
      </c>
      <c r="AD4" s="24">
        <v>0.33900000000000002</v>
      </c>
      <c r="AE4">
        <v>0</v>
      </c>
      <c r="AF4">
        <f>0.2103*EXP(-0.248*AE4)+0.1285*EXP(-0.2629*AE4)</f>
        <v>0.33879999999999999</v>
      </c>
      <c r="AH4" t="s">
        <v>4</v>
      </c>
    </row>
    <row r="5" spans="1:34" x14ac:dyDescent="0.25">
      <c r="A5" s="1">
        <v>5.5</v>
      </c>
      <c r="B5" s="23">
        <v>0.160578947</v>
      </c>
      <c r="C5">
        <v>1</v>
      </c>
      <c r="D5">
        <f t="shared" ref="D5:D36" si="0">0.2091*EXP(-0.2606*C5)+0.1298*EXP(-0.02731*C5)</f>
        <v>0.28743330858494931</v>
      </c>
      <c r="E5" s="1"/>
      <c r="F5" t="s">
        <v>5</v>
      </c>
      <c r="G5" s="1"/>
      <c r="H5" s="1">
        <v>5.5</v>
      </c>
      <c r="I5" s="23">
        <v>0.16425773199999999</v>
      </c>
      <c r="J5">
        <v>1</v>
      </c>
      <c r="K5">
        <f t="shared" ref="K5:K36" si="1">0.215*EXP(-0.2387*J5)+0.1238*EXP(-0.02398*J5)</f>
        <v>0.29021158376466133</v>
      </c>
      <c r="L5" s="1"/>
      <c r="M5" t="s">
        <v>5</v>
      </c>
      <c r="O5" s="1">
        <v>5.5</v>
      </c>
      <c r="P5" s="23">
        <v>0.160578947</v>
      </c>
      <c r="Q5">
        <v>1</v>
      </c>
      <c r="R5">
        <f t="shared" ref="R5:R36" si="2">0.2146*EXP(-0.2487*Q5)+0.1243*EXP(-0.02705*Q5)</f>
        <v>0.28833081220879242</v>
      </c>
      <c r="S5" s="1"/>
      <c r="T5" t="s">
        <v>5</v>
      </c>
      <c r="V5" s="1">
        <v>5.5</v>
      </c>
      <c r="W5" s="23">
        <v>0.16515384599999999</v>
      </c>
      <c r="X5">
        <v>1</v>
      </c>
      <c r="Y5">
        <f t="shared" ref="Y5:Y36" si="3">0.2277*EXP(-0.2082*X5)+0.1107*EXP(-0.02319*X5)</f>
        <v>0.29306496219386025</v>
      </c>
      <c r="AA5" t="s">
        <v>5</v>
      </c>
      <c r="AC5" s="1">
        <v>5.5</v>
      </c>
      <c r="AD5" s="23">
        <v>0.16335233199999999</v>
      </c>
      <c r="AE5">
        <v>1</v>
      </c>
      <c r="AF5">
        <f t="shared" ref="AF5:AF36" si="4">0.2103*EXP(-0.248*AE5)+0.1285*EXP(-0.2629*AE5)</f>
        <v>0.26290290870316829</v>
      </c>
      <c r="AH5" t="s">
        <v>5</v>
      </c>
    </row>
    <row r="6" spans="1:34" x14ac:dyDescent="0.25">
      <c r="A6" s="1">
        <v>10.5</v>
      </c>
      <c r="B6" s="23">
        <v>0.113</v>
      </c>
      <c r="C6">
        <v>2</v>
      </c>
      <c r="D6">
        <f t="shared" si="0"/>
        <v>0.24706562446410257</v>
      </c>
      <c r="E6" s="1"/>
      <c r="F6" t="s">
        <v>65</v>
      </c>
      <c r="G6" s="1"/>
      <c r="H6" s="1">
        <v>10.5</v>
      </c>
      <c r="I6" s="23">
        <v>0.11743137300000001</v>
      </c>
      <c r="J6">
        <v>2</v>
      </c>
      <c r="K6">
        <f t="shared" si="1"/>
        <v>0.25138746206730639</v>
      </c>
      <c r="L6" s="1"/>
      <c r="M6" t="s">
        <v>57</v>
      </c>
      <c r="O6" s="1">
        <v>10.5</v>
      </c>
      <c r="P6" s="23">
        <v>0.11148322099999999</v>
      </c>
      <c r="Q6">
        <v>2</v>
      </c>
      <c r="R6">
        <f t="shared" si="2"/>
        <v>0.24825437459445882</v>
      </c>
      <c r="S6" s="1"/>
      <c r="T6" t="s">
        <v>50</v>
      </c>
      <c r="V6" s="1">
        <v>10.5</v>
      </c>
      <c r="W6" s="23">
        <v>0.120290323</v>
      </c>
      <c r="X6">
        <v>2</v>
      </c>
      <c r="Y6">
        <f t="shared" si="3"/>
        <v>0.25583210397696832</v>
      </c>
      <c r="AA6" t="s">
        <v>42</v>
      </c>
      <c r="AC6" s="1">
        <v>10.5</v>
      </c>
      <c r="AD6" s="23">
        <v>0.11597368399999999</v>
      </c>
      <c r="AE6">
        <v>2</v>
      </c>
      <c r="AF6">
        <f t="shared" si="4"/>
        <v>0.20401870986558029</v>
      </c>
      <c r="AH6" t="s">
        <v>34</v>
      </c>
    </row>
    <row r="7" spans="1:34" x14ac:dyDescent="0.25">
      <c r="A7" s="1">
        <v>20.5</v>
      </c>
      <c r="B7" s="23">
        <v>7.4156250000000007E-2</v>
      </c>
      <c r="C7">
        <v>3</v>
      </c>
      <c r="D7">
        <f t="shared" si="0"/>
        <v>0.21526978850641265</v>
      </c>
      <c r="E7" s="1"/>
      <c r="F7" t="s">
        <v>66</v>
      </c>
      <c r="G7" s="1"/>
      <c r="H7" s="1">
        <v>20.5</v>
      </c>
      <c r="I7" s="23">
        <v>7.6209302000000007E-2</v>
      </c>
      <c r="J7">
        <v>3</v>
      </c>
      <c r="K7">
        <f t="shared" si="1"/>
        <v>0.2202673108023952</v>
      </c>
      <c r="L7" s="1"/>
      <c r="M7" t="s">
        <v>58</v>
      </c>
      <c r="O7" s="1">
        <v>20.5</v>
      </c>
      <c r="P7" s="23">
        <v>7.2070865999999997E-2</v>
      </c>
      <c r="Q7">
        <v>3</v>
      </c>
      <c r="R7">
        <f t="shared" si="2"/>
        <v>0.21637745943654196</v>
      </c>
      <c r="S7" s="1"/>
      <c r="T7" t="s">
        <v>51</v>
      </c>
      <c r="V7" s="1">
        <v>20.5</v>
      </c>
      <c r="W7" s="23">
        <v>6.7799999999999999E-2</v>
      </c>
      <c r="X7">
        <v>3</v>
      </c>
      <c r="Y7">
        <f t="shared" si="3"/>
        <v>0.22518817692180249</v>
      </c>
      <c r="AA7" t="s">
        <v>43</v>
      </c>
      <c r="AC7" s="1">
        <v>20.5</v>
      </c>
      <c r="AD7" s="23">
        <v>7.6209302000000007E-2</v>
      </c>
      <c r="AE7">
        <v>3</v>
      </c>
      <c r="AF7">
        <f t="shared" si="4"/>
        <v>0.15833143010339473</v>
      </c>
      <c r="AH7" t="s">
        <v>35</v>
      </c>
    </row>
    <row r="8" spans="1:34" x14ac:dyDescent="0.25">
      <c r="A8" s="1">
        <v>40.5</v>
      </c>
      <c r="B8" s="23">
        <v>4.1631579000000002E-2</v>
      </c>
      <c r="C8">
        <v>4</v>
      </c>
      <c r="D8">
        <f t="shared" si="0"/>
        <v>0.1900978855802738</v>
      </c>
      <c r="E8" s="1"/>
      <c r="F8" t="s">
        <v>67</v>
      </c>
      <c r="G8" s="1"/>
      <c r="H8" s="1">
        <v>40.5</v>
      </c>
      <c r="I8" s="23">
        <v>4.4217391000000002E-2</v>
      </c>
      <c r="J8">
        <v>4</v>
      </c>
      <c r="K8">
        <f t="shared" si="1"/>
        <v>0.19522800263273637</v>
      </c>
      <c r="L8" s="1"/>
      <c r="M8" t="s">
        <v>59</v>
      </c>
      <c r="O8" s="1">
        <v>40.5</v>
      </c>
      <c r="P8" s="23">
        <v>3.9E-2</v>
      </c>
      <c r="Q8">
        <v>4</v>
      </c>
      <c r="R8">
        <f t="shared" si="2"/>
        <v>0.19091131876196293</v>
      </c>
      <c r="S8" s="1"/>
      <c r="T8" t="s">
        <v>52</v>
      </c>
      <c r="V8" s="1">
        <v>40.5</v>
      </c>
      <c r="W8" s="23">
        <v>4.1631579000000002E-2</v>
      </c>
      <c r="X8">
        <v>4</v>
      </c>
      <c r="Y8">
        <f t="shared" si="3"/>
        <v>0.19990413573699531</v>
      </c>
      <c r="AA8" t="s">
        <v>44</v>
      </c>
      <c r="AC8" s="1">
        <v>40.5</v>
      </c>
      <c r="AD8" s="23">
        <v>3.9E-2</v>
      </c>
      <c r="AE8">
        <v>4</v>
      </c>
      <c r="AF8">
        <f t="shared" si="4"/>
        <v>0.12288156023335253</v>
      </c>
      <c r="AH8" t="s">
        <v>36</v>
      </c>
    </row>
    <row r="9" spans="1:34" x14ac:dyDescent="0.25">
      <c r="A9" s="1">
        <v>60.5</v>
      </c>
      <c r="B9" s="23">
        <v>2.5111110999999998E-2</v>
      </c>
      <c r="C9">
        <v>5</v>
      </c>
      <c r="D9">
        <f t="shared" si="0"/>
        <v>0.17004837350641192</v>
      </c>
      <c r="E9" s="1"/>
      <c r="F9" t="s">
        <v>68</v>
      </c>
      <c r="G9" s="1"/>
      <c r="H9" s="1">
        <v>60.5</v>
      </c>
      <c r="I9" s="23">
        <v>2.7990826E-2</v>
      </c>
      <c r="J9">
        <v>5</v>
      </c>
      <c r="K9">
        <f t="shared" si="1"/>
        <v>0.17499077611713809</v>
      </c>
      <c r="L9" s="1"/>
      <c r="M9" t="s">
        <v>60</v>
      </c>
      <c r="O9" s="1">
        <v>60.5</v>
      </c>
      <c r="P9" s="23">
        <v>2.5111110999999998E-2</v>
      </c>
      <c r="Q9">
        <v>5</v>
      </c>
      <c r="R9">
        <f t="shared" si="2"/>
        <v>0.17046061710851984</v>
      </c>
      <c r="S9" s="1"/>
      <c r="T9" t="s">
        <v>53</v>
      </c>
      <c r="V9" s="1">
        <v>60.5</v>
      </c>
      <c r="W9" s="23">
        <v>2.7990826E-2</v>
      </c>
      <c r="X9">
        <v>5</v>
      </c>
      <c r="Y9">
        <f t="shared" si="3"/>
        <v>0.17898172580095029</v>
      </c>
      <c r="AA9" t="s">
        <v>45</v>
      </c>
      <c r="AC9" s="1">
        <v>60.5</v>
      </c>
      <c r="AD9" s="23">
        <v>2.7990826E-2</v>
      </c>
      <c r="AE9">
        <v>5</v>
      </c>
      <c r="AF9">
        <f t="shared" si="4"/>
        <v>9.5373705357179997E-2</v>
      </c>
      <c r="AH9" t="s">
        <v>37</v>
      </c>
    </row>
    <row r="10" spans="1:34" x14ac:dyDescent="0.25">
      <c r="A10" s="1">
        <v>80.5</v>
      </c>
      <c r="B10" s="23">
        <v>1.6142857E-2</v>
      </c>
      <c r="C10">
        <v>6</v>
      </c>
      <c r="D10">
        <f t="shared" si="0"/>
        <v>0.15396369370516566</v>
      </c>
      <c r="E10" s="1"/>
      <c r="G10" s="1"/>
      <c r="H10" s="1">
        <v>80.5</v>
      </c>
      <c r="I10" s="23">
        <v>2.2177570000000001E-2</v>
      </c>
      <c r="J10">
        <v>6</v>
      </c>
      <c r="K10">
        <f t="shared" si="1"/>
        <v>0.15854811719332257</v>
      </c>
      <c r="L10" s="1"/>
      <c r="O10" s="1">
        <v>80.5</v>
      </c>
      <c r="P10" s="23">
        <v>1.6142857E-2</v>
      </c>
      <c r="Q10">
        <v>6</v>
      </c>
      <c r="R10">
        <f t="shared" si="2"/>
        <v>0.15393681942637857</v>
      </c>
      <c r="S10" s="1"/>
      <c r="V10" s="1">
        <v>80.5</v>
      </c>
      <c r="W10" s="23">
        <v>1.9188679E-2</v>
      </c>
      <c r="X10">
        <v>6</v>
      </c>
      <c r="Y10">
        <f t="shared" si="3"/>
        <v>0.16161010974068982</v>
      </c>
      <c r="AC10" s="1">
        <v>80.5</v>
      </c>
      <c r="AD10" s="23">
        <v>1.9188679E-2</v>
      </c>
      <c r="AE10">
        <v>6</v>
      </c>
      <c r="AF10">
        <f t="shared" si="4"/>
        <v>7.402746199221448E-2</v>
      </c>
    </row>
    <row r="11" spans="1:34" x14ac:dyDescent="0.25">
      <c r="A11" s="1"/>
      <c r="B11" s="1"/>
      <c r="C11">
        <v>7</v>
      </c>
      <c r="D11">
        <f t="shared" si="0"/>
        <v>0.14095137071506814</v>
      </c>
      <c r="E11" s="1"/>
      <c r="F11" t="s">
        <v>6</v>
      </c>
      <c r="G11" s="1"/>
      <c r="H11" s="1"/>
      <c r="I11" s="1"/>
      <c r="J11">
        <v>7</v>
      </c>
      <c r="K11">
        <f t="shared" si="1"/>
        <v>0.14510616712411478</v>
      </c>
      <c r="L11" s="1"/>
      <c r="M11" t="s">
        <v>6</v>
      </c>
      <c r="O11" s="1"/>
      <c r="P11" s="1"/>
      <c r="Q11">
        <v>7</v>
      </c>
      <c r="R11">
        <f t="shared" si="2"/>
        <v>0.14049064944435702</v>
      </c>
      <c r="S11" s="1"/>
      <c r="T11" t="s">
        <v>6</v>
      </c>
      <c r="X11">
        <v>7</v>
      </c>
      <c r="Y11">
        <f t="shared" si="3"/>
        <v>0.14713064616594032</v>
      </c>
      <c r="AA11" t="s">
        <v>6</v>
      </c>
      <c r="AE11">
        <v>7</v>
      </c>
      <c r="AF11">
        <f t="shared" si="4"/>
        <v>5.7461801461629686E-2</v>
      </c>
      <c r="AH11" t="s">
        <v>6</v>
      </c>
    </row>
    <row r="12" spans="1:34" x14ac:dyDescent="0.25">
      <c r="A12" s="1"/>
      <c r="B12" s="1"/>
      <c r="C12">
        <v>8</v>
      </c>
      <c r="D12">
        <f t="shared" si="0"/>
        <v>0.13032321198925062</v>
      </c>
      <c r="E12" s="1"/>
      <c r="F12" t="s">
        <v>69</v>
      </c>
      <c r="G12" s="1"/>
      <c r="H12" s="1"/>
      <c r="I12" s="1"/>
      <c r="J12">
        <v>8</v>
      </c>
      <c r="K12">
        <f t="shared" si="1"/>
        <v>0.13403935988419929</v>
      </c>
      <c r="L12" s="1"/>
      <c r="M12" t="s">
        <v>61</v>
      </c>
      <c r="O12" s="1"/>
      <c r="P12" s="1"/>
      <c r="Q12">
        <v>8</v>
      </c>
      <c r="R12">
        <f t="shared" si="2"/>
        <v>0.12945941945785769</v>
      </c>
      <c r="S12" s="1"/>
      <c r="T12" t="s">
        <v>54</v>
      </c>
      <c r="X12">
        <v>8</v>
      </c>
      <c r="Y12">
        <f t="shared" si="3"/>
        <v>0.13500828831953901</v>
      </c>
      <c r="AA12" t="s">
        <v>46</v>
      </c>
      <c r="AE12">
        <v>8</v>
      </c>
      <c r="AF12">
        <f t="shared" si="4"/>
        <v>4.460542617020713E-2</v>
      </c>
      <c r="AH12" t="s">
        <v>38</v>
      </c>
    </row>
    <row r="13" spans="1:34" x14ac:dyDescent="0.25">
      <c r="A13" s="1"/>
      <c r="B13" s="1"/>
      <c r="C13">
        <v>9</v>
      </c>
      <c r="D13">
        <f t="shared" si="0"/>
        <v>0.12154845557804173</v>
      </c>
      <c r="E13" s="1"/>
      <c r="F13" t="s">
        <v>7</v>
      </c>
      <c r="G13" s="1"/>
      <c r="H13" s="1"/>
      <c r="I13" s="1"/>
      <c r="J13">
        <v>9</v>
      </c>
      <c r="K13">
        <f t="shared" si="1"/>
        <v>0.12485469208365062</v>
      </c>
      <c r="L13" s="1"/>
      <c r="M13" t="s">
        <v>62</v>
      </c>
      <c r="O13" s="1"/>
      <c r="P13" s="1"/>
      <c r="Q13">
        <v>9</v>
      </c>
      <c r="R13">
        <f t="shared" si="2"/>
        <v>0.12032595706608551</v>
      </c>
      <c r="S13" s="1"/>
      <c r="T13" t="s">
        <v>55</v>
      </c>
      <c r="X13">
        <v>9</v>
      </c>
      <c r="Y13">
        <f t="shared" si="3"/>
        <v>0.12480835839775001</v>
      </c>
      <c r="AA13" t="s">
        <v>47</v>
      </c>
      <c r="AE13">
        <v>9</v>
      </c>
      <c r="AF13">
        <f t="shared" si="4"/>
        <v>3.4627260261082995E-2</v>
      </c>
      <c r="AH13" t="s">
        <v>39</v>
      </c>
    </row>
    <row r="14" spans="1:34" x14ac:dyDescent="0.25">
      <c r="A14" s="1"/>
      <c r="B14" s="1"/>
      <c r="C14">
        <v>10</v>
      </c>
      <c r="D14">
        <f t="shared" si="0"/>
        <v>0.11421766590980406</v>
      </c>
      <c r="E14" s="1"/>
      <c r="F14" t="s">
        <v>8</v>
      </c>
      <c r="G14" s="1"/>
      <c r="H14" s="1"/>
      <c r="I14" s="1"/>
      <c r="J14">
        <v>10</v>
      </c>
      <c r="K14">
        <f t="shared" si="1"/>
        <v>0.11716357997390169</v>
      </c>
      <c r="L14" s="1"/>
      <c r="M14" t="s">
        <v>63</v>
      </c>
      <c r="O14" s="1"/>
      <c r="P14" s="1"/>
      <c r="Q14">
        <v>10</v>
      </c>
      <c r="R14">
        <f t="shared" si="2"/>
        <v>0.11268657537932422</v>
      </c>
      <c r="S14" s="1"/>
      <c r="T14" t="s">
        <v>9</v>
      </c>
      <c r="X14">
        <v>10</v>
      </c>
      <c r="Y14">
        <f t="shared" si="3"/>
        <v>0.11617768715683598</v>
      </c>
      <c r="AA14" t="s">
        <v>48</v>
      </c>
      <c r="AE14">
        <v>10</v>
      </c>
      <c r="AF14">
        <f t="shared" si="4"/>
        <v>2.6882549454703197E-2</v>
      </c>
      <c r="AH14" t="s">
        <v>40</v>
      </c>
    </row>
    <row r="15" spans="1:34" x14ac:dyDescent="0.25">
      <c r="A15" s="1"/>
      <c r="B15" s="1"/>
      <c r="C15">
        <v>11</v>
      </c>
      <c r="D15">
        <f t="shared" si="0"/>
        <v>0.10801491194805846</v>
      </c>
      <c r="E15" s="1"/>
      <c r="F15" t="s">
        <v>70</v>
      </c>
      <c r="G15" s="1"/>
      <c r="H15" s="1"/>
      <c r="I15" s="1"/>
      <c r="J15">
        <v>11</v>
      </c>
      <c r="K15">
        <f t="shared" si="1"/>
        <v>0.11065969243161747</v>
      </c>
      <c r="L15" s="1"/>
      <c r="M15" t="s">
        <v>64</v>
      </c>
      <c r="O15" s="1"/>
      <c r="P15" s="1"/>
      <c r="Q15">
        <v>11</v>
      </c>
      <c r="R15">
        <f t="shared" si="2"/>
        <v>0.10622609545750879</v>
      </c>
      <c r="S15" s="1"/>
      <c r="T15" t="s">
        <v>56</v>
      </c>
      <c r="X15">
        <v>11</v>
      </c>
      <c r="Y15">
        <f t="shared" si="3"/>
        <v>0.1088292983292274</v>
      </c>
      <c r="AA15" t="s">
        <v>49</v>
      </c>
      <c r="AE15">
        <v>11</v>
      </c>
      <c r="AF15">
        <f t="shared" si="4"/>
        <v>2.0871062570563582E-2</v>
      </c>
      <c r="AH15" t="s">
        <v>41</v>
      </c>
    </row>
    <row r="16" spans="1:34" x14ac:dyDescent="0.25">
      <c r="A16" s="1"/>
      <c r="B16" s="1"/>
      <c r="C16">
        <v>12</v>
      </c>
      <c r="D16">
        <f t="shared" si="0"/>
        <v>0.10269632766620949</v>
      </c>
      <c r="E16" s="1"/>
      <c r="F16" s="1"/>
      <c r="G16" s="1"/>
      <c r="H16" s="1"/>
      <c r="I16" s="1"/>
      <c r="J16">
        <v>12</v>
      </c>
      <c r="K16">
        <f t="shared" si="1"/>
        <v>0.1051014909320574</v>
      </c>
      <c r="L16" s="1"/>
      <c r="M16" s="1"/>
      <c r="O16" s="1"/>
      <c r="P16" s="1"/>
      <c r="Q16">
        <v>12</v>
      </c>
      <c r="R16">
        <f t="shared" si="2"/>
        <v>0.10069836818425447</v>
      </c>
      <c r="S16" s="1"/>
      <c r="T16" s="1"/>
      <c r="X16">
        <v>12</v>
      </c>
      <c r="Y16">
        <f t="shared" si="3"/>
        <v>0.10252997158558516</v>
      </c>
      <c r="AE16">
        <v>12</v>
      </c>
      <c r="AF16">
        <f t="shared" si="4"/>
        <v>1.6204675905600933E-2</v>
      </c>
    </row>
    <row r="17" spans="1:32" x14ac:dyDescent="0.25">
      <c r="A17" s="1"/>
      <c r="B17" s="1"/>
      <c r="C17">
        <v>13</v>
      </c>
      <c r="D17">
        <f t="shared" si="0"/>
        <v>9.8073590675135602E-2</v>
      </c>
      <c r="E17" s="1"/>
      <c r="F17" s="1"/>
      <c r="G17" s="1"/>
      <c r="H17" s="1"/>
      <c r="I17" s="1"/>
      <c r="J17">
        <v>13</v>
      </c>
      <c r="K17">
        <f t="shared" si="1"/>
        <v>0.10029847699166509</v>
      </c>
      <c r="L17" s="1"/>
      <c r="M17" s="1"/>
      <c r="O17" s="1"/>
      <c r="P17" s="1"/>
      <c r="Q17">
        <v>13</v>
      </c>
      <c r="R17">
        <f t="shared" si="2"/>
        <v>9.5911084684388859E-2</v>
      </c>
      <c r="S17" s="1"/>
      <c r="T17" s="1"/>
      <c r="X17">
        <v>13</v>
      </c>
      <c r="Y17">
        <f t="shared" si="3"/>
        <v>9.709014300685119E-2</v>
      </c>
      <c r="AE17">
        <v>13</v>
      </c>
      <c r="AF17">
        <f t="shared" si="4"/>
        <v>1.2582232864782477E-2</v>
      </c>
    </row>
    <row r="18" spans="1:32" x14ac:dyDescent="0.25">
      <c r="A18" s="1"/>
      <c r="B18" s="1"/>
      <c r="C18">
        <v>14</v>
      </c>
      <c r="D18">
        <f t="shared" si="0"/>
        <v>9.4001190734036691E-2</v>
      </c>
      <c r="E18" s="1"/>
      <c r="F18" s="1"/>
      <c r="G18" s="1"/>
      <c r="H18" s="1"/>
      <c r="I18" s="1"/>
      <c r="J18">
        <v>14</v>
      </c>
      <c r="K18">
        <f t="shared" si="1"/>
        <v>9.6100359806524496E-2</v>
      </c>
      <c r="L18" s="1"/>
      <c r="M18" s="1"/>
      <c r="O18" s="1"/>
      <c r="P18" s="1"/>
      <c r="Q18">
        <v>14</v>
      </c>
      <c r="R18">
        <f t="shared" si="2"/>
        <v>9.1713931014432953E-2</v>
      </c>
      <c r="S18" s="1"/>
      <c r="T18" s="1"/>
      <c r="X18">
        <v>14</v>
      </c>
      <c r="Y18">
        <f t="shared" si="3"/>
        <v>9.2355703720943053E-2</v>
      </c>
      <c r="AE18">
        <v>14</v>
      </c>
      <c r="AF18">
        <f t="shared" si="4"/>
        <v>9.7700449622849447E-3</v>
      </c>
    </row>
    <row r="19" spans="1:32" x14ac:dyDescent="0.25">
      <c r="A19" s="1"/>
      <c r="B19" s="1"/>
      <c r="C19">
        <v>15</v>
      </c>
      <c r="D19">
        <f t="shared" si="0"/>
        <v>9.0366618712062044E-2</v>
      </c>
      <c r="E19" s="1"/>
      <c r="F19" s="1"/>
      <c r="G19" s="1"/>
      <c r="H19" s="1"/>
      <c r="I19" s="1"/>
      <c r="J19">
        <v>15</v>
      </c>
      <c r="K19">
        <f t="shared" si="1"/>
        <v>9.2388523989837656E-2</v>
      </c>
      <c r="L19" s="1"/>
      <c r="M19" s="1"/>
      <c r="O19" s="1"/>
      <c r="P19" s="1"/>
      <c r="Q19">
        <v>15</v>
      </c>
      <c r="R19">
        <f t="shared" si="2"/>
        <v>8.7989350770553434E-2</v>
      </c>
      <c r="S19" s="1"/>
      <c r="T19" s="1"/>
      <c r="X19">
        <v>15</v>
      </c>
      <c r="Y19">
        <f t="shared" si="3"/>
        <v>8.8201339936021222E-2</v>
      </c>
      <c r="AE19">
        <v>15</v>
      </c>
      <c r="AF19">
        <f t="shared" si="4"/>
        <v>7.586767487267141E-3</v>
      </c>
    </row>
    <row r="20" spans="1:32" x14ac:dyDescent="0.25">
      <c r="A20" s="1"/>
      <c r="B20" s="1"/>
      <c r="C20">
        <v>16</v>
      </c>
      <c r="D20">
        <f t="shared" si="0"/>
        <v>8.7082806025315637E-2</v>
      </c>
      <c r="E20" s="1"/>
      <c r="F20" s="1"/>
      <c r="G20" s="1"/>
      <c r="H20" s="1"/>
      <c r="I20" s="1"/>
      <c r="J20">
        <v>16</v>
      </c>
      <c r="K20">
        <f t="shared" si="1"/>
        <v>8.9069308988355203E-2</v>
      </c>
      <c r="L20" s="1"/>
      <c r="M20" s="1"/>
      <c r="O20" s="1"/>
      <c r="P20" s="1"/>
      <c r="Q20">
        <v>16</v>
      </c>
      <c r="R20">
        <f t="shared" si="2"/>
        <v>8.4645341393575102E-2</v>
      </c>
      <c r="S20" s="1"/>
      <c r="T20" s="1"/>
      <c r="X20">
        <v>16</v>
      </c>
      <c r="Y20">
        <f t="shared" si="3"/>
        <v>8.4525124658688944E-2</v>
      </c>
      <c r="AE20">
        <v>16</v>
      </c>
      <c r="AF20">
        <f t="shared" si="4"/>
        <v>5.8916677363191703E-3</v>
      </c>
    </row>
    <row r="21" spans="1:32" x14ac:dyDescent="0.25">
      <c r="A21" s="1"/>
      <c r="B21" s="1"/>
      <c r="C21">
        <v>17</v>
      </c>
      <c r="D21">
        <f t="shared" si="0"/>
        <v>8.4082298273289488E-2</v>
      </c>
      <c r="E21" s="1"/>
      <c r="F21" s="1"/>
      <c r="G21" s="1"/>
      <c r="H21" s="1"/>
      <c r="I21" s="1"/>
      <c r="J21">
        <v>17</v>
      </c>
      <c r="K21">
        <f t="shared" si="1"/>
        <v>8.6068715473055446E-2</v>
      </c>
      <c r="L21" s="1"/>
      <c r="M21" s="1"/>
      <c r="O21" s="1"/>
      <c r="P21" s="1"/>
      <c r="Q21">
        <v>17</v>
      </c>
      <c r="R21">
        <f t="shared" si="2"/>
        <v>8.1609836385823545E-2</v>
      </c>
      <c r="S21" s="1"/>
      <c r="T21" s="1"/>
      <c r="X21">
        <v>17</v>
      </c>
      <c r="Y21">
        <f t="shared" si="3"/>
        <v>8.1244125838298972E-2</v>
      </c>
      <c r="AE21">
        <v>17</v>
      </c>
      <c r="AF21">
        <f t="shared" si="4"/>
        <v>4.5755243344678424E-3</v>
      </c>
    </row>
    <row r="22" spans="1:32" x14ac:dyDescent="0.25">
      <c r="A22" s="1"/>
      <c r="B22" s="1"/>
      <c r="C22">
        <v>18</v>
      </c>
      <c r="D22">
        <f t="shared" si="0"/>
        <v>8.1312765237902998E-2</v>
      </c>
      <c r="E22" s="1"/>
      <c r="F22" s="1"/>
      <c r="G22" s="1"/>
      <c r="H22" s="1"/>
      <c r="I22" s="1"/>
      <c r="J22">
        <v>18</v>
      </c>
      <c r="K22">
        <f t="shared" si="1"/>
        <v>8.3328235690895341E-2</v>
      </c>
      <c r="L22" s="1"/>
      <c r="M22" s="1"/>
      <c r="O22" s="1"/>
      <c r="P22" s="1"/>
      <c r="Q22">
        <v>18</v>
      </c>
      <c r="R22">
        <f t="shared" si="2"/>
        <v>7.8826324250482319E-2</v>
      </c>
      <c r="S22" s="1"/>
      <c r="T22" s="1"/>
      <c r="X22">
        <v>18</v>
      </c>
      <c r="Y22">
        <f t="shared" si="3"/>
        <v>7.8290839896657749E-2</v>
      </c>
      <c r="AE22">
        <v>18</v>
      </c>
      <c r="AF22">
        <f t="shared" si="4"/>
        <v>3.5535671939643599E-3</v>
      </c>
    </row>
    <row r="23" spans="1:32" x14ac:dyDescent="0.25">
      <c r="A23" s="1"/>
      <c r="B23" s="1"/>
      <c r="C23">
        <v>19</v>
      </c>
      <c r="D23">
        <f t="shared" si="0"/>
        <v>7.8733540676231034E-2</v>
      </c>
      <c r="E23" s="1"/>
      <c r="F23" s="1"/>
      <c r="G23" s="1"/>
      <c r="H23" s="1"/>
      <c r="I23" s="1"/>
      <c r="J23">
        <v>19</v>
      </c>
      <c r="K23">
        <f t="shared" si="1"/>
        <v>8.0801569108883448E-2</v>
      </c>
      <c r="L23" s="1"/>
      <c r="M23" s="1"/>
      <c r="O23" s="1"/>
      <c r="P23" s="1"/>
      <c r="Q23">
        <v>19</v>
      </c>
      <c r="R23">
        <f t="shared" si="2"/>
        <v>7.6250431850616418E-2</v>
      </c>
      <c r="S23" s="1"/>
      <c r="T23" s="1"/>
      <c r="X23">
        <v>19</v>
      </c>
      <c r="Y23">
        <f t="shared" si="3"/>
        <v>7.5610295509499895E-2</v>
      </c>
      <c r="AE23">
        <v>19</v>
      </c>
      <c r="AF23">
        <f t="shared" si="4"/>
        <v>2.7600002499729506E-3</v>
      </c>
    </row>
    <row r="24" spans="1:32" x14ac:dyDescent="0.25">
      <c r="A24" s="1"/>
      <c r="B24" s="1"/>
      <c r="C24">
        <v>20</v>
      </c>
      <c r="D24">
        <f t="shared" si="0"/>
        <v>7.6312955668062857E-2</v>
      </c>
      <c r="E24" s="1"/>
      <c r="F24" s="1"/>
      <c r="G24" s="1"/>
      <c r="H24" s="1"/>
      <c r="I24" s="1"/>
      <c r="J24">
        <v>20</v>
      </c>
      <c r="K24">
        <f t="shared" si="1"/>
        <v>7.8452035362687758E-2</v>
      </c>
      <c r="L24" s="1"/>
      <c r="M24" s="1"/>
      <c r="O24" s="1"/>
      <c r="P24" s="1"/>
      <c r="Q24">
        <v>20</v>
      </c>
      <c r="R24">
        <f t="shared" si="2"/>
        <v>7.384725984215372E-2</v>
      </c>
      <c r="S24" s="1"/>
      <c r="T24" s="1"/>
      <c r="X24">
        <v>20</v>
      </c>
      <c r="Y24">
        <f t="shared" si="3"/>
        <v>7.3157701664263344E-2</v>
      </c>
      <c r="AE24">
        <v>20</v>
      </c>
      <c r="AF24">
        <f t="shared" si="4"/>
        <v>2.1437519089429302E-3</v>
      </c>
    </row>
    <row r="25" spans="1:32" x14ac:dyDescent="0.25">
      <c r="A25" s="1"/>
      <c r="B25" s="1"/>
      <c r="C25">
        <v>25</v>
      </c>
      <c r="D25">
        <f t="shared" si="0"/>
        <v>6.5887985885220629E-2</v>
      </c>
      <c r="E25" s="1"/>
      <c r="F25" s="1"/>
      <c r="G25" s="1"/>
      <c r="H25" s="1"/>
      <c r="I25" s="1"/>
      <c r="J25">
        <v>25</v>
      </c>
      <c r="K25">
        <f t="shared" si="1"/>
        <v>6.8527397010398575E-2</v>
      </c>
      <c r="L25" s="1"/>
      <c r="M25" s="1"/>
      <c r="O25" s="1"/>
      <c r="P25" s="1"/>
      <c r="Q25">
        <v>25</v>
      </c>
      <c r="R25">
        <f t="shared" si="2"/>
        <v>6.3637042914767211E-2</v>
      </c>
      <c r="S25" s="1"/>
      <c r="T25" s="1"/>
      <c r="X25">
        <v>25</v>
      </c>
      <c r="Y25">
        <f t="shared" si="3"/>
        <v>6.3246103088543684E-2</v>
      </c>
      <c r="AE25">
        <v>25</v>
      </c>
      <c r="AF25">
        <f t="shared" si="4"/>
        <v>6.0647046529438181E-4</v>
      </c>
    </row>
    <row r="26" spans="1:32" x14ac:dyDescent="0.25">
      <c r="A26" s="1"/>
      <c r="B26" s="1"/>
      <c r="C26">
        <v>30</v>
      </c>
      <c r="D26">
        <f t="shared" si="0"/>
        <v>5.7292207604574992E-2</v>
      </c>
      <c r="E26" s="1"/>
      <c r="F26" s="1"/>
      <c r="G26" s="1"/>
      <c r="H26" s="1"/>
      <c r="I26" s="1"/>
      <c r="J26">
        <v>30</v>
      </c>
      <c r="K26">
        <f t="shared" si="1"/>
        <v>6.0462995840092515E-2</v>
      </c>
      <c r="L26" s="1"/>
      <c r="M26" s="1"/>
      <c r="O26" s="1"/>
      <c r="P26" s="1"/>
      <c r="Q26">
        <v>30</v>
      </c>
      <c r="R26">
        <f t="shared" si="2"/>
        <v>5.533638836214598E-2</v>
      </c>
      <c r="S26" s="1"/>
      <c r="T26" s="1"/>
      <c r="X26">
        <v>30</v>
      </c>
      <c r="Y26">
        <f t="shared" si="3"/>
        <v>5.5650207831125023E-2</v>
      </c>
      <c r="AE26">
        <v>30</v>
      </c>
      <c r="AF26">
        <f t="shared" si="4"/>
        <v>1.717699922045214E-4</v>
      </c>
    </row>
    <row r="27" spans="1:32" x14ac:dyDescent="0.25">
      <c r="A27" s="1"/>
      <c r="B27" s="1"/>
      <c r="C27">
        <v>35</v>
      </c>
      <c r="D27">
        <f t="shared" si="0"/>
        <v>4.9929042175391923E-2</v>
      </c>
      <c r="E27" s="1"/>
      <c r="F27" s="1"/>
      <c r="G27" s="1"/>
      <c r="H27" s="1"/>
      <c r="I27" s="1"/>
      <c r="J27">
        <v>35</v>
      </c>
      <c r="K27">
        <f t="shared" si="1"/>
        <v>5.3533784983413372E-2</v>
      </c>
      <c r="L27" s="1"/>
      <c r="M27" s="1"/>
      <c r="O27" s="1"/>
      <c r="P27" s="1"/>
      <c r="Q27">
        <v>35</v>
      </c>
      <c r="R27">
        <f t="shared" si="2"/>
        <v>4.8263985879914852E-2</v>
      </c>
      <c r="S27" s="1"/>
      <c r="T27" s="1"/>
      <c r="X27">
        <v>35</v>
      </c>
      <c r="Y27">
        <f t="shared" si="3"/>
        <v>4.9320432275520534E-2</v>
      </c>
      <c r="AE27">
        <v>35</v>
      </c>
      <c r="AF27">
        <f t="shared" si="4"/>
        <v>4.8704811906645878E-5</v>
      </c>
    </row>
    <row r="28" spans="1:32" x14ac:dyDescent="0.25">
      <c r="A28" s="1"/>
      <c r="B28" s="1"/>
      <c r="C28">
        <v>40</v>
      </c>
      <c r="D28">
        <f t="shared" si="0"/>
        <v>4.3542500834239668E-2</v>
      </c>
      <c r="E28" s="1"/>
      <c r="F28" s="1"/>
      <c r="G28" s="1"/>
      <c r="H28" s="1"/>
      <c r="I28" s="1"/>
      <c r="J28">
        <v>40</v>
      </c>
      <c r="K28">
        <f t="shared" si="1"/>
        <v>4.7455415086615674E-2</v>
      </c>
      <c r="L28" s="1"/>
      <c r="M28" s="1"/>
      <c r="O28" s="1"/>
      <c r="P28" s="1"/>
      <c r="Q28">
        <v>40</v>
      </c>
      <c r="R28">
        <f t="shared" si="2"/>
        <v>4.2137647612625791E-2</v>
      </c>
      <c r="S28" s="1"/>
      <c r="T28" s="1"/>
      <c r="X28">
        <v>40</v>
      </c>
      <c r="Y28">
        <f t="shared" si="3"/>
        <v>4.3837071472907024E-2</v>
      </c>
      <c r="AE28">
        <v>40</v>
      </c>
      <c r="AF28">
        <f t="shared" si="4"/>
        <v>1.3825066587055293E-5</v>
      </c>
    </row>
    <row r="29" spans="1:32" x14ac:dyDescent="0.25">
      <c r="A29" s="1"/>
      <c r="B29" s="1"/>
      <c r="C29">
        <v>45</v>
      </c>
      <c r="D29">
        <f t="shared" si="0"/>
        <v>3.7981122099551463E-2</v>
      </c>
      <c r="E29" s="1"/>
      <c r="F29" s="1"/>
      <c r="G29" s="1"/>
      <c r="H29" s="1"/>
      <c r="I29" s="1"/>
      <c r="J29">
        <v>45</v>
      </c>
      <c r="K29">
        <f t="shared" si="1"/>
        <v>4.2084430961708635E-2</v>
      </c>
      <c r="L29" s="1"/>
      <c r="M29" s="1"/>
      <c r="O29" s="1"/>
      <c r="P29" s="1"/>
      <c r="Q29">
        <v>45</v>
      </c>
      <c r="R29">
        <f t="shared" si="2"/>
        <v>3.6801125220580946E-2</v>
      </c>
      <c r="S29" s="1"/>
      <c r="T29" s="1"/>
      <c r="X29">
        <v>45</v>
      </c>
      <c r="Y29">
        <f t="shared" si="3"/>
        <v>3.9008206504063239E-2</v>
      </c>
      <c r="AE29">
        <v>45</v>
      </c>
      <c r="AF29">
        <f t="shared" si="4"/>
        <v>3.9284097643847569E-6</v>
      </c>
    </row>
    <row r="30" spans="1:32" x14ac:dyDescent="0.25">
      <c r="A30" s="1"/>
      <c r="B30" s="1"/>
      <c r="C30">
        <v>50</v>
      </c>
      <c r="D30">
        <f t="shared" si="0"/>
        <v>3.313230034664915E-2</v>
      </c>
      <c r="E30" s="1"/>
      <c r="F30" s="1"/>
      <c r="G30" s="1"/>
      <c r="H30" s="1"/>
      <c r="I30" s="1"/>
      <c r="J30">
        <v>50</v>
      </c>
      <c r="K30">
        <f t="shared" si="1"/>
        <v>3.7326559651410282E-2</v>
      </c>
      <c r="L30" s="1"/>
      <c r="M30" s="1"/>
      <c r="O30" s="1"/>
      <c r="P30" s="1"/>
      <c r="Q30">
        <v>50</v>
      </c>
      <c r="R30">
        <f t="shared" si="2"/>
        <v>3.2143959551577721E-2</v>
      </c>
      <c r="S30" s="1"/>
      <c r="T30" s="1"/>
      <c r="X30">
        <v>50</v>
      </c>
      <c r="Y30">
        <f t="shared" si="3"/>
        <v>3.4727136549343347E-2</v>
      </c>
      <c r="AE30">
        <v>50</v>
      </c>
      <c r="AF30">
        <f t="shared" si="4"/>
        <v>1.1173869446901516E-6</v>
      </c>
    </row>
    <row r="31" spans="1:32" x14ac:dyDescent="0.25">
      <c r="A31" s="1"/>
      <c r="B31" s="1"/>
      <c r="C31">
        <v>55</v>
      </c>
      <c r="D31">
        <f t="shared" si="0"/>
        <v>2.8903107525146691E-2</v>
      </c>
      <c r="E31" s="1"/>
      <c r="F31" s="1"/>
      <c r="G31" s="1"/>
      <c r="H31" s="1"/>
      <c r="I31" s="1"/>
      <c r="J31">
        <v>55</v>
      </c>
      <c r="K31">
        <f t="shared" si="1"/>
        <v>3.3108176253631556E-2</v>
      </c>
      <c r="L31" s="1"/>
      <c r="M31" s="1"/>
      <c r="O31" s="1"/>
      <c r="P31" s="1"/>
      <c r="Q31">
        <v>55</v>
      </c>
      <c r="R31">
        <f t="shared" si="2"/>
        <v>2.8077169256106357E-2</v>
      </c>
      <c r="S31" s="1"/>
      <c r="T31" s="1"/>
      <c r="X31">
        <v>55</v>
      </c>
      <c r="Y31">
        <f t="shared" si="3"/>
        <v>3.0921513921619143E-2</v>
      </c>
      <c r="AE31">
        <v>55</v>
      </c>
      <c r="AF31">
        <f t="shared" si="4"/>
        <v>3.1813431856456424E-7</v>
      </c>
    </row>
    <row r="32" spans="1:32" x14ac:dyDescent="0.25">
      <c r="A32" s="1"/>
      <c r="B32" s="1"/>
      <c r="C32">
        <v>60</v>
      </c>
      <c r="D32">
        <f t="shared" si="0"/>
        <v>2.52139180922057E-2</v>
      </c>
      <c r="E32" s="1"/>
      <c r="F32" s="1"/>
      <c r="G32" s="1"/>
      <c r="H32" s="1"/>
      <c r="I32" s="1"/>
      <c r="J32">
        <v>60</v>
      </c>
      <c r="K32">
        <f t="shared" si="1"/>
        <v>2.9367005200501194E-2</v>
      </c>
      <c r="O32" s="1"/>
      <c r="P32" s="1"/>
      <c r="Q32">
        <v>60</v>
      </c>
      <c r="R32">
        <f t="shared" si="2"/>
        <v>2.4525193427298475E-2</v>
      </c>
      <c r="S32" s="1"/>
      <c r="T32" s="1"/>
      <c r="X32">
        <v>60</v>
      </c>
      <c r="Y32">
        <f t="shared" si="3"/>
        <v>2.753491691521702E-2</v>
      </c>
      <c r="AE32">
        <v>60</v>
      </c>
      <c r="AF32">
        <f t="shared" si="4"/>
        <v>9.0660960167162264E-8</v>
      </c>
    </row>
    <row r="33" spans="3:32" x14ac:dyDescent="0.25">
      <c r="C33">
        <v>65</v>
      </c>
      <c r="D33">
        <f t="shared" si="0"/>
        <v>2.1995661350846421E-2</v>
      </c>
      <c r="J33">
        <v>65</v>
      </c>
      <c r="K33">
        <f t="shared" si="1"/>
        <v>2.6048726183399495E-2</v>
      </c>
      <c r="Q33">
        <v>65</v>
      </c>
      <c r="R33">
        <f t="shared" si="2"/>
        <v>2.1422653863808434E-2</v>
      </c>
      <c r="X33">
        <v>65</v>
      </c>
      <c r="Y33">
        <f t="shared" si="3"/>
        <v>2.4519927583254386E-2</v>
      </c>
      <c r="AE33">
        <v>65</v>
      </c>
      <c r="AF33">
        <f t="shared" si="4"/>
        <v>2.5859237414432945E-8</v>
      </c>
    </row>
    <row r="34" spans="3:32" x14ac:dyDescent="0.25">
      <c r="C34">
        <v>70</v>
      </c>
      <c r="D34">
        <f t="shared" si="0"/>
        <v>1.918818902043937E-2</v>
      </c>
      <c r="J34">
        <v>70</v>
      </c>
      <c r="K34">
        <f t="shared" si="1"/>
        <v>2.3105435100661591E-2</v>
      </c>
      <c r="Q34">
        <v>70</v>
      </c>
      <c r="R34">
        <f t="shared" si="2"/>
        <v>1.8712622832462295E-2</v>
      </c>
      <c r="X34">
        <v>70</v>
      </c>
      <c r="Y34">
        <f t="shared" si="3"/>
        <v>2.1835317418027255E-2</v>
      </c>
      <c r="AE34">
        <v>70</v>
      </c>
      <c r="AF34">
        <f t="shared" si="4"/>
        <v>7.3820935350597264E-9</v>
      </c>
    </row>
    <row r="35" spans="3:32" x14ac:dyDescent="0.25">
      <c r="C35">
        <v>75</v>
      </c>
      <c r="D35">
        <f t="shared" si="0"/>
        <v>1.6739058900156433E-2</v>
      </c>
      <c r="J35">
        <v>75</v>
      </c>
      <c r="K35">
        <f t="shared" si="1"/>
        <v>2.0494725008679476E-2</v>
      </c>
      <c r="Q35">
        <v>75</v>
      </c>
      <c r="R35">
        <f t="shared" si="2"/>
        <v>1.6345425996552271E-2</v>
      </c>
      <c r="X35">
        <v>75</v>
      </c>
      <c r="Y35">
        <f t="shared" si="3"/>
        <v>1.9444724053425608E-2</v>
      </c>
      <c r="AE35">
        <v>75</v>
      </c>
      <c r="AF35">
        <f t="shared" si="4"/>
        <v>2.1090884729748225E-9</v>
      </c>
    </row>
    <row r="36" spans="3:32" x14ac:dyDescent="0.25">
      <c r="C36">
        <v>80</v>
      </c>
      <c r="D36">
        <f t="shared" si="0"/>
        <v>1.4602530226883279E-2</v>
      </c>
      <c r="J36">
        <v>80</v>
      </c>
      <c r="K36">
        <f t="shared" si="1"/>
        <v>1.8179006157453964E-2</v>
      </c>
      <c r="Q36">
        <v>80</v>
      </c>
      <c r="R36">
        <f t="shared" si="2"/>
        <v>1.4277687912200885E-2</v>
      </c>
      <c r="X36">
        <v>80</v>
      </c>
      <c r="Y36">
        <f t="shared" si="3"/>
        <v>1.7315890529344818E-2</v>
      </c>
      <c r="AE36">
        <v>80</v>
      </c>
      <c r="AF36">
        <f t="shared" si="4"/>
        <v>6.030380461574121E-10</v>
      </c>
    </row>
    <row r="38" spans="3:32" x14ac:dyDescent="0.25">
      <c r="H38" s="1"/>
      <c r="I38" s="1"/>
      <c r="J38" s="1"/>
      <c r="K38" s="1"/>
      <c r="L38" s="1"/>
      <c r="M38" s="1"/>
      <c r="N38" s="1"/>
    </row>
    <row r="39" spans="3:32" x14ac:dyDescent="0.25">
      <c r="H39" s="1"/>
      <c r="I39" s="1"/>
      <c r="J39" s="1"/>
      <c r="K39" s="1"/>
      <c r="L39" s="1"/>
      <c r="M39" s="1"/>
      <c r="N39" s="1"/>
    </row>
    <row r="40" spans="3:32" x14ac:dyDescent="0.25">
      <c r="H40" s="1"/>
      <c r="I40" s="1"/>
      <c r="J40" s="1"/>
      <c r="K40" s="1"/>
      <c r="L40" s="1"/>
      <c r="M40" s="1"/>
      <c r="N40" s="1"/>
    </row>
    <row r="41" spans="3:32" x14ac:dyDescent="0.25">
      <c r="H41" s="1"/>
      <c r="I41" s="1"/>
      <c r="J41" s="1"/>
      <c r="K41" s="1"/>
      <c r="L41" s="1"/>
      <c r="M41" s="1"/>
      <c r="N41" s="1"/>
    </row>
    <row r="42" spans="3:32" x14ac:dyDescent="0.25">
      <c r="H42" s="1"/>
      <c r="I42" s="1"/>
      <c r="J42" s="1"/>
      <c r="K42" s="1"/>
      <c r="L42" s="1"/>
      <c r="M42" s="1"/>
      <c r="N42" s="1"/>
    </row>
    <row r="43" spans="3:32" x14ac:dyDescent="0.25">
      <c r="H43" s="1"/>
      <c r="I43" s="1"/>
      <c r="J43" s="1"/>
      <c r="K43" s="1"/>
      <c r="L43" s="1"/>
      <c r="M43" s="1"/>
      <c r="N43" s="1"/>
    </row>
    <row r="44" spans="3:32" x14ac:dyDescent="0.25">
      <c r="H44" s="1"/>
      <c r="I44" s="1"/>
      <c r="J44" s="1"/>
      <c r="K44" s="1"/>
      <c r="L44" s="1"/>
      <c r="M44" s="1"/>
      <c r="N44" s="1"/>
    </row>
    <row r="45" spans="3:32" x14ac:dyDescent="0.25">
      <c r="H45" s="1"/>
      <c r="I45" s="1"/>
      <c r="J45" s="1"/>
      <c r="K45" s="1"/>
      <c r="L45" s="1"/>
      <c r="M45" s="1"/>
      <c r="N45" s="1"/>
    </row>
    <row r="46" spans="3:32" x14ac:dyDescent="0.25">
      <c r="H46" s="1"/>
      <c r="I46" s="1"/>
      <c r="J46" s="1"/>
      <c r="K46" s="1"/>
      <c r="L46" s="1"/>
      <c r="M46" s="1"/>
      <c r="N46" s="1"/>
    </row>
  </sheetData>
  <mergeCells count="15">
    <mergeCell ref="A2:B2"/>
    <mergeCell ref="C2:D2"/>
    <mergeCell ref="A1:F1"/>
    <mergeCell ref="H1:M1"/>
    <mergeCell ref="H2:I2"/>
    <mergeCell ref="J2:K2"/>
    <mergeCell ref="AC1:AH1"/>
    <mergeCell ref="AC2:AD2"/>
    <mergeCell ref="AE2:AF2"/>
    <mergeCell ref="O1:T1"/>
    <mergeCell ref="O2:P2"/>
    <mergeCell ref="Q2:R2"/>
    <mergeCell ref="V1:AA1"/>
    <mergeCell ref="V2:W2"/>
    <mergeCell ref="X2:Y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FF99CC"/>
  </sheetPr>
  <dimension ref="A1:R34"/>
  <sheetViews>
    <sheetView workbookViewId="0">
      <selection activeCell="A2" sqref="A2"/>
    </sheetView>
  </sheetViews>
  <sheetFormatPr defaultRowHeight="15" x14ac:dyDescent="0.25"/>
  <cols>
    <col min="1" max="1" width="9.140625" style="6"/>
    <col min="2" max="2" width="13.140625" bestFit="1" customWidth="1"/>
    <col min="3" max="3" width="12.5703125" style="25" bestFit="1" customWidth="1"/>
    <col min="4" max="4" width="13.140625" bestFit="1" customWidth="1"/>
    <col min="5" max="5" width="12.7109375" style="25" bestFit="1" customWidth="1"/>
    <col min="6" max="6" width="13.140625" bestFit="1" customWidth="1"/>
    <col min="7" max="7" width="12.7109375" style="25" bestFit="1" customWidth="1"/>
    <col min="8" max="8" width="13.140625" bestFit="1" customWidth="1"/>
    <col min="9" max="9" width="12.7109375" style="25" bestFit="1" customWidth="1"/>
    <col min="10" max="10" width="13.140625" bestFit="1" customWidth="1"/>
    <col min="11" max="11" width="12.7109375" bestFit="1" customWidth="1"/>
  </cols>
  <sheetData>
    <row r="1" spans="1:18" s="3" customFormat="1" x14ac:dyDescent="0.25">
      <c r="A1" s="6"/>
      <c r="B1" s="32" t="s">
        <v>71</v>
      </c>
      <c r="C1" s="33"/>
      <c r="D1" s="32" t="s">
        <v>72</v>
      </c>
      <c r="E1" s="33"/>
      <c r="F1" s="32" t="s">
        <v>73</v>
      </c>
      <c r="G1" s="33"/>
      <c r="H1" s="34" t="s">
        <v>74</v>
      </c>
      <c r="I1" s="33"/>
      <c r="J1" s="32" t="s">
        <v>75</v>
      </c>
      <c r="K1" s="32"/>
      <c r="L1" s="2"/>
      <c r="M1" s="35" t="s">
        <v>88</v>
      </c>
      <c r="N1" s="35"/>
      <c r="O1" s="35"/>
      <c r="P1" s="35"/>
      <c r="Q1" s="35"/>
      <c r="R1" s="2"/>
    </row>
    <row r="2" spans="1:18" x14ac:dyDescent="0.25">
      <c r="A2" s="9" t="s">
        <v>89</v>
      </c>
      <c r="B2" s="26" t="s">
        <v>10</v>
      </c>
      <c r="C2" s="27" t="s">
        <v>11</v>
      </c>
      <c r="D2" s="26" t="s">
        <v>10</v>
      </c>
      <c r="E2" s="27" t="s">
        <v>11</v>
      </c>
      <c r="F2" s="26" t="s">
        <v>10</v>
      </c>
      <c r="G2" s="27" t="s">
        <v>11</v>
      </c>
      <c r="H2" s="26" t="s">
        <v>10</v>
      </c>
      <c r="I2" s="27" t="s">
        <v>11</v>
      </c>
      <c r="J2" s="26" t="s">
        <v>10</v>
      </c>
      <c r="K2" s="26" t="s">
        <v>11</v>
      </c>
      <c r="L2" s="1"/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</row>
    <row r="3" spans="1:18" x14ac:dyDescent="0.25">
      <c r="A3" s="6">
        <v>1</v>
      </c>
      <c r="B3" s="1">
        <v>0.28743330900000003</v>
      </c>
      <c r="C3" s="23">
        <v>0.280547361</v>
      </c>
      <c r="D3" s="1">
        <v>0.29021158400000002</v>
      </c>
      <c r="E3" s="23">
        <v>-1.8648903029999999</v>
      </c>
      <c r="F3" s="1">
        <v>0.28833081199999999</v>
      </c>
      <c r="G3" s="23">
        <v>5.8679229999999999E-2</v>
      </c>
      <c r="H3" s="1">
        <v>0.29306496199999998</v>
      </c>
      <c r="I3" s="23">
        <v>-3.2232996090000001</v>
      </c>
      <c r="J3" s="1">
        <v>0.26290290900000002</v>
      </c>
      <c r="K3" s="1">
        <v>-1.5917677029999999</v>
      </c>
      <c r="L3" s="1"/>
      <c r="M3" s="1" t="s">
        <v>76</v>
      </c>
      <c r="N3" s="1">
        <v>3</v>
      </c>
      <c r="O3" s="1">
        <v>1.0055E-2</v>
      </c>
      <c r="P3" s="1">
        <v>2.0175999999999999E-2</v>
      </c>
      <c r="Q3" s="1">
        <v>0.97799999999999998</v>
      </c>
      <c r="R3" s="1">
        <v>0.91500000000000004</v>
      </c>
    </row>
    <row r="4" spans="1:18" x14ac:dyDescent="0.25">
      <c r="A4" s="6">
        <v>2</v>
      </c>
      <c r="B4" s="1">
        <v>0.24706562400000001</v>
      </c>
      <c r="C4" s="23">
        <v>0.24427884799999999</v>
      </c>
      <c r="D4" s="1">
        <v>0.25138746200000001</v>
      </c>
      <c r="E4" s="23">
        <v>-1.8987942719999999</v>
      </c>
      <c r="F4" s="1">
        <v>0.248254375</v>
      </c>
      <c r="G4" s="23">
        <v>4.3625641999999999E-2</v>
      </c>
      <c r="H4" s="1">
        <v>0.255832104</v>
      </c>
      <c r="I4" s="23">
        <v>-3.2538147319999999</v>
      </c>
      <c r="J4" s="1">
        <v>0.20401870999999999</v>
      </c>
      <c r="K4" s="1">
        <v>-1.6270195110000001</v>
      </c>
      <c r="L4" s="1"/>
      <c r="M4" s="1"/>
      <c r="N4" s="1"/>
      <c r="O4" s="1"/>
      <c r="P4" s="1"/>
      <c r="Q4" s="1"/>
      <c r="R4" s="1"/>
    </row>
    <row r="5" spans="1:18" x14ac:dyDescent="0.25">
      <c r="A5" s="6">
        <v>3</v>
      </c>
      <c r="B5" s="1">
        <v>0.21526978899999999</v>
      </c>
      <c r="C5" s="23">
        <v>0.20528427199999999</v>
      </c>
      <c r="D5" s="1">
        <v>0.22026731099999999</v>
      </c>
      <c r="E5" s="23">
        <v>-1.9082937010000001</v>
      </c>
      <c r="F5" s="1">
        <v>0.21637745899999999</v>
      </c>
      <c r="G5" s="23">
        <v>1.3878725E-2</v>
      </c>
      <c r="H5" s="1">
        <v>0.22518817699999999</v>
      </c>
      <c r="I5" s="23">
        <v>-3.273927891</v>
      </c>
      <c r="J5" s="1">
        <v>0.15833143</v>
      </c>
      <c r="K5" s="1">
        <v>-1.6303425760000001</v>
      </c>
      <c r="L5" s="1"/>
      <c r="M5" s="1" t="s">
        <v>12</v>
      </c>
      <c r="N5" s="1" t="s">
        <v>18</v>
      </c>
      <c r="O5" s="1" t="s">
        <v>19</v>
      </c>
      <c r="P5" s="1"/>
      <c r="Q5" s="1"/>
      <c r="R5" s="1"/>
    </row>
    <row r="6" spans="1:18" x14ac:dyDescent="0.25">
      <c r="A6" s="6">
        <v>4</v>
      </c>
      <c r="B6" s="1">
        <v>0.19009788599999999</v>
      </c>
      <c r="C6" s="23">
        <v>0.182345645</v>
      </c>
      <c r="D6" s="1">
        <v>0.19522800300000001</v>
      </c>
      <c r="E6" s="23">
        <v>-1.9397275620000001</v>
      </c>
      <c r="F6" s="1">
        <v>0.190911319</v>
      </c>
      <c r="G6" s="23">
        <v>1.82704E-4</v>
      </c>
      <c r="H6" s="1">
        <v>0.19990413600000001</v>
      </c>
      <c r="I6" s="23">
        <v>-3.314927006</v>
      </c>
      <c r="J6" s="1">
        <v>0.12288156</v>
      </c>
      <c r="K6" s="1">
        <v>-1.652582851</v>
      </c>
      <c r="L6" s="1"/>
      <c r="M6" s="1" t="s">
        <v>27</v>
      </c>
      <c r="N6" s="1">
        <v>2.1389999999999998</v>
      </c>
      <c r="O6" s="1">
        <v>0.95799999999999996</v>
      </c>
      <c r="P6" s="1"/>
      <c r="Q6" s="1"/>
      <c r="R6" s="1"/>
    </row>
    <row r="7" spans="1:18" x14ac:dyDescent="0.25">
      <c r="A7" s="6">
        <v>5</v>
      </c>
      <c r="B7" s="1">
        <v>0.170048374</v>
      </c>
      <c r="C7" s="23">
        <v>0.15487089400000001</v>
      </c>
      <c r="D7" s="1">
        <v>0.17499077599999999</v>
      </c>
      <c r="E7" s="23">
        <v>-1.937699939</v>
      </c>
      <c r="F7" s="1">
        <v>0.17046061700000001</v>
      </c>
      <c r="G7" s="23">
        <v>-5.5015250000000002E-2</v>
      </c>
      <c r="H7" s="1">
        <v>0.17898172600000001</v>
      </c>
      <c r="I7" s="23">
        <v>-3.355072211</v>
      </c>
      <c r="J7" s="1">
        <v>9.5373705000000003E-2</v>
      </c>
      <c r="K7" s="1">
        <v>-1.7084705010000001</v>
      </c>
      <c r="L7" s="1"/>
      <c r="M7" s="1" t="s">
        <v>28</v>
      </c>
      <c r="N7" s="1">
        <v>0.18618999999999999</v>
      </c>
      <c r="O7" s="1">
        <v>0.91600000000000004</v>
      </c>
      <c r="P7" s="1"/>
      <c r="Q7" s="1"/>
      <c r="R7" s="1"/>
    </row>
    <row r="8" spans="1:18" x14ac:dyDescent="0.25">
      <c r="A8" s="6">
        <v>6</v>
      </c>
      <c r="B8" s="1">
        <v>0.15396369400000001</v>
      </c>
      <c r="C8" s="23">
        <v>0.15487089400000001</v>
      </c>
      <c r="D8" s="1">
        <v>0.15854811699999999</v>
      </c>
      <c r="E8" s="23">
        <v>-1.937699939</v>
      </c>
      <c r="F8" s="1">
        <v>0.153936819</v>
      </c>
      <c r="G8" s="23">
        <v>-5.5015250000000002E-2</v>
      </c>
      <c r="H8" s="1">
        <v>0.16161011</v>
      </c>
      <c r="I8" s="23">
        <v>-3.355072211</v>
      </c>
      <c r="J8" s="1">
        <v>7.4027462000000002E-2</v>
      </c>
      <c r="K8" s="1">
        <v>-1.7084705010000001</v>
      </c>
      <c r="L8" s="1"/>
      <c r="M8" s="1" t="s">
        <v>29</v>
      </c>
      <c r="N8" s="1">
        <v>3.5135999999999998</v>
      </c>
      <c r="O8" s="1">
        <v>0.95199999999999996</v>
      </c>
      <c r="P8" s="1"/>
      <c r="Q8" s="1"/>
      <c r="R8" s="1"/>
    </row>
    <row r="9" spans="1:18" x14ac:dyDescent="0.25">
      <c r="A9" s="6">
        <v>7</v>
      </c>
      <c r="B9" s="1">
        <v>0.14095137099999999</v>
      </c>
      <c r="C9" s="23">
        <v>0.137523428</v>
      </c>
      <c r="D9" s="1">
        <v>0.14510616700000001</v>
      </c>
      <c r="E9" s="23">
        <v>-1.98506787</v>
      </c>
      <c r="F9" s="1">
        <v>0.140490649</v>
      </c>
      <c r="G9" s="23">
        <v>-4.7120819000000001E-2</v>
      </c>
      <c r="H9" s="1">
        <v>0.147130646</v>
      </c>
      <c r="I9" s="23">
        <v>-3.3716270480000001</v>
      </c>
      <c r="J9" s="1">
        <v>5.7461801E-2</v>
      </c>
      <c r="K9" s="1">
        <v>-1.6881942050000001</v>
      </c>
      <c r="L9" s="1"/>
      <c r="M9" s="1" t="s">
        <v>30</v>
      </c>
      <c r="N9" s="1">
        <v>1.786</v>
      </c>
      <c r="O9" s="1">
        <v>0.748</v>
      </c>
      <c r="P9" s="1"/>
      <c r="Q9" s="1"/>
      <c r="R9" s="1"/>
    </row>
    <row r="10" spans="1:18" x14ac:dyDescent="0.25">
      <c r="A10" s="6">
        <v>8</v>
      </c>
      <c r="B10" s="1">
        <v>0.13032321199999999</v>
      </c>
      <c r="C10" s="23">
        <v>0.15534669300000001</v>
      </c>
      <c r="D10" s="1">
        <v>0.13403936</v>
      </c>
      <c r="E10" s="23">
        <v>-1.9748728790000001</v>
      </c>
      <c r="F10" s="1">
        <v>0.12945941899999999</v>
      </c>
      <c r="G10" s="23">
        <v>-7.5789089000000004E-2</v>
      </c>
      <c r="H10" s="1">
        <v>0.135008288</v>
      </c>
      <c r="I10" s="23">
        <v>-3.37062784</v>
      </c>
      <c r="J10" s="1">
        <v>4.4605425999999997E-2</v>
      </c>
      <c r="K10" s="1">
        <v>-1.696684069</v>
      </c>
      <c r="L10" s="1"/>
      <c r="M10" s="1" t="s">
        <v>20</v>
      </c>
      <c r="N10" s="1">
        <v>2.0003980000000001</v>
      </c>
      <c r="O10" s="1"/>
      <c r="P10" s="1"/>
      <c r="Q10" s="1"/>
      <c r="R10" s="1"/>
    </row>
    <row r="11" spans="1:18" x14ac:dyDescent="0.25">
      <c r="A11" s="6">
        <v>9</v>
      </c>
      <c r="B11" s="1">
        <v>0.121548456</v>
      </c>
      <c r="C11" s="23">
        <v>0.13465554399999999</v>
      </c>
      <c r="D11" s="1">
        <v>0.124854692</v>
      </c>
      <c r="E11" s="23">
        <v>-2.0217687029999998</v>
      </c>
      <c r="F11" s="1">
        <v>0.120325957</v>
      </c>
      <c r="G11" s="23">
        <v>-3.9415383999999998E-2</v>
      </c>
      <c r="H11" s="1">
        <v>0.12480835799999999</v>
      </c>
      <c r="I11" s="23">
        <v>-3.3685760309999999</v>
      </c>
      <c r="J11" s="1">
        <v>3.462726E-2</v>
      </c>
      <c r="K11" s="1">
        <v>-1.733244547</v>
      </c>
      <c r="L11" s="1"/>
      <c r="M11" s="1" t="s">
        <v>21</v>
      </c>
      <c r="N11" s="1">
        <v>1.2029430290000001</v>
      </c>
      <c r="O11" s="1"/>
      <c r="P11" s="1"/>
      <c r="Q11" s="1"/>
      <c r="R11" s="1"/>
    </row>
    <row r="12" spans="1:18" x14ac:dyDescent="0.25">
      <c r="A12" s="6">
        <v>10</v>
      </c>
      <c r="B12" s="1">
        <v>0.114217666</v>
      </c>
      <c r="C12" s="23">
        <v>0.113213706</v>
      </c>
      <c r="D12" s="1">
        <v>0.11716358</v>
      </c>
      <c r="E12" s="23">
        <v>-2.024809909</v>
      </c>
      <c r="F12" s="1">
        <v>0.112686575</v>
      </c>
      <c r="G12" s="23">
        <v>-6.8803989999999995E-2</v>
      </c>
      <c r="H12" s="1">
        <v>0.116177687</v>
      </c>
      <c r="I12" s="23">
        <v>-3.3641316739999998</v>
      </c>
      <c r="J12" s="1">
        <v>2.6882548999999999E-2</v>
      </c>
      <c r="K12" s="1">
        <v>-1.7013044289999999</v>
      </c>
      <c r="L12" s="1"/>
      <c r="O12" s="1"/>
      <c r="P12" s="1"/>
      <c r="Q12" s="1"/>
      <c r="R12" s="1"/>
    </row>
    <row r="13" spans="1:18" x14ac:dyDescent="0.25">
      <c r="A13" s="6">
        <v>11</v>
      </c>
      <c r="B13" s="1">
        <v>0.108014912</v>
      </c>
      <c r="C13" s="23">
        <v>0.11935775799999999</v>
      </c>
      <c r="D13" s="1">
        <v>0.110659692</v>
      </c>
      <c r="E13" s="23">
        <v>-2.0456823669999999</v>
      </c>
      <c r="F13" s="1">
        <v>0.10622609500000001</v>
      </c>
      <c r="G13" s="23">
        <v>-6.7268587000000005E-2</v>
      </c>
      <c r="H13" s="1">
        <v>0.108829298</v>
      </c>
      <c r="I13" s="23">
        <v>-3.3865897700000001</v>
      </c>
      <c r="J13" s="1">
        <v>2.0871062999999999E-2</v>
      </c>
      <c r="K13" s="1">
        <v>-1.747891096</v>
      </c>
      <c r="L13" s="1"/>
    </row>
    <row r="14" spans="1:18" x14ac:dyDescent="0.25">
      <c r="A14" s="6">
        <v>12</v>
      </c>
      <c r="B14" s="1">
        <v>0.102696328</v>
      </c>
      <c r="C14" s="23">
        <v>9.996381E-2</v>
      </c>
      <c r="D14" s="1">
        <v>0.10510149100000001</v>
      </c>
      <c r="E14" s="23">
        <v>-2.035240747</v>
      </c>
      <c r="F14" s="1">
        <v>0.100698368</v>
      </c>
      <c r="G14" s="23">
        <v>-5.4342893000000003E-2</v>
      </c>
      <c r="H14" s="1">
        <v>0.102529972</v>
      </c>
      <c r="I14" s="23">
        <v>-3.4072457859999998</v>
      </c>
      <c r="J14" s="1">
        <v>1.6204676000000001E-2</v>
      </c>
      <c r="K14" s="1">
        <v>-1.7593023270000001</v>
      </c>
      <c r="L14" s="1"/>
    </row>
    <row r="15" spans="1:18" x14ac:dyDescent="0.25">
      <c r="A15" s="6">
        <v>13</v>
      </c>
      <c r="B15" s="1">
        <v>9.8073591000000002E-2</v>
      </c>
      <c r="C15" s="23">
        <v>9.7334744000000001E-2</v>
      </c>
      <c r="D15" s="1">
        <v>0.100298477</v>
      </c>
      <c r="E15" s="23">
        <v>-2.0439461560000001</v>
      </c>
      <c r="F15" s="1">
        <v>9.5911084999999993E-2</v>
      </c>
      <c r="G15" s="23">
        <v>-8.8636410999999998E-2</v>
      </c>
      <c r="H15" s="1">
        <v>9.7090143000000004E-2</v>
      </c>
      <c r="I15" s="23">
        <v>-3.4090179520000001</v>
      </c>
      <c r="J15" s="1">
        <v>1.2582233E-2</v>
      </c>
      <c r="K15" s="1">
        <v>-1.7576799270000001</v>
      </c>
      <c r="L15" s="1"/>
    </row>
    <row r="16" spans="1:18" x14ac:dyDescent="0.25">
      <c r="A16" s="6">
        <v>14</v>
      </c>
      <c r="B16" s="1">
        <v>9.4001190999999998E-2</v>
      </c>
      <c r="C16" s="23">
        <v>9.3745452000000007E-2</v>
      </c>
      <c r="D16" s="1">
        <v>9.6100359999999996E-2</v>
      </c>
      <c r="E16" s="23">
        <v>-2.0418610070000001</v>
      </c>
      <c r="F16" s="1">
        <v>9.1713930999999999E-2</v>
      </c>
      <c r="G16" s="23">
        <v>-7.9636161999999996E-2</v>
      </c>
      <c r="H16" s="1">
        <v>9.2355703999999997E-2</v>
      </c>
      <c r="I16" s="23">
        <v>-3.4211114139999999</v>
      </c>
      <c r="J16" s="1">
        <v>9.7700449999999998E-3</v>
      </c>
      <c r="K16" s="1">
        <v>-1.726752995</v>
      </c>
      <c r="L16" s="1"/>
    </row>
    <row r="17" spans="1:12" x14ac:dyDescent="0.25">
      <c r="A17" s="6">
        <v>15</v>
      </c>
      <c r="B17" s="1">
        <v>9.0366618999999995E-2</v>
      </c>
      <c r="C17" s="23">
        <v>0.105757262</v>
      </c>
      <c r="D17" s="1">
        <v>9.2388524E-2</v>
      </c>
      <c r="E17" s="23">
        <v>-2.0303273339999999</v>
      </c>
      <c r="F17" s="1">
        <v>8.7989350999999993E-2</v>
      </c>
      <c r="G17" s="23">
        <v>-0.111570551</v>
      </c>
      <c r="H17" s="1">
        <v>8.8201340000000003E-2</v>
      </c>
      <c r="I17" s="23">
        <v>-3.40799385</v>
      </c>
      <c r="J17" s="1">
        <v>7.5867670000000003E-3</v>
      </c>
      <c r="K17" s="1">
        <v>-1.7541930990000001</v>
      </c>
      <c r="L17" s="1"/>
    </row>
    <row r="18" spans="1:12" x14ac:dyDescent="0.25">
      <c r="A18" s="6">
        <v>16</v>
      </c>
      <c r="B18" s="1">
        <v>8.7082805999999999E-2</v>
      </c>
      <c r="C18" s="23">
        <v>7.4306363E-2</v>
      </c>
      <c r="D18" s="1">
        <v>8.9069308999999999E-2</v>
      </c>
      <c r="E18" s="23">
        <v>-2.0585562140000002</v>
      </c>
      <c r="F18" s="1">
        <v>8.4645340999999999E-2</v>
      </c>
      <c r="G18" s="23">
        <v>-9.6604024999999996E-2</v>
      </c>
      <c r="H18" s="1">
        <v>8.4525125000000007E-2</v>
      </c>
      <c r="I18" s="23">
        <v>-3.4417459520000002</v>
      </c>
      <c r="J18" s="1">
        <v>5.8916680000000001E-3</v>
      </c>
      <c r="K18" s="1">
        <v>-1.762948838</v>
      </c>
      <c r="L18" s="1"/>
    </row>
    <row r="19" spans="1:12" x14ac:dyDescent="0.25">
      <c r="A19" s="6">
        <v>17</v>
      </c>
      <c r="B19" s="1">
        <v>8.4082298E-2</v>
      </c>
      <c r="C19" s="23">
        <v>7.6554151000000001E-2</v>
      </c>
      <c r="D19" s="1">
        <v>8.6068715000000004E-2</v>
      </c>
      <c r="E19" s="23">
        <v>-2.0560287879999999</v>
      </c>
      <c r="F19" s="1">
        <v>8.1609836000000005E-2</v>
      </c>
      <c r="G19" s="23">
        <v>-9.3656753999999995E-2</v>
      </c>
      <c r="H19" s="1">
        <v>8.1244126E-2</v>
      </c>
      <c r="I19" s="23">
        <v>-3.3912646510000002</v>
      </c>
      <c r="J19" s="1">
        <v>4.5755240000000001E-3</v>
      </c>
      <c r="K19" s="1">
        <v>-1.7611138319999999</v>
      </c>
      <c r="L19" s="1"/>
    </row>
    <row r="20" spans="1:12" x14ac:dyDescent="0.25">
      <c r="A20" s="6">
        <v>18</v>
      </c>
      <c r="B20" s="1">
        <v>8.1312764999999995E-2</v>
      </c>
      <c r="C20" s="23">
        <v>8.1426080999999997E-2</v>
      </c>
      <c r="D20" s="1">
        <v>8.3328236E-2</v>
      </c>
      <c r="E20" s="23">
        <v>-2.0471617910000002</v>
      </c>
      <c r="F20" s="1">
        <v>7.8826324000000003E-2</v>
      </c>
      <c r="G20" s="23">
        <v>-7.7038506000000007E-2</v>
      </c>
      <c r="H20" s="1">
        <v>7.829084E-2</v>
      </c>
      <c r="I20" s="23">
        <v>-3.4375941600000002</v>
      </c>
      <c r="J20" s="1">
        <v>3.5535670000000001E-3</v>
      </c>
      <c r="K20" s="1">
        <v>-1.7434564319999999</v>
      </c>
      <c r="L20" s="1"/>
    </row>
    <row r="21" spans="1:12" x14ac:dyDescent="0.25">
      <c r="A21" s="6">
        <v>19</v>
      </c>
      <c r="B21" s="1">
        <v>7.8733541000000004E-2</v>
      </c>
      <c r="C21" s="23">
        <v>7.2760052000000006E-2</v>
      </c>
      <c r="D21" s="1">
        <v>8.0801569000000004E-2</v>
      </c>
      <c r="E21" s="23">
        <v>-2.0509272150000002</v>
      </c>
      <c r="F21" s="1">
        <v>7.6250432000000007E-2</v>
      </c>
      <c r="G21" s="23">
        <v>-9.7700978999999993E-2</v>
      </c>
      <c r="H21" s="1">
        <v>7.5610295999999994E-2</v>
      </c>
      <c r="I21" s="23">
        <v>-3.4497404870000001</v>
      </c>
      <c r="J21" s="1">
        <v>2.7599999999999999E-3</v>
      </c>
      <c r="K21" s="1">
        <v>-1.793056483</v>
      </c>
      <c r="L21" s="1"/>
    </row>
    <row r="22" spans="1:12" x14ac:dyDescent="0.25">
      <c r="A22" s="6">
        <v>20</v>
      </c>
      <c r="B22" s="1">
        <v>7.6312956000000001E-2</v>
      </c>
      <c r="C22" s="23">
        <v>8.0823426000000004E-2</v>
      </c>
      <c r="D22" s="1">
        <v>7.8452035000000003E-2</v>
      </c>
      <c r="E22" s="23">
        <v>-2.0525610159999998</v>
      </c>
      <c r="F22" s="1">
        <v>7.3847259999999998E-2</v>
      </c>
      <c r="G22" s="23">
        <v>-9.6824065000000001E-2</v>
      </c>
      <c r="H22" s="1">
        <v>7.3157702000000005E-2</v>
      </c>
      <c r="I22" s="23">
        <v>-3.4429822539999999</v>
      </c>
      <c r="J22" s="1">
        <v>2.1437520000000001E-3</v>
      </c>
      <c r="K22" s="1">
        <v>-1.745909318</v>
      </c>
      <c r="L22" s="1"/>
    </row>
    <row r="23" spans="1:12" x14ac:dyDescent="0.25">
      <c r="A23" s="6">
        <v>25</v>
      </c>
      <c r="B23" s="1">
        <v>6.5887985999999996E-2</v>
      </c>
      <c r="C23" s="23">
        <v>6.4010909000000005E-2</v>
      </c>
      <c r="D23" s="1">
        <v>6.8527397000000004E-2</v>
      </c>
      <c r="E23" s="23">
        <v>-2.0794218240000002</v>
      </c>
      <c r="F23" s="1">
        <v>6.3637043000000004E-2</v>
      </c>
      <c r="G23" s="23">
        <v>-0.113002227</v>
      </c>
      <c r="H23" s="1">
        <v>6.3246102999999998E-2</v>
      </c>
      <c r="I23" s="23">
        <v>-3.4551865930000001</v>
      </c>
      <c r="J23" s="1">
        <v>6.0647000000000001E-4</v>
      </c>
      <c r="K23" s="1">
        <v>-1.7602001300000001</v>
      </c>
      <c r="L23" s="1"/>
    </row>
    <row r="24" spans="1:12" x14ac:dyDescent="0.25">
      <c r="A24" s="6">
        <v>30</v>
      </c>
      <c r="B24" s="1">
        <v>5.7292207999999997E-2</v>
      </c>
      <c r="C24" s="23">
        <v>6.1366449000000003E-2</v>
      </c>
      <c r="D24" s="1">
        <v>6.0462995999999998E-2</v>
      </c>
      <c r="E24" s="23">
        <v>-2.0859065569999999</v>
      </c>
      <c r="F24" s="1">
        <v>5.5336388E-2</v>
      </c>
      <c r="G24" s="23">
        <v>-0.108411496</v>
      </c>
      <c r="H24" s="1">
        <v>5.5650208E-2</v>
      </c>
      <c r="I24" s="23">
        <v>-3.4607665509999999</v>
      </c>
      <c r="J24" s="1">
        <v>1.7176999999999999E-4</v>
      </c>
      <c r="K24" s="1">
        <v>-1.751971033</v>
      </c>
      <c r="L24" s="1"/>
    </row>
    <row r="25" spans="1:12" x14ac:dyDescent="0.25">
      <c r="A25" s="6">
        <v>35</v>
      </c>
      <c r="B25" s="1">
        <v>4.9929042E-2</v>
      </c>
      <c r="C25" s="23">
        <v>5.3392483999999997E-2</v>
      </c>
      <c r="D25" s="1">
        <v>5.3533785E-2</v>
      </c>
      <c r="E25" s="23">
        <v>-2.090138601</v>
      </c>
      <c r="F25" s="1">
        <v>4.8263986000000002E-2</v>
      </c>
      <c r="G25" s="23">
        <v>-0.16293728199999999</v>
      </c>
      <c r="H25" s="1">
        <v>4.9320431999999997E-2</v>
      </c>
      <c r="I25" s="23">
        <v>-3.4796137919999999</v>
      </c>
      <c r="J25" s="12">
        <v>4.8699999999999998E-5</v>
      </c>
      <c r="K25" s="1">
        <v>-1.8050155619999999</v>
      </c>
      <c r="L25" s="1"/>
    </row>
    <row r="26" spans="1:12" x14ac:dyDescent="0.25">
      <c r="A26" s="6">
        <v>40</v>
      </c>
      <c r="B26" s="1">
        <v>4.3542500999999997E-2</v>
      </c>
      <c r="C26" s="23">
        <v>6.0944681000000001E-2</v>
      </c>
      <c r="D26" s="1">
        <v>4.7455415000000001E-2</v>
      </c>
      <c r="E26" s="23">
        <v>-2.1092246220000002</v>
      </c>
      <c r="F26" s="1">
        <v>4.2137648E-2</v>
      </c>
      <c r="G26" s="23">
        <v>-0.130234871</v>
      </c>
      <c r="H26" s="1">
        <v>4.3837070999999998E-2</v>
      </c>
      <c r="I26" s="23">
        <v>-3.4733109280000001</v>
      </c>
      <c r="J26" s="12">
        <v>1.38E-5</v>
      </c>
      <c r="K26" s="1">
        <v>-1.791580857</v>
      </c>
      <c r="L26" s="1"/>
    </row>
    <row r="27" spans="1:12" x14ac:dyDescent="0.25">
      <c r="A27" s="6">
        <v>45</v>
      </c>
      <c r="B27" s="1">
        <v>3.7981121999999999E-2</v>
      </c>
      <c r="C27" s="23">
        <v>4.3527251000000003E-2</v>
      </c>
      <c r="D27" s="1">
        <v>4.2084430999999999E-2</v>
      </c>
      <c r="E27" s="23">
        <v>-2.0926336440000002</v>
      </c>
      <c r="F27" s="1">
        <v>3.6801124999999997E-2</v>
      </c>
      <c r="G27" s="23">
        <v>-0.13247071999999999</v>
      </c>
      <c r="H27" s="1">
        <v>3.9008207000000003E-2</v>
      </c>
      <c r="I27" s="23">
        <v>-3.4570944209999999</v>
      </c>
      <c r="J27" s="12">
        <v>3.9299999999999996E-6</v>
      </c>
      <c r="K27" s="1">
        <v>-1.8153304370000001</v>
      </c>
      <c r="L27" s="1"/>
    </row>
    <row r="28" spans="1:12" x14ac:dyDescent="0.25">
      <c r="A28" s="6">
        <v>50</v>
      </c>
      <c r="B28" s="1">
        <v>3.3132300000000003E-2</v>
      </c>
      <c r="C28" s="23">
        <v>3.2650132999999998E-2</v>
      </c>
      <c r="D28" s="1">
        <v>3.7326560000000002E-2</v>
      </c>
      <c r="E28" s="23">
        <v>-2.1353006849999998</v>
      </c>
      <c r="F28" s="1">
        <v>3.2143959999999999E-2</v>
      </c>
      <c r="G28" s="23">
        <v>-0.18641044100000001</v>
      </c>
      <c r="H28" s="1">
        <v>3.4727136999999998E-2</v>
      </c>
      <c r="I28" s="23">
        <v>-3.497934222</v>
      </c>
      <c r="J28" s="12">
        <v>1.1200000000000001E-6</v>
      </c>
      <c r="K28" s="1">
        <v>-1.8117636130000001</v>
      </c>
      <c r="L28" s="1"/>
    </row>
    <row r="29" spans="1:12" x14ac:dyDescent="0.25">
      <c r="A29" s="6">
        <v>55</v>
      </c>
      <c r="B29" s="1">
        <v>2.8903108E-2</v>
      </c>
      <c r="C29" s="23">
        <v>1.529933E-2</v>
      </c>
      <c r="D29" s="1">
        <v>3.3108176000000003E-2</v>
      </c>
      <c r="E29" s="23">
        <v>-2.110378463</v>
      </c>
      <c r="F29" s="1">
        <v>2.8077168999999999E-2</v>
      </c>
      <c r="G29" s="23">
        <v>-0.13814204399999999</v>
      </c>
      <c r="H29" s="1">
        <v>3.0921514000000001E-2</v>
      </c>
      <c r="I29" s="23">
        <v>-3.504724789</v>
      </c>
      <c r="J29" s="12">
        <v>3.1800000000000002E-7</v>
      </c>
      <c r="K29" s="1">
        <v>-1.828980383</v>
      </c>
      <c r="L29" s="1"/>
    </row>
    <row r="30" spans="1:12" x14ac:dyDescent="0.25">
      <c r="A30" s="6">
        <v>60</v>
      </c>
      <c r="B30" s="1">
        <v>2.5213917999999998E-2</v>
      </c>
      <c r="C30" s="23">
        <v>4.6485604999999999E-2</v>
      </c>
      <c r="D30" s="1">
        <v>2.9367005000000002E-2</v>
      </c>
      <c r="E30" s="23">
        <v>-2.1232958150000001</v>
      </c>
      <c r="F30" s="1">
        <v>2.4525193000000001E-2</v>
      </c>
      <c r="G30" s="23">
        <v>-0.186711341</v>
      </c>
      <c r="H30" s="1">
        <v>2.7534916999999999E-2</v>
      </c>
      <c r="I30" s="23">
        <v>-3.483901237</v>
      </c>
      <c r="J30" s="12">
        <v>9.0699999999999998E-8</v>
      </c>
      <c r="K30" s="1">
        <v>-1.8215371709999999</v>
      </c>
      <c r="L30" s="1"/>
    </row>
    <row r="31" spans="1:12" x14ac:dyDescent="0.25">
      <c r="A31" s="6">
        <v>65</v>
      </c>
      <c r="B31" s="1">
        <v>2.1995661E-2</v>
      </c>
      <c r="C31" s="23">
        <v>1.390682E-2</v>
      </c>
      <c r="D31" s="1">
        <v>2.6048726000000001E-2</v>
      </c>
      <c r="E31" s="23">
        <v>-2.110526568</v>
      </c>
      <c r="F31" s="1">
        <v>2.1422653999999999E-2</v>
      </c>
      <c r="G31" s="23">
        <v>-0.14916696600000001</v>
      </c>
      <c r="H31" s="1">
        <v>2.4519928E-2</v>
      </c>
      <c r="I31" s="23">
        <v>-3.5165408729999998</v>
      </c>
      <c r="J31" s="12">
        <v>2.59E-8</v>
      </c>
      <c r="K31" s="1">
        <v>-1.812584296</v>
      </c>
    </row>
    <row r="32" spans="1:12" x14ac:dyDescent="0.25">
      <c r="A32" s="6">
        <v>70</v>
      </c>
      <c r="B32" s="1">
        <v>1.9188189000000001E-2</v>
      </c>
      <c r="C32" s="23">
        <v>1.8772397E-2</v>
      </c>
      <c r="D32" s="1">
        <v>2.3105435000000001E-2</v>
      </c>
      <c r="E32" s="23">
        <v>-2.0991301390000001</v>
      </c>
      <c r="F32" s="1">
        <v>1.8712623000000001E-2</v>
      </c>
      <c r="G32" s="23">
        <v>-0.15138309</v>
      </c>
      <c r="H32" s="1">
        <v>2.1835317E-2</v>
      </c>
      <c r="I32" s="23">
        <v>-3.5309885940000001</v>
      </c>
      <c r="J32" s="12">
        <v>7.3799999999999997E-9</v>
      </c>
      <c r="K32" s="1">
        <v>-1.823951367</v>
      </c>
    </row>
    <row r="33" spans="1:11" x14ac:dyDescent="0.25">
      <c r="A33" s="6">
        <v>75</v>
      </c>
      <c r="B33" s="1">
        <v>1.6739059000000001E-2</v>
      </c>
      <c r="C33" s="23">
        <v>1.63551E-3</v>
      </c>
      <c r="D33" s="1">
        <v>2.0494724999999998E-2</v>
      </c>
      <c r="E33" s="23">
        <v>-2.12283278</v>
      </c>
      <c r="F33" s="1">
        <v>1.6345426E-2</v>
      </c>
      <c r="G33" s="23">
        <v>-0.154553722</v>
      </c>
      <c r="H33" s="1">
        <v>1.9444724E-2</v>
      </c>
      <c r="I33" s="23">
        <v>-3.5042160020000002</v>
      </c>
      <c r="J33" s="12">
        <v>2.11E-9</v>
      </c>
      <c r="K33" s="1">
        <v>-1.8334042209999999</v>
      </c>
    </row>
    <row r="34" spans="1:11" x14ac:dyDescent="0.25">
      <c r="A34" s="6">
        <v>80</v>
      </c>
      <c r="B34" s="1">
        <v>1.4602530000000001E-2</v>
      </c>
      <c r="C34" s="23">
        <v>8.9761110000000002E-3</v>
      </c>
      <c r="D34" s="1">
        <v>1.8179006000000001E-2</v>
      </c>
      <c r="E34" s="23">
        <v>-2.1380491199999998</v>
      </c>
      <c r="F34" s="1">
        <v>1.4277688E-2</v>
      </c>
      <c r="G34" s="23">
        <v>-0.170607552</v>
      </c>
      <c r="H34" s="1">
        <v>1.7315891E-2</v>
      </c>
      <c r="I34" s="23">
        <v>-3.4774085160000001</v>
      </c>
      <c r="J34" s="12">
        <v>6.0299999999999999E-10</v>
      </c>
      <c r="K34" s="1">
        <v>-1.826511644</v>
      </c>
    </row>
  </sheetData>
  <mergeCells count="6">
    <mergeCell ref="M1:Q1"/>
    <mergeCell ref="B1:C1"/>
    <mergeCell ref="D1:E1"/>
    <mergeCell ref="F1:G1"/>
    <mergeCell ref="H1:I1"/>
    <mergeCell ref="J1:K1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FF99CC"/>
  </sheetPr>
  <dimension ref="A1:R34"/>
  <sheetViews>
    <sheetView workbookViewId="0">
      <selection activeCell="G37" sqref="G37"/>
    </sheetView>
  </sheetViews>
  <sheetFormatPr defaultRowHeight="15" x14ac:dyDescent="0.25"/>
  <cols>
    <col min="1" max="1" width="9.140625" style="6"/>
    <col min="2" max="2" width="13.140625" bestFit="1" customWidth="1"/>
    <col min="3" max="3" width="12.5703125" style="25" bestFit="1" customWidth="1"/>
    <col min="4" max="4" width="13.140625" bestFit="1" customWidth="1"/>
    <col min="5" max="5" width="12.7109375" style="25" bestFit="1" customWidth="1"/>
    <col min="6" max="6" width="13.140625" bestFit="1" customWidth="1"/>
    <col min="7" max="7" width="12.7109375" style="25" bestFit="1" customWidth="1"/>
    <col min="8" max="8" width="13.140625" bestFit="1" customWidth="1"/>
    <col min="9" max="9" width="12.7109375" style="25" bestFit="1" customWidth="1"/>
    <col min="10" max="10" width="13.140625" bestFit="1" customWidth="1"/>
    <col min="11" max="11" width="12.7109375" bestFit="1" customWidth="1"/>
  </cols>
  <sheetData>
    <row r="1" spans="1:18" x14ac:dyDescent="0.25">
      <c r="B1" s="32" t="s">
        <v>71</v>
      </c>
      <c r="C1" s="33"/>
      <c r="D1" s="32" t="s">
        <v>72</v>
      </c>
      <c r="E1" s="33"/>
      <c r="F1" s="32" t="s">
        <v>73</v>
      </c>
      <c r="G1" s="33"/>
      <c r="H1" s="34" t="s">
        <v>74</v>
      </c>
      <c r="I1" s="33"/>
      <c r="J1" s="32" t="s">
        <v>75</v>
      </c>
      <c r="K1" s="32"/>
      <c r="L1" s="2"/>
      <c r="M1" s="35" t="s">
        <v>88</v>
      </c>
      <c r="N1" s="35"/>
      <c r="O1" s="35"/>
      <c r="P1" s="35"/>
      <c r="Q1" s="35"/>
      <c r="R1" s="2"/>
    </row>
    <row r="2" spans="1:18" x14ac:dyDescent="0.25">
      <c r="A2" s="9" t="s">
        <v>89</v>
      </c>
      <c r="B2" s="26" t="s">
        <v>10</v>
      </c>
      <c r="C2" s="27" t="s">
        <v>11</v>
      </c>
      <c r="D2" s="26" t="s">
        <v>10</v>
      </c>
      <c r="E2" s="27" t="s">
        <v>11</v>
      </c>
      <c r="F2" s="26" t="s">
        <v>10</v>
      </c>
      <c r="G2" s="27" t="s">
        <v>11</v>
      </c>
      <c r="H2" s="26" t="s">
        <v>10</v>
      </c>
      <c r="I2" s="27" t="s">
        <v>11</v>
      </c>
      <c r="J2" s="26" t="s">
        <v>10</v>
      </c>
      <c r="K2" s="26" t="s">
        <v>11</v>
      </c>
      <c r="L2" s="1"/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</row>
    <row r="3" spans="1:18" x14ac:dyDescent="0.25">
      <c r="A3" s="6">
        <v>1</v>
      </c>
      <c r="B3" s="1">
        <v>0.28743330900000003</v>
      </c>
      <c r="C3" s="23">
        <v>0.29639752600000002</v>
      </c>
      <c r="D3" s="1">
        <v>0.29021158400000002</v>
      </c>
      <c r="E3" s="23">
        <v>0.23309824200000001</v>
      </c>
      <c r="F3" s="1">
        <v>0.28833081199999999</v>
      </c>
      <c r="G3" s="23">
        <v>0.27002966299999998</v>
      </c>
      <c r="H3" s="1">
        <v>0.29306496199999998</v>
      </c>
      <c r="I3" s="23">
        <v>0.226476333</v>
      </c>
      <c r="J3" s="1">
        <v>0.26290290900000002</v>
      </c>
      <c r="K3" s="1">
        <v>0.23584370299999999</v>
      </c>
      <c r="L3" s="1"/>
      <c r="M3" s="1" t="s">
        <v>76</v>
      </c>
      <c r="N3" s="1">
        <v>2</v>
      </c>
      <c r="O3" s="1">
        <v>4.8881999999999997E-3</v>
      </c>
      <c r="P3" s="1">
        <v>5.1821999999999997E-3</v>
      </c>
      <c r="Q3" s="1">
        <v>0.995</v>
      </c>
      <c r="R3" s="1">
        <v>0.99399999999999999</v>
      </c>
    </row>
    <row r="4" spans="1:18" x14ac:dyDescent="0.25">
      <c r="A4" s="6">
        <v>2</v>
      </c>
      <c r="B4" s="1">
        <v>0.24706562400000001</v>
      </c>
      <c r="C4" s="23">
        <v>0.25014956199999999</v>
      </c>
      <c r="D4" s="1">
        <v>0.25138746200000001</v>
      </c>
      <c r="E4" s="23">
        <v>0.18497350200000001</v>
      </c>
      <c r="F4" s="1">
        <v>0.248254375</v>
      </c>
      <c r="G4" s="23">
        <v>0.22938937500000001</v>
      </c>
      <c r="H4" s="1">
        <v>0.255832104</v>
      </c>
      <c r="I4" s="23">
        <v>0.174685637</v>
      </c>
      <c r="J4" s="1">
        <v>0.20401870999999999</v>
      </c>
      <c r="K4" s="1">
        <v>0.181885148</v>
      </c>
      <c r="L4" s="1"/>
      <c r="M4" s="1"/>
      <c r="N4" s="1"/>
      <c r="O4" s="1"/>
      <c r="P4" s="1"/>
      <c r="Q4" s="1"/>
      <c r="R4" s="1"/>
    </row>
    <row r="5" spans="1:18" x14ac:dyDescent="0.25">
      <c r="A5" s="6">
        <v>3</v>
      </c>
      <c r="B5" s="1">
        <v>0.21526978899999999</v>
      </c>
      <c r="C5" s="23">
        <v>0.214223723</v>
      </c>
      <c r="D5" s="1">
        <v>0.22026731099999999</v>
      </c>
      <c r="E5" s="23">
        <v>0.15745988699999999</v>
      </c>
      <c r="F5" s="1">
        <v>0.21637745899999999</v>
      </c>
      <c r="G5" s="23">
        <v>0.19571274599999999</v>
      </c>
      <c r="H5" s="1">
        <v>0.22518817699999999</v>
      </c>
      <c r="I5" s="23">
        <v>0.14929884600000001</v>
      </c>
      <c r="J5" s="1">
        <v>0.15833143</v>
      </c>
      <c r="K5" s="1">
        <v>0.15713375700000001</v>
      </c>
      <c r="L5" s="1"/>
      <c r="M5" s="1" t="s">
        <v>12</v>
      </c>
      <c r="N5" s="1" t="s">
        <v>18</v>
      </c>
      <c r="O5" s="1" t="s">
        <v>19</v>
      </c>
      <c r="P5" s="1"/>
      <c r="Q5" s="1"/>
      <c r="R5" s="1"/>
    </row>
    <row r="6" spans="1:18" x14ac:dyDescent="0.25">
      <c r="A6" s="6">
        <v>4</v>
      </c>
      <c r="B6" s="1">
        <v>0.19009788599999999</v>
      </c>
      <c r="C6" s="23">
        <v>0.18868981300000001</v>
      </c>
      <c r="D6" s="1">
        <v>0.19522800300000001</v>
      </c>
      <c r="E6" s="23">
        <v>0.12570417</v>
      </c>
      <c r="F6" s="1">
        <v>0.190911319</v>
      </c>
      <c r="G6" s="23">
        <v>0.17006016299999999</v>
      </c>
      <c r="H6" s="1">
        <v>0.19990413600000001</v>
      </c>
      <c r="I6" s="23">
        <v>0.118083311</v>
      </c>
      <c r="J6" s="1">
        <v>0.12288156</v>
      </c>
      <c r="K6" s="1">
        <v>0.12527115599999999</v>
      </c>
      <c r="L6" s="1"/>
      <c r="M6" s="1" t="s">
        <v>27</v>
      </c>
      <c r="N6" s="1">
        <v>6.6617999999999997E-2</v>
      </c>
      <c r="O6" s="1">
        <v>0.99399999999999999</v>
      </c>
      <c r="P6" s="1"/>
      <c r="Q6" s="1"/>
      <c r="R6" s="1"/>
    </row>
    <row r="7" spans="1:18" x14ac:dyDescent="0.25">
      <c r="A7" s="6">
        <v>5</v>
      </c>
      <c r="B7" s="1">
        <v>0.170048374</v>
      </c>
      <c r="C7" s="23">
        <v>0.17074842800000001</v>
      </c>
      <c r="D7" s="1">
        <v>0.17499077599999999</v>
      </c>
      <c r="E7" s="23">
        <v>0.106154623</v>
      </c>
      <c r="F7" s="1">
        <v>0.17046061700000001</v>
      </c>
      <c r="G7" s="23">
        <v>0.14761115399999999</v>
      </c>
      <c r="H7" s="1">
        <v>0.17898172600000001</v>
      </c>
      <c r="I7" s="23">
        <v>0.103148934</v>
      </c>
      <c r="J7" s="1">
        <v>9.5373705000000003E-2</v>
      </c>
      <c r="K7" s="1">
        <v>0.108993072</v>
      </c>
      <c r="L7" s="1"/>
      <c r="M7" s="1" t="s">
        <v>28</v>
      </c>
      <c r="N7" s="1">
        <v>2.1857000000000001E-2</v>
      </c>
      <c r="O7" s="1">
        <v>0.995</v>
      </c>
      <c r="P7" s="1"/>
      <c r="Q7" s="1"/>
      <c r="R7" s="1"/>
    </row>
    <row r="8" spans="1:18" x14ac:dyDescent="0.25">
      <c r="A8" s="6">
        <v>6</v>
      </c>
      <c r="B8" s="1">
        <v>0.15396369400000001</v>
      </c>
      <c r="C8" s="23">
        <v>0.14889836000000001</v>
      </c>
      <c r="D8" s="1">
        <v>0.15854811699999999</v>
      </c>
      <c r="E8" s="23">
        <v>9.8303575000000004E-2</v>
      </c>
      <c r="F8" s="1">
        <v>0.153936819</v>
      </c>
      <c r="G8" s="23">
        <v>0.13271403900000001</v>
      </c>
      <c r="H8" s="1">
        <v>0.16161011</v>
      </c>
      <c r="I8" s="23">
        <v>8.6096710000000007E-2</v>
      </c>
      <c r="J8" s="1">
        <v>7.4027462000000002E-2</v>
      </c>
      <c r="K8" s="1">
        <v>9.2581939000000002E-2</v>
      </c>
      <c r="L8" s="1"/>
      <c r="M8" s="1" t="s">
        <v>29</v>
      </c>
      <c r="N8" s="1">
        <v>7.0105000000000001E-2</v>
      </c>
      <c r="O8" s="1">
        <v>0.996</v>
      </c>
      <c r="P8" s="1"/>
      <c r="Q8" s="1"/>
      <c r="R8" s="1"/>
    </row>
    <row r="9" spans="1:18" x14ac:dyDescent="0.25">
      <c r="A9" s="6">
        <v>7</v>
      </c>
      <c r="B9" s="1">
        <v>0.14095137099999999</v>
      </c>
      <c r="C9" s="23">
        <v>0.14038061399999999</v>
      </c>
      <c r="D9" s="1">
        <v>0.14510616700000001</v>
      </c>
      <c r="E9" s="23">
        <v>8.2111406999999997E-2</v>
      </c>
      <c r="F9" s="1">
        <v>0.140490649</v>
      </c>
      <c r="G9" s="23">
        <v>0.11894684599999999</v>
      </c>
      <c r="H9" s="1">
        <v>0.147130646</v>
      </c>
      <c r="I9" s="23">
        <v>7.2393556999999997E-2</v>
      </c>
      <c r="J9" s="1">
        <v>5.7461801E-2</v>
      </c>
      <c r="K9" s="1">
        <v>8.1477547999999997E-2</v>
      </c>
      <c r="L9" s="1"/>
      <c r="M9" s="1" t="s">
        <v>30</v>
      </c>
      <c r="N9" s="1">
        <v>2.3043000000000001E-2</v>
      </c>
      <c r="O9" s="1">
        <v>0.88300000000000001</v>
      </c>
      <c r="P9" s="1"/>
      <c r="Q9" s="1"/>
      <c r="R9" s="1"/>
    </row>
    <row r="10" spans="1:18" x14ac:dyDescent="0.25">
      <c r="A10" s="6">
        <v>8</v>
      </c>
      <c r="B10" s="1">
        <v>0.13032321199999999</v>
      </c>
      <c r="C10" s="23">
        <v>0.12824486299999999</v>
      </c>
      <c r="D10" s="1">
        <v>0.13403936</v>
      </c>
      <c r="E10" s="23">
        <v>7.0303565999999998E-2</v>
      </c>
      <c r="F10" s="1">
        <v>0.12945941899999999</v>
      </c>
      <c r="G10" s="23">
        <v>0.11206029200000001</v>
      </c>
      <c r="H10" s="1">
        <v>0.135008288</v>
      </c>
      <c r="I10" s="23">
        <v>6.0207418999999998E-2</v>
      </c>
      <c r="J10" s="1">
        <v>4.4605425999999997E-2</v>
      </c>
      <c r="K10" s="1">
        <v>6.8953129000000002E-2</v>
      </c>
      <c r="L10" s="1"/>
      <c r="M10" s="1" t="s">
        <v>20</v>
      </c>
      <c r="N10" s="1">
        <v>4.9307200000000002E-2</v>
      </c>
      <c r="O10" s="1"/>
      <c r="P10" s="1"/>
      <c r="Q10" s="1"/>
      <c r="R10" s="1"/>
    </row>
    <row r="11" spans="1:18" x14ac:dyDescent="0.25">
      <c r="A11" s="6">
        <v>9</v>
      </c>
      <c r="B11" s="1">
        <v>0.121548456</v>
      </c>
      <c r="C11" s="23">
        <v>0.120592433</v>
      </c>
      <c r="D11" s="1">
        <v>0.124854692</v>
      </c>
      <c r="E11" s="23">
        <v>5.9616830000000003E-2</v>
      </c>
      <c r="F11" s="1">
        <v>0.120325957</v>
      </c>
      <c r="G11" s="23">
        <v>0.10206296300000001</v>
      </c>
      <c r="H11" s="1">
        <v>0.12480835799999999</v>
      </c>
      <c r="I11" s="23">
        <v>4.6257699999999999E-2</v>
      </c>
      <c r="J11" s="1">
        <v>3.462726E-2</v>
      </c>
      <c r="K11" s="1">
        <v>5.7137640000000003E-2</v>
      </c>
      <c r="L11" s="1"/>
      <c r="M11" s="1" t="s">
        <v>21</v>
      </c>
      <c r="N11" s="1">
        <v>2.4592045999999999E-2</v>
      </c>
      <c r="O11" s="1"/>
      <c r="P11" s="1"/>
      <c r="Q11" s="1"/>
      <c r="R11" s="1"/>
    </row>
    <row r="12" spans="1:18" x14ac:dyDescent="0.25">
      <c r="A12" s="6">
        <v>10</v>
      </c>
      <c r="B12" s="1">
        <v>0.114217666</v>
      </c>
      <c r="C12" s="23">
        <v>0.11233599700000001</v>
      </c>
      <c r="D12" s="1">
        <v>0.11716358</v>
      </c>
      <c r="E12" s="23">
        <v>4.7271308999999997E-2</v>
      </c>
      <c r="F12" s="1">
        <v>0.112686575</v>
      </c>
      <c r="G12" s="23">
        <v>8.9495469999999994E-2</v>
      </c>
      <c r="H12" s="1">
        <v>0.116177687</v>
      </c>
      <c r="I12" s="23">
        <v>4.4969694999999997E-2</v>
      </c>
      <c r="J12" s="1">
        <v>2.6882548999999999E-2</v>
      </c>
      <c r="K12" s="1">
        <v>5.4763352000000001E-2</v>
      </c>
      <c r="L12" s="1"/>
      <c r="M12" s="1"/>
      <c r="N12" s="1"/>
      <c r="O12" s="1"/>
      <c r="P12" s="1"/>
    </row>
    <row r="13" spans="1:18" x14ac:dyDescent="0.25">
      <c r="A13" s="6">
        <v>11</v>
      </c>
      <c r="B13" s="1">
        <v>0.108014912</v>
      </c>
      <c r="C13" s="23">
        <v>0.107985333</v>
      </c>
      <c r="D13" s="1">
        <v>0.110659692</v>
      </c>
      <c r="E13" s="23">
        <v>3.9655830000000003E-2</v>
      </c>
      <c r="F13" s="1">
        <v>0.10622609500000001</v>
      </c>
      <c r="G13" s="23">
        <v>8.0403004E-2</v>
      </c>
      <c r="H13" s="1">
        <v>0.108829298</v>
      </c>
      <c r="I13" s="23">
        <v>4.1334844000000003E-2</v>
      </c>
      <c r="J13" s="1">
        <v>2.0871062999999999E-2</v>
      </c>
      <c r="K13" s="1">
        <v>4.2797541000000001E-2</v>
      </c>
      <c r="L13" s="1"/>
    </row>
    <row r="14" spans="1:18" x14ac:dyDescent="0.25">
      <c r="A14" s="6">
        <v>12</v>
      </c>
      <c r="B14" s="1">
        <v>0.102696328</v>
      </c>
      <c r="C14" s="23">
        <v>9.5943733000000003E-2</v>
      </c>
      <c r="D14" s="1">
        <v>0.10510149100000001</v>
      </c>
      <c r="E14" s="23">
        <v>3.4193853000000003E-2</v>
      </c>
      <c r="F14" s="1">
        <v>0.100698368</v>
      </c>
      <c r="G14" s="23">
        <v>8.2413028999999999E-2</v>
      </c>
      <c r="H14" s="1">
        <v>0.102529972</v>
      </c>
      <c r="I14" s="23">
        <v>3.7713337999999999E-2</v>
      </c>
      <c r="J14" s="1">
        <v>1.6204676000000001E-2</v>
      </c>
      <c r="K14" s="1">
        <v>3.3084348999999999E-2</v>
      </c>
      <c r="L14" s="1"/>
    </row>
    <row r="15" spans="1:18" x14ac:dyDescent="0.25">
      <c r="A15" s="6">
        <v>13</v>
      </c>
      <c r="B15" s="1">
        <v>9.8073591000000002E-2</v>
      </c>
      <c r="C15" s="23">
        <v>9.5818798999999996E-2</v>
      </c>
      <c r="D15" s="1">
        <v>0.100298477</v>
      </c>
      <c r="E15" s="23">
        <v>3.1368227999999998E-2</v>
      </c>
      <c r="F15" s="1">
        <v>9.5911084999999993E-2</v>
      </c>
      <c r="G15" s="23">
        <v>7.1760694E-2</v>
      </c>
      <c r="H15" s="1">
        <v>9.7090143000000004E-2</v>
      </c>
      <c r="I15" s="23">
        <v>3.5088925E-2</v>
      </c>
      <c r="J15" s="1">
        <v>1.2582233E-2</v>
      </c>
      <c r="K15" s="1">
        <v>3.2589963999999999E-2</v>
      </c>
      <c r="L15" s="1"/>
    </row>
    <row r="16" spans="1:18" x14ac:dyDescent="0.25">
      <c r="A16" s="6">
        <v>14</v>
      </c>
      <c r="B16" s="1">
        <v>9.4001190999999998E-2</v>
      </c>
      <c r="C16" s="23">
        <v>8.8525155999999994E-2</v>
      </c>
      <c r="D16" s="1">
        <v>9.6100359999999996E-2</v>
      </c>
      <c r="E16" s="23">
        <v>2.8278871000000001E-2</v>
      </c>
      <c r="F16" s="1">
        <v>9.1713930999999999E-2</v>
      </c>
      <c r="G16" s="23">
        <v>7.0974625999999999E-2</v>
      </c>
      <c r="H16" s="1">
        <v>9.2355703999999997E-2</v>
      </c>
      <c r="I16" s="23">
        <v>2.4296561000000001E-2</v>
      </c>
      <c r="J16" s="1">
        <v>9.7700449999999998E-3</v>
      </c>
      <c r="K16" s="1">
        <v>3.4423492999999999E-2</v>
      </c>
      <c r="L16" s="1"/>
    </row>
    <row r="17" spans="1:12" x14ac:dyDescent="0.25">
      <c r="A17" s="6">
        <v>15</v>
      </c>
      <c r="B17" s="1">
        <v>9.0366618999999995E-2</v>
      </c>
      <c r="C17" s="23">
        <v>7.9548219000000003E-2</v>
      </c>
      <c r="D17" s="1">
        <v>9.2388524E-2</v>
      </c>
      <c r="E17" s="23">
        <v>2.4391571000000001E-2</v>
      </c>
      <c r="F17" s="1">
        <v>8.7989350999999993E-2</v>
      </c>
      <c r="G17" s="23">
        <v>5.4915393999999999E-2</v>
      </c>
      <c r="H17" s="1">
        <v>8.8201340000000003E-2</v>
      </c>
      <c r="I17" s="23">
        <v>2.3324454000000001E-2</v>
      </c>
      <c r="J17" s="1">
        <v>7.5867670000000003E-3</v>
      </c>
      <c r="K17" s="1">
        <v>3.0311177000000002E-2</v>
      </c>
      <c r="L17" s="1"/>
    </row>
    <row r="18" spans="1:12" x14ac:dyDescent="0.25">
      <c r="A18" s="6">
        <v>16</v>
      </c>
      <c r="B18" s="1">
        <v>8.7082805999999999E-2</v>
      </c>
      <c r="C18" s="23">
        <v>8.4271183999999999E-2</v>
      </c>
      <c r="D18" s="1">
        <v>8.9069308999999999E-2</v>
      </c>
      <c r="E18" s="23">
        <v>1.8168915000000001E-2</v>
      </c>
      <c r="F18" s="1">
        <v>8.4645340999999999E-2</v>
      </c>
      <c r="G18" s="23">
        <v>5.8399923999999999E-2</v>
      </c>
      <c r="H18" s="1">
        <v>8.4525125000000007E-2</v>
      </c>
      <c r="I18" s="23">
        <v>1.8003302999999998E-2</v>
      </c>
      <c r="J18" s="1">
        <v>5.8916680000000001E-3</v>
      </c>
      <c r="K18" s="1">
        <v>2.4940705000000001E-2</v>
      </c>
      <c r="L18" s="1"/>
    </row>
    <row r="19" spans="1:12" x14ac:dyDescent="0.25">
      <c r="A19" s="6">
        <v>17</v>
      </c>
      <c r="B19" s="1">
        <v>8.4082298E-2</v>
      </c>
      <c r="C19" s="23">
        <v>8.7158543000000005E-2</v>
      </c>
      <c r="D19" s="1">
        <v>8.6068715000000004E-2</v>
      </c>
      <c r="E19" s="23">
        <v>1.3918359999999999E-2</v>
      </c>
      <c r="F19" s="1">
        <v>8.1609836000000005E-2</v>
      </c>
      <c r="G19" s="23">
        <v>5.4449479000000002E-2</v>
      </c>
      <c r="H19" s="1">
        <v>8.1244126E-2</v>
      </c>
      <c r="I19" s="23">
        <v>1.7326900999999999E-2</v>
      </c>
      <c r="J19" s="1">
        <v>4.5755240000000001E-3</v>
      </c>
      <c r="K19" s="1">
        <v>1.6941432999999999E-2</v>
      </c>
      <c r="L19" s="1"/>
    </row>
    <row r="20" spans="1:12" x14ac:dyDescent="0.25">
      <c r="A20" s="6">
        <v>18</v>
      </c>
      <c r="B20" s="1">
        <v>8.1312764999999995E-2</v>
      </c>
      <c r="C20" s="23">
        <v>7.4914478000000007E-2</v>
      </c>
      <c r="D20" s="1">
        <v>8.3328236E-2</v>
      </c>
      <c r="E20" s="23">
        <v>1.414607E-2</v>
      </c>
      <c r="F20" s="1">
        <v>7.8826324000000003E-2</v>
      </c>
      <c r="G20" s="23">
        <v>5.8848778999999997E-2</v>
      </c>
      <c r="H20" s="1">
        <v>7.829084E-2</v>
      </c>
      <c r="I20" s="23">
        <v>6.3402809999999997E-3</v>
      </c>
      <c r="J20" s="1">
        <v>3.5535670000000001E-3</v>
      </c>
      <c r="K20" s="1">
        <v>1.3547241999999999E-2</v>
      </c>
      <c r="L20" s="1"/>
    </row>
    <row r="21" spans="1:12" x14ac:dyDescent="0.25">
      <c r="A21" s="6">
        <v>19</v>
      </c>
      <c r="B21" s="1">
        <v>7.8733541000000004E-2</v>
      </c>
      <c r="C21" s="23">
        <v>7.9352775E-2</v>
      </c>
      <c r="D21" s="1">
        <v>8.0801569000000004E-2</v>
      </c>
      <c r="E21" s="23">
        <v>2.1308217000000001E-2</v>
      </c>
      <c r="F21" s="1">
        <v>7.6250432000000007E-2</v>
      </c>
      <c r="G21" s="23">
        <v>5.2163616000000003E-2</v>
      </c>
      <c r="H21" s="1">
        <v>7.5610295999999994E-2</v>
      </c>
      <c r="I21" s="23">
        <v>7.8314309999999998E-3</v>
      </c>
      <c r="J21" s="1">
        <v>2.7599999999999999E-3</v>
      </c>
      <c r="K21" s="1">
        <v>1.6531200999999999E-2</v>
      </c>
      <c r="L21" s="1"/>
    </row>
    <row r="22" spans="1:12" x14ac:dyDescent="0.25">
      <c r="A22" s="6">
        <v>20</v>
      </c>
      <c r="B22" s="1">
        <v>7.6312956000000001E-2</v>
      </c>
      <c r="C22" s="23">
        <v>7.4937054000000003E-2</v>
      </c>
      <c r="D22" s="1">
        <v>7.8452035000000003E-2</v>
      </c>
      <c r="E22" s="23">
        <v>1.1244716E-2</v>
      </c>
      <c r="F22" s="1">
        <v>7.3847259999999998E-2</v>
      </c>
      <c r="G22" s="23">
        <v>5.008667E-2</v>
      </c>
      <c r="H22" s="1">
        <v>7.3157702000000005E-2</v>
      </c>
      <c r="I22" s="23">
        <v>1.668983E-3</v>
      </c>
      <c r="J22" s="1">
        <v>2.1437520000000001E-3</v>
      </c>
      <c r="K22" s="1">
        <v>1.2864181000000001E-2</v>
      </c>
      <c r="L22" s="1"/>
    </row>
    <row r="23" spans="1:12" x14ac:dyDescent="0.25">
      <c r="A23" s="6">
        <v>25</v>
      </c>
      <c r="B23" s="1">
        <v>6.5887985999999996E-2</v>
      </c>
      <c r="C23" s="23">
        <v>5.9825350999999999E-2</v>
      </c>
      <c r="D23" s="1">
        <v>6.8527397000000004E-2</v>
      </c>
      <c r="E23" s="23">
        <v>-1.0771888E-2</v>
      </c>
      <c r="F23" s="1">
        <v>6.3637043000000004E-2</v>
      </c>
      <c r="G23" s="23">
        <v>3.4333719999999998E-2</v>
      </c>
      <c r="H23" s="1">
        <v>6.3246102999999998E-2</v>
      </c>
      <c r="I23" s="23">
        <v>-8.0637030000000002E-3</v>
      </c>
      <c r="J23" s="1">
        <v>6.0647000000000001E-4</v>
      </c>
      <c r="K23" s="1">
        <v>3.317501E-3</v>
      </c>
      <c r="L23" s="1"/>
    </row>
    <row r="24" spans="1:12" x14ac:dyDescent="0.25">
      <c r="A24" s="6">
        <v>30</v>
      </c>
      <c r="B24" s="1">
        <v>5.7292207999999997E-2</v>
      </c>
      <c r="C24" s="23">
        <v>5.9778629999999999E-2</v>
      </c>
      <c r="D24" s="1">
        <v>6.0462995999999998E-2</v>
      </c>
      <c r="E24" s="23">
        <v>-1.1071177999999999E-2</v>
      </c>
      <c r="F24" s="1">
        <v>5.5336388E-2</v>
      </c>
      <c r="G24" s="23">
        <v>2.8324377000000001E-2</v>
      </c>
      <c r="H24" s="1">
        <v>5.5650208E-2</v>
      </c>
      <c r="I24" s="23">
        <v>-1.4468108E-2</v>
      </c>
      <c r="J24" s="1">
        <v>1.7176999999999999E-4</v>
      </c>
      <c r="K24" s="1">
        <v>-7.8689989999999998E-3</v>
      </c>
      <c r="L24" s="1"/>
    </row>
    <row r="25" spans="1:12" x14ac:dyDescent="0.25">
      <c r="A25" s="6">
        <v>35</v>
      </c>
      <c r="B25" s="1">
        <v>4.9929042E-2</v>
      </c>
      <c r="C25" s="23">
        <v>5.1582999999999997E-2</v>
      </c>
      <c r="D25" s="1">
        <v>5.3533785E-2</v>
      </c>
      <c r="E25" s="23">
        <v>-1.6372773E-2</v>
      </c>
      <c r="F25" s="1">
        <v>4.8263986000000002E-2</v>
      </c>
      <c r="G25" s="23">
        <v>3.0126890999999999E-2</v>
      </c>
      <c r="H25" s="1">
        <v>4.9320431999999997E-2</v>
      </c>
      <c r="I25" s="23">
        <v>-1.9932961999999999E-2</v>
      </c>
      <c r="J25" s="12">
        <v>4.8699999999999998E-5</v>
      </c>
      <c r="K25" s="1">
        <v>-1.5336595999999999E-2</v>
      </c>
      <c r="L25" s="1"/>
    </row>
    <row r="26" spans="1:12" x14ac:dyDescent="0.25">
      <c r="A26" s="6">
        <v>40</v>
      </c>
      <c r="B26" s="1">
        <v>4.3542500999999997E-2</v>
      </c>
      <c r="C26" s="23">
        <v>4.5632436999999998E-2</v>
      </c>
      <c r="D26" s="1">
        <v>4.7455415000000001E-2</v>
      </c>
      <c r="E26" s="23">
        <v>-2.5121109999999999E-2</v>
      </c>
      <c r="F26" s="1">
        <v>4.2137648E-2</v>
      </c>
      <c r="G26" s="23">
        <v>1.5016287E-2</v>
      </c>
      <c r="H26" s="1">
        <v>4.3837070999999998E-2</v>
      </c>
      <c r="I26" s="23">
        <v>-2.6234066E-2</v>
      </c>
      <c r="J26" s="12">
        <v>1.38E-5</v>
      </c>
      <c r="K26" s="1">
        <v>-1.3860051999999999E-2</v>
      </c>
      <c r="L26" s="1"/>
    </row>
    <row r="27" spans="1:12" x14ac:dyDescent="0.25">
      <c r="A27" s="6">
        <v>45</v>
      </c>
      <c r="B27" s="1">
        <v>3.7981121999999999E-2</v>
      </c>
      <c r="C27" s="23">
        <v>4.6673476999999998E-2</v>
      </c>
      <c r="D27" s="1">
        <v>4.2084430999999999E-2</v>
      </c>
      <c r="E27" s="23">
        <v>-2.0179540999999999E-2</v>
      </c>
      <c r="F27" s="1">
        <v>3.6801124999999997E-2</v>
      </c>
      <c r="G27" s="23">
        <v>1.4909146999999999E-2</v>
      </c>
      <c r="H27" s="1">
        <v>3.9008207000000003E-2</v>
      </c>
      <c r="I27" s="23">
        <v>-2.3577963E-2</v>
      </c>
      <c r="J27" s="12">
        <v>3.9299999999999996E-6</v>
      </c>
      <c r="K27" s="1">
        <v>-2.2107264000000001E-2</v>
      </c>
      <c r="L27" s="1"/>
    </row>
    <row r="28" spans="1:12" x14ac:dyDescent="0.25">
      <c r="A28" s="6">
        <v>50</v>
      </c>
      <c r="B28" s="1">
        <v>3.3132300000000003E-2</v>
      </c>
      <c r="C28" s="23">
        <v>3.6000827999999999E-2</v>
      </c>
      <c r="D28" s="1">
        <v>3.7326560000000002E-2</v>
      </c>
      <c r="E28" s="23">
        <v>-2.5881027000000001E-2</v>
      </c>
      <c r="F28" s="1">
        <v>3.2143959999999999E-2</v>
      </c>
      <c r="G28" s="23">
        <v>1.0430093E-2</v>
      </c>
      <c r="H28" s="1">
        <v>3.4727136999999998E-2</v>
      </c>
      <c r="I28" s="23">
        <v>-3.6678056000000001E-2</v>
      </c>
      <c r="J28" s="12">
        <v>1.1200000000000001E-6</v>
      </c>
      <c r="K28" s="1">
        <v>-2.7196557999999999E-2</v>
      </c>
      <c r="L28" s="1"/>
    </row>
    <row r="29" spans="1:12" x14ac:dyDescent="0.25">
      <c r="A29" s="6">
        <v>55</v>
      </c>
      <c r="B29" s="1">
        <v>2.8903108E-2</v>
      </c>
      <c r="C29" s="23">
        <v>3.0590481999999999E-2</v>
      </c>
      <c r="D29" s="1">
        <v>3.3108176000000003E-2</v>
      </c>
      <c r="E29" s="23">
        <v>-3.4573922999999999E-2</v>
      </c>
      <c r="F29" s="1">
        <v>2.8077168999999999E-2</v>
      </c>
      <c r="G29" s="23">
        <v>1.1517556999999999E-2</v>
      </c>
      <c r="H29" s="1">
        <v>3.0921514000000001E-2</v>
      </c>
      <c r="I29" s="23">
        <v>-3.4248749000000002E-2</v>
      </c>
      <c r="J29" s="12">
        <v>3.1800000000000002E-7</v>
      </c>
      <c r="K29" s="1">
        <v>-2.5280941000000001E-2</v>
      </c>
      <c r="L29" s="1"/>
    </row>
    <row r="30" spans="1:12" x14ac:dyDescent="0.25">
      <c r="A30" s="6">
        <v>60</v>
      </c>
      <c r="B30" s="1">
        <v>2.5213917999999998E-2</v>
      </c>
      <c r="C30" s="23">
        <v>2.9653002000000001E-2</v>
      </c>
      <c r="D30" s="1">
        <v>2.9367005000000002E-2</v>
      </c>
      <c r="E30" s="23">
        <v>-3.5305138E-2</v>
      </c>
      <c r="F30" s="1">
        <v>2.4525193000000001E-2</v>
      </c>
      <c r="G30" s="23">
        <v>9.7399909999999999E-3</v>
      </c>
      <c r="H30" s="1">
        <v>2.7534916999999999E-2</v>
      </c>
      <c r="I30" s="23">
        <v>-3.8401597000000003E-2</v>
      </c>
      <c r="J30" s="12">
        <v>9.0699999999999998E-8</v>
      </c>
      <c r="K30" s="1">
        <v>-3.4967824000000002E-2</v>
      </c>
      <c r="L30" s="1"/>
    </row>
    <row r="31" spans="1:12" x14ac:dyDescent="0.25">
      <c r="A31" s="6">
        <v>65</v>
      </c>
      <c r="B31" s="1">
        <v>2.1995661E-2</v>
      </c>
      <c r="C31" s="23">
        <v>1.4657537999999999E-2</v>
      </c>
      <c r="D31" s="1">
        <v>2.6048726000000001E-2</v>
      </c>
      <c r="E31" s="23">
        <v>-4.0814549999999998E-2</v>
      </c>
      <c r="F31" s="1">
        <v>2.1422653999999999E-2</v>
      </c>
      <c r="G31" s="23">
        <v>6.2072489999999998E-3</v>
      </c>
      <c r="H31" s="1">
        <v>2.4519928E-2</v>
      </c>
      <c r="I31" s="23">
        <v>-4.6298408999999999E-2</v>
      </c>
      <c r="J31" s="12">
        <v>2.59E-8</v>
      </c>
      <c r="K31" s="1">
        <v>-3.412747E-2</v>
      </c>
    </row>
    <row r="32" spans="1:12" x14ac:dyDescent="0.25">
      <c r="A32" s="6">
        <v>70</v>
      </c>
      <c r="B32" s="1">
        <v>1.9188189000000001E-2</v>
      </c>
      <c r="C32" s="23">
        <v>2.6801754000000001E-2</v>
      </c>
      <c r="D32" s="1">
        <v>2.3105435000000001E-2</v>
      </c>
      <c r="E32" s="23">
        <v>-3.1268335000000001E-2</v>
      </c>
      <c r="F32" s="1">
        <v>1.8712623000000001E-2</v>
      </c>
      <c r="G32" s="23">
        <v>8.5110559999999995E-3</v>
      </c>
      <c r="H32" s="1">
        <v>2.1835317E-2</v>
      </c>
      <c r="I32" s="23">
        <v>-4.3850224E-2</v>
      </c>
      <c r="J32" s="12">
        <v>7.3799999999999997E-9</v>
      </c>
      <c r="K32" s="1">
        <v>-4.1103522000000003E-2</v>
      </c>
    </row>
    <row r="33" spans="1:11" x14ac:dyDescent="0.25">
      <c r="A33" s="6">
        <v>75</v>
      </c>
      <c r="B33" s="1">
        <v>1.6739059000000001E-2</v>
      </c>
      <c r="C33" s="23">
        <v>2.2113284E-2</v>
      </c>
      <c r="D33" s="1">
        <v>2.0494724999999998E-2</v>
      </c>
      <c r="E33" s="23">
        <v>-3.9080739000000003E-2</v>
      </c>
      <c r="F33" s="1">
        <v>1.6345426E-2</v>
      </c>
      <c r="G33" s="23">
        <v>5.1648600000000003E-3</v>
      </c>
      <c r="H33" s="1">
        <v>1.9444724E-2</v>
      </c>
      <c r="I33" s="23">
        <v>-4.6172098000000002E-2</v>
      </c>
      <c r="J33" s="12">
        <v>2.11E-9</v>
      </c>
      <c r="K33" s="1">
        <v>-3.6858983999999997E-2</v>
      </c>
    </row>
    <row r="34" spans="1:11" x14ac:dyDescent="0.25">
      <c r="A34" s="6">
        <v>80</v>
      </c>
      <c r="B34" s="1">
        <v>1.4602530000000001E-2</v>
      </c>
      <c r="C34" s="23">
        <v>2.3606426E-2</v>
      </c>
      <c r="D34" s="1">
        <v>1.8179006000000001E-2</v>
      </c>
      <c r="E34" s="23">
        <v>-4.2907652999999997E-2</v>
      </c>
      <c r="F34" s="1">
        <v>1.4277688E-2</v>
      </c>
      <c r="G34" s="23">
        <v>-7.8278889999999993E-3</v>
      </c>
      <c r="H34" s="1">
        <v>1.7315891E-2</v>
      </c>
      <c r="I34" s="23">
        <v>-4.7000377000000003E-2</v>
      </c>
      <c r="J34" s="12">
        <v>6.0299999999999999E-10</v>
      </c>
      <c r="K34" s="1">
        <v>-4.2005753999999999E-2</v>
      </c>
    </row>
  </sheetData>
  <mergeCells count="6">
    <mergeCell ref="M1:Q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8" tint="0.39997558519241921"/>
  </sheetPr>
  <dimension ref="A1:AH104"/>
  <sheetViews>
    <sheetView workbookViewId="0">
      <selection activeCell="B10" sqref="B10"/>
    </sheetView>
  </sheetViews>
  <sheetFormatPr defaultRowHeight="15" x14ac:dyDescent="0.25"/>
  <cols>
    <col min="1" max="1" width="9.140625" style="6"/>
    <col min="2" max="2" width="9.140625" style="8"/>
  </cols>
  <sheetData>
    <row r="1" spans="1:34" x14ac:dyDescent="0.25">
      <c r="B1" s="10" t="s">
        <v>82</v>
      </c>
    </row>
    <row r="2" spans="1:34" s="3" customFormat="1" ht="18" x14ac:dyDescent="0.35">
      <c r="A2" s="6"/>
      <c r="B2" s="10" t="s">
        <v>26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5</v>
      </c>
      <c r="X2" s="3">
        <v>30</v>
      </c>
      <c r="Y2" s="3">
        <v>35</v>
      </c>
      <c r="Z2" s="3">
        <v>40</v>
      </c>
      <c r="AA2" s="3">
        <v>45</v>
      </c>
      <c r="AB2" s="3">
        <v>50</v>
      </c>
      <c r="AC2" s="3">
        <v>55</v>
      </c>
      <c r="AD2" s="3">
        <v>60</v>
      </c>
      <c r="AE2" s="3">
        <v>65</v>
      </c>
      <c r="AF2" s="3">
        <v>70</v>
      </c>
      <c r="AG2" s="3">
        <v>75</v>
      </c>
      <c r="AH2" s="3">
        <v>80</v>
      </c>
    </row>
    <row r="3" spans="1:34" s="4" customFormat="1" x14ac:dyDescent="0.25">
      <c r="A3" s="9" t="s">
        <v>0</v>
      </c>
      <c r="B3" s="11" t="s">
        <v>1</v>
      </c>
      <c r="C3" s="4" t="s">
        <v>1</v>
      </c>
      <c r="D3" s="4" t="s">
        <v>1</v>
      </c>
      <c r="E3" s="4" t="s">
        <v>1</v>
      </c>
      <c r="F3" s="4" t="s">
        <v>1</v>
      </c>
      <c r="G3" s="4" t="s">
        <v>1</v>
      </c>
      <c r="H3" s="4" t="s">
        <v>1</v>
      </c>
      <c r="I3" s="4" t="s">
        <v>1</v>
      </c>
      <c r="J3" s="4" t="s">
        <v>1</v>
      </c>
      <c r="K3" s="4" t="s">
        <v>1</v>
      </c>
      <c r="L3" s="4" t="s">
        <v>1</v>
      </c>
      <c r="M3" s="4" t="s">
        <v>1</v>
      </c>
      <c r="N3" s="4" t="s">
        <v>1</v>
      </c>
      <c r="O3" s="4" t="s">
        <v>1</v>
      </c>
      <c r="P3" s="4" t="s">
        <v>1</v>
      </c>
      <c r="Q3" s="4" t="s">
        <v>1</v>
      </c>
      <c r="R3" s="4" t="s">
        <v>1</v>
      </c>
      <c r="S3" s="4" t="s">
        <v>1</v>
      </c>
      <c r="T3" s="4" t="s">
        <v>1</v>
      </c>
      <c r="U3" s="4" t="s">
        <v>1</v>
      </c>
      <c r="V3" s="4" t="s">
        <v>1</v>
      </c>
      <c r="W3" s="4" t="s">
        <v>1</v>
      </c>
      <c r="X3" s="4" t="s">
        <v>1</v>
      </c>
      <c r="Y3" s="4" t="s">
        <v>1</v>
      </c>
      <c r="Z3" s="4" t="s">
        <v>1</v>
      </c>
      <c r="AA3" s="4" t="s">
        <v>1</v>
      </c>
      <c r="AB3" s="4" t="s">
        <v>1</v>
      </c>
      <c r="AC3" s="4" t="s">
        <v>1</v>
      </c>
      <c r="AD3" s="4" t="s">
        <v>1</v>
      </c>
      <c r="AE3" s="4" t="s">
        <v>1</v>
      </c>
      <c r="AF3" s="4" t="s">
        <v>1</v>
      </c>
      <c r="AG3" s="4" t="s">
        <v>1</v>
      </c>
      <c r="AH3" s="4" t="s">
        <v>1</v>
      </c>
    </row>
    <row r="4" spans="1:34" x14ac:dyDescent="0.25">
      <c r="A4" s="6">
        <v>1000000000</v>
      </c>
      <c r="B4" s="8">
        <v>33.6997</v>
      </c>
      <c r="C4">
        <v>32.517299999999999</v>
      </c>
      <c r="D4">
        <v>32.319800000000001</v>
      </c>
      <c r="E4">
        <v>32.141300000000001</v>
      </c>
      <c r="F4">
        <v>32.250599999999999</v>
      </c>
      <c r="G4">
        <v>32.2288</v>
      </c>
      <c r="H4">
        <v>32.2288</v>
      </c>
      <c r="I4">
        <v>32.223999999999997</v>
      </c>
      <c r="J4">
        <v>32.411900000000003</v>
      </c>
      <c r="K4">
        <v>32.2288</v>
      </c>
      <c r="L4">
        <v>32.201999999999998</v>
      </c>
      <c r="M4">
        <v>32.311</v>
      </c>
      <c r="N4">
        <v>32.329000000000001</v>
      </c>
      <c r="O4">
        <v>32.308199999999999</v>
      </c>
      <c r="P4">
        <v>32.3889</v>
      </c>
      <c r="Q4">
        <v>32.388800000000003</v>
      </c>
      <c r="R4">
        <v>32.317999999999998</v>
      </c>
      <c r="S4">
        <v>32.206800000000001</v>
      </c>
      <c r="T4">
        <v>32.231099999999998</v>
      </c>
      <c r="U4">
        <v>32.253700000000002</v>
      </c>
      <c r="V4">
        <v>32.1327</v>
      </c>
      <c r="W4">
        <v>32.224299999999999</v>
      </c>
      <c r="X4">
        <v>32.379399999999997</v>
      </c>
      <c r="Y4">
        <v>32.008200000000002</v>
      </c>
      <c r="Z4">
        <v>32.063000000000002</v>
      </c>
      <c r="AA4">
        <v>32.1556</v>
      </c>
      <c r="AB4">
        <v>32.187600000000003</v>
      </c>
      <c r="AC4">
        <v>32.224600000000002</v>
      </c>
      <c r="AD4">
        <v>32.136099999999999</v>
      </c>
      <c r="AE4">
        <v>32.378100000000003</v>
      </c>
      <c r="AF4">
        <v>32.273600000000002</v>
      </c>
      <c r="AG4">
        <v>32.380299999999998</v>
      </c>
      <c r="AH4">
        <v>32.270299999999999</v>
      </c>
    </row>
    <row r="5" spans="1:34" x14ac:dyDescent="0.25">
      <c r="A5" s="6">
        <v>1090000000</v>
      </c>
      <c r="B5" s="8">
        <v>33.735100000000003</v>
      </c>
      <c r="C5">
        <v>32.336399999999998</v>
      </c>
      <c r="D5">
        <v>32.246299999999998</v>
      </c>
      <c r="E5">
        <v>32.157899999999998</v>
      </c>
      <c r="F5">
        <v>32.118400000000001</v>
      </c>
      <c r="G5">
        <v>32.119300000000003</v>
      </c>
      <c r="H5">
        <v>32.119300000000003</v>
      </c>
      <c r="I5">
        <v>32.158499999999997</v>
      </c>
      <c r="J5">
        <v>32.223100000000002</v>
      </c>
      <c r="K5">
        <v>32.213299999999997</v>
      </c>
      <c r="L5">
        <v>32.192599999999999</v>
      </c>
      <c r="M5">
        <v>32.2789</v>
      </c>
      <c r="N5">
        <v>32.342799999999997</v>
      </c>
      <c r="O5">
        <v>32.402500000000003</v>
      </c>
      <c r="P5">
        <v>32.331299999999999</v>
      </c>
      <c r="Q5">
        <v>32.351599999999998</v>
      </c>
      <c r="R5">
        <v>32.307899999999997</v>
      </c>
      <c r="S5">
        <v>32.2149</v>
      </c>
      <c r="T5">
        <v>32.188000000000002</v>
      </c>
      <c r="U5">
        <v>32.101599999999998</v>
      </c>
      <c r="V5">
        <v>32.106400000000001</v>
      </c>
      <c r="W5">
        <v>32.248100000000001</v>
      </c>
      <c r="X5">
        <v>32.268099999999997</v>
      </c>
      <c r="Y5">
        <v>32.167400000000001</v>
      </c>
      <c r="Z5">
        <v>32.225499999999997</v>
      </c>
      <c r="AA5">
        <v>32.192599999999999</v>
      </c>
      <c r="AB5">
        <v>32.219799999999999</v>
      </c>
      <c r="AC5">
        <v>32.187399999999997</v>
      </c>
      <c r="AD5">
        <v>32.213500000000003</v>
      </c>
      <c r="AE5">
        <v>32.3384</v>
      </c>
      <c r="AF5">
        <v>32.173999999999999</v>
      </c>
      <c r="AG5">
        <v>32.231999999999999</v>
      </c>
      <c r="AH5">
        <v>32.207000000000001</v>
      </c>
    </row>
    <row r="6" spans="1:34" x14ac:dyDescent="0.25">
      <c r="A6" s="6">
        <v>1180000000</v>
      </c>
      <c r="B6" s="8">
        <v>33.6267</v>
      </c>
      <c r="C6">
        <v>32.007399999999997</v>
      </c>
      <c r="D6">
        <v>32.035899999999998</v>
      </c>
      <c r="E6">
        <v>32.156500000000001</v>
      </c>
      <c r="F6">
        <v>31.966899999999999</v>
      </c>
      <c r="G6">
        <v>31.8445</v>
      </c>
      <c r="H6">
        <v>31.8445</v>
      </c>
      <c r="I6">
        <v>31.931699999999999</v>
      </c>
      <c r="J6">
        <v>31.974900000000002</v>
      </c>
      <c r="K6">
        <v>31.9907</v>
      </c>
      <c r="L6">
        <v>32.131999999999998</v>
      </c>
      <c r="M6">
        <v>32.121400000000001</v>
      </c>
      <c r="N6">
        <v>32.162799999999997</v>
      </c>
      <c r="O6">
        <v>32.271099999999997</v>
      </c>
      <c r="P6">
        <v>32.208500000000001</v>
      </c>
      <c r="Q6">
        <v>32.195799999999998</v>
      </c>
      <c r="R6">
        <v>32.067500000000003</v>
      </c>
      <c r="S6">
        <v>32.046799999999998</v>
      </c>
      <c r="T6">
        <v>32.035899999999998</v>
      </c>
      <c r="U6">
        <v>31.924800000000001</v>
      </c>
      <c r="V6">
        <v>32.043399999999998</v>
      </c>
      <c r="W6">
        <v>32.133899999999997</v>
      </c>
      <c r="X6">
        <v>32.0989</v>
      </c>
      <c r="Y6">
        <v>32.0306</v>
      </c>
      <c r="Z6">
        <v>32.209000000000003</v>
      </c>
      <c r="AA6">
        <v>32.068300000000001</v>
      </c>
      <c r="AB6">
        <v>31.971599999999999</v>
      </c>
      <c r="AC6">
        <v>32.136899999999997</v>
      </c>
      <c r="AD6">
        <v>32.027999999999999</v>
      </c>
      <c r="AE6">
        <v>32.057299999999998</v>
      </c>
      <c r="AF6">
        <v>32.0777</v>
      </c>
      <c r="AG6">
        <v>32.026299999999999</v>
      </c>
      <c r="AH6">
        <v>32.1038</v>
      </c>
    </row>
    <row r="7" spans="1:34" x14ac:dyDescent="0.25">
      <c r="A7" s="6">
        <v>1270000000</v>
      </c>
      <c r="B7" s="8">
        <v>33.619999999999997</v>
      </c>
      <c r="C7">
        <v>31.981200000000001</v>
      </c>
      <c r="D7">
        <v>32.028799999999997</v>
      </c>
      <c r="E7">
        <v>32.0276</v>
      </c>
      <c r="F7">
        <v>31.9085</v>
      </c>
      <c r="G7">
        <v>31.7453</v>
      </c>
      <c r="H7">
        <v>31.7453</v>
      </c>
      <c r="I7">
        <v>31.970500000000001</v>
      </c>
      <c r="J7">
        <v>31.926600000000001</v>
      </c>
      <c r="K7">
        <v>32.038200000000003</v>
      </c>
      <c r="L7">
        <v>32.164200000000001</v>
      </c>
      <c r="M7">
        <v>32.0227</v>
      </c>
      <c r="N7">
        <v>32.157699999999998</v>
      </c>
      <c r="O7">
        <v>32.180199999999999</v>
      </c>
      <c r="P7">
        <v>32.1404</v>
      </c>
      <c r="Q7">
        <v>32.195300000000003</v>
      </c>
      <c r="R7">
        <v>32.107799999999997</v>
      </c>
      <c r="S7">
        <v>32.008099999999999</v>
      </c>
      <c r="T7">
        <v>31.997900000000001</v>
      </c>
      <c r="U7">
        <v>32.007899999999999</v>
      </c>
      <c r="V7">
        <v>32.017099999999999</v>
      </c>
      <c r="W7">
        <v>31.998100000000001</v>
      </c>
      <c r="X7">
        <v>32.077100000000002</v>
      </c>
      <c r="Y7">
        <v>32.003100000000003</v>
      </c>
      <c r="Z7">
        <v>32.092700000000001</v>
      </c>
      <c r="AA7">
        <v>32.007300000000001</v>
      </c>
      <c r="AB7">
        <v>31.939699999999998</v>
      </c>
      <c r="AC7">
        <v>32.072800000000001</v>
      </c>
      <c r="AD7">
        <v>32.061500000000002</v>
      </c>
      <c r="AE7">
        <v>32.039099999999998</v>
      </c>
      <c r="AF7">
        <v>32.0563</v>
      </c>
      <c r="AG7">
        <v>32.018599999999999</v>
      </c>
      <c r="AH7">
        <v>32.0304</v>
      </c>
    </row>
    <row r="8" spans="1:34" x14ac:dyDescent="0.25">
      <c r="A8" s="6">
        <v>1360000000</v>
      </c>
      <c r="B8" s="8">
        <v>33.3367</v>
      </c>
      <c r="C8">
        <v>31.8491</v>
      </c>
      <c r="D8">
        <v>31.86</v>
      </c>
      <c r="E8">
        <v>31.793800000000001</v>
      </c>
      <c r="F8">
        <v>31.684899999999999</v>
      </c>
      <c r="G8">
        <v>31.622399999999999</v>
      </c>
      <c r="H8">
        <v>31.622399999999999</v>
      </c>
      <c r="I8">
        <v>31.696400000000001</v>
      </c>
      <c r="J8">
        <v>31.711400000000001</v>
      </c>
      <c r="K8">
        <v>31.781500000000001</v>
      </c>
      <c r="L8">
        <v>31.8963</v>
      </c>
      <c r="M8">
        <v>31.913399999999999</v>
      </c>
      <c r="N8">
        <v>31.989100000000001</v>
      </c>
      <c r="O8">
        <v>32.016100000000002</v>
      </c>
      <c r="P8">
        <v>32.010100000000001</v>
      </c>
      <c r="Q8">
        <v>32.0105</v>
      </c>
      <c r="R8">
        <v>31.9025</v>
      </c>
      <c r="S8">
        <v>31.891300000000001</v>
      </c>
      <c r="T8">
        <v>31.761500000000002</v>
      </c>
      <c r="U8">
        <v>31.782900000000001</v>
      </c>
      <c r="V8">
        <v>31.802900000000001</v>
      </c>
      <c r="W8">
        <v>31.8811</v>
      </c>
      <c r="X8">
        <v>31.924199999999999</v>
      </c>
      <c r="Y8">
        <v>31.8003</v>
      </c>
      <c r="Z8">
        <v>31.954999999999998</v>
      </c>
      <c r="AA8">
        <v>31.9055</v>
      </c>
      <c r="AB8">
        <v>31.845199999999998</v>
      </c>
      <c r="AC8">
        <v>31.911999999999999</v>
      </c>
      <c r="AD8">
        <v>31.869900000000001</v>
      </c>
      <c r="AE8">
        <v>31.885899999999999</v>
      </c>
      <c r="AF8">
        <v>31.8535</v>
      </c>
      <c r="AG8">
        <v>31.908000000000001</v>
      </c>
      <c r="AH8">
        <v>31.919899999999998</v>
      </c>
    </row>
    <row r="9" spans="1:34" x14ac:dyDescent="0.25">
      <c r="A9" s="6">
        <v>1450000000</v>
      </c>
      <c r="B9" s="8">
        <v>33.259500000000003</v>
      </c>
      <c r="C9">
        <v>31.856000000000002</v>
      </c>
      <c r="D9">
        <v>31.781500000000001</v>
      </c>
      <c r="E9">
        <v>31.736499999999999</v>
      </c>
      <c r="F9">
        <v>31.722200000000001</v>
      </c>
      <c r="G9">
        <v>31.682099999999998</v>
      </c>
      <c r="H9">
        <v>31.682099999999998</v>
      </c>
      <c r="I9">
        <v>31.7333</v>
      </c>
      <c r="J9">
        <v>31.799499999999998</v>
      </c>
      <c r="K9">
        <v>31.7776</v>
      </c>
      <c r="L9">
        <v>31.797599999999999</v>
      </c>
      <c r="M9">
        <v>31.936499999999999</v>
      </c>
      <c r="N9">
        <v>31.9376</v>
      </c>
      <c r="O9">
        <v>32.038499999999999</v>
      </c>
      <c r="P9">
        <v>31.925599999999999</v>
      </c>
      <c r="Q9">
        <v>31.954699999999999</v>
      </c>
      <c r="R9">
        <v>31.907699999999998</v>
      </c>
      <c r="S9">
        <v>31.8857</v>
      </c>
      <c r="T9">
        <v>31.854399999999998</v>
      </c>
      <c r="U9">
        <v>31.735600000000002</v>
      </c>
      <c r="V9">
        <v>31.751799999999999</v>
      </c>
      <c r="W9">
        <v>31.836200000000002</v>
      </c>
      <c r="X9">
        <v>31.9026</v>
      </c>
      <c r="Y9">
        <v>31.835000000000001</v>
      </c>
      <c r="Z9">
        <v>31.944400000000002</v>
      </c>
      <c r="AA9">
        <v>31.883900000000001</v>
      </c>
      <c r="AB9">
        <v>31.979600000000001</v>
      </c>
      <c r="AC9">
        <v>31.914100000000001</v>
      </c>
      <c r="AD9">
        <v>31.879799999999999</v>
      </c>
      <c r="AE9">
        <v>31.9787</v>
      </c>
      <c r="AF9">
        <v>31.864899999999999</v>
      </c>
      <c r="AG9">
        <v>31.9434</v>
      </c>
      <c r="AH9">
        <v>31.8338</v>
      </c>
    </row>
    <row r="10" spans="1:34" x14ac:dyDescent="0.25">
      <c r="A10" s="6">
        <v>1540000000</v>
      </c>
      <c r="B10" s="8">
        <v>33.061300000000003</v>
      </c>
      <c r="C10">
        <v>31.647300000000001</v>
      </c>
      <c r="D10">
        <v>31.540900000000001</v>
      </c>
      <c r="E10">
        <v>31.518599999999999</v>
      </c>
      <c r="F10">
        <v>31.612100000000002</v>
      </c>
      <c r="G10">
        <v>31.5166</v>
      </c>
      <c r="H10">
        <v>31.5166</v>
      </c>
      <c r="I10">
        <v>31.545100000000001</v>
      </c>
      <c r="J10">
        <v>31.668800000000001</v>
      </c>
      <c r="K10">
        <v>31.597100000000001</v>
      </c>
      <c r="L10">
        <v>31.6462</v>
      </c>
      <c r="M10">
        <v>31.758900000000001</v>
      </c>
      <c r="N10">
        <v>31.794599999999999</v>
      </c>
      <c r="O10">
        <v>31.8597</v>
      </c>
      <c r="P10">
        <v>31.822299999999998</v>
      </c>
      <c r="Q10">
        <v>31.843699999999998</v>
      </c>
      <c r="R10">
        <v>31.790199999999999</v>
      </c>
      <c r="S10">
        <v>31.740300000000001</v>
      </c>
      <c r="T10">
        <v>31.7941</v>
      </c>
      <c r="U10">
        <v>31.543600000000001</v>
      </c>
      <c r="V10">
        <v>31.6646</v>
      </c>
      <c r="W10">
        <v>31.7455</v>
      </c>
      <c r="X10">
        <v>31.772400000000001</v>
      </c>
      <c r="Y10">
        <v>31.7393</v>
      </c>
      <c r="Z10">
        <v>31.829699999999999</v>
      </c>
      <c r="AA10">
        <v>31.8003</v>
      </c>
      <c r="AB10">
        <v>31.855399999999999</v>
      </c>
      <c r="AC10">
        <v>31.764399999999998</v>
      </c>
      <c r="AD10">
        <v>31.763400000000001</v>
      </c>
      <c r="AE10">
        <v>31.909099999999999</v>
      </c>
      <c r="AF10">
        <v>31.722300000000001</v>
      </c>
      <c r="AG10">
        <v>31.889099999999999</v>
      </c>
      <c r="AH10">
        <v>31.703600000000002</v>
      </c>
    </row>
    <row r="11" spans="1:34" x14ac:dyDescent="0.25">
      <c r="A11" s="6">
        <v>1630000000</v>
      </c>
      <c r="B11" s="8">
        <v>32.927599999999998</v>
      </c>
      <c r="C11">
        <v>31.473400000000002</v>
      </c>
      <c r="D11">
        <v>31.483899999999998</v>
      </c>
      <c r="E11">
        <v>31.372800000000002</v>
      </c>
      <c r="F11">
        <v>31.405799999999999</v>
      </c>
      <c r="G11">
        <v>31.402200000000001</v>
      </c>
      <c r="H11">
        <v>31.402200000000001</v>
      </c>
      <c r="I11">
        <v>31.442799999999998</v>
      </c>
      <c r="J11">
        <v>31.4634</v>
      </c>
      <c r="K11">
        <v>31.518799999999999</v>
      </c>
      <c r="L11">
        <v>31.558900000000001</v>
      </c>
      <c r="M11">
        <v>31.627199999999998</v>
      </c>
      <c r="N11">
        <v>31.623899999999999</v>
      </c>
      <c r="O11">
        <v>31.7136</v>
      </c>
      <c r="P11">
        <v>31.700800000000001</v>
      </c>
      <c r="Q11">
        <v>31.700900000000001</v>
      </c>
      <c r="R11">
        <v>31.6694</v>
      </c>
      <c r="S11">
        <v>31.598500000000001</v>
      </c>
      <c r="T11">
        <v>31.5946</v>
      </c>
      <c r="U11">
        <v>31.475200000000001</v>
      </c>
      <c r="V11">
        <v>31.519500000000001</v>
      </c>
      <c r="W11">
        <v>31.634399999999999</v>
      </c>
      <c r="X11">
        <v>31.6389</v>
      </c>
      <c r="Y11">
        <v>31.5809</v>
      </c>
      <c r="Z11">
        <v>31.6846</v>
      </c>
      <c r="AA11">
        <v>31.6053</v>
      </c>
      <c r="AB11">
        <v>31.613700000000001</v>
      </c>
      <c r="AC11">
        <v>31.6831</v>
      </c>
      <c r="AD11">
        <v>31.587900000000001</v>
      </c>
      <c r="AE11">
        <v>31.700199999999999</v>
      </c>
      <c r="AF11">
        <v>31.617100000000001</v>
      </c>
      <c r="AG11">
        <v>31.6844</v>
      </c>
      <c r="AH11">
        <v>31.603400000000001</v>
      </c>
    </row>
    <row r="12" spans="1:34" x14ac:dyDescent="0.25">
      <c r="A12" s="6">
        <v>1720000000</v>
      </c>
      <c r="B12" s="8">
        <v>32.851700000000001</v>
      </c>
      <c r="C12">
        <v>31.337299999999999</v>
      </c>
      <c r="D12">
        <v>31.282399999999999</v>
      </c>
      <c r="E12">
        <v>31.310500000000001</v>
      </c>
      <c r="F12">
        <v>31.2333</v>
      </c>
      <c r="G12">
        <v>31.253499999999999</v>
      </c>
      <c r="H12">
        <v>31.253499999999999</v>
      </c>
      <c r="I12">
        <v>31.245200000000001</v>
      </c>
      <c r="J12">
        <v>31.282599999999999</v>
      </c>
      <c r="K12">
        <v>31.335999999999999</v>
      </c>
      <c r="L12">
        <v>31.438099999999999</v>
      </c>
      <c r="M12">
        <v>31.423400000000001</v>
      </c>
      <c r="N12">
        <v>31.487300000000001</v>
      </c>
      <c r="O12">
        <v>31.582100000000001</v>
      </c>
      <c r="P12">
        <v>31.5733</v>
      </c>
      <c r="Q12">
        <v>31.471</v>
      </c>
      <c r="R12">
        <v>31.4969</v>
      </c>
      <c r="S12">
        <v>31.363800000000001</v>
      </c>
      <c r="T12">
        <v>31.328299999999999</v>
      </c>
      <c r="U12">
        <v>31.339200000000002</v>
      </c>
      <c r="V12">
        <v>31.310300000000002</v>
      </c>
      <c r="W12">
        <v>31.4148</v>
      </c>
      <c r="X12">
        <v>31.463999999999999</v>
      </c>
      <c r="Y12">
        <v>31.3324</v>
      </c>
      <c r="Z12">
        <v>31.444400000000002</v>
      </c>
      <c r="AA12">
        <v>31.439800000000002</v>
      </c>
      <c r="AB12">
        <v>31.382300000000001</v>
      </c>
      <c r="AC12">
        <v>31.513000000000002</v>
      </c>
      <c r="AD12">
        <v>31.420999999999999</v>
      </c>
      <c r="AE12">
        <v>31.487500000000001</v>
      </c>
      <c r="AF12">
        <v>31.418199999999999</v>
      </c>
      <c r="AG12">
        <v>31.479500000000002</v>
      </c>
      <c r="AH12">
        <v>31.444900000000001</v>
      </c>
    </row>
    <row r="13" spans="1:34" x14ac:dyDescent="0.25">
      <c r="A13" s="6">
        <v>1810000000</v>
      </c>
      <c r="B13" s="8">
        <v>32.810499999999998</v>
      </c>
      <c r="C13">
        <v>31.28</v>
      </c>
      <c r="D13">
        <v>31.220199999999998</v>
      </c>
      <c r="E13">
        <v>31.167400000000001</v>
      </c>
      <c r="F13">
        <v>31.1172</v>
      </c>
      <c r="G13">
        <v>31.089500000000001</v>
      </c>
      <c r="H13">
        <v>31.089500000000001</v>
      </c>
      <c r="I13">
        <v>31.230699999999999</v>
      </c>
      <c r="J13">
        <v>31.144200000000001</v>
      </c>
      <c r="K13">
        <v>31.312100000000001</v>
      </c>
      <c r="L13">
        <v>31.322900000000001</v>
      </c>
      <c r="M13">
        <v>31.320799999999998</v>
      </c>
      <c r="N13">
        <v>31.4709</v>
      </c>
      <c r="O13">
        <v>31.4648</v>
      </c>
      <c r="P13">
        <v>31.508500000000002</v>
      </c>
      <c r="Q13">
        <v>31.367000000000001</v>
      </c>
      <c r="R13">
        <v>31.408799999999999</v>
      </c>
      <c r="S13">
        <v>31.247199999999999</v>
      </c>
      <c r="T13">
        <v>31.224900000000002</v>
      </c>
      <c r="U13">
        <v>31.239799999999999</v>
      </c>
      <c r="V13">
        <v>31.268999999999998</v>
      </c>
      <c r="W13">
        <v>31.371400000000001</v>
      </c>
      <c r="X13">
        <v>31.368099999999998</v>
      </c>
      <c r="Y13">
        <v>31.238800000000001</v>
      </c>
      <c r="Z13">
        <v>31.4009</v>
      </c>
      <c r="AA13">
        <v>31.316600000000001</v>
      </c>
      <c r="AB13">
        <v>31.1892</v>
      </c>
      <c r="AC13">
        <v>31.415299999999998</v>
      </c>
      <c r="AD13">
        <v>31.363900000000001</v>
      </c>
      <c r="AE13">
        <v>31.359200000000001</v>
      </c>
      <c r="AF13">
        <v>31.321000000000002</v>
      </c>
      <c r="AG13">
        <v>31.421800000000001</v>
      </c>
      <c r="AH13">
        <v>31.329599999999999</v>
      </c>
    </row>
    <row r="14" spans="1:34" x14ac:dyDescent="0.25">
      <c r="A14" s="6">
        <v>1900000000</v>
      </c>
      <c r="B14" s="8">
        <v>32.699300000000001</v>
      </c>
      <c r="C14">
        <v>31.174399999999999</v>
      </c>
      <c r="D14">
        <v>31.154399999999999</v>
      </c>
      <c r="E14">
        <v>31.144100000000002</v>
      </c>
      <c r="F14">
        <v>31.079899999999999</v>
      </c>
      <c r="G14">
        <v>31.0839</v>
      </c>
      <c r="H14">
        <v>31.0839</v>
      </c>
      <c r="I14">
        <v>31.091100000000001</v>
      </c>
      <c r="J14">
        <v>31.1492</v>
      </c>
      <c r="K14">
        <v>31.185600000000001</v>
      </c>
      <c r="L14">
        <v>31.2743</v>
      </c>
      <c r="M14">
        <v>31.305299999999999</v>
      </c>
      <c r="N14">
        <v>31.375900000000001</v>
      </c>
      <c r="O14">
        <v>31.389199999999999</v>
      </c>
      <c r="P14">
        <v>31.4087</v>
      </c>
      <c r="Q14">
        <v>31.326899999999998</v>
      </c>
      <c r="R14">
        <v>31.301100000000002</v>
      </c>
      <c r="S14">
        <v>31.237500000000001</v>
      </c>
      <c r="T14">
        <v>31.230699999999999</v>
      </c>
      <c r="U14">
        <v>31.172499999999999</v>
      </c>
      <c r="V14">
        <v>31.181100000000001</v>
      </c>
      <c r="W14">
        <v>31.2805</v>
      </c>
      <c r="X14">
        <v>31.348600000000001</v>
      </c>
      <c r="Y14">
        <v>31.249500000000001</v>
      </c>
      <c r="Z14">
        <v>31.351700000000001</v>
      </c>
      <c r="AA14">
        <v>31.331099999999999</v>
      </c>
      <c r="AB14">
        <v>31.235399999999998</v>
      </c>
      <c r="AC14">
        <v>31.373699999999999</v>
      </c>
      <c r="AD14">
        <v>31.3078</v>
      </c>
      <c r="AE14">
        <v>31.356300000000001</v>
      </c>
      <c r="AF14">
        <v>31.3231</v>
      </c>
      <c r="AG14">
        <v>31.3309</v>
      </c>
      <c r="AH14">
        <v>31.350200000000001</v>
      </c>
    </row>
    <row r="15" spans="1:34" x14ac:dyDescent="0.25">
      <c r="A15" s="6">
        <v>1990000000</v>
      </c>
      <c r="B15" s="8">
        <v>32.593800000000002</v>
      </c>
      <c r="C15">
        <v>31.151499999999999</v>
      </c>
      <c r="D15">
        <v>31.083200000000001</v>
      </c>
      <c r="E15">
        <v>31.002700000000001</v>
      </c>
      <c r="F15">
        <v>31.0428</v>
      </c>
      <c r="G15">
        <v>31.032699999999998</v>
      </c>
      <c r="H15">
        <v>31.032699999999998</v>
      </c>
      <c r="I15">
        <v>31.098500000000001</v>
      </c>
      <c r="J15">
        <v>31.1066</v>
      </c>
      <c r="K15">
        <v>31.125900000000001</v>
      </c>
      <c r="L15">
        <v>31.208400000000001</v>
      </c>
      <c r="M15">
        <v>31.260300000000001</v>
      </c>
      <c r="N15">
        <v>31.2912</v>
      </c>
      <c r="O15">
        <v>31.315999999999999</v>
      </c>
      <c r="P15">
        <v>31.35</v>
      </c>
      <c r="Q15">
        <v>31.3187</v>
      </c>
      <c r="R15">
        <v>31.308700000000002</v>
      </c>
      <c r="S15">
        <v>31.217600000000001</v>
      </c>
      <c r="T15">
        <v>31.185400000000001</v>
      </c>
      <c r="U15">
        <v>31.177199999999999</v>
      </c>
      <c r="V15">
        <v>31.1114</v>
      </c>
      <c r="W15">
        <v>31.223500000000001</v>
      </c>
      <c r="X15">
        <v>31.332999999999998</v>
      </c>
      <c r="Y15">
        <v>31.206600000000002</v>
      </c>
      <c r="Z15">
        <v>31.316600000000001</v>
      </c>
      <c r="AA15">
        <v>31.293399999999998</v>
      </c>
      <c r="AB15">
        <v>31.348800000000001</v>
      </c>
      <c r="AC15">
        <v>31.322399999999998</v>
      </c>
      <c r="AD15">
        <v>31.276599999999998</v>
      </c>
      <c r="AE15">
        <v>31.334499999999998</v>
      </c>
      <c r="AF15">
        <v>31.290500000000002</v>
      </c>
      <c r="AG15">
        <v>31.366399999999999</v>
      </c>
      <c r="AH15">
        <v>31.314900000000002</v>
      </c>
    </row>
    <row r="16" spans="1:34" x14ac:dyDescent="0.25">
      <c r="A16" s="6">
        <v>2080000000</v>
      </c>
      <c r="B16" s="8">
        <v>32.4878</v>
      </c>
      <c r="C16">
        <v>31.139500000000002</v>
      </c>
      <c r="D16">
        <v>31.0227</v>
      </c>
      <c r="E16">
        <v>31.053899999999999</v>
      </c>
      <c r="F16">
        <v>31.042300000000001</v>
      </c>
      <c r="G16">
        <v>31.018899999999999</v>
      </c>
      <c r="H16">
        <v>31.018899999999999</v>
      </c>
      <c r="I16">
        <v>31.052900000000001</v>
      </c>
      <c r="J16">
        <v>31.050599999999999</v>
      </c>
      <c r="K16">
        <v>31.1219</v>
      </c>
      <c r="L16">
        <v>31.122699999999998</v>
      </c>
      <c r="M16">
        <v>31.245999999999999</v>
      </c>
      <c r="N16">
        <v>31.2148</v>
      </c>
      <c r="O16">
        <v>31.261800000000001</v>
      </c>
      <c r="P16">
        <v>31.2639</v>
      </c>
      <c r="Q16">
        <v>31.2942</v>
      </c>
      <c r="R16">
        <v>31.241800000000001</v>
      </c>
      <c r="S16">
        <v>31.186499999999999</v>
      </c>
      <c r="T16">
        <v>31.205500000000001</v>
      </c>
      <c r="U16">
        <v>31.086300000000001</v>
      </c>
      <c r="V16">
        <v>31.051600000000001</v>
      </c>
      <c r="W16">
        <v>31.213799999999999</v>
      </c>
      <c r="X16">
        <v>31.252099999999999</v>
      </c>
      <c r="Y16">
        <v>31.185300000000002</v>
      </c>
      <c r="Z16">
        <v>31.2912</v>
      </c>
      <c r="AA16">
        <v>31.269400000000001</v>
      </c>
      <c r="AB16">
        <v>31.342099999999999</v>
      </c>
      <c r="AC16">
        <v>31.289400000000001</v>
      </c>
      <c r="AD16">
        <v>31.2073</v>
      </c>
      <c r="AE16">
        <v>31.336300000000001</v>
      </c>
      <c r="AF16">
        <v>31.2441</v>
      </c>
      <c r="AG16">
        <v>31.310500000000001</v>
      </c>
      <c r="AH16">
        <v>31.262</v>
      </c>
    </row>
    <row r="17" spans="1:34" x14ac:dyDescent="0.25">
      <c r="A17" s="6">
        <v>2170000000</v>
      </c>
      <c r="B17" s="8">
        <v>32.3566</v>
      </c>
      <c r="C17">
        <v>30.997800000000002</v>
      </c>
      <c r="D17">
        <v>30.8461</v>
      </c>
      <c r="E17">
        <v>30.875900000000001</v>
      </c>
      <c r="F17">
        <v>30.846800000000002</v>
      </c>
      <c r="G17">
        <v>30.847899999999999</v>
      </c>
      <c r="H17">
        <v>30.847899999999999</v>
      </c>
      <c r="I17">
        <v>30.913399999999999</v>
      </c>
      <c r="J17">
        <v>30.9343</v>
      </c>
      <c r="K17">
        <v>30.9573</v>
      </c>
      <c r="L17">
        <v>30.989599999999999</v>
      </c>
      <c r="M17">
        <v>31.077000000000002</v>
      </c>
      <c r="N17">
        <v>31.075399999999998</v>
      </c>
      <c r="O17">
        <v>31.1343</v>
      </c>
      <c r="P17">
        <v>31.145600000000002</v>
      </c>
      <c r="Q17">
        <v>31.1266</v>
      </c>
      <c r="R17">
        <v>31.095099999999999</v>
      </c>
      <c r="S17">
        <v>31.020499999999998</v>
      </c>
      <c r="T17">
        <v>31.088899999999999</v>
      </c>
      <c r="U17">
        <v>30.996099999999998</v>
      </c>
      <c r="V17">
        <v>30.984100000000002</v>
      </c>
      <c r="W17">
        <v>31.0837</v>
      </c>
      <c r="X17">
        <v>31.089700000000001</v>
      </c>
      <c r="Y17">
        <v>31.072500000000002</v>
      </c>
      <c r="Z17">
        <v>31.195499999999999</v>
      </c>
      <c r="AA17">
        <v>31.093499999999999</v>
      </c>
      <c r="AB17">
        <v>31.153099999999998</v>
      </c>
      <c r="AC17">
        <v>31.1206</v>
      </c>
      <c r="AD17">
        <v>31.072299999999998</v>
      </c>
      <c r="AE17">
        <v>31.226600000000001</v>
      </c>
      <c r="AF17">
        <v>31.130600000000001</v>
      </c>
      <c r="AG17">
        <v>31.199100000000001</v>
      </c>
      <c r="AH17">
        <v>31.139500000000002</v>
      </c>
    </row>
    <row r="18" spans="1:34" x14ac:dyDescent="0.25">
      <c r="A18" s="6">
        <v>2260000000</v>
      </c>
      <c r="B18" s="8">
        <v>32.339199999999998</v>
      </c>
      <c r="C18">
        <v>30.800799999999999</v>
      </c>
      <c r="D18">
        <v>30.758900000000001</v>
      </c>
      <c r="E18">
        <v>30.7789</v>
      </c>
      <c r="F18">
        <v>30.664999999999999</v>
      </c>
      <c r="G18">
        <v>30.697600000000001</v>
      </c>
      <c r="H18">
        <v>30.697600000000001</v>
      </c>
      <c r="I18">
        <v>30.7437</v>
      </c>
      <c r="J18">
        <v>30.749500000000001</v>
      </c>
      <c r="K18">
        <v>30.849299999999999</v>
      </c>
      <c r="L18">
        <v>30.9056</v>
      </c>
      <c r="M18">
        <v>30.908999999999999</v>
      </c>
      <c r="N18">
        <v>30.9618</v>
      </c>
      <c r="O18">
        <v>31.02</v>
      </c>
      <c r="P18">
        <v>31.0366</v>
      </c>
      <c r="Q18">
        <v>30.987300000000001</v>
      </c>
      <c r="R18">
        <v>30.9438</v>
      </c>
      <c r="S18">
        <v>30.930599999999998</v>
      </c>
      <c r="T18">
        <v>30.850300000000001</v>
      </c>
      <c r="U18">
        <v>30.840699999999998</v>
      </c>
      <c r="V18">
        <v>30.8811</v>
      </c>
      <c r="W18">
        <v>30.924299999999999</v>
      </c>
      <c r="X18">
        <v>30.989000000000001</v>
      </c>
      <c r="Y18">
        <v>30.908000000000001</v>
      </c>
      <c r="Z18">
        <v>30.946000000000002</v>
      </c>
      <c r="AA18">
        <v>30.9757</v>
      </c>
      <c r="AB18">
        <v>30.908899999999999</v>
      </c>
      <c r="AC18">
        <v>31.036100000000001</v>
      </c>
      <c r="AD18">
        <v>30.984100000000002</v>
      </c>
      <c r="AE18">
        <v>30.9849</v>
      </c>
      <c r="AF18">
        <v>30.9407</v>
      </c>
      <c r="AG18">
        <v>31.0564</v>
      </c>
      <c r="AH18">
        <v>31.026</v>
      </c>
    </row>
    <row r="19" spans="1:34" x14ac:dyDescent="0.25">
      <c r="A19" s="6">
        <v>2350000000</v>
      </c>
      <c r="B19" s="8">
        <v>32.268999999999998</v>
      </c>
      <c r="C19">
        <v>30.633700000000001</v>
      </c>
      <c r="D19">
        <v>30.666799999999999</v>
      </c>
      <c r="E19">
        <v>30.6022</v>
      </c>
      <c r="F19">
        <v>30.550899999999999</v>
      </c>
      <c r="G19">
        <v>30.529599999999999</v>
      </c>
      <c r="H19">
        <v>30.529599999999999</v>
      </c>
      <c r="I19">
        <v>30.706700000000001</v>
      </c>
      <c r="J19">
        <v>30.545999999999999</v>
      </c>
      <c r="K19">
        <v>30.738499999999998</v>
      </c>
      <c r="L19">
        <v>30.7547</v>
      </c>
      <c r="M19">
        <v>30.7654</v>
      </c>
      <c r="N19">
        <v>30.8934</v>
      </c>
      <c r="O19">
        <v>30.915800000000001</v>
      </c>
      <c r="P19">
        <v>30.875</v>
      </c>
      <c r="Q19">
        <v>30.8127</v>
      </c>
      <c r="R19">
        <v>30.794799999999999</v>
      </c>
      <c r="S19">
        <v>30.751899999999999</v>
      </c>
      <c r="T19">
        <v>30.7013</v>
      </c>
      <c r="U19">
        <v>30.740300000000001</v>
      </c>
      <c r="V19">
        <v>30.7332</v>
      </c>
      <c r="W19">
        <v>30.792100000000001</v>
      </c>
      <c r="X19">
        <v>30.910699999999999</v>
      </c>
      <c r="Y19">
        <v>30.726500000000001</v>
      </c>
      <c r="Z19">
        <v>30.7927</v>
      </c>
      <c r="AA19">
        <v>30.771799999999999</v>
      </c>
      <c r="AB19">
        <v>30.7149</v>
      </c>
      <c r="AC19">
        <v>30.946200000000001</v>
      </c>
      <c r="AD19">
        <v>30.849499999999999</v>
      </c>
      <c r="AE19">
        <v>30.8659</v>
      </c>
      <c r="AF19">
        <v>30.8293</v>
      </c>
      <c r="AG19">
        <v>30.8504</v>
      </c>
      <c r="AH19">
        <v>30.871200000000002</v>
      </c>
    </row>
    <row r="20" spans="1:34" x14ac:dyDescent="0.25">
      <c r="A20" s="6">
        <v>2440000000</v>
      </c>
      <c r="B20" s="8">
        <v>32.151200000000003</v>
      </c>
      <c r="C20">
        <v>30.640899999999998</v>
      </c>
      <c r="D20">
        <v>30.592400000000001</v>
      </c>
      <c r="E20">
        <v>30.5854</v>
      </c>
      <c r="F20">
        <v>30.5276</v>
      </c>
      <c r="G20">
        <v>30.4937</v>
      </c>
      <c r="H20">
        <v>30.4937</v>
      </c>
      <c r="I20">
        <v>30.5808</v>
      </c>
      <c r="J20">
        <v>30.564399999999999</v>
      </c>
      <c r="K20">
        <v>30.660299999999999</v>
      </c>
      <c r="L20">
        <v>30.709399999999999</v>
      </c>
      <c r="M20">
        <v>30.710699999999999</v>
      </c>
      <c r="N20">
        <v>30.786300000000001</v>
      </c>
      <c r="O20">
        <v>30.873699999999999</v>
      </c>
      <c r="P20">
        <v>30.8584</v>
      </c>
      <c r="Q20">
        <v>30.811</v>
      </c>
      <c r="R20">
        <v>30.776399999999999</v>
      </c>
      <c r="S20">
        <v>30.693200000000001</v>
      </c>
      <c r="T20">
        <v>30.6509</v>
      </c>
      <c r="U20">
        <v>30.673100000000002</v>
      </c>
      <c r="V20">
        <v>30.642099999999999</v>
      </c>
      <c r="W20">
        <v>30.764600000000002</v>
      </c>
      <c r="X20">
        <v>30.835999999999999</v>
      </c>
      <c r="Y20">
        <v>30.7315</v>
      </c>
      <c r="Z20">
        <v>30.7485</v>
      </c>
      <c r="AA20">
        <v>30.790600000000001</v>
      </c>
      <c r="AB20">
        <v>30.686</v>
      </c>
      <c r="AC20">
        <v>30.846499999999999</v>
      </c>
      <c r="AD20">
        <v>30.833600000000001</v>
      </c>
      <c r="AE20">
        <v>30.831499999999998</v>
      </c>
      <c r="AF20">
        <v>30.782599999999999</v>
      </c>
      <c r="AG20">
        <v>30.807500000000001</v>
      </c>
      <c r="AH20">
        <v>30.839200000000002</v>
      </c>
    </row>
    <row r="21" spans="1:34" x14ac:dyDescent="0.25">
      <c r="A21" s="6">
        <v>2530000000</v>
      </c>
      <c r="B21" s="8">
        <v>32.019399999999997</v>
      </c>
      <c r="C21">
        <v>30.5791</v>
      </c>
      <c r="D21">
        <v>30.498799999999999</v>
      </c>
      <c r="E21">
        <v>30.495000000000001</v>
      </c>
      <c r="F21">
        <v>30.490200000000002</v>
      </c>
      <c r="G21">
        <v>30.4556</v>
      </c>
      <c r="H21">
        <v>30.4556</v>
      </c>
      <c r="I21">
        <v>30.467099999999999</v>
      </c>
      <c r="J21">
        <v>30.547599999999999</v>
      </c>
      <c r="K21">
        <v>30.552800000000001</v>
      </c>
      <c r="L21">
        <v>30.620799999999999</v>
      </c>
      <c r="M21">
        <v>30.677700000000002</v>
      </c>
      <c r="N21">
        <v>30.726199999999999</v>
      </c>
      <c r="O21">
        <v>30.73</v>
      </c>
      <c r="P21">
        <v>30.742100000000001</v>
      </c>
      <c r="Q21">
        <v>30.747399999999999</v>
      </c>
      <c r="R21">
        <v>30.714600000000001</v>
      </c>
      <c r="S21">
        <v>30.6554</v>
      </c>
      <c r="T21">
        <v>30.603100000000001</v>
      </c>
      <c r="U21">
        <v>30.5764</v>
      </c>
      <c r="V21">
        <v>30.598700000000001</v>
      </c>
      <c r="W21">
        <v>30.680800000000001</v>
      </c>
      <c r="X21">
        <v>30.749500000000001</v>
      </c>
      <c r="Y21">
        <v>30.693100000000001</v>
      </c>
      <c r="Z21">
        <v>30.739899999999999</v>
      </c>
      <c r="AA21">
        <v>30.744</v>
      </c>
      <c r="AB21">
        <v>30.717400000000001</v>
      </c>
      <c r="AC21">
        <v>30.785299999999999</v>
      </c>
      <c r="AD21">
        <v>30.723099999999999</v>
      </c>
      <c r="AE21">
        <v>30.780200000000001</v>
      </c>
      <c r="AF21">
        <v>30.727399999999999</v>
      </c>
      <c r="AG21">
        <v>30.805499999999999</v>
      </c>
      <c r="AH21">
        <v>30.7211</v>
      </c>
    </row>
    <row r="22" spans="1:34" x14ac:dyDescent="0.25">
      <c r="A22" s="6">
        <v>2620000000</v>
      </c>
      <c r="B22" s="8">
        <v>31.8734</v>
      </c>
      <c r="C22">
        <v>30.514900000000001</v>
      </c>
      <c r="D22">
        <v>30.421399999999998</v>
      </c>
      <c r="E22">
        <v>30.462499999999999</v>
      </c>
      <c r="F22">
        <v>30.4574</v>
      </c>
      <c r="G22">
        <v>30.435700000000001</v>
      </c>
      <c r="H22">
        <v>30.435700000000001</v>
      </c>
      <c r="I22">
        <v>30.408799999999999</v>
      </c>
      <c r="J22">
        <v>30.531199999999998</v>
      </c>
      <c r="K22">
        <v>30.511600000000001</v>
      </c>
      <c r="L22">
        <v>30.5992</v>
      </c>
      <c r="M22">
        <v>30.6662</v>
      </c>
      <c r="N22">
        <v>30.633099999999999</v>
      </c>
      <c r="O22">
        <v>30.748100000000001</v>
      </c>
      <c r="P22">
        <v>30.732900000000001</v>
      </c>
      <c r="Q22">
        <v>30.702999999999999</v>
      </c>
      <c r="R22">
        <v>30.709099999999999</v>
      </c>
      <c r="S22">
        <v>30.629899999999999</v>
      </c>
      <c r="T22">
        <v>30.619399999999999</v>
      </c>
      <c r="U22">
        <v>30.547000000000001</v>
      </c>
      <c r="V22">
        <v>30.502099999999999</v>
      </c>
      <c r="W22">
        <v>30.638999999999999</v>
      </c>
      <c r="X22">
        <v>30.694099999999999</v>
      </c>
      <c r="Y22">
        <v>30.644200000000001</v>
      </c>
      <c r="Z22">
        <v>30.746600000000001</v>
      </c>
      <c r="AA22">
        <v>30.740400000000001</v>
      </c>
      <c r="AB22">
        <v>30.711400000000001</v>
      </c>
      <c r="AC22">
        <v>30.696400000000001</v>
      </c>
      <c r="AD22">
        <v>30.677299999999999</v>
      </c>
      <c r="AE22">
        <v>30.729700000000001</v>
      </c>
      <c r="AF22">
        <v>30.661200000000001</v>
      </c>
      <c r="AG22">
        <v>30.8293</v>
      </c>
      <c r="AH22">
        <v>30.669599999999999</v>
      </c>
    </row>
    <row r="23" spans="1:34" x14ac:dyDescent="0.25">
      <c r="A23" s="6">
        <v>2710000000</v>
      </c>
      <c r="B23" s="8">
        <v>31.814900000000002</v>
      </c>
      <c r="C23">
        <v>30.420100000000001</v>
      </c>
      <c r="D23">
        <v>30.316199999999998</v>
      </c>
      <c r="E23">
        <v>30.286300000000001</v>
      </c>
      <c r="F23">
        <v>30.309799999999999</v>
      </c>
      <c r="G23">
        <v>30.334299999999999</v>
      </c>
      <c r="H23">
        <v>30.334299999999999</v>
      </c>
      <c r="I23">
        <v>30.301400000000001</v>
      </c>
      <c r="J23">
        <v>30.384499999999999</v>
      </c>
      <c r="K23">
        <v>30.4114</v>
      </c>
      <c r="L23">
        <v>30.424700000000001</v>
      </c>
      <c r="M23">
        <v>30.498200000000001</v>
      </c>
      <c r="N23">
        <v>30.515000000000001</v>
      </c>
      <c r="O23">
        <v>30.567699999999999</v>
      </c>
      <c r="P23">
        <v>30.628799999999998</v>
      </c>
      <c r="Q23">
        <v>30.569299999999998</v>
      </c>
      <c r="R23">
        <v>30.570399999999999</v>
      </c>
      <c r="S23">
        <v>30.4787</v>
      </c>
      <c r="T23">
        <v>30.452999999999999</v>
      </c>
      <c r="U23">
        <v>30.4299</v>
      </c>
      <c r="V23">
        <v>30.403500000000001</v>
      </c>
      <c r="W23">
        <v>30.5428</v>
      </c>
      <c r="X23">
        <v>30.591200000000001</v>
      </c>
      <c r="Y23">
        <v>30.498100000000001</v>
      </c>
      <c r="Z23">
        <v>30.604900000000001</v>
      </c>
      <c r="AA23">
        <v>30.535299999999999</v>
      </c>
      <c r="AB23">
        <v>30.6234</v>
      </c>
      <c r="AC23">
        <v>30.575800000000001</v>
      </c>
      <c r="AD23">
        <v>30.5167</v>
      </c>
      <c r="AE23">
        <v>30.6325</v>
      </c>
      <c r="AF23">
        <v>30.565100000000001</v>
      </c>
      <c r="AG23">
        <v>30.6328</v>
      </c>
      <c r="AH23">
        <v>30.5305</v>
      </c>
    </row>
    <row r="24" spans="1:34" x14ac:dyDescent="0.25">
      <c r="A24" s="6">
        <v>2800000000</v>
      </c>
      <c r="B24" s="8">
        <v>31.8035</v>
      </c>
      <c r="C24">
        <v>30.3217</v>
      </c>
      <c r="D24">
        <v>30.267600000000002</v>
      </c>
      <c r="E24">
        <v>30.241900000000001</v>
      </c>
      <c r="F24">
        <v>30.210100000000001</v>
      </c>
      <c r="G24">
        <v>30.256799999999998</v>
      </c>
      <c r="H24">
        <v>30.256799999999998</v>
      </c>
      <c r="I24">
        <v>30.257899999999999</v>
      </c>
      <c r="J24">
        <v>30.271999999999998</v>
      </c>
      <c r="K24">
        <v>30.331099999999999</v>
      </c>
      <c r="L24">
        <v>30.392600000000002</v>
      </c>
      <c r="M24">
        <v>30.377099999999999</v>
      </c>
      <c r="N24">
        <v>30.476099999999999</v>
      </c>
      <c r="O24">
        <v>30.503599999999999</v>
      </c>
      <c r="P24">
        <v>30.494800000000001</v>
      </c>
      <c r="Q24">
        <v>30.505600000000001</v>
      </c>
      <c r="R24">
        <v>30.463200000000001</v>
      </c>
      <c r="S24">
        <v>30.384799999999998</v>
      </c>
      <c r="T24">
        <v>30.338200000000001</v>
      </c>
      <c r="U24">
        <v>30.329000000000001</v>
      </c>
      <c r="V24">
        <v>30.369599999999998</v>
      </c>
      <c r="W24">
        <v>30.4253</v>
      </c>
      <c r="X24">
        <v>30.492799999999999</v>
      </c>
      <c r="Y24">
        <v>30.4</v>
      </c>
      <c r="Z24">
        <v>30.492100000000001</v>
      </c>
      <c r="AA24">
        <v>30.508199999999999</v>
      </c>
      <c r="AB24">
        <v>30.482600000000001</v>
      </c>
      <c r="AC24">
        <v>30.5334</v>
      </c>
      <c r="AD24">
        <v>30.470099999999999</v>
      </c>
      <c r="AE24">
        <v>30.537299999999998</v>
      </c>
      <c r="AF24">
        <v>30.4466</v>
      </c>
      <c r="AG24">
        <v>30.532</v>
      </c>
      <c r="AH24">
        <v>30.509</v>
      </c>
    </row>
    <row r="25" spans="1:34" x14ac:dyDescent="0.25">
      <c r="A25" s="6">
        <v>2890000000</v>
      </c>
      <c r="B25" s="8">
        <v>31.747299999999999</v>
      </c>
      <c r="C25">
        <v>30.2913</v>
      </c>
      <c r="D25">
        <v>30.252800000000001</v>
      </c>
      <c r="E25">
        <v>30.2133</v>
      </c>
      <c r="F25">
        <v>30.113800000000001</v>
      </c>
      <c r="G25">
        <v>30.184100000000001</v>
      </c>
      <c r="H25">
        <v>30.184100000000001</v>
      </c>
      <c r="I25">
        <v>30.223099999999999</v>
      </c>
      <c r="J25">
        <v>30.2333</v>
      </c>
      <c r="K25">
        <v>30.2836</v>
      </c>
      <c r="L25">
        <v>30.270499999999998</v>
      </c>
      <c r="M25">
        <v>30.336500000000001</v>
      </c>
      <c r="N25">
        <v>30.416899999999998</v>
      </c>
      <c r="O25">
        <v>30.453199999999999</v>
      </c>
      <c r="P25">
        <v>30.441600000000001</v>
      </c>
      <c r="Q25">
        <v>30.442799999999998</v>
      </c>
      <c r="R25">
        <v>30.419499999999999</v>
      </c>
      <c r="S25">
        <v>30.2728</v>
      </c>
      <c r="T25">
        <v>30.257300000000001</v>
      </c>
      <c r="U25">
        <v>30.313500000000001</v>
      </c>
      <c r="V25">
        <v>30.3033</v>
      </c>
      <c r="W25">
        <v>30.3447</v>
      </c>
      <c r="X25">
        <v>30.4603</v>
      </c>
      <c r="Y25">
        <v>30.360600000000002</v>
      </c>
      <c r="Z25">
        <v>30.389900000000001</v>
      </c>
      <c r="AA25">
        <v>30.4604</v>
      </c>
      <c r="AB25">
        <v>30.364999999999998</v>
      </c>
      <c r="AC25">
        <v>30.498899999999999</v>
      </c>
      <c r="AD25">
        <v>30.401299999999999</v>
      </c>
      <c r="AE25">
        <v>30.4588</v>
      </c>
      <c r="AF25">
        <v>30.397600000000001</v>
      </c>
      <c r="AG25">
        <v>30.4329</v>
      </c>
      <c r="AH25">
        <v>30.520800000000001</v>
      </c>
    </row>
    <row r="26" spans="1:34" x14ac:dyDescent="0.25">
      <c r="A26" s="6">
        <v>2980000000</v>
      </c>
      <c r="B26" s="8">
        <v>31.742799999999999</v>
      </c>
      <c r="C26">
        <v>30.160699999999999</v>
      </c>
      <c r="D26">
        <v>30.182300000000001</v>
      </c>
      <c r="E26">
        <v>30.116299999999999</v>
      </c>
      <c r="F26">
        <v>29.996300000000002</v>
      </c>
      <c r="G26">
        <v>30.071100000000001</v>
      </c>
      <c r="H26">
        <v>30.071100000000001</v>
      </c>
      <c r="I26">
        <v>30.0991</v>
      </c>
      <c r="J26">
        <v>30.1294</v>
      </c>
      <c r="K26">
        <v>30.1661</v>
      </c>
      <c r="L26">
        <v>30.215599999999998</v>
      </c>
      <c r="M26">
        <v>30.240300000000001</v>
      </c>
      <c r="N26">
        <v>30.295500000000001</v>
      </c>
      <c r="O26">
        <v>30.343399999999999</v>
      </c>
      <c r="P26">
        <v>30.3354</v>
      </c>
      <c r="Q26">
        <v>30.318000000000001</v>
      </c>
      <c r="R26">
        <v>30.3154</v>
      </c>
      <c r="S26">
        <v>30.199300000000001</v>
      </c>
      <c r="T26">
        <v>30.173200000000001</v>
      </c>
      <c r="U26">
        <v>30.2088</v>
      </c>
      <c r="V26">
        <v>30.239699999999999</v>
      </c>
      <c r="W26">
        <v>30.293600000000001</v>
      </c>
      <c r="X26">
        <v>30.381</v>
      </c>
      <c r="Y26">
        <v>30.286899999999999</v>
      </c>
      <c r="Z26">
        <v>30.267299999999999</v>
      </c>
      <c r="AA26">
        <v>30.3249</v>
      </c>
      <c r="AB26">
        <v>30.263100000000001</v>
      </c>
      <c r="AC26">
        <v>30.419699999999999</v>
      </c>
      <c r="AD26">
        <v>30.3462</v>
      </c>
      <c r="AE26">
        <v>30.313300000000002</v>
      </c>
      <c r="AF26">
        <v>30.300999999999998</v>
      </c>
      <c r="AG26">
        <v>30.3507</v>
      </c>
      <c r="AH26">
        <v>30.3962</v>
      </c>
    </row>
    <row r="27" spans="1:34" x14ac:dyDescent="0.25">
      <c r="A27" s="6">
        <v>3070000000</v>
      </c>
      <c r="B27" s="8">
        <v>31.642900000000001</v>
      </c>
      <c r="C27">
        <v>30.153300000000002</v>
      </c>
      <c r="D27">
        <v>30.086200000000002</v>
      </c>
      <c r="E27">
        <v>30.071999999999999</v>
      </c>
      <c r="F27">
        <v>30.040099999999999</v>
      </c>
      <c r="G27">
        <v>30.016300000000001</v>
      </c>
      <c r="H27">
        <v>30.016300000000001</v>
      </c>
      <c r="I27">
        <v>30.0488</v>
      </c>
      <c r="J27">
        <v>30.078399999999998</v>
      </c>
      <c r="K27">
        <v>30.1248</v>
      </c>
      <c r="L27">
        <v>30.165900000000001</v>
      </c>
      <c r="M27">
        <v>30.2121</v>
      </c>
      <c r="N27">
        <v>30.2471</v>
      </c>
      <c r="O27">
        <v>30.312999999999999</v>
      </c>
      <c r="P27">
        <v>30.325900000000001</v>
      </c>
      <c r="Q27">
        <v>30.2867</v>
      </c>
      <c r="R27">
        <v>30.250699999999998</v>
      </c>
      <c r="S27">
        <v>30.212900000000001</v>
      </c>
      <c r="T27">
        <v>30.186399999999999</v>
      </c>
      <c r="U27">
        <v>30.133800000000001</v>
      </c>
      <c r="V27">
        <v>30.1233</v>
      </c>
      <c r="W27">
        <v>30.238499999999998</v>
      </c>
      <c r="X27">
        <v>30.285</v>
      </c>
      <c r="Y27">
        <v>30.228200000000001</v>
      </c>
      <c r="Z27">
        <v>30.312799999999999</v>
      </c>
      <c r="AA27">
        <v>30.3157</v>
      </c>
      <c r="AB27">
        <v>30.252300000000002</v>
      </c>
      <c r="AC27">
        <v>30.313700000000001</v>
      </c>
      <c r="AD27">
        <v>30.276700000000002</v>
      </c>
      <c r="AE27">
        <v>30.344999999999999</v>
      </c>
      <c r="AF27">
        <v>30.280100000000001</v>
      </c>
      <c r="AG27">
        <v>30.339300000000001</v>
      </c>
      <c r="AH27">
        <v>30.2882</v>
      </c>
    </row>
    <row r="28" spans="1:34" x14ac:dyDescent="0.25">
      <c r="A28" s="6">
        <v>3160000000</v>
      </c>
      <c r="B28" s="8">
        <v>31.560199999999998</v>
      </c>
      <c r="C28">
        <v>30.090499999999999</v>
      </c>
      <c r="D28">
        <v>30.036200000000001</v>
      </c>
      <c r="E28">
        <v>30.046600000000002</v>
      </c>
      <c r="F28">
        <v>30.008700000000001</v>
      </c>
      <c r="G28">
        <v>29.971800000000002</v>
      </c>
      <c r="H28">
        <v>29.971800000000002</v>
      </c>
      <c r="I28">
        <v>30.008099999999999</v>
      </c>
      <c r="J28">
        <v>30.055099999999999</v>
      </c>
      <c r="K28">
        <v>30.078499999999998</v>
      </c>
      <c r="L28">
        <v>30.118600000000001</v>
      </c>
      <c r="M28">
        <v>30.1937</v>
      </c>
      <c r="N28">
        <v>30.2136</v>
      </c>
      <c r="O28">
        <v>30.270700000000001</v>
      </c>
      <c r="P28">
        <v>30.2347</v>
      </c>
      <c r="Q28">
        <v>30.2544</v>
      </c>
      <c r="R28">
        <v>30.2179</v>
      </c>
      <c r="S28">
        <v>30.1829</v>
      </c>
      <c r="T28">
        <v>30.148800000000001</v>
      </c>
      <c r="U28">
        <v>30.1174</v>
      </c>
      <c r="V28">
        <v>30.059799999999999</v>
      </c>
      <c r="W28">
        <v>30.202500000000001</v>
      </c>
      <c r="X28">
        <v>30.168299999999999</v>
      </c>
      <c r="Y28">
        <v>30.1739</v>
      </c>
      <c r="Z28">
        <v>30.274799999999999</v>
      </c>
      <c r="AA28">
        <v>30.2288</v>
      </c>
      <c r="AB28">
        <v>30.292400000000001</v>
      </c>
      <c r="AC28">
        <v>30.2346</v>
      </c>
      <c r="AD28">
        <v>30.217199999999998</v>
      </c>
      <c r="AE28">
        <v>30.328399999999998</v>
      </c>
      <c r="AF28">
        <v>30.206099999999999</v>
      </c>
      <c r="AG28">
        <v>30.389299999999999</v>
      </c>
      <c r="AH28">
        <v>30.220800000000001</v>
      </c>
    </row>
    <row r="29" spans="1:34" x14ac:dyDescent="0.25">
      <c r="A29" s="6">
        <v>3250000000</v>
      </c>
      <c r="B29" s="8">
        <v>31.4773</v>
      </c>
      <c r="C29">
        <v>30.0244</v>
      </c>
      <c r="D29">
        <v>29.930599999999998</v>
      </c>
      <c r="E29">
        <v>29.924099999999999</v>
      </c>
      <c r="F29">
        <v>29.8916</v>
      </c>
      <c r="G29">
        <v>29.920400000000001</v>
      </c>
      <c r="H29">
        <v>29.920400000000001</v>
      </c>
      <c r="I29">
        <v>29.929400000000001</v>
      </c>
      <c r="J29">
        <v>29.942499999999999</v>
      </c>
      <c r="K29">
        <v>29.994199999999999</v>
      </c>
      <c r="L29">
        <v>30.015499999999999</v>
      </c>
      <c r="M29">
        <v>30.0701</v>
      </c>
      <c r="N29">
        <v>30.137499999999999</v>
      </c>
      <c r="O29">
        <v>30.202100000000002</v>
      </c>
      <c r="P29">
        <v>30.189399999999999</v>
      </c>
      <c r="Q29">
        <v>30.134699999999999</v>
      </c>
      <c r="R29">
        <v>30.098099999999999</v>
      </c>
      <c r="S29">
        <v>30.0959</v>
      </c>
      <c r="T29">
        <v>30.0793</v>
      </c>
      <c r="U29">
        <v>30.024000000000001</v>
      </c>
      <c r="V29">
        <v>29.9757</v>
      </c>
      <c r="W29">
        <v>30.115500000000001</v>
      </c>
      <c r="X29">
        <v>30.128599999999999</v>
      </c>
      <c r="Y29">
        <v>30.041499999999999</v>
      </c>
      <c r="Z29">
        <v>30.134599999999999</v>
      </c>
      <c r="AA29">
        <v>30.130700000000001</v>
      </c>
      <c r="AB29">
        <v>30.207699999999999</v>
      </c>
      <c r="AC29">
        <v>30.1158</v>
      </c>
      <c r="AD29">
        <v>30.139199999999999</v>
      </c>
      <c r="AE29">
        <v>30.2028</v>
      </c>
      <c r="AF29">
        <v>30.1158</v>
      </c>
      <c r="AG29">
        <v>30.2546</v>
      </c>
      <c r="AH29">
        <v>30.115300000000001</v>
      </c>
    </row>
    <row r="30" spans="1:34" x14ac:dyDescent="0.25">
      <c r="A30" s="6">
        <v>3340000000</v>
      </c>
      <c r="B30" s="8">
        <v>31.378399999999999</v>
      </c>
      <c r="C30">
        <v>29.923100000000002</v>
      </c>
      <c r="D30">
        <v>29.8734</v>
      </c>
      <c r="E30">
        <v>29.806100000000001</v>
      </c>
      <c r="F30">
        <v>29.782699999999998</v>
      </c>
      <c r="G30">
        <v>29.784500000000001</v>
      </c>
      <c r="H30">
        <v>29.784500000000001</v>
      </c>
      <c r="I30">
        <v>29.8446</v>
      </c>
      <c r="J30">
        <v>29.849799999999998</v>
      </c>
      <c r="K30">
        <v>29.884499999999999</v>
      </c>
      <c r="L30">
        <v>29.931000000000001</v>
      </c>
      <c r="M30">
        <v>29.9389</v>
      </c>
      <c r="N30">
        <v>30.0413</v>
      </c>
      <c r="O30">
        <v>30.030899999999999</v>
      </c>
      <c r="P30">
        <v>30.074200000000001</v>
      </c>
      <c r="Q30">
        <v>30.0425</v>
      </c>
      <c r="R30">
        <v>30.020700000000001</v>
      </c>
      <c r="S30">
        <v>29.927399999999999</v>
      </c>
      <c r="T30">
        <v>29.913799999999998</v>
      </c>
      <c r="U30">
        <v>29.890699999999999</v>
      </c>
      <c r="V30">
        <v>29.909500000000001</v>
      </c>
      <c r="W30">
        <v>30.027899999999999</v>
      </c>
      <c r="X30">
        <v>30.03</v>
      </c>
      <c r="Y30">
        <v>29.941400000000002</v>
      </c>
      <c r="Z30">
        <v>30.0349</v>
      </c>
      <c r="AA30">
        <v>30.022500000000001</v>
      </c>
      <c r="AB30">
        <v>30.0336</v>
      </c>
      <c r="AC30">
        <v>30.090699999999998</v>
      </c>
      <c r="AD30">
        <v>30.010300000000001</v>
      </c>
      <c r="AE30">
        <v>30.073499999999999</v>
      </c>
      <c r="AF30">
        <v>30.025500000000001</v>
      </c>
      <c r="AG30">
        <v>30.0655</v>
      </c>
      <c r="AH30">
        <v>30.024699999999999</v>
      </c>
    </row>
    <row r="31" spans="1:34" x14ac:dyDescent="0.25">
      <c r="A31" s="6">
        <v>3430000000</v>
      </c>
      <c r="B31" s="8">
        <v>31.357700000000001</v>
      </c>
      <c r="C31">
        <v>29.847300000000001</v>
      </c>
      <c r="D31">
        <v>29.764900000000001</v>
      </c>
      <c r="E31">
        <v>29.684699999999999</v>
      </c>
      <c r="F31">
        <v>29.728300000000001</v>
      </c>
      <c r="G31">
        <v>29.7257</v>
      </c>
      <c r="H31">
        <v>29.7257</v>
      </c>
      <c r="I31">
        <v>29.740100000000002</v>
      </c>
      <c r="J31">
        <v>29.736999999999998</v>
      </c>
      <c r="K31">
        <v>29.780899999999999</v>
      </c>
      <c r="L31">
        <v>29.8568</v>
      </c>
      <c r="M31">
        <v>29.8992</v>
      </c>
      <c r="N31">
        <v>29.999600000000001</v>
      </c>
      <c r="O31">
        <v>29.9543</v>
      </c>
      <c r="P31">
        <v>30.032299999999999</v>
      </c>
      <c r="Q31">
        <v>29.9575</v>
      </c>
      <c r="R31">
        <v>29.9392</v>
      </c>
      <c r="S31">
        <v>29.837399999999999</v>
      </c>
      <c r="T31">
        <v>29.8292</v>
      </c>
      <c r="U31">
        <v>29.808599999999998</v>
      </c>
      <c r="V31">
        <v>29.864100000000001</v>
      </c>
      <c r="W31">
        <v>29.897400000000001</v>
      </c>
      <c r="X31">
        <v>30.002800000000001</v>
      </c>
      <c r="Y31">
        <v>29.924800000000001</v>
      </c>
      <c r="Z31">
        <v>29.915600000000001</v>
      </c>
      <c r="AA31">
        <v>29.978100000000001</v>
      </c>
      <c r="AB31">
        <v>29.883199999999999</v>
      </c>
      <c r="AC31">
        <v>30.026700000000002</v>
      </c>
      <c r="AD31">
        <v>29.920999999999999</v>
      </c>
      <c r="AE31">
        <v>30.010200000000001</v>
      </c>
      <c r="AF31">
        <v>29.962399999999999</v>
      </c>
      <c r="AG31">
        <v>29.951699999999999</v>
      </c>
      <c r="AH31">
        <v>29.991199999999999</v>
      </c>
    </row>
    <row r="32" spans="1:34" x14ac:dyDescent="0.25">
      <c r="A32" s="6">
        <v>3520000000</v>
      </c>
      <c r="B32" s="8">
        <v>31.322900000000001</v>
      </c>
      <c r="C32">
        <v>29.802199999999999</v>
      </c>
      <c r="D32">
        <v>29.786999999999999</v>
      </c>
      <c r="E32">
        <v>29.698599999999999</v>
      </c>
      <c r="F32">
        <v>29.681999999999999</v>
      </c>
      <c r="G32">
        <v>29.679300000000001</v>
      </c>
      <c r="H32">
        <v>29.679300000000001</v>
      </c>
      <c r="I32">
        <v>29.720600000000001</v>
      </c>
      <c r="J32">
        <v>29.754200000000001</v>
      </c>
      <c r="K32">
        <v>29.762699999999999</v>
      </c>
      <c r="L32">
        <v>29.8126</v>
      </c>
      <c r="M32">
        <v>29.837800000000001</v>
      </c>
      <c r="N32">
        <v>29.9742</v>
      </c>
      <c r="O32">
        <v>29.933399999999999</v>
      </c>
      <c r="P32">
        <v>29.9514</v>
      </c>
      <c r="Q32">
        <v>29.946999999999999</v>
      </c>
      <c r="R32">
        <v>29.884599999999999</v>
      </c>
      <c r="S32">
        <v>29.888000000000002</v>
      </c>
      <c r="T32">
        <v>29.787700000000001</v>
      </c>
      <c r="U32">
        <v>29.802800000000001</v>
      </c>
      <c r="V32">
        <v>29.797699999999999</v>
      </c>
      <c r="W32">
        <v>29.869</v>
      </c>
      <c r="X32">
        <v>29.960799999999999</v>
      </c>
      <c r="Y32">
        <v>29.9194</v>
      </c>
      <c r="Z32">
        <v>29.888000000000002</v>
      </c>
      <c r="AA32">
        <v>29.935300000000002</v>
      </c>
      <c r="AB32">
        <v>29.853899999999999</v>
      </c>
      <c r="AC32">
        <v>30.002300000000002</v>
      </c>
      <c r="AD32">
        <v>29.9024</v>
      </c>
      <c r="AE32">
        <v>29.9572</v>
      </c>
      <c r="AF32">
        <v>29.9068</v>
      </c>
      <c r="AG32">
        <v>29.911100000000001</v>
      </c>
      <c r="AH32">
        <v>29.9695</v>
      </c>
    </row>
    <row r="33" spans="1:34" x14ac:dyDescent="0.25">
      <c r="A33" s="6">
        <v>3610000000</v>
      </c>
      <c r="B33" s="8">
        <v>31.270600000000002</v>
      </c>
      <c r="C33">
        <v>29.7667</v>
      </c>
      <c r="D33">
        <v>29.7226</v>
      </c>
      <c r="E33">
        <v>29.666799999999999</v>
      </c>
      <c r="F33">
        <v>29.667100000000001</v>
      </c>
      <c r="G33">
        <v>29.6435</v>
      </c>
      <c r="H33">
        <v>29.6435</v>
      </c>
      <c r="I33">
        <v>29.671900000000001</v>
      </c>
      <c r="J33">
        <v>29.707699999999999</v>
      </c>
      <c r="K33">
        <v>29.7422</v>
      </c>
      <c r="L33">
        <v>29.796900000000001</v>
      </c>
      <c r="M33">
        <v>29.8202</v>
      </c>
      <c r="N33">
        <v>29.881699999999999</v>
      </c>
      <c r="O33">
        <v>29.8935</v>
      </c>
      <c r="P33">
        <v>29.910299999999999</v>
      </c>
      <c r="Q33">
        <v>29.8901</v>
      </c>
      <c r="R33">
        <v>29.8566</v>
      </c>
      <c r="S33">
        <v>29.806699999999999</v>
      </c>
      <c r="T33">
        <v>29.7822</v>
      </c>
      <c r="U33">
        <v>29.716899999999999</v>
      </c>
      <c r="V33">
        <v>29.743400000000001</v>
      </c>
      <c r="W33">
        <v>29.833600000000001</v>
      </c>
      <c r="X33">
        <v>29.912099999999999</v>
      </c>
      <c r="Y33">
        <v>29.8337</v>
      </c>
      <c r="Z33">
        <v>29.907</v>
      </c>
      <c r="AA33">
        <v>29.888999999999999</v>
      </c>
      <c r="AB33">
        <v>29.855899999999998</v>
      </c>
      <c r="AC33">
        <v>29.920100000000001</v>
      </c>
      <c r="AD33">
        <v>29.865500000000001</v>
      </c>
      <c r="AE33">
        <v>29.9604</v>
      </c>
      <c r="AF33">
        <v>29.8505</v>
      </c>
      <c r="AG33">
        <v>29.938700000000001</v>
      </c>
      <c r="AH33">
        <v>29.8734</v>
      </c>
    </row>
    <row r="34" spans="1:34" x14ac:dyDescent="0.25">
      <c r="A34" s="6">
        <v>3700000000</v>
      </c>
      <c r="B34" s="8">
        <v>31.1844</v>
      </c>
      <c r="C34">
        <v>29.777200000000001</v>
      </c>
      <c r="D34">
        <v>29.651800000000001</v>
      </c>
      <c r="E34">
        <v>29.6401</v>
      </c>
      <c r="F34">
        <v>29.654199999999999</v>
      </c>
      <c r="G34">
        <v>29.603999999999999</v>
      </c>
      <c r="H34">
        <v>29.603999999999999</v>
      </c>
      <c r="I34">
        <v>29.654599999999999</v>
      </c>
      <c r="J34">
        <v>29.667200000000001</v>
      </c>
      <c r="K34">
        <v>29.6936</v>
      </c>
      <c r="L34">
        <v>29.763400000000001</v>
      </c>
      <c r="M34">
        <v>29.7744</v>
      </c>
      <c r="N34">
        <v>29.810300000000002</v>
      </c>
      <c r="O34">
        <v>29.898199999999999</v>
      </c>
      <c r="P34">
        <v>29.8767</v>
      </c>
      <c r="Q34">
        <v>29.875900000000001</v>
      </c>
      <c r="R34">
        <v>29.793500000000002</v>
      </c>
      <c r="S34">
        <v>29.722899999999999</v>
      </c>
      <c r="T34">
        <v>29.7637</v>
      </c>
      <c r="U34">
        <v>29.7057</v>
      </c>
      <c r="V34">
        <v>29.720700000000001</v>
      </c>
      <c r="W34">
        <v>29.779199999999999</v>
      </c>
      <c r="X34">
        <v>29.861599999999999</v>
      </c>
      <c r="Y34">
        <v>29.747</v>
      </c>
      <c r="Z34">
        <v>29.872900000000001</v>
      </c>
      <c r="AA34">
        <v>29.846399999999999</v>
      </c>
      <c r="AB34">
        <v>29.894400000000001</v>
      </c>
      <c r="AC34">
        <v>29.9086</v>
      </c>
      <c r="AD34">
        <v>29.86</v>
      </c>
      <c r="AE34">
        <v>29.900500000000001</v>
      </c>
      <c r="AF34">
        <v>29.8322</v>
      </c>
      <c r="AG34">
        <v>30.0305</v>
      </c>
      <c r="AH34">
        <v>29.853300000000001</v>
      </c>
    </row>
    <row r="35" spans="1:34" x14ac:dyDescent="0.25">
      <c r="A35" s="6">
        <v>3790000000</v>
      </c>
      <c r="B35" s="8">
        <v>31.1264</v>
      </c>
      <c r="C35">
        <v>29.679099999999998</v>
      </c>
      <c r="D35">
        <v>29.589400000000001</v>
      </c>
      <c r="E35">
        <v>29.546099999999999</v>
      </c>
      <c r="F35">
        <v>29.601800000000001</v>
      </c>
      <c r="G35">
        <v>29.579499999999999</v>
      </c>
      <c r="H35">
        <v>29.579499999999999</v>
      </c>
      <c r="I35">
        <v>29.584199999999999</v>
      </c>
      <c r="J35">
        <v>29.567399999999999</v>
      </c>
      <c r="K35">
        <v>29.652899999999999</v>
      </c>
      <c r="L35">
        <v>29.6755</v>
      </c>
      <c r="M35">
        <v>29.704000000000001</v>
      </c>
      <c r="N35">
        <v>29.7395</v>
      </c>
      <c r="O35">
        <v>29.846599999999999</v>
      </c>
      <c r="P35">
        <v>29.8156</v>
      </c>
      <c r="Q35">
        <v>29.827500000000001</v>
      </c>
      <c r="R35">
        <v>29.7789</v>
      </c>
      <c r="S35">
        <v>29.686399999999999</v>
      </c>
      <c r="T35">
        <v>29.7057</v>
      </c>
      <c r="U35">
        <v>29.64</v>
      </c>
      <c r="V35">
        <v>29.6614</v>
      </c>
      <c r="W35">
        <v>29.723400000000002</v>
      </c>
      <c r="X35">
        <v>29.835699999999999</v>
      </c>
      <c r="Y35">
        <v>29.6829</v>
      </c>
      <c r="Z35">
        <v>29.805700000000002</v>
      </c>
      <c r="AA35">
        <v>29.785599999999999</v>
      </c>
      <c r="AB35">
        <v>29.817699999999999</v>
      </c>
      <c r="AC35">
        <v>29.8384</v>
      </c>
      <c r="AD35">
        <v>29.7805</v>
      </c>
      <c r="AE35">
        <v>29.863399999999999</v>
      </c>
      <c r="AF35">
        <v>29.761900000000001</v>
      </c>
      <c r="AG35">
        <v>29.962800000000001</v>
      </c>
      <c r="AH35">
        <v>29.768699999999999</v>
      </c>
    </row>
    <row r="36" spans="1:34" x14ac:dyDescent="0.25">
      <c r="A36" s="6">
        <v>3880000000</v>
      </c>
      <c r="B36" s="8">
        <v>31.1204</v>
      </c>
      <c r="C36">
        <v>29.641300000000001</v>
      </c>
      <c r="D36">
        <v>29.5395</v>
      </c>
      <c r="E36">
        <v>29.494199999999999</v>
      </c>
      <c r="F36">
        <v>29.473099999999999</v>
      </c>
      <c r="G36">
        <v>29.487200000000001</v>
      </c>
      <c r="H36">
        <v>29.487200000000001</v>
      </c>
      <c r="I36">
        <v>29.541399999999999</v>
      </c>
      <c r="J36">
        <v>29.533100000000001</v>
      </c>
      <c r="K36">
        <v>29.585599999999999</v>
      </c>
      <c r="L36">
        <v>29.581700000000001</v>
      </c>
      <c r="M36">
        <v>29.646999999999998</v>
      </c>
      <c r="N36">
        <v>29.689299999999999</v>
      </c>
      <c r="O36">
        <v>29.709399999999999</v>
      </c>
      <c r="P36">
        <v>29.736599999999999</v>
      </c>
      <c r="Q36">
        <v>29.7407</v>
      </c>
      <c r="R36">
        <v>29.712700000000002</v>
      </c>
      <c r="S36">
        <v>29.628399999999999</v>
      </c>
      <c r="T36">
        <v>29.629300000000001</v>
      </c>
      <c r="U36">
        <v>29.579000000000001</v>
      </c>
      <c r="V36">
        <v>29.587599999999998</v>
      </c>
      <c r="W36">
        <v>29.6526</v>
      </c>
      <c r="X36">
        <v>29.737400000000001</v>
      </c>
      <c r="Y36">
        <v>29.645399999999999</v>
      </c>
      <c r="Z36">
        <v>29.753</v>
      </c>
      <c r="AA36">
        <v>29.7163</v>
      </c>
      <c r="AB36">
        <v>29.706099999999999</v>
      </c>
      <c r="AC36">
        <v>29.770600000000002</v>
      </c>
      <c r="AD36">
        <v>29.728899999999999</v>
      </c>
      <c r="AE36">
        <v>29.766999999999999</v>
      </c>
      <c r="AF36">
        <v>29.6861</v>
      </c>
      <c r="AG36">
        <v>29.767900000000001</v>
      </c>
      <c r="AH36">
        <v>29.714700000000001</v>
      </c>
    </row>
    <row r="37" spans="1:34" x14ac:dyDescent="0.25">
      <c r="A37" s="6">
        <v>3970000000</v>
      </c>
      <c r="B37" s="8">
        <v>31.056899999999999</v>
      </c>
      <c r="C37">
        <v>29.561900000000001</v>
      </c>
      <c r="D37">
        <v>29.450900000000001</v>
      </c>
      <c r="E37">
        <v>29.392600000000002</v>
      </c>
      <c r="F37">
        <v>29.3735</v>
      </c>
      <c r="G37">
        <v>29.361599999999999</v>
      </c>
      <c r="H37">
        <v>29.361599999999999</v>
      </c>
      <c r="I37">
        <v>29.421099999999999</v>
      </c>
      <c r="J37">
        <v>29.452200000000001</v>
      </c>
      <c r="K37">
        <v>29.466000000000001</v>
      </c>
      <c r="L37">
        <v>29.543700000000001</v>
      </c>
      <c r="M37">
        <v>29.536200000000001</v>
      </c>
      <c r="N37">
        <v>29.616800000000001</v>
      </c>
      <c r="O37">
        <v>29.616700000000002</v>
      </c>
      <c r="P37">
        <v>29.6464</v>
      </c>
      <c r="Q37">
        <v>29.597899999999999</v>
      </c>
      <c r="R37">
        <v>29.624199999999998</v>
      </c>
      <c r="S37">
        <v>29.497399999999999</v>
      </c>
      <c r="T37">
        <v>29.515599999999999</v>
      </c>
      <c r="U37">
        <v>29.478300000000001</v>
      </c>
      <c r="V37">
        <v>29.495200000000001</v>
      </c>
      <c r="W37">
        <v>29.557099999999998</v>
      </c>
      <c r="X37">
        <v>29.642499999999998</v>
      </c>
      <c r="Y37">
        <v>29.5702</v>
      </c>
      <c r="Z37">
        <v>29.6431</v>
      </c>
      <c r="AA37">
        <v>29.606000000000002</v>
      </c>
      <c r="AB37">
        <v>29.555800000000001</v>
      </c>
      <c r="AC37">
        <v>29.6753</v>
      </c>
      <c r="AD37">
        <v>29.589400000000001</v>
      </c>
      <c r="AE37">
        <v>29.664000000000001</v>
      </c>
      <c r="AF37">
        <v>29.584800000000001</v>
      </c>
      <c r="AG37">
        <v>29.599799999999998</v>
      </c>
      <c r="AH37">
        <v>29.622199999999999</v>
      </c>
    </row>
    <row r="38" spans="1:34" x14ac:dyDescent="0.25">
      <c r="A38" s="6">
        <v>4060000000</v>
      </c>
      <c r="B38" s="8">
        <v>30.997900000000001</v>
      </c>
      <c r="C38">
        <v>29.4407</v>
      </c>
      <c r="D38">
        <v>29.351199999999999</v>
      </c>
      <c r="E38">
        <v>29.318000000000001</v>
      </c>
      <c r="F38">
        <v>29.2971</v>
      </c>
      <c r="G38">
        <v>29.2514</v>
      </c>
      <c r="H38">
        <v>29.2514</v>
      </c>
      <c r="I38">
        <v>29.354800000000001</v>
      </c>
      <c r="J38">
        <v>29.3188</v>
      </c>
      <c r="K38">
        <v>29.403700000000001</v>
      </c>
      <c r="L38">
        <v>29.455100000000002</v>
      </c>
      <c r="M38">
        <v>29.462399999999999</v>
      </c>
      <c r="N38">
        <v>29.5745</v>
      </c>
      <c r="O38">
        <v>29.529599999999999</v>
      </c>
      <c r="P38">
        <v>29.5519</v>
      </c>
      <c r="Q38">
        <v>29.532499999999999</v>
      </c>
      <c r="R38">
        <v>29.4908</v>
      </c>
      <c r="S38">
        <v>29.460899999999999</v>
      </c>
      <c r="T38">
        <v>29.400700000000001</v>
      </c>
      <c r="U38">
        <v>29.374300000000002</v>
      </c>
      <c r="V38">
        <v>29.384599999999999</v>
      </c>
      <c r="W38">
        <v>29.4496</v>
      </c>
      <c r="X38">
        <v>29.563400000000001</v>
      </c>
      <c r="Y38">
        <v>29.467500000000001</v>
      </c>
      <c r="Z38">
        <v>29.5212</v>
      </c>
      <c r="AA38">
        <v>29.537500000000001</v>
      </c>
      <c r="AB38">
        <v>29.4833</v>
      </c>
      <c r="AC38">
        <v>29.578199999999999</v>
      </c>
      <c r="AD38">
        <v>29.4998</v>
      </c>
      <c r="AE38">
        <v>29.565300000000001</v>
      </c>
      <c r="AF38">
        <v>29.479600000000001</v>
      </c>
      <c r="AG38">
        <v>29.495000000000001</v>
      </c>
      <c r="AH38">
        <v>29.552</v>
      </c>
    </row>
    <row r="39" spans="1:34" x14ac:dyDescent="0.25">
      <c r="A39" s="6">
        <v>4150000000</v>
      </c>
      <c r="B39" s="8">
        <v>30.941099999999999</v>
      </c>
      <c r="C39">
        <v>29.413399999999999</v>
      </c>
      <c r="D39">
        <v>29.376799999999999</v>
      </c>
      <c r="E39">
        <v>29.2791</v>
      </c>
      <c r="F39">
        <v>29.2865</v>
      </c>
      <c r="G39">
        <v>29.269500000000001</v>
      </c>
      <c r="H39">
        <v>29.269500000000001</v>
      </c>
      <c r="I39">
        <v>29.334499999999998</v>
      </c>
      <c r="J39">
        <v>29.3386</v>
      </c>
      <c r="K39">
        <v>29.350300000000001</v>
      </c>
      <c r="L39">
        <v>29.4436</v>
      </c>
      <c r="M39">
        <v>29.499600000000001</v>
      </c>
      <c r="N39">
        <v>29.549900000000001</v>
      </c>
      <c r="O39">
        <v>29.5642</v>
      </c>
      <c r="P39">
        <v>29.565000000000001</v>
      </c>
      <c r="Q39">
        <v>29.5413</v>
      </c>
      <c r="R39">
        <v>29.5138</v>
      </c>
      <c r="S39">
        <v>29.4422</v>
      </c>
      <c r="T39">
        <v>29.409400000000002</v>
      </c>
      <c r="U39">
        <v>29.3902</v>
      </c>
      <c r="V39">
        <v>29.371400000000001</v>
      </c>
      <c r="W39">
        <v>29.4682</v>
      </c>
      <c r="X39">
        <v>29.5215</v>
      </c>
      <c r="Y39">
        <v>29.4619</v>
      </c>
      <c r="Z39">
        <v>29.550899999999999</v>
      </c>
      <c r="AA39">
        <v>29.552299999999999</v>
      </c>
      <c r="AB39">
        <v>29.4756</v>
      </c>
      <c r="AC39">
        <v>29.569700000000001</v>
      </c>
      <c r="AD39">
        <v>29.506799999999998</v>
      </c>
      <c r="AE39">
        <v>29.538499999999999</v>
      </c>
      <c r="AF39">
        <v>29.4802</v>
      </c>
      <c r="AG39">
        <v>29.5288</v>
      </c>
      <c r="AH39">
        <v>29.5443</v>
      </c>
    </row>
    <row r="40" spans="1:34" x14ac:dyDescent="0.25">
      <c r="A40" s="6">
        <v>4240000000</v>
      </c>
      <c r="B40" s="8">
        <v>30.886600000000001</v>
      </c>
      <c r="C40">
        <v>29.4114</v>
      </c>
      <c r="D40">
        <v>29.370999999999999</v>
      </c>
      <c r="E40">
        <v>29.2837</v>
      </c>
      <c r="F40">
        <v>29.304300000000001</v>
      </c>
      <c r="G40">
        <v>29.253699999999998</v>
      </c>
      <c r="H40">
        <v>29.253699999999998</v>
      </c>
      <c r="I40">
        <v>29.280799999999999</v>
      </c>
      <c r="J40">
        <v>29.309200000000001</v>
      </c>
      <c r="K40">
        <v>29.35</v>
      </c>
      <c r="L40">
        <v>29.361499999999999</v>
      </c>
      <c r="M40">
        <v>29.433800000000002</v>
      </c>
      <c r="N40">
        <v>29.488600000000002</v>
      </c>
      <c r="O40">
        <v>29.543900000000001</v>
      </c>
      <c r="P40">
        <v>29.552199999999999</v>
      </c>
      <c r="Q40">
        <v>29.5059</v>
      </c>
      <c r="R40">
        <v>29.4679</v>
      </c>
      <c r="S40">
        <v>29.4071</v>
      </c>
      <c r="T40">
        <v>29.421399999999998</v>
      </c>
      <c r="U40">
        <v>29.3675</v>
      </c>
      <c r="V40">
        <v>29.355699999999999</v>
      </c>
      <c r="W40">
        <v>29.3858</v>
      </c>
      <c r="X40">
        <v>29.507200000000001</v>
      </c>
      <c r="Y40">
        <v>29.4405</v>
      </c>
      <c r="Z40">
        <v>29.520199999999999</v>
      </c>
      <c r="AA40">
        <v>29.4893</v>
      </c>
      <c r="AB40">
        <v>29.482199999999999</v>
      </c>
      <c r="AC40">
        <v>29.519500000000001</v>
      </c>
      <c r="AD40">
        <v>29.495699999999999</v>
      </c>
      <c r="AE40">
        <v>29.514700000000001</v>
      </c>
      <c r="AF40">
        <v>29.438199999999998</v>
      </c>
      <c r="AG40">
        <v>29.570399999999999</v>
      </c>
      <c r="AH40">
        <v>29.465399999999999</v>
      </c>
    </row>
    <row r="41" spans="1:34" x14ac:dyDescent="0.25">
      <c r="A41" s="6">
        <v>4330000000</v>
      </c>
      <c r="B41" s="8">
        <v>30.847799999999999</v>
      </c>
      <c r="C41">
        <v>29.376899999999999</v>
      </c>
      <c r="D41">
        <v>29.318000000000001</v>
      </c>
      <c r="E41">
        <v>29.242100000000001</v>
      </c>
      <c r="F41">
        <v>29.218900000000001</v>
      </c>
      <c r="G41">
        <v>29.2347</v>
      </c>
      <c r="H41">
        <v>29.2347</v>
      </c>
      <c r="I41">
        <v>29.1861</v>
      </c>
      <c r="J41">
        <v>29.253599999999999</v>
      </c>
      <c r="K41">
        <v>29.309000000000001</v>
      </c>
      <c r="L41">
        <v>29.349499999999999</v>
      </c>
      <c r="M41">
        <v>29.38</v>
      </c>
      <c r="N41">
        <v>29.4361</v>
      </c>
      <c r="O41">
        <v>29.511099999999999</v>
      </c>
      <c r="P41">
        <v>29.5031</v>
      </c>
      <c r="Q41">
        <v>29.463699999999999</v>
      </c>
      <c r="R41">
        <v>29.434699999999999</v>
      </c>
      <c r="S41">
        <v>29.380700000000001</v>
      </c>
      <c r="T41">
        <v>29.363199999999999</v>
      </c>
      <c r="U41">
        <v>29.292400000000001</v>
      </c>
      <c r="V41">
        <v>29.3383</v>
      </c>
      <c r="W41">
        <v>29.372800000000002</v>
      </c>
      <c r="X41">
        <v>29.457000000000001</v>
      </c>
      <c r="Y41">
        <v>29.401900000000001</v>
      </c>
      <c r="Z41">
        <v>29.459099999999999</v>
      </c>
      <c r="AA41">
        <v>29.438300000000002</v>
      </c>
      <c r="AB41">
        <v>29.430900000000001</v>
      </c>
      <c r="AC41">
        <v>29.4878</v>
      </c>
      <c r="AD41">
        <v>29.4709</v>
      </c>
      <c r="AE41">
        <v>29.4879</v>
      </c>
      <c r="AF41">
        <v>29.372</v>
      </c>
      <c r="AG41">
        <v>29.5274</v>
      </c>
      <c r="AH41">
        <v>29.427800000000001</v>
      </c>
    </row>
    <row r="42" spans="1:34" x14ac:dyDescent="0.25">
      <c r="A42" s="6">
        <v>4420000000</v>
      </c>
      <c r="B42" s="8">
        <v>30.844799999999999</v>
      </c>
      <c r="C42">
        <v>29.311499999999999</v>
      </c>
      <c r="D42">
        <v>29.244299999999999</v>
      </c>
      <c r="E42">
        <v>29.2043</v>
      </c>
      <c r="F42">
        <v>29.183199999999999</v>
      </c>
      <c r="G42">
        <v>29.206199999999999</v>
      </c>
      <c r="H42">
        <v>29.206199999999999</v>
      </c>
      <c r="I42">
        <v>29.187999999999999</v>
      </c>
      <c r="J42">
        <v>29.246700000000001</v>
      </c>
      <c r="K42">
        <v>29.264700000000001</v>
      </c>
      <c r="L42">
        <v>29.3125</v>
      </c>
      <c r="M42">
        <v>29.321200000000001</v>
      </c>
      <c r="N42">
        <v>29.401</v>
      </c>
      <c r="O42">
        <v>29.4252</v>
      </c>
      <c r="P42">
        <v>29.4452</v>
      </c>
      <c r="Q42">
        <v>29.434899999999999</v>
      </c>
      <c r="R42">
        <v>29.405000000000001</v>
      </c>
      <c r="S42">
        <v>29.314</v>
      </c>
      <c r="T42">
        <v>29.310500000000001</v>
      </c>
      <c r="U42">
        <v>29.259899999999998</v>
      </c>
      <c r="V42">
        <v>29.286100000000001</v>
      </c>
      <c r="W42">
        <v>29.351099999999999</v>
      </c>
      <c r="X42">
        <v>29.397300000000001</v>
      </c>
      <c r="Y42">
        <v>29.3337</v>
      </c>
      <c r="Z42">
        <v>29.424099999999999</v>
      </c>
      <c r="AA42">
        <v>29.409400000000002</v>
      </c>
      <c r="AB42">
        <v>29.390599999999999</v>
      </c>
      <c r="AC42">
        <v>29.4269</v>
      </c>
      <c r="AD42">
        <v>29.424800000000001</v>
      </c>
      <c r="AE42">
        <v>29.464400000000001</v>
      </c>
      <c r="AF42">
        <v>29.358599999999999</v>
      </c>
      <c r="AG42">
        <v>29.471699999999998</v>
      </c>
      <c r="AH42">
        <v>29.404900000000001</v>
      </c>
    </row>
    <row r="43" spans="1:34" x14ac:dyDescent="0.25">
      <c r="A43" s="6">
        <v>4510000000</v>
      </c>
      <c r="B43" s="8">
        <v>30.823799999999999</v>
      </c>
      <c r="C43">
        <v>29.294</v>
      </c>
      <c r="D43">
        <v>29.232600000000001</v>
      </c>
      <c r="E43">
        <v>29.1615</v>
      </c>
      <c r="F43">
        <v>29.129300000000001</v>
      </c>
      <c r="G43">
        <v>29.159300000000002</v>
      </c>
      <c r="H43">
        <v>29.159300000000002</v>
      </c>
      <c r="I43">
        <v>29.180399999999999</v>
      </c>
      <c r="J43">
        <v>29.203099999999999</v>
      </c>
      <c r="K43">
        <v>29.238800000000001</v>
      </c>
      <c r="L43">
        <v>29.284300000000002</v>
      </c>
      <c r="M43">
        <v>29.304200000000002</v>
      </c>
      <c r="N43">
        <v>29.396899999999999</v>
      </c>
      <c r="O43">
        <v>29.3827</v>
      </c>
      <c r="P43">
        <v>29.395700000000001</v>
      </c>
      <c r="Q43">
        <v>29.413799999999998</v>
      </c>
      <c r="R43">
        <v>29.351400000000002</v>
      </c>
      <c r="S43">
        <v>29.304400000000001</v>
      </c>
      <c r="T43">
        <v>29.251200000000001</v>
      </c>
      <c r="U43">
        <v>29.258299999999998</v>
      </c>
      <c r="V43">
        <v>29.2653</v>
      </c>
      <c r="W43">
        <v>29.324200000000001</v>
      </c>
      <c r="X43">
        <v>29.358799999999999</v>
      </c>
      <c r="Y43">
        <v>29.313600000000001</v>
      </c>
      <c r="Z43">
        <v>29.397400000000001</v>
      </c>
      <c r="AA43">
        <v>29.3553</v>
      </c>
      <c r="AB43">
        <v>29.347100000000001</v>
      </c>
      <c r="AC43">
        <v>29.4283</v>
      </c>
      <c r="AD43">
        <v>29.351700000000001</v>
      </c>
      <c r="AE43">
        <v>29.430599999999998</v>
      </c>
      <c r="AF43">
        <v>29.3489</v>
      </c>
      <c r="AG43">
        <v>29.416599999999999</v>
      </c>
      <c r="AH43">
        <v>29.383600000000001</v>
      </c>
    </row>
    <row r="44" spans="1:34" x14ac:dyDescent="0.25">
      <c r="A44" s="6">
        <v>4600000000</v>
      </c>
      <c r="B44" s="8">
        <v>30.777999999999999</v>
      </c>
      <c r="C44">
        <v>29.195699999999999</v>
      </c>
      <c r="D44">
        <v>29.135200000000001</v>
      </c>
      <c r="E44">
        <v>29.110099999999999</v>
      </c>
      <c r="F44">
        <v>29.0594</v>
      </c>
      <c r="G44">
        <v>29.068300000000001</v>
      </c>
      <c r="H44">
        <v>29.068300000000001</v>
      </c>
      <c r="I44">
        <v>29.1357</v>
      </c>
      <c r="J44">
        <v>29.133800000000001</v>
      </c>
      <c r="K44">
        <v>29.1693</v>
      </c>
      <c r="L44">
        <v>29.203800000000001</v>
      </c>
      <c r="M44">
        <v>29.192</v>
      </c>
      <c r="N44">
        <v>29.3447</v>
      </c>
      <c r="O44">
        <v>29.2971</v>
      </c>
      <c r="P44">
        <v>29.294599999999999</v>
      </c>
      <c r="Q44">
        <v>29.320599999999999</v>
      </c>
      <c r="R44">
        <v>29.279499999999999</v>
      </c>
      <c r="S44">
        <v>29.238399999999999</v>
      </c>
      <c r="T44">
        <v>29.205300000000001</v>
      </c>
      <c r="U44">
        <v>29.225899999999999</v>
      </c>
      <c r="V44">
        <v>29.182300000000001</v>
      </c>
      <c r="W44">
        <v>29.251799999999999</v>
      </c>
      <c r="X44">
        <v>29.296099999999999</v>
      </c>
      <c r="Y44">
        <v>29.254300000000001</v>
      </c>
      <c r="Z44">
        <v>29.337700000000002</v>
      </c>
      <c r="AA44">
        <v>29.3003</v>
      </c>
      <c r="AB44">
        <v>29.232099999999999</v>
      </c>
      <c r="AC44">
        <v>29.336400000000001</v>
      </c>
      <c r="AD44">
        <v>29.2593</v>
      </c>
      <c r="AE44">
        <v>29.3339</v>
      </c>
      <c r="AF44">
        <v>29.254200000000001</v>
      </c>
      <c r="AG44">
        <v>29.2486</v>
      </c>
      <c r="AH44">
        <v>29.279299999999999</v>
      </c>
    </row>
    <row r="45" spans="1:34" x14ac:dyDescent="0.25">
      <c r="A45" s="6">
        <v>4690000000</v>
      </c>
      <c r="B45" s="8">
        <v>30.727699999999999</v>
      </c>
      <c r="C45">
        <v>29.1629</v>
      </c>
      <c r="D45">
        <v>29.117899999999999</v>
      </c>
      <c r="E45">
        <v>29.0504</v>
      </c>
      <c r="F45">
        <v>29.013200000000001</v>
      </c>
      <c r="G45">
        <v>28.999700000000001</v>
      </c>
      <c r="H45">
        <v>28.999700000000001</v>
      </c>
      <c r="I45">
        <v>29.104399999999998</v>
      </c>
      <c r="J45">
        <v>29.093499999999999</v>
      </c>
      <c r="K45">
        <v>29.0885</v>
      </c>
      <c r="L45">
        <v>29.148299999999999</v>
      </c>
      <c r="M45">
        <v>29.169</v>
      </c>
      <c r="N45">
        <v>29.267499999999998</v>
      </c>
      <c r="O45">
        <v>29.254899999999999</v>
      </c>
      <c r="P45">
        <v>29.262699999999999</v>
      </c>
      <c r="Q45">
        <v>29.27</v>
      </c>
      <c r="R45">
        <v>29.212800000000001</v>
      </c>
      <c r="S45">
        <v>29.166799999999999</v>
      </c>
      <c r="T45">
        <v>29.134399999999999</v>
      </c>
      <c r="U45">
        <v>29.1449</v>
      </c>
      <c r="V45">
        <v>29.117799999999999</v>
      </c>
      <c r="W45">
        <v>29.186499999999999</v>
      </c>
      <c r="X45">
        <v>29.244900000000001</v>
      </c>
      <c r="Y45">
        <v>29.162199999999999</v>
      </c>
      <c r="Z45">
        <v>29.264900000000001</v>
      </c>
      <c r="AA45">
        <v>29.211099999999998</v>
      </c>
      <c r="AB45">
        <v>29.177099999999999</v>
      </c>
      <c r="AC45">
        <v>29.288499999999999</v>
      </c>
      <c r="AD45">
        <v>29.2425</v>
      </c>
      <c r="AE45">
        <v>29.2637</v>
      </c>
      <c r="AF45">
        <v>29.209499999999998</v>
      </c>
      <c r="AG45">
        <v>29.2593</v>
      </c>
      <c r="AH45">
        <v>29.261900000000001</v>
      </c>
    </row>
    <row r="46" spans="1:34" x14ac:dyDescent="0.25">
      <c r="A46" s="6">
        <v>4780000000</v>
      </c>
      <c r="B46" s="8">
        <v>30.667200000000001</v>
      </c>
      <c r="C46">
        <v>29.1617</v>
      </c>
      <c r="D46">
        <v>29.095300000000002</v>
      </c>
      <c r="E46">
        <v>28.993600000000001</v>
      </c>
      <c r="F46">
        <v>28.997199999999999</v>
      </c>
      <c r="G46">
        <v>28.997199999999999</v>
      </c>
      <c r="H46">
        <v>28.997199999999999</v>
      </c>
      <c r="I46">
        <v>28.983599999999999</v>
      </c>
      <c r="J46">
        <v>29.0152</v>
      </c>
      <c r="K46">
        <v>29.054500000000001</v>
      </c>
      <c r="L46">
        <v>29.102699999999999</v>
      </c>
      <c r="M46">
        <v>29.134899999999998</v>
      </c>
      <c r="N46">
        <v>29.190200000000001</v>
      </c>
      <c r="O46">
        <v>29.246600000000001</v>
      </c>
      <c r="P46">
        <v>29.241199999999999</v>
      </c>
      <c r="Q46">
        <v>29.2119</v>
      </c>
      <c r="R46">
        <v>29.185400000000001</v>
      </c>
      <c r="S46">
        <v>29.1157</v>
      </c>
      <c r="T46">
        <v>29.118099999999998</v>
      </c>
      <c r="U46">
        <v>29.054600000000001</v>
      </c>
      <c r="V46">
        <v>29.052600000000002</v>
      </c>
      <c r="W46">
        <v>29.142199999999999</v>
      </c>
      <c r="X46">
        <v>29.195599999999999</v>
      </c>
      <c r="Y46">
        <v>29.136299999999999</v>
      </c>
      <c r="Z46">
        <v>29.235700000000001</v>
      </c>
      <c r="AA46">
        <v>29.214700000000001</v>
      </c>
      <c r="AB46">
        <v>29.197099999999999</v>
      </c>
      <c r="AC46">
        <v>29.238800000000001</v>
      </c>
      <c r="AD46">
        <v>29.209900000000001</v>
      </c>
      <c r="AE46">
        <v>29.233899999999998</v>
      </c>
      <c r="AF46">
        <v>29.170100000000001</v>
      </c>
      <c r="AG46">
        <v>29.252400000000002</v>
      </c>
      <c r="AH46">
        <v>29.191400000000002</v>
      </c>
    </row>
    <row r="47" spans="1:34" x14ac:dyDescent="0.25">
      <c r="A47" s="6">
        <v>4870000000</v>
      </c>
      <c r="B47" s="8">
        <v>30.657599999999999</v>
      </c>
      <c r="C47">
        <v>29.153099999999998</v>
      </c>
      <c r="D47">
        <v>29.0852</v>
      </c>
      <c r="E47">
        <v>28.980699999999999</v>
      </c>
      <c r="F47">
        <v>28.9893</v>
      </c>
      <c r="G47">
        <v>28.993400000000001</v>
      </c>
      <c r="H47">
        <v>28.993400000000001</v>
      </c>
      <c r="I47">
        <v>28.937100000000001</v>
      </c>
      <c r="J47">
        <v>29.027999999999999</v>
      </c>
      <c r="K47">
        <v>29.0991</v>
      </c>
      <c r="L47">
        <v>29.102799999999998</v>
      </c>
      <c r="M47">
        <v>29.11</v>
      </c>
      <c r="N47">
        <v>29.151599999999998</v>
      </c>
      <c r="O47">
        <v>29.249099999999999</v>
      </c>
      <c r="P47">
        <v>29.2409</v>
      </c>
      <c r="Q47">
        <v>29.1737</v>
      </c>
      <c r="R47">
        <v>29.169799999999999</v>
      </c>
      <c r="S47">
        <v>29.097899999999999</v>
      </c>
      <c r="T47">
        <v>29.1038</v>
      </c>
      <c r="U47">
        <v>29.019400000000001</v>
      </c>
      <c r="V47">
        <v>29.023900000000001</v>
      </c>
      <c r="W47">
        <v>29.107399999999998</v>
      </c>
      <c r="X47">
        <v>29.1797</v>
      </c>
      <c r="Y47">
        <v>29.109400000000001</v>
      </c>
      <c r="Z47">
        <v>29.201000000000001</v>
      </c>
      <c r="AA47">
        <v>29.1922</v>
      </c>
      <c r="AB47">
        <v>29.1753</v>
      </c>
      <c r="AC47">
        <v>29.179600000000001</v>
      </c>
      <c r="AD47">
        <v>29.1859</v>
      </c>
      <c r="AE47">
        <v>29.264099999999999</v>
      </c>
      <c r="AF47">
        <v>29.149100000000001</v>
      </c>
      <c r="AG47">
        <v>29.291899999999998</v>
      </c>
      <c r="AH47">
        <v>29.1706</v>
      </c>
    </row>
    <row r="48" spans="1:34" x14ac:dyDescent="0.25">
      <c r="A48" s="6">
        <v>4960000000</v>
      </c>
      <c r="B48" s="8">
        <v>30.588000000000001</v>
      </c>
      <c r="C48">
        <v>29.103000000000002</v>
      </c>
      <c r="D48">
        <v>28.978400000000001</v>
      </c>
      <c r="E48">
        <v>28.913399999999999</v>
      </c>
      <c r="F48">
        <v>28.880600000000001</v>
      </c>
      <c r="G48">
        <v>28.919799999999999</v>
      </c>
      <c r="H48">
        <v>28.919799999999999</v>
      </c>
      <c r="I48">
        <v>28.922899999999998</v>
      </c>
      <c r="J48">
        <v>28.981200000000001</v>
      </c>
      <c r="K48">
        <v>29.0367</v>
      </c>
      <c r="L48">
        <v>29.032299999999999</v>
      </c>
      <c r="M48">
        <v>29.058199999999999</v>
      </c>
      <c r="N48">
        <v>29.152000000000001</v>
      </c>
      <c r="O48">
        <v>29.148800000000001</v>
      </c>
      <c r="P48">
        <v>29.204000000000001</v>
      </c>
      <c r="Q48">
        <v>29.160799999999998</v>
      </c>
      <c r="R48">
        <v>29.087900000000001</v>
      </c>
      <c r="S48">
        <v>29.0611</v>
      </c>
      <c r="T48">
        <v>29.028099999999998</v>
      </c>
      <c r="U48">
        <v>28.962199999999999</v>
      </c>
      <c r="V48">
        <v>29.0337</v>
      </c>
      <c r="W48">
        <v>29.067599999999999</v>
      </c>
      <c r="X48">
        <v>29.180299999999999</v>
      </c>
      <c r="Y48">
        <v>29.073</v>
      </c>
      <c r="Z48">
        <v>29.161799999999999</v>
      </c>
      <c r="AA48">
        <v>29.104199999999999</v>
      </c>
      <c r="AB48">
        <v>29.125800000000002</v>
      </c>
      <c r="AC48">
        <v>29.136299999999999</v>
      </c>
      <c r="AD48">
        <v>29.135400000000001</v>
      </c>
      <c r="AE48">
        <v>29.197399999999998</v>
      </c>
      <c r="AF48">
        <v>29.086400000000001</v>
      </c>
      <c r="AG48">
        <v>29.221699999999998</v>
      </c>
      <c r="AH48">
        <v>29.088200000000001</v>
      </c>
    </row>
    <row r="49" spans="1:34" x14ac:dyDescent="0.25">
      <c r="A49" s="6">
        <v>5050000000</v>
      </c>
      <c r="B49" s="8">
        <v>30.562999999999999</v>
      </c>
      <c r="C49">
        <v>29.0044</v>
      </c>
      <c r="D49">
        <v>28.933800000000002</v>
      </c>
      <c r="E49">
        <v>28.866900000000001</v>
      </c>
      <c r="F49">
        <v>28.840199999999999</v>
      </c>
      <c r="G49">
        <v>28.856999999999999</v>
      </c>
      <c r="H49">
        <v>28.856999999999999</v>
      </c>
      <c r="I49">
        <v>28.909500000000001</v>
      </c>
      <c r="J49">
        <v>28.901700000000002</v>
      </c>
      <c r="K49">
        <v>28.9267</v>
      </c>
      <c r="L49">
        <v>28.993300000000001</v>
      </c>
      <c r="M49">
        <v>29.011399999999998</v>
      </c>
      <c r="N49">
        <v>29.066299999999998</v>
      </c>
      <c r="O49">
        <v>29.099599999999999</v>
      </c>
      <c r="P49">
        <v>29.1159</v>
      </c>
      <c r="Q49">
        <v>29.100300000000001</v>
      </c>
      <c r="R49">
        <v>29.054600000000001</v>
      </c>
      <c r="S49">
        <v>29.027999999999999</v>
      </c>
      <c r="T49">
        <v>28.987500000000001</v>
      </c>
      <c r="U49">
        <v>28.935300000000002</v>
      </c>
      <c r="V49">
        <v>28.914400000000001</v>
      </c>
      <c r="W49">
        <v>29.020399999999999</v>
      </c>
      <c r="X49">
        <v>29.077200000000001</v>
      </c>
      <c r="Y49">
        <v>29.011500000000002</v>
      </c>
      <c r="Z49">
        <v>29.072900000000001</v>
      </c>
      <c r="AA49">
        <v>29.018799999999999</v>
      </c>
      <c r="AB49">
        <v>29.026700000000002</v>
      </c>
      <c r="AC49">
        <v>29.119</v>
      </c>
      <c r="AD49">
        <v>29.066400000000002</v>
      </c>
      <c r="AE49">
        <v>29.105</v>
      </c>
      <c r="AF49">
        <v>29.0153</v>
      </c>
      <c r="AG49">
        <v>29.079899999999999</v>
      </c>
      <c r="AH49">
        <v>29.093699999999998</v>
      </c>
    </row>
    <row r="50" spans="1:34" x14ac:dyDescent="0.25">
      <c r="A50" s="6">
        <v>5140000000</v>
      </c>
      <c r="B50" s="8">
        <v>30.5642</v>
      </c>
      <c r="C50">
        <v>28.9574</v>
      </c>
      <c r="D50">
        <v>28.9026</v>
      </c>
      <c r="E50">
        <v>28.792899999999999</v>
      </c>
      <c r="F50">
        <v>28.8019</v>
      </c>
      <c r="G50">
        <v>28.769200000000001</v>
      </c>
      <c r="H50">
        <v>28.769200000000001</v>
      </c>
      <c r="I50">
        <v>28.8811</v>
      </c>
      <c r="J50">
        <v>28.786899999999999</v>
      </c>
      <c r="K50">
        <v>28.830500000000001</v>
      </c>
      <c r="L50">
        <v>28.9252</v>
      </c>
      <c r="M50">
        <v>29.008700000000001</v>
      </c>
      <c r="N50">
        <v>29.0337</v>
      </c>
      <c r="O50">
        <v>29.040900000000001</v>
      </c>
      <c r="P50">
        <v>29.043900000000001</v>
      </c>
      <c r="Q50">
        <v>29.023399999999999</v>
      </c>
      <c r="R50">
        <v>28.985800000000001</v>
      </c>
      <c r="S50">
        <v>28.940300000000001</v>
      </c>
      <c r="T50">
        <v>28.8809</v>
      </c>
      <c r="U50">
        <v>28.869900000000001</v>
      </c>
      <c r="V50">
        <v>28.828900000000001</v>
      </c>
      <c r="W50">
        <v>28.974699999999999</v>
      </c>
      <c r="X50">
        <v>29.0474</v>
      </c>
      <c r="Y50">
        <v>28.990400000000001</v>
      </c>
      <c r="Z50">
        <v>28.995799999999999</v>
      </c>
      <c r="AA50">
        <v>29.005400000000002</v>
      </c>
      <c r="AB50">
        <v>28.936399999999999</v>
      </c>
      <c r="AC50">
        <v>29.059100000000001</v>
      </c>
      <c r="AD50">
        <v>29.016400000000001</v>
      </c>
      <c r="AE50">
        <v>29.028300000000002</v>
      </c>
      <c r="AF50">
        <v>28.9788</v>
      </c>
      <c r="AG50">
        <v>28.997299999999999</v>
      </c>
      <c r="AH50">
        <v>29.049800000000001</v>
      </c>
    </row>
    <row r="51" spans="1:34" x14ac:dyDescent="0.25">
      <c r="A51" s="6">
        <v>5230000000</v>
      </c>
      <c r="B51" s="8">
        <v>30.5441</v>
      </c>
      <c r="C51">
        <v>28.9087</v>
      </c>
      <c r="D51">
        <v>28.8568</v>
      </c>
      <c r="E51">
        <v>28.808399999999999</v>
      </c>
      <c r="F51">
        <v>28.7499</v>
      </c>
      <c r="G51">
        <v>28.723199999999999</v>
      </c>
      <c r="H51">
        <v>28.723199999999999</v>
      </c>
      <c r="I51">
        <v>28.820599999999999</v>
      </c>
      <c r="J51">
        <v>28.775200000000002</v>
      </c>
      <c r="K51">
        <v>28.837700000000002</v>
      </c>
      <c r="L51">
        <v>28.893699999999999</v>
      </c>
      <c r="M51">
        <v>28.9514</v>
      </c>
      <c r="N51">
        <v>29.010899999999999</v>
      </c>
      <c r="O51">
        <v>29.042300000000001</v>
      </c>
      <c r="P51">
        <v>28.992799999999999</v>
      </c>
      <c r="Q51">
        <v>29.028400000000001</v>
      </c>
      <c r="R51">
        <v>28.9392</v>
      </c>
      <c r="S51">
        <v>28.899899999999999</v>
      </c>
      <c r="T51">
        <v>28.8217</v>
      </c>
      <c r="U51">
        <v>28.866099999999999</v>
      </c>
      <c r="V51">
        <v>28.8369</v>
      </c>
      <c r="W51">
        <v>28.9239</v>
      </c>
      <c r="X51">
        <v>28.999199999999998</v>
      </c>
      <c r="Y51">
        <v>28.943200000000001</v>
      </c>
      <c r="Z51">
        <v>28.969100000000001</v>
      </c>
      <c r="AA51">
        <v>28.9619</v>
      </c>
      <c r="AB51">
        <v>28.931899999999999</v>
      </c>
      <c r="AC51">
        <v>29.0062</v>
      </c>
      <c r="AD51">
        <v>28.961200000000002</v>
      </c>
      <c r="AE51">
        <v>29.0304</v>
      </c>
      <c r="AF51">
        <v>28.9497</v>
      </c>
      <c r="AG51">
        <v>28.978200000000001</v>
      </c>
      <c r="AH51">
        <v>29.009499999999999</v>
      </c>
    </row>
    <row r="52" spans="1:34" x14ac:dyDescent="0.25">
      <c r="A52" s="6">
        <v>5320000000</v>
      </c>
      <c r="B52" s="8">
        <v>30.451599999999999</v>
      </c>
      <c r="C52">
        <v>28.9102</v>
      </c>
      <c r="D52">
        <v>28.822399999999998</v>
      </c>
      <c r="E52">
        <v>28.796199999999999</v>
      </c>
      <c r="F52">
        <v>28.755099999999999</v>
      </c>
      <c r="G52">
        <v>28.742000000000001</v>
      </c>
      <c r="H52">
        <v>28.742000000000001</v>
      </c>
      <c r="I52">
        <v>28.7515</v>
      </c>
      <c r="J52">
        <v>28.819700000000001</v>
      </c>
      <c r="K52">
        <v>28.828099999999999</v>
      </c>
      <c r="L52">
        <v>28.876000000000001</v>
      </c>
      <c r="M52">
        <v>28.918500000000002</v>
      </c>
      <c r="N52">
        <v>28.952500000000001</v>
      </c>
      <c r="O52">
        <v>28.986999999999998</v>
      </c>
      <c r="P52">
        <v>29.0016</v>
      </c>
      <c r="Q52">
        <v>28.958200000000001</v>
      </c>
      <c r="R52">
        <v>28.930499999999999</v>
      </c>
      <c r="S52">
        <v>28.892600000000002</v>
      </c>
      <c r="T52">
        <v>28.863399999999999</v>
      </c>
      <c r="U52">
        <v>28.8612</v>
      </c>
      <c r="V52">
        <v>28.826000000000001</v>
      </c>
      <c r="W52">
        <v>28.920500000000001</v>
      </c>
      <c r="X52">
        <v>28.9605</v>
      </c>
      <c r="Y52">
        <v>28.926300000000001</v>
      </c>
      <c r="Z52">
        <v>28.9786</v>
      </c>
      <c r="AA52">
        <v>28.9635</v>
      </c>
      <c r="AB52">
        <v>28.9392</v>
      </c>
      <c r="AC52">
        <v>29.0153</v>
      </c>
      <c r="AD52">
        <v>28.936800000000002</v>
      </c>
      <c r="AE52">
        <v>29.002500000000001</v>
      </c>
      <c r="AF52">
        <v>28.904599999999999</v>
      </c>
      <c r="AG52">
        <v>29.008900000000001</v>
      </c>
      <c r="AH52">
        <v>28.943200000000001</v>
      </c>
    </row>
    <row r="53" spans="1:34" x14ac:dyDescent="0.25">
      <c r="A53" s="6">
        <v>5410000000</v>
      </c>
      <c r="B53" s="8">
        <v>30.4056</v>
      </c>
      <c r="C53">
        <v>28.886900000000001</v>
      </c>
      <c r="D53">
        <v>28.802900000000001</v>
      </c>
      <c r="E53">
        <v>28.693000000000001</v>
      </c>
      <c r="F53">
        <v>28.7212</v>
      </c>
      <c r="G53">
        <v>28.746700000000001</v>
      </c>
      <c r="H53">
        <v>28.746700000000001</v>
      </c>
      <c r="I53">
        <v>28.717700000000001</v>
      </c>
      <c r="J53">
        <v>28.7834</v>
      </c>
      <c r="K53">
        <v>28.8537</v>
      </c>
      <c r="L53">
        <v>28.8188</v>
      </c>
      <c r="M53">
        <v>28.863</v>
      </c>
      <c r="N53">
        <v>28.927700000000002</v>
      </c>
      <c r="O53">
        <v>28.921600000000002</v>
      </c>
      <c r="P53">
        <v>28.998699999999999</v>
      </c>
      <c r="Q53">
        <v>28.9513</v>
      </c>
      <c r="R53">
        <v>28.91</v>
      </c>
      <c r="S53">
        <v>28.856000000000002</v>
      </c>
      <c r="T53">
        <v>28.829499999999999</v>
      </c>
      <c r="U53">
        <v>28.7667</v>
      </c>
      <c r="V53">
        <v>28.799600000000002</v>
      </c>
      <c r="W53">
        <v>28.871099999999998</v>
      </c>
      <c r="X53">
        <v>28.9162</v>
      </c>
      <c r="Y53">
        <v>28.856100000000001</v>
      </c>
      <c r="Z53">
        <v>28.947700000000001</v>
      </c>
      <c r="AA53">
        <v>28.913900000000002</v>
      </c>
      <c r="AB53">
        <v>28.948799999999999</v>
      </c>
      <c r="AC53">
        <v>28.979299999999999</v>
      </c>
      <c r="AD53">
        <v>28.9589</v>
      </c>
      <c r="AE53">
        <v>28.973199999999999</v>
      </c>
      <c r="AF53">
        <v>28.857099999999999</v>
      </c>
      <c r="AG53">
        <v>28.9876</v>
      </c>
      <c r="AH53">
        <v>28.8994</v>
      </c>
    </row>
    <row r="54" spans="1:34" x14ac:dyDescent="0.25">
      <c r="A54" s="6">
        <v>5500000000</v>
      </c>
      <c r="B54" s="8">
        <v>30.337900000000001</v>
      </c>
      <c r="C54">
        <v>28.8582</v>
      </c>
      <c r="D54">
        <v>28.7181</v>
      </c>
      <c r="E54">
        <v>28.673400000000001</v>
      </c>
      <c r="F54">
        <v>28.652899999999999</v>
      </c>
      <c r="G54">
        <v>28.68</v>
      </c>
      <c r="H54">
        <v>28.68</v>
      </c>
      <c r="I54">
        <v>28.642399999999999</v>
      </c>
      <c r="J54">
        <v>28.6846</v>
      </c>
      <c r="K54">
        <v>28.763200000000001</v>
      </c>
      <c r="L54">
        <v>28.760100000000001</v>
      </c>
      <c r="M54">
        <v>28.7882</v>
      </c>
      <c r="N54">
        <v>28.867699999999999</v>
      </c>
      <c r="O54">
        <v>28.8812</v>
      </c>
      <c r="P54">
        <v>28.9115</v>
      </c>
      <c r="Q54">
        <v>28.894400000000001</v>
      </c>
      <c r="R54">
        <v>28.8583</v>
      </c>
      <c r="S54">
        <v>28.7608</v>
      </c>
      <c r="T54">
        <v>28.774000000000001</v>
      </c>
      <c r="U54">
        <v>28.737400000000001</v>
      </c>
      <c r="V54">
        <v>28.728999999999999</v>
      </c>
      <c r="W54">
        <v>28.8035</v>
      </c>
      <c r="X54">
        <v>28.846599999999999</v>
      </c>
      <c r="Y54">
        <v>28.8062</v>
      </c>
      <c r="Z54">
        <v>28.8886</v>
      </c>
      <c r="AA54">
        <v>28.881</v>
      </c>
      <c r="AB54">
        <v>28.869299999999999</v>
      </c>
      <c r="AC54">
        <v>28.881499999999999</v>
      </c>
      <c r="AD54">
        <v>28.869299999999999</v>
      </c>
      <c r="AE54">
        <v>28.8977</v>
      </c>
      <c r="AF54">
        <v>28.802099999999999</v>
      </c>
      <c r="AG54">
        <v>28.9</v>
      </c>
      <c r="AH54">
        <v>28.814599999999999</v>
      </c>
    </row>
    <row r="55" spans="1:34" x14ac:dyDescent="0.25">
      <c r="A55" s="6">
        <v>5590000000</v>
      </c>
      <c r="B55" s="8">
        <v>30.295400000000001</v>
      </c>
      <c r="C55">
        <v>28.744700000000002</v>
      </c>
      <c r="D55">
        <v>28.661100000000001</v>
      </c>
      <c r="E55">
        <v>28.6065</v>
      </c>
      <c r="F55">
        <v>28.610900000000001</v>
      </c>
      <c r="G55">
        <v>28.572299999999998</v>
      </c>
      <c r="H55">
        <v>28.572299999999998</v>
      </c>
      <c r="I55">
        <v>28.611599999999999</v>
      </c>
      <c r="J55">
        <v>28.6112</v>
      </c>
      <c r="K55">
        <v>28.655100000000001</v>
      </c>
      <c r="L55">
        <v>28.702500000000001</v>
      </c>
      <c r="M55">
        <v>28.763300000000001</v>
      </c>
      <c r="N55">
        <v>28.8094</v>
      </c>
      <c r="O55">
        <v>28.816600000000001</v>
      </c>
      <c r="P55">
        <v>28.8126</v>
      </c>
      <c r="Q55">
        <v>28.813700000000001</v>
      </c>
      <c r="R55">
        <v>28.770199999999999</v>
      </c>
      <c r="S55">
        <v>28.723600000000001</v>
      </c>
      <c r="T55">
        <v>28.709199999999999</v>
      </c>
      <c r="U55">
        <v>28.634799999999998</v>
      </c>
      <c r="V55">
        <v>28.673999999999999</v>
      </c>
      <c r="W55">
        <v>28.7563</v>
      </c>
      <c r="X55">
        <v>28.8034</v>
      </c>
      <c r="Y55">
        <v>28.7117</v>
      </c>
      <c r="Z55">
        <v>28.797899999999998</v>
      </c>
      <c r="AA55">
        <v>28.7806</v>
      </c>
      <c r="AB55">
        <v>28.755500000000001</v>
      </c>
      <c r="AC55">
        <v>28.801400000000001</v>
      </c>
      <c r="AD55">
        <v>28.783100000000001</v>
      </c>
      <c r="AE55">
        <v>28.8276</v>
      </c>
      <c r="AF55">
        <v>28.723199999999999</v>
      </c>
      <c r="AG55">
        <v>28.818300000000001</v>
      </c>
      <c r="AH55">
        <v>28.8033</v>
      </c>
    </row>
    <row r="56" spans="1:34" x14ac:dyDescent="0.25">
      <c r="A56" s="6">
        <v>5680000000</v>
      </c>
      <c r="B56" s="8">
        <v>30.2926</v>
      </c>
      <c r="C56">
        <v>28.634699999999999</v>
      </c>
      <c r="D56">
        <v>28.688199999999998</v>
      </c>
      <c r="E56">
        <v>28.548300000000001</v>
      </c>
      <c r="F56">
        <v>28.550999999999998</v>
      </c>
      <c r="G56">
        <v>28.532299999999999</v>
      </c>
      <c r="H56">
        <v>28.532299999999999</v>
      </c>
      <c r="I56">
        <v>28.586600000000001</v>
      </c>
      <c r="J56">
        <v>28.5898</v>
      </c>
      <c r="K56">
        <v>28.5731</v>
      </c>
      <c r="L56">
        <v>28.635200000000001</v>
      </c>
      <c r="M56">
        <v>28.7117</v>
      </c>
      <c r="N56">
        <v>28.7851</v>
      </c>
      <c r="O56">
        <v>28.7669</v>
      </c>
      <c r="P56">
        <v>28.785399999999999</v>
      </c>
      <c r="Q56">
        <v>28.7638</v>
      </c>
      <c r="R56">
        <v>28.715499999999999</v>
      </c>
      <c r="S56">
        <v>28.6751</v>
      </c>
      <c r="T56">
        <v>28.6266</v>
      </c>
      <c r="U56">
        <v>28.628399999999999</v>
      </c>
      <c r="V56">
        <v>28.589099999999998</v>
      </c>
      <c r="W56">
        <v>28.7224</v>
      </c>
      <c r="X56">
        <v>28.765699999999999</v>
      </c>
      <c r="Y56">
        <v>28.683199999999999</v>
      </c>
      <c r="Z56">
        <v>28.758400000000002</v>
      </c>
      <c r="AA56">
        <v>28.739000000000001</v>
      </c>
      <c r="AB56">
        <v>28.669699999999999</v>
      </c>
      <c r="AC56">
        <v>28.763999999999999</v>
      </c>
      <c r="AD56">
        <v>28.734000000000002</v>
      </c>
      <c r="AE56">
        <v>28.786300000000001</v>
      </c>
      <c r="AF56">
        <v>28.723700000000001</v>
      </c>
      <c r="AG56">
        <v>28.739599999999999</v>
      </c>
      <c r="AH56">
        <v>28.8018</v>
      </c>
    </row>
    <row r="57" spans="1:34" x14ac:dyDescent="0.25">
      <c r="A57" s="6">
        <v>5770000000</v>
      </c>
      <c r="B57" s="8">
        <v>30.2563</v>
      </c>
      <c r="C57">
        <v>28.6401</v>
      </c>
      <c r="D57">
        <v>28.6203</v>
      </c>
      <c r="E57">
        <v>28.559799999999999</v>
      </c>
      <c r="F57">
        <v>28.516999999999999</v>
      </c>
      <c r="G57">
        <v>28.475300000000001</v>
      </c>
      <c r="H57">
        <v>28.475300000000001</v>
      </c>
      <c r="I57">
        <v>28.552</v>
      </c>
      <c r="J57">
        <v>28.551200000000001</v>
      </c>
      <c r="K57">
        <v>28.572299999999998</v>
      </c>
      <c r="L57">
        <v>28.639199999999999</v>
      </c>
      <c r="M57">
        <v>28.684699999999999</v>
      </c>
      <c r="N57">
        <v>28.746099999999998</v>
      </c>
      <c r="O57">
        <v>28.7578</v>
      </c>
      <c r="P57">
        <v>28.747599999999998</v>
      </c>
      <c r="Q57">
        <v>28.7837</v>
      </c>
      <c r="R57">
        <v>28.709700000000002</v>
      </c>
      <c r="S57">
        <v>28.648900000000001</v>
      </c>
      <c r="T57">
        <v>28.635200000000001</v>
      </c>
      <c r="U57">
        <v>28.613900000000001</v>
      </c>
      <c r="V57">
        <v>28.6052</v>
      </c>
      <c r="W57">
        <v>28.693200000000001</v>
      </c>
      <c r="X57">
        <v>28.750699999999998</v>
      </c>
      <c r="Y57">
        <v>28.645800000000001</v>
      </c>
      <c r="Z57">
        <v>28.709099999999999</v>
      </c>
      <c r="AA57">
        <v>28.706199999999999</v>
      </c>
      <c r="AB57">
        <v>28.676100000000002</v>
      </c>
      <c r="AC57">
        <v>28.7456</v>
      </c>
      <c r="AD57">
        <v>28.702200000000001</v>
      </c>
      <c r="AE57">
        <v>28.7514</v>
      </c>
      <c r="AF57">
        <v>28.6798</v>
      </c>
      <c r="AG57">
        <v>28.730599999999999</v>
      </c>
      <c r="AH57">
        <v>28.7362</v>
      </c>
    </row>
    <row r="58" spans="1:34" x14ac:dyDescent="0.25">
      <c r="A58" s="6">
        <v>5860000000</v>
      </c>
      <c r="B58" s="8">
        <v>30.248100000000001</v>
      </c>
      <c r="C58">
        <v>28.683700000000002</v>
      </c>
      <c r="D58">
        <v>28.5855</v>
      </c>
      <c r="E58">
        <v>28.520700000000001</v>
      </c>
      <c r="F58">
        <v>28.512499999999999</v>
      </c>
      <c r="G58">
        <v>28.501300000000001</v>
      </c>
      <c r="H58">
        <v>28.501300000000001</v>
      </c>
      <c r="I58">
        <v>28.533000000000001</v>
      </c>
      <c r="J58">
        <v>28.548200000000001</v>
      </c>
      <c r="K58">
        <v>28.593800000000002</v>
      </c>
      <c r="L58">
        <v>28.624700000000001</v>
      </c>
      <c r="M58">
        <v>28.661000000000001</v>
      </c>
      <c r="N58">
        <v>28.711500000000001</v>
      </c>
      <c r="O58">
        <v>28.753799999999998</v>
      </c>
      <c r="P58">
        <v>28.754000000000001</v>
      </c>
      <c r="Q58">
        <v>28.7318</v>
      </c>
      <c r="R58">
        <v>28.680099999999999</v>
      </c>
      <c r="S58">
        <v>28.638100000000001</v>
      </c>
      <c r="T58">
        <v>28.618300000000001</v>
      </c>
      <c r="U58">
        <v>28.584099999999999</v>
      </c>
      <c r="V58">
        <v>28.578199999999999</v>
      </c>
      <c r="W58">
        <v>28.655799999999999</v>
      </c>
      <c r="X58">
        <v>28.731999999999999</v>
      </c>
      <c r="Y58">
        <v>28.6585</v>
      </c>
      <c r="Z58">
        <v>28.715299999999999</v>
      </c>
      <c r="AA58">
        <v>28.714099999999998</v>
      </c>
      <c r="AB58">
        <v>28.688800000000001</v>
      </c>
      <c r="AC58">
        <v>28.738499999999998</v>
      </c>
      <c r="AD58">
        <v>28.709800000000001</v>
      </c>
      <c r="AE58">
        <v>28.747299999999999</v>
      </c>
      <c r="AF58">
        <v>28.66</v>
      </c>
      <c r="AG58">
        <v>28.738600000000002</v>
      </c>
      <c r="AH58">
        <v>28.706600000000002</v>
      </c>
    </row>
    <row r="59" spans="1:34" x14ac:dyDescent="0.25">
      <c r="A59" s="6">
        <v>5950000000</v>
      </c>
      <c r="B59" s="8">
        <v>30.157699999999998</v>
      </c>
      <c r="C59">
        <v>28.6342</v>
      </c>
      <c r="D59">
        <v>28.520399999999999</v>
      </c>
      <c r="E59">
        <v>28.465199999999999</v>
      </c>
      <c r="F59">
        <v>28.450500000000002</v>
      </c>
      <c r="G59">
        <v>28.4345</v>
      </c>
      <c r="H59">
        <v>28.4345</v>
      </c>
      <c r="I59">
        <v>28.443899999999999</v>
      </c>
      <c r="J59">
        <v>28.498899999999999</v>
      </c>
      <c r="K59">
        <v>28.558499999999999</v>
      </c>
      <c r="L59">
        <v>28.546600000000002</v>
      </c>
      <c r="M59">
        <v>28.602900000000002</v>
      </c>
      <c r="N59">
        <v>28.6416</v>
      </c>
      <c r="O59">
        <v>28.677499999999998</v>
      </c>
      <c r="P59">
        <v>28.706199999999999</v>
      </c>
      <c r="Q59">
        <v>28.629799999999999</v>
      </c>
      <c r="R59">
        <v>28.6069</v>
      </c>
      <c r="S59">
        <v>28.6112</v>
      </c>
      <c r="T59">
        <v>28.566600000000001</v>
      </c>
      <c r="U59">
        <v>28.513200000000001</v>
      </c>
      <c r="V59">
        <v>28.5229</v>
      </c>
      <c r="W59">
        <v>28.577300000000001</v>
      </c>
      <c r="X59">
        <v>28.634699999999999</v>
      </c>
      <c r="Y59">
        <v>28.616399999999999</v>
      </c>
      <c r="Z59">
        <v>28.675599999999999</v>
      </c>
      <c r="AA59">
        <v>28.6311</v>
      </c>
      <c r="AB59">
        <v>28.6343</v>
      </c>
      <c r="AC59">
        <v>28.6694</v>
      </c>
      <c r="AD59">
        <v>28.639500000000002</v>
      </c>
      <c r="AE59">
        <v>28.674199999999999</v>
      </c>
      <c r="AF59">
        <v>28.580100000000002</v>
      </c>
      <c r="AG59">
        <v>28.735199999999999</v>
      </c>
      <c r="AH59">
        <v>28.598800000000001</v>
      </c>
    </row>
    <row r="60" spans="1:34" x14ac:dyDescent="0.25">
      <c r="A60" s="6">
        <v>6040000000</v>
      </c>
      <c r="B60" s="8">
        <v>30.1035</v>
      </c>
      <c r="C60">
        <v>28.572299999999998</v>
      </c>
      <c r="D60">
        <v>28.4739</v>
      </c>
      <c r="E60">
        <v>28.410399999999999</v>
      </c>
      <c r="F60">
        <v>28.364899999999999</v>
      </c>
      <c r="G60">
        <v>28.379899999999999</v>
      </c>
      <c r="H60">
        <v>28.379899999999999</v>
      </c>
      <c r="I60">
        <v>28.393999999999998</v>
      </c>
      <c r="J60">
        <v>28.407499999999999</v>
      </c>
      <c r="K60">
        <v>28.482099999999999</v>
      </c>
      <c r="L60">
        <v>28.4953</v>
      </c>
      <c r="M60">
        <v>28.532399999999999</v>
      </c>
      <c r="N60">
        <v>28.603899999999999</v>
      </c>
      <c r="O60">
        <v>28.597200000000001</v>
      </c>
      <c r="P60">
        <v>28.6343</v>
      </c>
      <c r="Q60">
        <v>28.598400000000002</v>
      </c>
      <c r="R60">
        <v>28.538599999999999</v>
      </c>
      <c r="S60">
        <v>28.505299999999998</v>
      </c>
      <c r="T60">
        <v>28.4895</v>
      </c>
      <c r="U60">
        <v>28.4436</v>
      </c>
      <c r="V60">
        <v>28.472000000000001</v>
      </c>
      <c r="W60">
        <v>28.546600000000002</v>
      </c>
      <c r="X60">
        <v>28.580100000000002</v>
      </c>
      <c r="Y60">
        <v>28.541399999999999</v>
      </c>
      <c r="Z60">
        <v>28.573899999999998</v>
      </c>
      <c r="AA60">
        <v>28.550799999999999</v>
      </c>
      <c r="AB60">
        <v>28.5442</v>
      </c>
      <c r="AC60">
        <v>28.595099999999999</v>
      </c>
      <c r="AD60">
        <v>28.584599999999998</v>
      </c>
      <c r="AE60">
        <v>28.602499999999999</v>
      </c>
      <c r="AF60">
        <v>28.520800000000001</v>
      </c>
      <c r="AG60">
        <v>28.643899999999999</v>
      </c>
      <c r="AH60">
        <v>28.5472</v>
      </c>
    </row>
    <row r="61" spans="1:34" x14ac:dyDescent="0.25">
      <c r="A61" s="6">
        <v>6130000000</v>
      </c>
      <c r="B61" s="8">
        <v>30.079799999999999</v>
      </c>
      <c r="C61">
        <v>28.504300000000001</v>
      </c>
      <c r="D61">
        <v>28.432300000000001</v>
      </c>
      <c r="E61">
        <v>28.370799999999999</v>
      </c>
      <c r="F61">
        <v>28.334199999999999</v>
      </c>
      <c r="G61">
        <v>28.336200000000002</v>
      </c>
      <c r="H61">
        <v>28.336200000000002</v>
      </c>
      <c r="I61">
        <v>28.382300000000001</v>
      </c>
      <c r="J61">
        <v>28.392299999999999</v>
      </c>
      <c r="K61">
        <v>28.448699999999999</v>
      </c>
      <c r="L61">
        <v>28.436299999999999</v>
      </c>
      <c r="M61">
        <v>28.509799999999998</v>
      </c>
      <c r="N61">
        <v>28.555700000000002</v>
      </c>
      <c r="O61">
        <v>28.564299999999999</v>
      </c>
      <c r="P61">
        <v>28.5687</v>
      </c>
      <c r="Q61">
        <v>28.5715</v>
      </c>
      <c r="R61">
        <v>28.505800000000001</v>
      </c>
      <c r="S61">
        <v>28.459299999999999</v>
      </c>
      <c r="T61">
        <v>28.4466</v>
      </c>
      <c r="U61">
        <v>28.4068</v>
      </c>
      <c r="V61">
        <v>28.423400000000001</v>
      </c>
      <c r="W61">
        <v>28.478400000000001</v>
      </c>
      <c r="X61">
        <v>28.562000000000001</v>
      </c>
      <c r="Y61">
        <v>28.505199999999999</v>
      </c>
      <c r="Z61">
        <v>28.549800000000001</v>
      </c>
      <c r="AA61">
        <v>28.5366</v>
      </c>
      <c r="AB61">
        <v>28.505700000000001</v>
      </c>
      <c r="AC61">
        <v>28.578299999999999</v>
      </c>
      <c r="AD61">
        <v>28.561800000000002</v>
      </c>
      <c r="AE61">
        <v>28.579899999999999</v>
      </c>
      <c r="AF61">
        <v>28.5059</v>
      </c>
      <c r="AG61">
        <v>28.531700000000001</v>
      </c>
      <c r="AH61">
        <v>28.500900000000001</v>
      </c>
    </row>
    <row r="62" spans="1:34" x14ac:dyDescent="0.25">
      <c r="A62" s="6">
        <v>6220000000</v>
      </c>
      <c r="B62" s="8">
        <v>30.0137</v>
      </c>
      <c r="C62">
        <v>28.423999999999999</v>
      </c>
      <c r="D62">
        <v>28.406500000000001</v>
      </c>
      <c r="E62">
        <v>28.290299999999998</v>
      </c>
      <c r="F62">
        <v>28.2608</v>
      </c>
      <c r="G62">
        <v>28.2667</v>
      </c>
      <c r="H62">
        <v>28.2667</v>
      </c>
      <c r="I62">
        <v>28.306000000000001</v>
      </c>
      <c r="J62">
        <v>28.3001</v>
      </c>
      <c r="K62">
        <v>28.383099999999999</v>
      </c>
      <c r="L62">
        <v>28.411200000000001</v>
      </c>
      <c r="M62">
        <v>28.463200000000001</v>
      </c>
      <c r="N62">
        <v>28.452999999999999</v>
      </c>
      <c r="O62">
        <v>28.5303</v>
      </c>
      <c r="P62">
        <v>28.511399999999998</v>
      </c>
      <c r="Q62">
        <v>28.4985</v>
      </c>
      <c r="R62">
        <v>28.435099999999998</v>
      </c>
      <c r="S62">
        <v>28.395299999999999</v>
      </c>
      <c r="T62">
        <v>28.3443</v>
      </c>
      <c r="U62">
        <v>28.378599999999999</v>
      </c>
      <c r="V62">
        <v>28.351099999999999</v>
      </c>
      <c r="W62">
        <v>28.466100000000001</v>
      </c>
      <c r="X62">
        <v>28.5289</v>
      </c>
      <c r="Y62">
        <v>28.427399999999999</v>
      </c>
      <c r="Z62">
        <v>28.517199999999999</v>
      </c>
      <c r="AA62">
        <v>28.513500000000001</v>
      </c>
      <c r="AB62">
        <v>28.4878</v>
      </c>
      <c r="AC62">
        <v>28.515699999999999</v>
      </c>
      <c r="AD62">
        <v>28.474299999999999</v>
      </c>
      <c r="AE62">
        <v>28.490400000000001</v>
      </c>
      <c r="AF62">
        <v>28.4542</v>
      </c>
      <c r="AG62">
        <v>28.463799999999999</v>
      </c>
      <c r="AH62">
        <v>28.478300000000001</v>
      </c>
    </row>
    <row r="63" spans="1:34" x14ac:dyDescent="0.25">
      <c r="A63" s="6">
        <v>6310000000</v>
      </c>
      <c r="B63" s="8">
        <v>29.9801</v>
      </c>
      <c r="C63">
        <v>28.364100000000001</v>
      </c>
      <c r="D63">
        <v>28.3627</v>
      </c>
      <c r="E63">
        <v>28.255099999999999</v>
      </c>
      <c r="F63">
        <v>28.155899999999999</v>
      </c>
      <c r="G63">
        <v>28.1905</v>
      </c>
      <c r="H63">
        <v>28.1905</v>
      </c>
      <c r="I63">
        <v>28.250499999999999</v>
      </c>
      <c r="J63">
        <v>28.261600000000001</v>
      </c>
      <c r="K63">
        <v>28.3186</v>
      </c>
      <c r="L63">
        <v>28.337</v>
      </c>
      <c r="M63">
        <v>28.4404</v>
      </c>
      <c r="N63">
        <v>28.395600000000002</v>
      </c>
      <c r="O63">
        <v>28.4635</v>
      </c>
      <c r="P63">
        <v>28.4054</v>
      </c>
      <c r="Q63">
        <v>28.5029</v>
      </c>
      <c r="R63">
        <v>28.3917</v>
      </c>
      <c r="S63">
        <v>28.348099999999999</v>
      </c>
      <c r="T63">
        <v>28.261199999999999</v>
      </c>
      <c r="U63">
        <v>28.346599999999999</v>
      </c>
      <c r="V63">
        <v>28.254300000000001</v>
      </c>
      <c r="W63">
        <v>28.3811</v>
      </c>
      <c r="X63">
        <v>28.4742</v>
      </c>
      <c r="Y63">
        <v>28.376999999999999</v>
      </c>
      <c r="Z63">
        <v>28.377400000000002</v>
      </c>
      <c r="AA63">
        <v>28.439499999999999</v>
      </c>
      <c r="AB63">
        <v>28.3935</v>
      </c>
      <c r="AC63">
        <v>28.441199999999998</v>
      </c>
      <c r="AD63">
        <v>28.393999999999998</v>
      </c>
      <c r="AE63">
        <v>28.4422</v>
      </c>
      <c r="AF63">
        <v>28.360299999999999</v>
      </c>
      <c r="AG63">
        <v>28.373799999999999</v>
      </c>
      <c r="AH63">
        <v>28.415800000000001</v>
      </c>
    </row>
    <row r="64" spans="1:34" x14ac:dyDescent="0.25">
      <c r="A64" s="6">
        <v>6400000000</v>
      </c>
      <c r="B64" s="8">
        <v>30.0578</v>
      </c>
      <c r="C64">
        <v>28.4392</v>
      </c>
      <c r="D64">
        <v>28.389399999999998</v>
      </c>
      <c r="E64">
        <v>28.3096</v>
      </c>
      <c r="F64">
        <v>28.276700000000002</v>
      </c>
      <c r="G64">
        <v>28.256699999999999</v>
      </c>
      <c r="H64">
        <v>28.256699999999999</v>
      </c>
      <c r="I64">
        <v>28.258299999999998</v>
      </c>
      <c r="J64">
        <v>28.326799999999999</v>
      </c>
      <c r="K64">
        <v>28.354900000000001</v>
      </c>
      <c r="L64">
        <v>28.415600000000001</v>
      </c>
      <c r="M64">
        <v>28.427700000000002</v>
      </c>
      <c r="N64">
        <v>28.446200000000001</v>
      </c>
      <c r="O64">
        <v>28.517299999999999</v>
      </c>
      <c r="P64">
        <v>28.525300000000001</v>
      </c>
      <c r="Q64">
        <v>28.497699999999998</v>
      </c>
      <c r="R64">
        <v>28.459099999999999</v>
      </c>
      <c r="S64">
        <v>28.398399999999999</v>
      </c>
      <c r="T64">
        <v>28.3508</v>
      </c>
      <c r="U64">
        <v>28.3537</v>
      </c>
      <c r="V64">
        <v>28.308199999999999</v>
      </c>
      <c r="W64">
        <v>28.4344</v>
      </c>
      <c r="X64">
        <v>28.4788</v>
      </c>
      <c r="Y64">
        <v>28.4238</v>
      </c>
      <c r="Z64">
        <v>28.465599999999998</v>
      </c>
      <c r="AA64">
        <v>28.479399999999998</v>
      </c>
      <c r="AB64">
        <v>28.441500000000001</v>
      </c>
      <c r="AC64">
        <v>28.498200000000001</v>
      </c>
      <c r="AD64">
        <v>28.421199999999999</v>
      </c>
      <c r="AE64">
        <v>28.487200000000001</v>
      </c>
      <c r="AF64">
        <v>28.417200000000001</v>
      </c>
      <c r="AG64">
        <v>28.443100000000001</v>
      </c>
      <c r="AH64">
        <v>28.464400000000001</v>
      </c>
    </row>
    <row r="65" spans="1:34" x14ac:dyDescent="0.25">
      <c r="A65" s="6">
        <v>6490000000</v>
      </c>
      <c r="B65" s="8">
        <v>29.997800000000002</v>
      </c>
      <c r="C65">
        <v>28.386099999999999</v>
      </c>
      <c r="D65">
        <v>28.325600000000001</v>
      </c>
      <c r="E65">
        <v>28.275200000000002</v>
      </c>
      <c r="F65">
        <v>28.2029</v>
      </c>
      <c r="G65">
        <v>28.212399999999999</v>
      </c>
      <c r="H65">
        <v>28.212399999999999</v>
      </c>
      <c r="I65">
        <v>28.214400000000001</v>
      </c>
      <c r="J65">
        <v>28.249300000000002</v>
      </c>
      <c r="K65">
        <v>28.3111</v>
      </c>
      <c r="L65">
        <v>28.321100000000001</v>
      </c>
      <c r="M65">
        <v>28.398399999999999</v>
      </c>
      <c r="N65">
        <v>28.432600000000001</v>
      </c>
      <c r="O65">
        <v>28.461300000000001</v>
      </c>
      <c r="P65">
        <v>28.475000000000001</v>
      </c>
      <c r="Q65">
        <v>28.445699999999999</v>
      </c>
      <c r="R65">
        <v>28.377500000000001</v>
      </c>
      <c r="S65">
        <v>28.334599999999998</v>
      </c>
      <c r="T65">
        <v>28.336099999999998</v>
      </c>
      <c r="U65">
        <v>28.287199999999999</v>
      </c>
      <c r="V65">
        <v>28.3062</v>
      </c>
      <c r="W65">
        <v>28.340599999999998</v>
      </c>
      <c r="X65">
        <v>28.404599999999999</v>
      </c>
      <c r="Y65">
        <v>28.367899999999999</v>
      </c>
      <c r="Z65">
        <v>28.413799999999998</v>
      </c>
      <c r="AA65">
        <v>28.3978</v>
      </c>
      <c r="AB65">
        <v>28.374300000000002</v>
      </c>
      <c r="AC65">
        <v>28.427199999999999</v>
      </c>
      <c r="AD65">
        <v>28.400300000000001</v>
      </c>
      <c r="AE65">
        <v>28.423500000000001</v>
      </c>
      <c r="AF65">
        <v>28.37</v>
      </c>
      <c r="AG65">
        <v>28.454699999999999</v>
      </c>
      <c r="AH65">
        <v>28.372</v>
      </c>
    </row>
    <row r="66" spans="1:34" x14ac:dyDescent="0.25">
      <c r="A66" s="6">
        <v>6580000000</v>
      </c>
      <c r="B66" s="8">
        <v>29.906199999999998</v>
      </c>
      <c r="C66">
        <v>28.308299999999999</v>
      </c>
      <c r="D66">
        <v>28.206800000000001</v>
      </c>
      <c r="E66">
        <v>28.146599999999999</v>
      </c>
      <c r="F66">
        <v>28.154299999999999</v>
      </c>
      <c r="G66">
        <v>28.107800000000001</v>
      </c>
      <c r="H66">
        <v>28.107800000000001</v>
      </c>
      <c r="I66">
        <v>28.1357</v>
      </c>
      <c r="J66">
        <v>28.163799999999998</v>
      </c>
      <c r="K66">
        <v>28.2226</v>
      </c>
      <c r="L66">
        <v>28.190799999999999</v>
      </c>
      <c r="M66">
        <v>28.299199999999999</v>
      </c>
      <c r="N66">
        <v>28.294699999999999</v>
      </c>
      <c r="O66">
        <v>28.350899999999999</v>
      </c>
      <c r="P66">
        <v>28.360299999999999</v>
      </c>
      <c r="Q66">
        <v>28.351500000000001</v>
      </c>
      <c r="R66">
        <v>28.302499999999998</v>
      </c>
      <c r="S66">
        <v>28.2334</v>
      </c>
      <c r="T66">
        <v>28.2544</v>
      </c>
      <c r="U66">
        <v>28.163900000000002</v>
      </c>
      <c r="V66">
        <v>28.198</v>
      </c>
      <c r="W66">
        <v>28.247499999999999</v>
      </c>
      <c r="X66">
        <v>28.3157</v>
      </c>
      <c r="Y66">
        <v>28.248799999999999</v>
      </c>
      <c r="Z66">
        <v>28.325800000000001</v>
      </c>
      <c r="AA66">
        <v>28.2788</v>
      </c>
      <c r="AB66">
        <v>28.2958</v>
      </c>
      <c r="AC66">
        <v>28.323</v>
      </c>
      <c r="AD66">
        <v>28.316199999999998</v>
      </c>
      <c r="AE66">
        <v>28.3156</v>
      </c>
      <c r="AF66">
        <v>28.271000000000001</v>
      </c>
      <c r="AG66">
        <v>28.360199999999999</v>
      </c>
      <c r="AH66">
        <v>28.2654</v>
      </c>
    </row>
    <row r="67" spans="1:34" x14ac:dyDescent="0.25">
      <c r="A67" s="6">
        <v>6670000000</v>
      </c>
      <c r="B67" s="8">
        <v>29.858699999999999</v>
      </c>
      <c r="C67">
        <v>28.2651</v>
      </c>
      <c r="D67">
        <v>28.1798</v>
      </c>
      <c r="E67">
        <v>28.137</v>
      </c>
      <c r="F67">
        <v>28.103000000000002</v>
      </c>
      <c r="G67">
        <v>28.077300000000001</v>
      </c>
      <c r="H67">
        <v>28.077300000000001</v>
      </c>
      <c r="I67">
        <v>28.136299999999999</v>
      </c>
      <c r="J67">
        <v>28.134799999999998</v>
      </c>
      <c r="K67">
        <v>28.177299999999999</v>
      </c>
      <c r="L67">
        <v>28.192599999999999</v>
      </c>
      <c r="M67">
        <v>28.270600000000002</v>
      </c>
      <c r="N67">
        <v>28.324100000000001</v>
      </c>
      <c r="O67">
        <v>28.308</v>
      </c>
      <c r="P67">
        <v>28.325299999999999</v>
      </c>
      <c r="Q67">
        <v>28.329599999999999</v>
      </c>
      <c r="R67">
        <v>28.261700000000001</v>
      </c>
      <c r="S67">
        <v>28.208600000000001</v>
      </c>
      <c r="T67">
        <v>28.198899999999998</v>
      </c>
      <c r="U67">
        <v>28.155999999999999</v>
      </c>
      <c r="V67">
        <v>28.1797</v>
      </c>
      <c r="W67">
        <v>28.257400000000001</v>
      </c>
      <c r="X67">
        <v>28.305700000000002</v>
      </c>
      <c r="Y67">
        <v>28.241700000000002</v>
      </c>
      <c r="Z67">
        <v>28.2883</v>
      </c>
      <c r="AA67">
        <v>28.288499999999999</v>
      </c>
      <c r="AB67">
        <v>28.2651</v>
      </c>
      <c r="AC67">
        <v>28.3079</v>
      </c>
      <c r="AD67">
        <v>28.274899999999999</v>
      </c>
      <c r="AE67">
        <v>28.3005</v>
      </c>
      <c r="AF67">
        <v>28.241499999999998</v>
      </c>
      <c r="AG67">
        <v>28.298100000000002</v>
      </c>
      <c r="AH67">
        <v>28.266999999999999</v>
      </c>
    </row>
    <row r="68" spans="1:34" x14ac:dyDescent="0.25">
      <c r="A68" s="6">
        <v>6760000000</v>
      </c>
      <c r="B68" s="8">
        <v>29.841000000000001</v>
      </c>
      <c r="C68">
        <v>28.1921</v>
      </c>
      <c r="D68">
        <v>28.188400000000001</v>
      </c>
      <c r="E68">
        <v>28.117000000000001</v>
      </c>
      <c r="F68">
        <v>28.062100000000001</v>
      </c>
      <c r="G68">
        <v>28.057400000000001</v>
      </c>
      <c r="H68">
        <v>28.057400000000001</v>
      </c>
      <c r="I68">
        <v>28.1357</v>
      </c>
      <c r="J68">
        <v>28.0975</v>
      </c>
      <c r="K68">
        <v>28.158899999999999</v>
      </c>
      <c r="L68">
        <v>28.2651</v>
      </c>
      <c r="M68">
        <v>28.255600000000001</v>
      </c>
      <c r="N68">
        <v>28.287700000000001</v>
      </c>
      <c r="O68">
        <v>28.3019</v>
      </c>
      <c r="P68">
        <v>28.293900000000001</v>
      </c>
      <c r="Q68">
        <v>28.3414</v>
      </c>
      <c r="R68">
        <v>28.266400000000001</v>
      </c>
      <c r="S68">
        <v>28.238800000000001</v>
      </c>
      <c r="T68">
        <v>28.160599999999999</v>
      </c>
      <c r="U68">
        <v>28.127500000000001</v>
      </c>
      <c r="V68">
        <v>28.160799999999998</v>
      </c>
      <c r="W68">
        <v>28.2712</v>
      </c>
      <c r="X68">
        <v>28.263400000000001</v>
      </c>
      <c r="Y68">
        <v>28.214400000000001</v>
      </c>
      <c r="Z68">
        <v>28.2713</v>
      </c>
      <c r="AA68">
        <v>28.2515</v>
      </c>
      <c r="AB68">
        <v>28.249600000000001</v>
      </c>
      <c r="AC68">
        <v>28.284199999999998</v>
      </c>
      <c r="AD68">
        <v>28.307200000000002</v>
      </c>
      <c r="AE68">
        <v>28.331</v>
      </c>
      <c r="AF68">
        <v>28.247699999999998</v>
      </c>
      <c r="AG68">
        <v>28.254799999999999</v>
      </c>
      <c r="AH68">
        <v>28.273900000000001</v>
      </c>
    </row>
    <row r="69" spans="1:34" x14ac:dyDescent="0.25">
      <c r="A69" s="6">
        <v>6850000000</v>
      </c>
      <c r="B69" s="8">
        <v>29.791399999999999</v>
      </c>
      <c r="C69">
        <v>28.140499999999999</v>
      </c>
      <c r="D69">
        <v>28.109500000000001</v>
      </c>
      <c r="E69">
        <v>28.070799999999998</v>
      </c>
      <c r="F69">
        <v>28.037500000000001</v>
      </c>
      <c r="G69">
        <v>27.968399999999999</v>
      </c>
      <c r="H69">
        <v>27.968399999999999</v>
      </c>
      <c r="I69">
        <v>28.095400000000001</v>
      </c>
      <c r="J69">
        <v>28.068200000000001</v>
      </c>
      <c r="K69">
        <v>28.093399999999999</v>
      </c>
      <c r="L69">
        <v>28.164999999999999</v>
      </c>
      <c r="M69">
        <v>28.196100000000001</v>
      </c>
      <c r="N69">
        <v>28.231200000000001</v>
      </c>
      <c r="O69">
        <v>28.194900000000001</v>
      </c>
      <c r="P69">
        <v>28.249300000000002</v>
      </c>
      <c r="Q69">
        <v>28.249199999999998</v>
      </c>
      <c r="R69">
        <v>28.190899999999999</v>
      </c>
      <c r="S69">
        <v>28.175000000000001</v>
      </c>
      <c r="T69">
        <v>28.101400000000002</v>
      </c>
      <c r="U69">
        <v>28.123799999999999</v>
      </c>
      <c r="V69">
        <v>28.0779</v>
      </c>
      <c r="W69">
        <v>28.165500000000002</v>
      </c>
      <c r="X69">
        <v>28.2485</v>
      </c>
      <c r="Y69">
        <v>28.1767</v>
      </c>
      <c r="Z69">
        <v>28.196999999999999</v>
      </c>
      <c r="AA69">
        <v>28.1875</v>
      </c>
      <c r="AB69">
        <v>28.185600000000001</v>
      </c>
      <c r="AC69">
        <v>28.248899999999999</v>
      </c>
      <c r="AD69">
        <v>28.151800000000001</v>
      </c>
      <c r="AE69">
        <v>28.2578</v>
      </c>
      <c r="AF69">
        <v>28.175899999999999</v>
      </c>
      <c r="AG69">
        <v>28.187100000000001</v>
      </c>
      <c r="AH69">
        <v>28.210799999999999</v>
      </c>
    </row>
    <row r="70" spans="1:34" x14ac:dyDescent="0.25">
      <c r="A70" s="6">
        <v>6940000000</v>
      </c>
      <c r="B70" s="8">
        <v>29.838799999999999</v>
      </c>
      <c r="C70">
        <v>28.204000000000001</v>
      </c>
      <c r="D70">
        <v>28.130600000000001</v>
      </c>
      <c r="E70">
        <v>28.088799999999999</v>
      </c>
      <c r="F70">
        <v>28.0563</v>
      </c>
      <c r="G70">
        <v>28.023</v>
      </c>
      <c r="H70">
        <v>28.023</v>
      </c>
      <c r="I70">
        <v>28.1052</v>
      </c>
      <c r="J70">
        <v>28.096</v>
      </c>
      <c r="K70">
        <v>28.130500000000001</v>
      </c>
      <c r="L70">
        <v>28.160900000000002</v>
      </c>
      <c r="M70">
        <v>28.211200000000002</v>
      </c>
      <c r="N70">
        <v>28.264500000000002</v>
      </c>
      <c r="O70">
        <v>28.2761</v>
      </c>
      <c r="P70">
        <v>28.2532</v>
      </c>
      <c r="Q70">
        <v>28.269500000000001</v>
      </c>
      <c r="R70">
        <v>28.2149</v>
      </c>
      <c r="S70">
        <v>28.191099999999999</v>
      </c>
      <c r="T70">
        <v>28.130199999999999</v>
      </c>
      <c r="U70">
        <v>28.1159</v>
      </c>
      <c r="V70">
        <v>28.100999999999999</v>
      </c>
      <c r="W70">
        <v>28.1858</v>
      </c>
      <c r="X70">
        <v>28.237200000000001</v>
      </c>
      <c r="Y70">
        <v>28.192799999999998</v>
      </c>
      <c r="Z70">
        <v>28.2196</v>
      </c>
      <c r="AA70">
        <v>28.2056</v>
      </c>
      <c r="AB70">
        <v>28.220400000000001</v>
      </c>
      <c r="AC70">
        <v>28.2545</v>
      </c>
      <c r="AD70">
        <v>28.2134</v>
      </c>
      <c r="AE70">
        <v>28.262899999999998</v>
      </c>
      <c r="AF70">
        <v>28.180599999999998</v>
      </c>
      <c r="AG70">
        <v>28.2361</v>
      </c>
      <c r="AH70">
        <v>28.196999999999999</v>
      </c>
    </row>
    <row r="71" spans="1:34" x14ac:dyDescent="0.25">
      <c r="A71" s="6">
        <v>7030000000</v>
      </c>
      <c r="B71" s="8">
        <v>29.737100000000002</v>
      </c>
      <c r="C71">
        <v>28.173300000000001</v>
      </c>
      <c r="D71">
        <v>28.052399999999999</v>
      </c>
      <c r="E71">
        <v>28.0166</v>
      </c>
      <c r="F71">
        <v>27.989799999999999</v>
      </c>
      <c r="G71">
        <v>27.976700000000001</v>
      </c>
      <c r="H71">
        <v>27.976700000000001</v>
      </c>
      <c r="I71">
        <v>27.9648</v>
      </c>
      <c r="J71">
        <v>28.036200000000001</v>
      </c>
      <c r="K71">
        <v>28.067399999999999</v>
      </c>
      <c r="L71">
        <v>28.075099999999999</v>
      </c>
      <c r="M71">
        <v>28.145800000000001</v>
      </c>
      <c r="N71">
        <v>28.161200000000001</v>
      </c>
      <c r="O71">
        <v>28.1846</v>
      </c>
      <c r="P71">
        <v>28.2029</v>
      </c>
      <c r="Q71">
        <v>28.194099999999999</v>
      </c>
      <c r="R71">
        <v>28.1523</v>
      </c>
      <c r="S71">
        <v>28.098600000000001</v>
      </c>
      <c r="T71">
        <v>28.1233</v>
      </c>
      <c r="U71">
        <v>28.045300000000001</v>
      </c>
      <c r="V71">
        <v>28.037299999999998</v>
      </c>
      <c r="W71">
        <v>28.115100000000002</v>
      </c>
      <c r="X71">
        <v>28.203199999999999</v>
      </c>
      <c r="Y71">
        <v>28.100100000000001</v>
      </c>
      <c r="Z71">
        <v>28.202300000000001</v>
      </c>
      <c r="AA71">
        <v>28.156300000000002</v>
      </c>
      <c r="AB71">
        <v>28.137699999999999</v>
      </c>
      <c r="AC71">
        <v>28.1648</v>
      </c>
      <c r="AD71">
        <v>28.161100000000001</v>
      </c>
      <c r="AE71">
        <v>28.180800000000001</v>
      </c>
      <c r="AF71">
        <v>28.1191</v>
      </c>
      <c r="AG71">
        <v>28.225000000000001</v>
      </c>
      <c r="AH71">
        <v>28.154299999999999</v>
      </c>
    </row>
    <row r="72" spans="1:34" x14ac:dyDescent="0.25">
      <c r="A72" s="6">
        <v>7120000000</v>
      </c>
      <c r="B72" s="8">
        <v>29.678599999999999</v>
      </c>
      <c r="C72">
        <v>28.153199999999998</v>
      </c>
      <c r="D72">
        <v>27.994199999999999</v>
      </c>
      <c r="E72">
        <v>27.923500000000001</v>
      </c>
      <c r="F72">
        <v>27.947099999999999</v>
      </c>
      <c r="G72">
        <v>27.933399999999999</v>
      </c>
      <c r="H72">
        <v>27.933399999999999</v>
      </c>
      <c r="I72">
        <v>27.9024</v>
      </c>
      <c r="J72">
        <v>27.955500000000001</v>
      </c>
      <c r="K72">
        <v>27.995200000000001</v>
      </c>
      <c r="L72">
        <v>28.002600000000001</v>
      </c>
      <c r="M72">
        <v>28.052299999999999</v>
      </c>
      <c r="N72">
        <v>28.100999999999999</v>
      </c>
      <c r="O72">
        <v>28.1035</v>
      </c>
      <c r="P72">
        <v>28.1509</v>
      </c>
      <c r="Q72">
        <v>28.107700000000001</v>
      </c>
      <c r="R72">
        <v>28.051100000000002</v>
      </c>
      <c r="S72">
        <v>28.009499999999999</v>
      </c>
      <c r="T72">
        <v>28.0791</v>
      </c>
      <c r="U72">
        <v>27.957599999999999</v>
      </c>
      <c r="V72">
        <v>28.0016</v>
      </c>
      <c r="W72">
        <v>28.067799999999998</v>
      </c>
      <c r="X72">
        <v>28.126799999999999</v>
      </c>
      <c r="Y72">
        <v>28.002700000000001</v>
      </c>
      <c r="Z72">
        <v>28.1571</v>
      </c>
      <c r="AA72">
        <v>28.103200000000001</v>
      </c>
      <c r="AB72">
        <v>28.1174</v>
      </c>
      <c r="AC72">
        <v>28.130500000000001</v>
      </c>
      <c r="AD72">
        <v>28.0806</v>
      </c>
      <c r="AE72">
        <v>28.139500000000002</v>
      </c>
      <c r="AF72">
        <v>28.056799999999999</v>
      </c>
      <c r="AG72">
        <v>28.1282</v>
      </c>
      <c r="AH72">
        <v>28.0656</v>
      </c>
    </row>
    <row r="73" spans="1:34" x14ac:dyDescent="0.25">
      <c r="A73" s="6">
        <v>7210000000</v>
      </c>
      <c r="B73" s="8">
        <v>29.6417</v>
      </c>
      <c r="C73">
        <v>28.0457</v>
      </c>
      <c r="D73">
        <v>27.9453</v>
      </c>
      <c r="E73">
        <v>27.9084</v>
      </c>
      <c r="F73">
        <v>27.909099999999999</v>
      </c>
      <c r="G73">
        <v>27.8612</v>
      </c>
      <c r="H73">
        <v>27.8612</v>
      </c>
      <c r="I73">
        <v>27.9176</v>
      </c>
      <c r="J73">
        <v>27.9176</v>
      </c>
      <c r="K73">
        <v>27.963899999999999</v>
      </c>
      <c r="L73">
        <v>27.964500000000001</v>
      </c>
      <c r="M73">
        <v>28.0351</v>
      </c>
      <c r="N73">
        <v>28.088799999999999</v>
      </c>
      <c r="O73">
        <v>28.083300000000001</v>
      </c>
      <c r="P73">
        <v>28.115300000000001</v>
      </c>
      <c r="Q73">
        <v>28.079599999999999</v>
      </c>
      <c r="R73">
        <v>28.0349</v>
      </c>
      <c r="S73">
        <v>27.989799999999999</v>
      </c>
      <c r="T73">
        <v>27.983499999999999</v>
      </c>
      <c r="U73">
        <v>27.917200000000001</v>
      </c>
      <c r="V73">
        <v>27.944400000000002</v>
      </c>
      <c r="W73">
        <v>27.990500000000001</v>
      </c>
      <c r="X73">
        <v>28.078499999999998</v>
      </c>
      <c r="Y73">
        <v>27.9772</v>
      </c>
      <c r="Z73">
        <v>28.0687</v>
      </c>
      <c r="AA73">
        <v>28.0318</v>
      </c>
      <c r="AB73">
        <v>28.000900000000001</v>
      </c>
      <c r="AC73">
        <v>28.048999999999999</v>
      </c>
      <c r="AD73">
        <v>28.0596</v>
      </c>
      <c r="AE73">
        <v>28.0703</v>
      </c>
      <c r="AF73">
        <v>27.994700000000002</v>
      </c>
      <c r="AG73">
        <v>28.053100000000001</v>
      </c>
      <c r="AH73">
        <v>28.036300000000001</v>
      </c>
    </row>
    <row r="74" spans="1:34" x14ac:dyDescent="0.25">
      <c r="A74" s="6">
        <v>7300000000</v>
      </c>
      <c r="B74" s="8">
        <v>29.625800000000002</v>
      </c>
      <c r="C74">
        <v>27.950900000000001</v>
      </c>
      <c r="D74">
        <v>27.923999999999999</v>
      </c>
      <c r="E74">
        <v>27.893799999999999</v>
      </c>
      <c r="F74">
        <v>27.828499999999998</v>
      </c>
      <c r="G74">
        <v>27.777899999999999</v>
      </c>
      <c r="H74">
        <v>27.777899999999999</v>
      </c>
      <c r="I74">
        <v>27.8658</v>
      </c>
      <c r="J74">
        <v>27.872900000000001</v>
      </c>
      <c r="K74">
        <v>27.908100000000001</v>
      </c>
      <c r="L74">
        <v>27.9697</v>
      </c>
      <c r="M74">
        <v>27.9712</v>
      </c>
      <c r="N74">
        <v>28.0229</v>
      </c>
      <c r="O74">
        <v>28.05</v>
      </c>
      <c r="P74">
        <v>28.017199999999999</v>
      </c>
      <c r="Q74">
        <v>28.046900000000001</v>
      </c>
      <c r="R74">
        <v>27.985600000000002</v>
      </c>
      <c r="S74">
        <v>27.929400000000001</v>
      </c>
      <c r="T74">
        <v>27.898800000000001</v>
      </c>
      <c r="U74">
        <v>27.880099999999999</v>
      </c>
      <c r="V74">
        <v>27.898299999999999</v>
      </c>
      <c r="W74">
        <v>27.962900000000001</v>
      </c>
      <c r="X74">
        <v>28.0288</v>
      </c>
      <c r="Y74">
        <v>27.948899999999998</v>
      </c>
      <c r="Z74">
        <v>28.0153</v>
      </c>
      <c r="AA74">
        <v>27.984200000000001</v>
      </c>
      <c r="AB74">
        <v>28.003299999999999</v>
      </c>
      <c r="AC74">
        <v>28.018699999999999</v>
      </c>
      <c r="AD74">
        <v>27.982700000000001</v>
      </c>
      <c r="AE74">
        <v>28.036899999999999</v>
      </c>
      <c r="AF74">
        <v>27.9726</v>
      </c>
      <c r="AG74">
        <v>28.041</v>
      </c>
      <c r="AH74">
        <v>27.9725</v>
      </c>
    </row>
    <row r="75" spans="1:34" x14ac:dyDescent="0.25">
      <c r="A75" s="6">
        <v>7390000000</v>
      </c>
      <c r="B75" s="8">
        <v>29.575600000000001</v>
      </c>
      <c r="C75">
        <v>27.8614</v>
      </c>
      <c r="D75">
        <v>27.87</v>
      </c>
      <c r="E75">
        <v>27.852599999999999</v>
      </c>
      <c r="F75">
        <v>27.742899999999999</v>
      </c>
      <c r="G75">
        <v>27.7364</v>
      </c>
      <c r="H75">
        <v>27.7364</v>
      </c>
      <c r="I75">
        <v>27.7959</v>
      </c>
      <c r="J75">
        <v>27.796700000000001</v>
      </c>
      <c r="K75">
        <v>27.7896</v>
      </c>
      <c r="L75">
        <v>27.862300000000001</v>
      </c>
      <c r="M75">
        <v>27.925899999999999</v>
      </c>
      <c r="N75">
        <v>27.974299999999999</v>
      </c>
      <c r="O75">
        <v>27.996300000000002</v>
      </c>
      <c r="P75">
        <v>27.940999999999999</v>
      </c>
      <c r="Q75">
        <v>28.005700000000001</v>
      </c>
      <c r="R75">
        <v>27.917200000000001</v>
      </c>
      <c r="S75">
        <v>27.8947</v>
      </c>
      <c r="T75">
        <v>27.827300000000001</v>
      </c>
      <c r="U75">
        <v>27.834</v>
      </c>
      <c r="V75">
        <v>27.831399999999999</v>
      </c>
      <c r="W75">
        <v>27.921299999999999</v>
      </c>
      <c r="X75">
        <v>28.003699999999998</v>
      </c>
      <c r="Y75">
        <v>27.887499999999999</v>
      </c>
      <c r="Z75">
        <v>27.963000000000001</v>
      </c>
      <c r="AA75">
        <v>27.969799999999999</v>
      </c>
      <c r="AB75">
        <v>27.923300000000001</v>
      </c>
      <c r="AC75">
        <v>27.9937</v>
      </c>
      <c r="AD75">
        <v>27.917100000000001</v>
      </c>
      <c r="AE75">
        <v>27.954599999999999</v>
      </c>
      <c r="AF75">
        <v>27.8902</v>
      </c>
      <c r="AG75">
        <v>27.953700000000001</v>
      </c>
      <c r="AH75">
        <v>27.921399999999998</v>
      </c>
    </row>
    <row r="76" spans="1:34" x14ac:dyDescent="0.25">
      <c r="A76" s="6">
        <v>7480000000</v>
      </c>
      <c r="B76" s="8">
        <v>29.6067</v>
      </c>
      <c r="C76">
        <v>27.952999999999999</v>
      </c>
      <c r="D76">
        <v>27.886500000000002</v>
      </c>
      <c r="E76">
        <v>27.844999999999999</v>
      </c>
      <c r="F76">
        <v>27.800699999999999</v>
      </c>
      <c r="G76">
        <v>27.7742</v>
      </c>
      <c r="H76">
        <v>27.7742</v>
      </c>
      <c r="I76">
        <v>27.8139</v>
      </c>
      <c r="J76">
        <v>27.8401</v>
      </c>
      <c r="K76">
        <v>27.867699999999999</v>
      </c>
      <c r="L76">
        <v>27.908200000000001</v>
      </c>
      <c r="M76">
        <v>27.943200000000001</v>
      </c>
      <c r="N76">
        <v>28.012699999999999</v>
      </c>
      <c r="O76">
        <v>28.033999999999999</v>
      </c>
      <c r="P76">
        <v>28.014299999999999</v>
      </c>
      <c r="Q76">
        <v>28.003900000000002</v>
      </c>
      <c r="R76">
        <v>27.974499999999999</v>
      </c>
      <c r="S76">
        <v>27.910499999999999</v>
      </c>
      <c r="T76">
        <v>27.866099999999999</v>
      </c>
      <c r="U76">
        <v>27.8507</v>
      </c>
      <c r="V76">
        <v>27.8721</v>
      </c>
      <c r="W76">
        <v>27.941600000000001</v>
      </c>
      <c r="X76">
        <v>28.017600000000002</v>
      </c>
      <c r="Y76">
        <v>27.9267</v>
      </c>
      <c r="Z76">
        <v>27.984000000000002</v>
      </c>
      <c r="AA76">
        <v>27.9605</v>
      </c>
      <c r="AB76">
        <v>27.973299999999998</v>
      </c>
      <c r="AC76">
        <v>27.997399999999999</v>
      </c>
      <c r="AD76">
        <v>27.947700000000001</v>
      </c>
      <c r="AE76">
        <v>28.0044</v>
      </c>
      <c r="AF76">
        <v>27.9617</v>
      </c>
      <c r="AG76">
        <v>28.0182</v>
      </c>
      <c r="AH76">
        <v>27.942</v>
      </c>
    </row>
    <row r="77" spans="1:34" x14ac:dyDescent="0.25">
      <c r="A77" s="6">
        <v>7570000000</v>
      </c>
      <c r="B77" s="8">
        <v>29.5608</v>
      </c>
      <c r="C77">
        <v>27.945799999999998</v>
      </c>
      <c r="D77">
        <v>27.8383</v>
      </c>
      <c r="E77">
        <v>27.779699999999998</v>
      </c>
      <c r="F77">
        <v>27.799800000000001</v>
      </c>
      <c r="G77">
        <v>27.773199999999999</v>
      </c>
      <c r="H77">
        <v>27.773199999999999</v>
      </c>
      <c r="I77">
        <v>27.761199999999999</v>
      </c>
      <c r="J77">
        <v>27.789899999999999</v>
      </c>
      <c r="K77">
        <v>27.8337</v>
      </c>
      <c r="L77">
        <v>27.871300000000002</v>
      </c>
      <c r="M77">
        <v>27.915800000000001</v>
      </c>
      <c r="N77">
        <v>27.948899999999998</v>
      </c>
      <c r="O77">
        <v>27.976700000000001</v>
      </c>
      <c r="P77">
        <v>27.997</v>
      </c>
      <c r="Q77">
        <v>27.966100000000001</v>
      </c>
      <c r="R77">
        <v>27.923500000000001</v>
      </c>
      <c r="S77">
        <v>27.8826</v>
      </c>
      <c r="T77">
        <v>27.878299999999999</v>
      </c>
      <c r="U77">
        <v>27.838699999999999</v>
      </c>
      <c r="V77">
        <v>27.860600000000002</v>
      </c>
      <c r="W77">
        <v>27.930599999999998</v>
      </c>
      <c r="X77">
        <v>27.926600000000001</v>
      </c>
      <c r="Y77">
        <v>27.9298</v>
      </c>
      <c r="Z77">
        <v>27.9574</v>
      </c>
      <c r="AA77">
        <v>27.929099999999998</v>
      </c>
      <c r="AB77">
        <v>27.947099999999999</v>
      </c>
      <c r="AC77">
        <v>27.967700000000001</v>
      </c>
      <c r="AD77">
        <v>27.9316</v>
      </c>
      <c r="AE77">
        <v>27.9634</v>
      </c>
      <c r="AF77">
        <v>27.888999999999999</v>
      </c>
      <c r="AG77">
        <v>27.989100000000001</v>
      </c>
      <c r="AH77">
        <v>27.927099999999999</v>
      </c>
    </row>
    <row r="78" spans="1:34" x14ac:dyDescent="0.25">
      <c r="A78" s="6">
        <v>7660000000</v>
      </c>
      <c r="B78" s="8">
        <v>29.510400000000001</v>
      </c>
      <c r="C78">
        <v>27.905899999999999</v>
      </c>
      <c r="D78">
        <v>27.719000000000001</v>
      </c>
      <c r="E78">
        <v>27.770700000000001</v>
      </c>
      <c r="F78">
        <v>27.790900000000001</v>
      </c>
      <c r="G78">
        <v>27.751300000000001</v>
      </c>
      <c r="H78">
        <v>27.751300000000001</v>
      </c>
      <c r="I78">
        <v>27.723700000000001</v>
      </c>
      <c r="J78">
        <v>27.761399999999998</v>
      </c>
      <c r="K78">
        <v>27.803999999999998</v>
      </c>
      <c r="L78">
        <v>27.884899999999998</v>
      </c>
      <c r="M78">
        <v>27.884899999999998</v>
      </c>
      <c r="N78">
        <v>27.833200000000001</v>
      </c>
      <c r="O78">
        <v>27.969200000000001</v>
      </c>
      <c r="P78">
        <v>27.9633</v>
      </c>
      <c r="Q78">
        <v>27.910799999999998</v>
      </c>
      <c r="R78">
        <v>27.899899999999999</v>
      </c>
      <c r="S78">
        <v>27.800999999999998</v>
      </c>
      <c r="T78">
        <v>27.8977</v>
      </c>
      <c r="U78">
        <v>27.7866</v>
      </c>
      <c r="V78">
        <v>27.812100000000001</v>
      </c>
      <c r="W78">
        <v>27.878699999999998</v>
      </c>
      <c r="X78">
        <v>27.864000000000001</v>
      </c>
      <c r="Y78">
        <v>27.854399999999998</v>
      </c>
      <c r="Z78">
        <v>27.9544</v>
      </c>
      <c r="AA78">
        <v>27.923300000000001</v>
      </c>
      <c r="AB78">
        <v>27.878799999999998</v>
      </c>
      <c r="AC78">
        <v>27.905899999999999</v>
      </c>
      <c r="AD78">
        <v>27.938500000000001</v>
      </c>
      <c r="AE78">
        <v>27.921500000000002</v>
      </c>
      <c r="AF78">
        <v>27.883700000000001</v>
      </c>
      <c r="AG78">
        <v>27.9236</v>
      </c>
      <c r="AH78">
        <v>27.878599999999999</v>
      </c>
    </row>
    <row r="79" spans="1:34" x14ac:dyDescent="0.25">
      <c r="A79" s="6">
        <v>7750000000</v>
      </c>
      <c r="B79" s="8">
        <v>29.430499999999999</v>
      </c>
      <c r="C79">
        <v>27.8324</v>
      </c>
      <c r="D79">
        <v>27.6997</v>
      </c>
      <c r="E79">
        <v>27.693999999999999</v>
      </c>
      <c r="F79">
        <v>27.681899999999999</v>
      </c>
      <c r="G79">
        <v>27.672000000000001</v>
      </c>
      <c r="H79">
        <v>27.672000000000001</v>
      </c>
      <c r="I79">
        <v>27.735900000000001</v>
      </c>
      <c r="J79">
        <v>27.706600000000002</v>
      </c>
      <c r="K79">
        <v>27.749400000000001</v>
      </c>
      <c r="L79">
        <v>27.750299999999999</v>
      </c>
      <c r="M79">
        <v>27.800899999999999</v>
      </c>
      <c r="N79">
        <v>27.844100000000001</v>
      </c>
      <c r="O79">
        <v>27.857399999999998</v>
      </c>
      <c r="P79">
        <v>27.901700000000002</v>
      </c>
      <c r="Q79">
        <v>27.837800000000001</v>
      </c>
      <c r="R79">
        <v>27.839500000000001</v>
      </c>
      <c r="S79">
        <v>27.739699999999999</v>
      </c>
      <c r="T79">
        <v>27.783899999999999</v>
      </c>
      <c r="U79">
        <v>27.697700000000001</v>
      </c>
      <c r="V79">
        <v>27.724399999999999</v>
      </c>
      <c r="W79">
        <v>27.792100000000001</v>
      </c>
      <c r="X79">
        <v>27.840499999999999</v>
      </c>
      <c r="Y79">
        <v>27.783100000000001</v>
      </c>
      <c r="Z79">
        <v>27.875399999999999</v>
      </c>
      <c r="AA79">
        <v>27.832899999999999</v>
      </c>
      <c r="AB79">
        <v>27.8459</v>
      </c>
      <c r="AC79">
        <v>27.822500000000002</v>
      </c>
      <c r="AD79">
        <v>27.845800000000001</v>
      </c>
      <c r="AE79">
        <v>27.852900000000002</v>
      </c>
      <c r="AF79">
        <v>27.758600000000001</v>
      </c>
      <c r="AG79">
        <v>27.831399999999999</v>
      </c>
      <c r="AH79">
        <v>27.835899999999999</v>
      </c>
    </row>
    <row r="80" spans="1:34" x14ac:dyDescent="0.25">
      <c r="A80" s="6">
        <v>7840000000</v>
      </c>
      <c r="B80" s="8">
        <v>29.4603</v>
      </c>
      <c r="C80">
        <v>27.808199999999999</v>
      </c>
      <c r="D80">
        <v>27.7546</v>
      </c>
      <c r="E80">
        <v>27.677499999999998</v>
      </c>
      <c r="F80">
        <v>27.668299999999999</v>
      </c>
      <c r="G80">
        <v>27.636099999999999</v>
      </c>
      <c r="H80">
        <v>27.636099999999999</v>
      </c>
      <c r="I80">
        <v>27.685300000000002</v>
      </c>
      <c r="J80">
        <v>27.6873</v>
      </c>
      <c r="K80">
        <v>27.708300000000001</v>
      </c>
      <c r="L80">
        <v>27.7621</v>
      </c>
      <c r="M80">
        <v>27.8215</v>
      </c>
      <c r="N80">
        <v>27.863800000000001</v>
      </c>
      <c r="O80">
        <v>27.841699999999999</v>
      </c>
      <c r="P80">
        <v>27.864000000000001</v>
      </c>
      <c r="Q80">
        <v>27.8673</v>
      </c>
      <c r="R80">
        <v>27.802</v>
      </c>
      <c r="S80">
        <v>27.774799999999999</v>
      </c>
      <c r="T80">
        <v>27.713200000000001</v>
      </c>
      <c r="U80">
        <v>27.706399999999999</v>
      </c>
      <c r="V80">
        <v>27.690799999999999</v>
      </c>
      <c r="W80">
        <v>27.818999999999999</v>
      </c>
      <c r="X80">
        <v>27.826499999999999</v>
      </c>
      <c r="Y80">
        <v>27.748799999999999</v>
      </c>
      <c r="Z80">
        <v>27.841100000000001</v>
      </c>
      <c r="AA80">
        <v>27.8033</v>
      </c>
      <c r="AB80">
        <v>27.8215</v>
      </c>
      <c r="AC80">
        <v>27.837399999999999</v>
      </c>
      <c r="AD80">
        <v>27.819700000000001</v>
      </c>
      <c r="AE80">
        <v>27.8535</v>
      </c>
      <c r="AF80">
        <v>27.758099999999999</v>
      </c>
      <c r="AG80">
        <v>27.8308</v>
      </c>
      <c r="AH80">
        <v>27.794899999999998</v>
      </c>
    </row>
    <row r="81" spans="1:34" x14ac:dyDescent="0.25">
      <c r="A81" s="6">
        <v>7930000000</v>
      </c>
      <c r="B81" s="8">
        <v>29.435199999999998</v>
      </c>
      <c r="C81">
        <v>27.766300000000001</v>
      </c>
      <c r="D81">
        <v>27.697199999999999</v>
      </c>
      <c r="E81">
        <v>27.665099999999999</v>
      </c>
      <c r="F81">
        <v>27.604099999999999</v>
      </c>
      <c r="G81">
        <v>27.5899</v>
      </c>
      <c r="H81">
        <v>27.5899</v>
      </c>
      <c r="I81">
        <v>27.644100000000002</v>
      </c>
      <c r="J81">
        <v>27.661200000000001</v>
      </c>
      <c r="K81">
        <v>27.642099999999999</v>
      </c>
      <c r="L81">
        <v>27.720600000000001</v>
      </c>
      <c r="M81">
        <v>27.755199999999999</v>
      </c>
      <c r="N81">
        <v>27.8368</v>
      </c>
      <c r="O81">
        <v>27.8368</v>
      </c>
      <c r="P81">
        <v>27.802299999999999</v>
      </c>
      <c r="Q81">
        <v>27.805499999999999</v>
      </c>
      <c r="R81">
        <v>27.777699999999999</v>
      </c>
      <c r="S81">
        <v>27.7227</v>
      </c>
      <c r="T81">
        <v>27.676600000000001</v>
      </c>
      <c r="U81">
        <v>27.650600000000001</v>
      </c>
      <c r="V81">
        <v>27.651900000000001</v>
      </c>
      <c r="W81">
        <v>27.7517</v>
      </c>
      <c r="X81">
        <v>27.803599999999999</v>
      </c>
      <c r="Y81">
        <v>27.721800000000002</v>
      </c>
      <c r="Z81">
        <v>27.7912</v>
      </c>
      <c r="AA81">
        <v>27.793900000000001</v>
      </c>
      <c r="AB81">
        <v>27.783000000000001</v>
      </c>
      <c r="AC81">
        <v>27.826699999999999</v>
      </c>
      <c r="AD81">
        <v>27.759</v>
      </c>
      <c r="AE81">
        <v>27.817499999999999</v>
      </c>
      <c r="AF81">
        <v>27.743600000000001</v>
      </c>
      <c r="AG81">
        <v>27.803899999999999</v>
      </c>
      <c r="AH81">
        <v>27.7424</v>
      </c>
    </row>
    <row r="82" spans="1:34" x14ac:dyDescent="0.25">
      <c r="A82" s="6">
        <v>8020000000</v>
      </c>
      <c r="B82" s="8">
        <v>29.398299999999999</v>
      </c>
      <c r="C82">
        <v>27.746600000000001</v>
      </c>
      <c r="D82">
        <v>27.665400000000002</v>
      </c>
      <c r="E82">
        <v>27.6173</v>
      </c>
      <c r="F82">
        <v>27.561499999999999</v>
      </c>
      <c r="G82">
        <v>27.541799999999999</v>
      </c>
      <c r="H82">
        <v>27.541799999999999</v>
      </c>
      <c r="I82">
        <v>27.599599999999999</v>
      </c>
      <c r="J82">
        <v>27.610600000000002</v>
      </c>
      <c r="K82">
        <v>27.643899999999999</v>
      </c>
      <c r="L82">
        <v>27.678999999999998</v>
      </c>
      <c r="M82">
        <v>27.7316</v>
      </c>
      <c r="N82">
        <v>27.790299999999998</v>
      </c>
      <c r="O82">
        <v>27.789200000000001</v>
      </c>
      <c r="P82">
        <v>27.7804</v>
      </c>
      <c r="Q82">
        <v>27.786799999999999</v>
      </c>
      <c r="R82">
        <v>27.739599999999999</v>
      </c>
      <c r="S82">
        <v>27.690799999999999</v>
      </c>
      <c r="T82">
        <v>27.6541</v>
      </c>
      <c r="U82">
        <v>27.638100000000001</v>
      </c>
      <c r="V82">
        <v>27.620100000000001</v>
      </c>
      <c r="W82">
        <v>27.7103</v>
      </c>
      <c r="X82">
        <v>27.773499999999999</v>
      </c>
      <c r="Y82">
        <v>27.680499999999999</v>
      </c>
      <c r="Z82">
        <v>27.7348</v>
      </c>
      <c r="AA82">
        <v>27.734000000000002</v>
      </c>
      <c r="AB82">
        <v>27.752700000000001</v>
      </c>
      <c r="AC82">
        <v>27.757200000000001</v>
      </c>
      <c r="AD82">
        <v>27.722200000000001</v>
      </c>
      <c r="AE82">
        <v>27.7654</v>
      </c>
      <c r="AF82">
        <v>27.695900000000002</v>
      </c>
      <c r="AG82">
        <v>27.768899999999999</v>
      </c>
      <c r="AH82">
        <v>27.728400000000001</v>
      </c>
    </row>
    <row r="83" spans="1:34" x14ac:dyDescent="0.25">
      <c r="A83" s="6">
        <v>8110000000</v>
      </c>
      <c r="B83" s="8">
        <v>29.3748</v>
      </c>
      <c r="C83">
        <v>27.768799999999999</v>
      </c>
      <c r="D83">
        <v>27.659400000000002</v>
      </c>
      <c r="E83">
        <v>27.576799999999999</v>
      </c>
      <c r="F83">
        <v>27.579899999999999</v>
      </c>
      <c r="G83">
        <v>27.575800000000001</v>
      </c>
      <c r="H83">
        <v>27.575800000000001</v>
      </c>
      <c r="I83">
        <v>27.586500000000001</v>
      </c>
      <c r="J83">
        <v>27.606999999999999</v>
      </c>
      <c r="K83">
        <v>27.651900000000001</v>
      </c>
      <c r="L83">
        <v>27.6997</v>
      </c>
      <c r="M83">
        <v>27.747</v>
      </c>
      <c r="N83">
        <v>27.7088</v>
      </c>
      <c r="O83">
        <v>27.782399999999999</v>
      </c>
      <c r="P83">
        <v>27.806100000000001</v>
      </c>
      <c r="Q83">
        <v>27.7774</v>
      </c>
      <c r="R83">
        <v>27.7822</v>
      </c>
      <c r="S83">
        <v>27.6889</v>
      </c>
      <c r="T83">
        <v>27.666699999999999</v>
      </c>
      <c r="U83">
        <v>27.582599999999999</v>
      </c>
      <c r="V83">
        <v>27.621500000000001</v>
      </c>
      <c r="W83">
        <v>27.667300000000001</v>
      </c>
      <c r="X83">
        <v>27.751300000000001</v>
      </c>
      <c r="Y83">
        <v>27.700800000000001</v>
      </c>
      <c r="Z83">
        <v>27.7989</v>
      </c>
      <c r="AA83">
        <v>27.727599999999999</v>
      </c>
      <c r="AB83">
        <v>27.7102</v>
      </c>
      <c r="AC83">
        <v>27.740400000000001</v>
      </c>
      <c r="AD83">
        <v>27.7256</v>
      </c>
      <c r="AE83">
        <v>27.7576</v>
      </c>
      <c r="AF83">
        <v>27.7181</v>
      </c>
      <c r="AG83">
        <v>27.785499999999999</v>
      </c>
      <c r="AH83">
        <v>27.722100000000001</v>
      </c>
    </row>
    <row r="84" spans="1:34" x14ac:dyDescent="0.25">
      <c r="A84" s="6">
        <v>8200000000</v>
      </c>
      <c r="B84" s="8">
        <v>29.3643</v>
      </c>
      <c r="C84">
        <v>27.702999999999999</v>
      </c>
      <c r="D84">
        <v>27.637699999999999</v>
      </c>
      <c r="E84">
        <v>27.571300000000001</v>
      </c>
      <c r="F84">
        <v>27.526800000000001</v>
      </c>
      <c r="G84">
        <v>27.563099999999999</v>
      </c>
      <c r="H84">
        <v>27.563099999999999</v>
      </c>
      <c r="I84">
        <v>27.551100000000002</v>
      </c>
      <c r="J84">
        <v>27.5931</v>
      </c>
      <c r="K84">
        <v>27.624400000000001</v>
      </c>
      <c r="L84">
        <v>27.652100000000001</v>
      </c>
      <c r="M84">
        <v>27.710899999999999</v>
      </c>
      <c r="N84">
        <v>27.675999999999998</v>
      </c>
      <c r="O84">
        <v>27.770600000000002</v>
      </c>
      <c r="P84">
        <v>27.816500000000001</v>
      </c>
      <c r="Q84">
        <v>27.7012</v>
      </c>
      <c r="R84">
        <v>27.729700000000001</v>
      </c>
      <c r="S84">
        <v>27.626200000000001</v>
      </c>
      <c r="T84">
        <v>27.656400000000001</v>
      </c>
      <c r="U84">
        <v>27.580500000000001</v>
      </c>
      <c r="V84">
        <v>27.650700000000001</v>
      </c>
      <c r="W84">
        <v>27.6435</v>
      </c>
      <c r="X84">
        <v>27.686800000000002</v>
      </c>
      <c r="Y84">
        <v>27.649100000000001</v>
      </c>
      <c r="Z84">
        <v>27.778400000000001</v>
      </c>
      <c r="AA84">
        <v>27.714700000000001</v>
      </c>
      <c r="AB84">
        <v>27.700900000000001</v>
      </c>
      <c r="AC84">
        <v>27.6919</v>
      </c>
      <c r="AD84">
        <v>27.668500000000002</v>
      </c>
      <c r="AE84">
        <v>27.72</v>
      </c>
      <c r="AF84">
        <v>27.650500000000001</v>
      </c>
      <c r="AG84">
        <v>27.8096</v>
      </c>
      <c r="AH84">
        <v>27.6782</v>
      </c>
    </row>
    <row r="85" spans="1:34" x14ac:dyDescent="0.25">
      <c r="A85" s="6">
        <v>8290000000</v>
      </c>
      <c r="B85" s="8">
        <v>29.297000000000001</v>
      </c>
      <c r="C85">
        <v>27.645099999999999</v>
      </c>
      <c r="D85">
        <v>27.532900000000001</v>
      </c>
      <c r="E85">
        <v>27.523299999999999</v>
      </c>
      <c r="F85">
        <v>27.492899999999999</v>
      </c>
      <c r="G85">
        <v>27.465599999999998</v>
      </c>
      <c r="H85">
        <v>27.465599999999998</v>
      </c>
      <c r="I85">
        <v>27.511299999999999</v>
      </c>
      <c r="J85">
        <v>27.576000000000001</v>
      </c>
      <c r="K85">
        <v>27.5687</v>
      </c>
      <c r="L85">
        <v>27.602399999999999</v>
      </c>
      <c r="M85">
        <v>27.659600000000001</v>
      </c>
      <c r="N85">
        <v>27.639199999999999</v>
      </c>
      <c r="O85">
        <v>27.702200000000001</v>
      </c>
      <c r="P85">
        <v>27.7334</v>
      </c>
      <c r="Q85">
        <v>27.693300000000001</v>
      </c>
      <c r="R85">
        <v>27.653400000000001</v>
      </c>
      <c r="S85">
        <v>27.581800000000001</v>
      </c>
      <c r="T85">
        <v>27.597300000000001</v>
      </c>
      <c r="U85">
        <v>27.539300000000001</v>
      </c>
      <c r="V85">
        <v>27.544499999999999</v>
      </c>
      <c r="W85">
        <v>27.610700000000001</v>
      </c>
      <c r="X85">
        <v>27.66</v>
      </c>
      <c r="Y85">
        <v>27.609300000000001</v>
      </c>
      <c r="Z85">
        <v>27.700500000000002</v>
      </c>
      <c r="AA85">
        <v>27.668299999999999</v>
      </c>
      <c r="AB85">
        <v>27.643699999999999</v>
      </c>
      <c r="AC85">
        <v>27.654499999999999</v>
      </c>
      <c r="AD85">
        <v>27.629100000000001</v>
      </c>
      <c r="AE85">
        <v>27.686699999999998</v>
      </c>
      <c r="AF85">
        <v>27.5838</v>
      </c>
      <c r="AG85">
        <v>27.718800000000002</v>
      </c>
      <c r="AH85">
        <v>27.6374</v>
      </c>
    </row>
    <row r="86" spans="1:34" x14ac:dyDescent="0.25">
      <c r="A86" s="6">
        <v>8380000000</v>
      </c>
      <c r="B86" s="8">
        <v>29.254100000000001</v>
      </c>
      <c r="C86">
        <v>27.5779</v>
      </c>
      <c r="D86">
        <v>27.5442</v>
      </c>
      <c r="E86">
        <v>27.462399999999999</v>
      </c>
      <c r="F86">
        <v>27.4344</v>
      </c>
      <c r="G86">
        <v>27.411100000000001</v>
      </c>
      <c r="H86">
        <v>27.411100000000001</v>
      </c>
      <c r="I86">
        <v>27.455200000000001</v>
      </c>
      <c r="J86">
        <v>27.489100000000001</v>
      </c>
      <c r="K86">
        <v>27.480399999999999</v>
      </c>
      <c r="L86">
        <v>27.485499999999998</v>
      </c>
      <c r="M86">
        <v>27.551400000000001</v>
      </c>
      <c r="N86">
        <v>27.650500000000001</v>
      </c>
      <c r="O86">
        <v>27.601900000000001</v>
      </c>
      <c r="P86">
        <v>27.633099999999999</v>
      </c>
      <c r="Q86">
        <v>27.668399999999998</v>
      </c>
      <c r="R86">
        <v>27.604199999999999</v>
      </c>
      <c r="S86">
        <v>27.521799999999999</v>
      </c>
      <c r="T86">
        <v>27.508400000000002</v>
      </c>
      <c r="U86">
        <v>27.471299999999999</v>
      </c>
      <c r="V86">
        <v>27.463100000000001</v>
      </c>
      <c r="W86">
        <v>27.589500000000001</v>
      </c>
      <c r="X86">
        <v>27.6068</v>
      </c>
      <c r="Y86">
        <v>27.526499999999999</v>
      </c>
      <c r="Z86">
        <v>27.575099999999999</v>
      </c>
      <c r="AA86">
        <v>27.577200000000001</v>
      </c>
      <c r="AB86">
        <v>27.607199999999999</v>
      </c>
      <c r="AC86">
        <v>27.6007</v>
      </c>
      <c r="AD86">
        <v>27.6</v>
      </c>
      <c r="AE86">
        <v>27.6417</v>
      </c>
      <c r="AF86">
        <v>27.553799999999999</v>
      </c>
      <c r="AG86">
        <v>27.617000000000001</v>
      </c>
      <c r="AH86">
        <v>27.571899999999999</v>
      </c>
    </row>
    <row r="87" spans="1:34" x14ac:dyDescent="0.25">
      <c r="A87" s="6">
        <v>8470000000</v>
      </c>
      <c r="B87" s="8">
        <v>29.293800000000001</v>
      </c>
      <c r="C87">
        <v>27.605</v>
      </c>
      <c r="D87">
        <v>27.538599999999999</v>
      </c>
      <c r="E87">
        <v>27.476099999999999</v>
      </c>
      <c r="F87">
        <v>27.418900000000001</v>
      </c>
      <c r="G87">
        <v>27.441199999999998</v>
      </c>
      <c r="H87">
        <v>27.441199999999998</v>
      </c>
      <c r="I87">
        <v>27.473500000000001</v>
      </c>
      <c r="J87">
        <v>27.493600000000001</v>
      </c>
      <c r="K87">
        <v>27.501799999999999</v>
      </c>
      <c r="L87">
        <v>27.526399999999999</v>
      </c>
      <c r="M87">
        <v>27.58</v>
      </c>
      <c r="N87">
        <v>27.6431</v>
      </c>
      <c r="O87">
        <v>27.6435</v>
      </c>
      <c r="P87">
        <v>27.6463</v>
      </c>
      <c r="Q87">
        <v>27.658100000000001</v>
      </c>
      <c r="R87">
        <v>27.6035</v>
      </c>
      <c r="S87">
        <v>27.543500000000002</v>
      </c>
      <c r="T87">
        <v>27.508400000000002</v>
      </c>
      <c r="U87">
        <v>27.502099999999999</v>
      </c>
      <c r="V87">
        <v>27.4861</v>
      </c>
      <c r="W87">
        <v>27.591000000000001</v>
      </c>
      <c r="X87">
        <v>27.6234</v>
      </c>
      <c r="Y87">
        <v>27.5624</v>
      </c>
      <c r="Z87">
        <v>27.5852</v>
      </c>
      <c r="AA87">
        <v>27.602699999999999</v>
      </c>
      <c r="AB87">
        <v>27.588999999999999</v>
      </c>
      <c r="AC87">
        <v>27.613</v>
      </c>
      <c r="AD87">
        <v>27.6219</v>
      </c>
      <c r="AE87">
        <v>27.638000000000002</v>
      </c>
      <c r="AF87">
        <v>27.555099999999999</v>
      </c>
      <c r="AG87">
        <v>27.601900000000001</v>
      </c>
      <c r="AH87">
        <v>27.5885</v>
      </c>
    </row>
    <row r="88" spans="1:34" x14ac:dyDescent="0.25">
      <c r="A88" s="6">
        <v>8560000000</v>
      </c>
      <c r="B88" s="8">
        <v>29.213899999999999</v>
      </c>
      <c r="C88">
        <v>27.583600000000001</v>
      </c>
      <c r="D88">
        <v>27.526199999999999</v>
      </c>
      <c r="E88">
        <v>27.445399999999999</v>
      </c>
      <c r="F88">
        <v>27.4251</v>
      </c>
      <c r="G88">
        <v>27.393599999999999</v>
      </c>
      <c r="H88">
        <v>27.393599999999999</v>
      </c>
      <c r="I88">
        <v>27.431699999999999</v>
      </c>
      <c r="J88">
        <v>27.443200000000001</v>
      </c>
      <c r="K88">
        <v>27.4682</v>
      </c>
      <c r="L88">
        <v>27.516100000000002</v>
      </c>
      <c r="M88">
        <v>27.5488</v>
      </c>
      <c r="N88">
        <v>27.608599999999999</v>
      </c>
      <c r="O88">
        <v>27.656600000000001</v>
      </c>
      <c r="P88">
        <v>27.613700000000001</v>
      </c>
      <c r="Q88">
        <v>27.616099999999999</v>
      </c>
      <c r="R88">
        <v>27.5871</v>
      </c>
      <c r="S88">
        <v>27.5181</v>
      </c>
      <c r="T88">
        <v>27.501899999999999</v>
      </c>
      <c r="U88">
        <v>27.4712</v>
      </c>
      <c r="V88">
        <v>27.448399999999999</v>
      </c>
      <c r="W88">
        <v>27.5444</v>
      </c>
      <c r="X88">
        <v>27.616499999999998</v>
      </c>
      <c r="Y88">
        <v>27.518899999999999</v>
      </c>
      <c r="Z88">
        <v>27.582999999999998</v>
      </c>
      <c r="AA88">
        <v>27.5837</v>
      </c>
      <c r="AB88">
        <v>27.578800000000001</v>
      </c>
      <c r="AC88">
        <v>27.583500000000001</v>
      </c>
      <c r="AD88">
        <v>27.5444</v>
      </c>
      <c r="AE88">
        <v>27.610900000000001</v>
      </c>
      <c r="AF88">
        <v>27.530200000000001</v>
      </c>
      <c r="AG88">
        <v>27.607600000000001</v>
      </c>
      <c r="AH88">
        <v>27.553599999999999</v>
      </c>
    </row>
    <row r="89" spans="1:34" x14ac:dyDescent="0.25">
      <c r="A89" s="6">
        <v>8650000000</v>
      </c>
      <c r="B89" s="8">
        <v>29.1921</v>
      </c>
      <c r="C89">
        <v>27.604299999999999</v>
      </c>
      <c r="D89">
        <v>27.484300000000001</v>
      </c>
      <c r="E89">
        <v>27.438500000000001</v>
      </c>
      <c r="F89">
        <v>27.4374</v>
      </c>
      <c r="G89">
        <v>27.395800000000001</v>
      </c>
      <c r="H89">
        <v>27.395800000000001</v>
      </c>
      <c r="I89">
        <v>27.405100000000001</v>
      </c>
      <c r="J89">
        <v>27.473099999999999</v>
      </c>
      <c r="K89">
        <v>27.5031</v>
      </c>
      <c r="L89">
        <v>27.502300000000002</v>
      </c>
      <c r="M89">
        <v>27.548100000000002</v>
      </c>
      <c r="N89">
        <v>27.515699999999999</v>
      </c>
      <c r="O89">
        <v>27.582699999999999</v>
      </c>
      <c r="P89">
        <v>27.624500000000001</v>
      </c>
      <c r="Q89">
        <v>27.6328</v>
      </c>
      <c r="R89">
        <v>27.583600000000001</v>
      </c>
      <c r="S89">
        <v>27.513400000000001</v>
      </c>
      <c r="T89">
        <v>27.5153</v>
      </c>
      <c r="U89">
        <v>27.471599999999999</v>
      </c>
      <c r="V89">
        <v>27.4787</v>
      </c>
      <c r="W89">
        <v>27.5062</v>
      </c>
      <c r="X89">
        <v>27.5943</v>
      </c>
      <c r="Y89">
        <v>27.529399999999999</v>
      </c>
      <c r="Z89">
        <v>27.6127</v>
      </c>
      <c r="AA89">
        <v>27.5747</v>
      </c>
      <c r="AB89">
        <v>27.516999999999999</v>
      </c>
      <c r="AC89">
        <v>27.5625</v>
      </c>
      <c r="AD89">
        <v>27.5991</v>
      </c>
      <c r="AE89">
        <v>27.556100000000001</v>
      </c>
      <c r="AF89">
        <v>27.5044</v>
      </c>
      <c r="AG89">
        <v>27.5974</v>
      </c>
      <c r="AH89">
        <v>27.5581</v>
      </c>
    </row>
    <row r="90" spans="1:34" x14ac:dyDescent="0.25">
      <c r="A90" s="6">
        <v>8740000000</v>
      </c>
      <c r="B90" s="8">
        <v>29.134699999999999</v>
      </c>
      <c r="C90">
        <v>27.546399999999998</v>
      </c>
      <c r="D90">
        <v>27.397200000000002</v>
      </c>
      <c r="E90">
        <v>27.3294</v>
      </c>
      <c r="F90">
        <v>27.367599999999999</v>
      </c>
      <c r="G90">
        <v>27.374500000000001</v>
      </c>
      <c r="H90">
        <v>27.374500000000001</v>
      </c>
      <c r="I90">
        <v>27.358000000000001</v>
      </c>
      <c r="J90">
        <v>27.444700000000001</v>
      </c>
      <c r="K90">
        <v>27.4145</v>
      </c>
      <c r="L90">
        <v>27.4084</v>
      </c>
      <c r="M90">
        <v>27.506799999999998</v>
      </c>
      <c r="N90">
        <v>27.462700000000002</v>
      </c>
      <c r="O90">
        <v>27.532800000000002</v>
      </c>
      <c r="P90">
        <v>27.596800000000002</v>
      </c>
      <c r="Q90">
        <v>27.574999999999999</v>
      </c>
      <c r="R90">
        <v>27.487300000000001</v>
      </c>
      <c r="S90">
        <v>27.412099999999999</v>
      </c>
      <c r="T90">
        <v>27.4785</v>
      </c>
      <c r="U90">
        <v>27.439599999999999</v>
      </c>
      <c r="V90">
        <v>27.459</v>
      </c>
      <c r="W90">
        <v>27.488600000000002</v>
      </c>
      <c r="X90">
        <v>27.483699999999999</v>
      </c>
      <c r="Y90">
        <v>27.489699999999999</v>
      </c>
      <c r="Z90">
        <v>27.516500000000001</v>
      </c>
      <c r="AA90">
        <v>27.527799999999999</v>
      </c>
      <c r="AB90">
        <v>27.436800000000002</v>
      </c>
      <c r="AC90">
        <v>27.537099999999999</v>
      </c>
      <c r="AD90">
        <v>27.5153</v>
      </c>
      <c r="AE90">
        <v>27.559000000000001</v>
      </c>
      <c r="AF90">
        <v>27.477900000000002</v>
      </c>
      <c r="AG90">
        <v>27.545100000000001</v>
      </c>
      <c r="AH90">
        <v>27.500800000000002</v>
      </c>
    </row>
    <row r="91" spans="1:34" x14ac:dyDescent="0.25">
      <c r="A91" s="6">
        <v>8830000000</v>
      </c>
      <c r="B91" s="8">
        <v>29.097000000000001</v>
      </c>
      <c r="C91">
        <v>27.522500000000001</v>
      </c>
      <c r="D91">
        <v>27.385300000000001</v>
      </c>
      <c r="E91">
        <v>27.294</v>
      </c>
      <c r="F91">
        <v>27.3431</v>
      </c>
      <c r="G91">
        <v>27.276700000000002</v>
      </c>
      <c r="H91">
        <v>27.276700000000002</v>
      </c>
      <c r="I91">
        <v>27.3294</v>
      </c>
      <c r="J91">
        <v>27.389099999999999</v>
      </c>
      <c r="K91">
        <v>27.392199999999999</v>
      </c>
      <c r="L91">
        <v>27.4438</v>
      </c>
      <c r="M91">
        <v>27.504100000000001</v>
      </c>
      <c r="N91">
        <v>27.4602</v>
      </c>
      <c r="O91">
        <v>27.509799999999998</v>
      </c>
      <c r="P91">
        <v>27.553599999999999</v>
      </c>
      <c r="Q91">
        <v>27.5183</v>
      </c>
      <c r="R91">
        <v>27.492799999999999</v>
      </c>
      <c r="S91">
        <v>27.400400000000001</v>
      </c>
      <c r="T91">
        <v>27.404699999999998</v>
      </c>
      <c r="U91">
        <v>27.394600000000001</v>
      </c>
      <c r="V91">
        <v>27.421399999999998</v>
      </c>
      <c r="W91">
        <v>27.4072</v>
      </c>
      <c r="X91">
        <v>27.466200000000001</v>
      </c>
      <c r="Y91">
        <v>27.445599999999999</v>
      </c>
      <c r="Z91">
        <v>27.5398</v>
      </c>
      <c r="AA91">
        <v>27.4725</v>
      </c>
      <c r="AB91">
        <v>27.4377</v>
      </c>
      <c r="AC91">
        <v>27.4971</v>
      </c>
      <c r="AD91">
        <v>27.445499999999999</v>
      </c>
      <c r="AE91">
        <v>27.515999999999998</v>
      </c>
      <c r="AF91">
        <v>27.418800000000001</v>
      </c>
      <c r="AG91">
        <v>27.509</v>
      </c>
      <c r="AH91">
        <v>27.462599999999998</v>
      </c>
    </row>
    <row r="92" spans="1:34" x14ac:dyDescent="0.25">
      <c r="A92" s="6">
        <v>8920000000</v>
      </c>
      <c r="B92" s="8">
        <v>29.0886</v>
      </c>
      <c r="C92">
        <v>27.459599999999998</v>
      </c>
      <c r="D92">
        <v>27.349499999999999</v>
      </c>
      <c r="E92">
        <v>27.3155</v>
      </c>
      <c r="F92">
        <v>27.263100000000001</v>
      </c>
      <c r="G92">
        <v>27.238800000000001</v>
      </c>
      <c r="H92">
        <v>27.238800000000001</v>
      </c>
      <c r="I92">
        <v>27.299499999999998</v>
      </c>
      <c r="J92">
        <v>27.3384</v>
      </c>
      <c r="K92">
        <v>27.3309</v>
      </c>
      <c r="L92">
        <v>27.377500000000001</v>
      </c>
      <c r="M92">
        <v>27.384</v>
      </c>
      <c r="N92">
        <v>27.476199999999999</v>
      </c>
      <c r="O92">
        <v>27.494</v>
      </c>
      <c r="P92">
        <v>27.4831</v>
      </c>
      <c r="Q92">
        <v>27.464099999999998</v>
      </c>
      <c r="R92">
        <v>27.430099999999999</v>
      </c>
      <c r="S92">
        <v>27.3931</v>
      </c>
      <c r="T92">
        <v>27.343900000000001</v>
      </c>
      <c r="U92">
        <v>27.3184</v>
      </c>
      <c r="V92">
        <v>27.290400000000002</v>
      </c>
      <c r="W92">
        <v>27.408999999999999</v>
      </c>
      <c r="X92">
        <v>27.4557</v>
      </c>
      <c r="Y92">
        <v>27.367999999999999</v>
      </c>
      <c r="Z92">
        <v>27.4406</v>
      </c>
      <c r="AA92">
        <v>27.4421</v>
      </c>
      <c r="AB92">
        <v>27.414200000000001</v>
      </c>
      <c r="AC92">
        <v>27.4617</v>
      </c>
      <c r="AD92">
        <v>27.412199999999999</v>
      </c>
      <c r="AE92">
        <v>27.4833</v>
      </c>
      <c r="AF92">
        <v>27.4055</v>
      </c>
      <c r="AG92">
        <v>27.435500000000001</v>
      </c>
      <c r="AH92">
        <v>27.414100000000001</v>
      </c>
    </row>
    <row r="93" spans="1:34" x14ac:dyDescent="0.25">
      <c r="A93" s="6">
        <v>9010000000</v>
      </c>
      <c r="B93" s="8">
        <v>29.064900000000002</v>
      </c>
      <c r="C93">
        <v>27.350300000000001</v>
      </c>
      <c r="D93">
        <v>27.278099999999998</v>
      </c>
      <c r="E93">
        <v>27.2425</v>
      </c>
      <c r="F93">
        <v>27.2224</v>
      </c>
      <c r="G93">
        <v>27.173500000000001</v>
      </c>
      <c r="H93">
        <v>27.173500000000001</v>
      </c>
      <c r="I93">
        <v>27.220199999999998</v>
      </c>
      <c r="J93">
        <v>27.231400000000001</v>
      </c>
      <c r="K93">
        <v>27.2759</v>
      </c>
      <c r="L93">
        <v>27.296299999999999</v>
      </c>
      <c r="M93">
        <v>27.349900000000002</v>
      </c>
      <c r="N93">
        <v>27.394600000000001</v>
      </c>
      <c r="O93">
        <v>27.421600000000002</v>
      </c>
      <c r="P93">
        <v>27.410299999999999</v>
      </c>
      <c r="Q93">
        <v>27.430199999999999</v>
      </c>
      <c r="R93">
        <v>27.380600000000001</v>
      </c>
      <c r="S93">
        <v>27.315899999999999</v>
      </c>
      <c r="T93">
        <v>27.290600000000001</v>
      </c>
      <c r="U93">
        <v>27.253499999999999</v>
      </c>
      <c r="V93">
        <v>27.231300000000001</v>
      </c>
      <c r="W93">
        <v>27.337700000000002</v>
      </c>
      <c r="X93">
        <v>27.416499999999999</v>
      </c>
      <c r="Y93">
        <v>27.310199999999998</v>
      </c>
      <c r="Z93">
        <v>27.365300000000001</v>
      </c>
      <c r="AA93">
        <v>27.389199999999999</v>
      </c>
      <c r="AB93">
        <v>27.363</v>
      </c>
      <c r="AC93">
        <v>27.376200000000001</v>
      </c>
      <c r="AD93">
        <v>27.366</v>
      </c>
      <c r="AE93">
        <v>27.397600000000001</v>
      </c>
      <c r="AF93">
        <v>27.3078</v>
      </c>
      <c r="AG93">
        <v>27.394500000000001</v>
      </c>
      <c r="AH93">
        <v>27.374600000000001</v>
      </c>
    </row>
    <row r="94" spans="1:34" x14ac:dyDescent="0.25">
      <c r="A94" s="6">
        <v>9100000000</v>
      </c>
      <c r="B94" s="8">
        <v>29.101400000000002</v>
      </c>
      <c r="C94">
        <v>27.413</v>
      </c>
      <c r="D94">
        <v>27.321899999999999</v>
      </c>
      <c r="E94">
        <v>27.283200000000001</v>
      </c>
      <c r="F94">
        <v>27.228400000000001</v>
      </c>
      <c r="G94">
        <v>27.2211</v>
      </c>
      <c r="H94">
        <v>27.2211</v>
      </c>
      <c r="I94">
        <v>27.256399999999999</v>
      </c>
      <c r="J94">
        <v>27.266500000000001</v>
      </c>
      <c r="K94">
        <v>27.314699999999998</v>
      </c>
      <c r="L94">
        <v>27.337399999999999</v>
      </c>
      <c r="M94">
        <v>27.393699999999999</v>
      </c>
      <c r="N94">
        <v>27.4436</v>
      </c>
      <c r="O94">
        <v>27.453099999999999</v>
      </c>
      <c r="P94">
        <v>27.4649</v>
      </c>
      <c r="Q94">
        <v>27.443000000000001</v>
      </c>
      <c r="R94">
        <v>27.4011</v>
      </c>
      <c r="S94">
        <v>27.353300000000001</v>
      </c>
      <c r="T94">
        <v>27.349599999999999</v>
      </c>
      <c r="U94">
        <v>27.316600000000001</v>
      </c>
      <c r="V94">
        <v>27.300799999999999</v>
      </c>
      <c r="W94">
        <v>27.366</v>
      </c>
      <c r="X94">
        <v>27.458600000000001</v>
      </c>
      <c r="Y94">
        <v>27.3505</v>
      </c>
      <c r="Z94">
        <v>27.4253</v>
      </c>
      <c r="AA94">
        <v>27.4133</v>
      </c>
      <c r="AB94">
        <v>27.398499999999999</v>
      </c>
      <c r="AC94">
        <v>27.408000000000001</v>
      </c>
      <c r="AD94">
        <v>27.392700000000001</v>
      </c>
      <c r="AE94">
        <v>27.431799999999999</v>
      </c>
      <c r="AF94">
        <v>27.374600000000001</v>
      </c>
      <c r="AG94">
        <v>27.432300000000001</v>
      </c>
      <c r="AH94">
        <v>27.4023</v>
      </c>
    </row>
    <row r="95" spans="1:34" x14ac:dyDescent="0.25">
      <c r="A95" s="6">
        <v>9190000000</v>
      </c>
      <c r="B95" s="8">
        <v>29.040500000000002</v>
      </c>
      <c r="C95">
        <v>27.375499999999999</v>
      </c>
      <c r="D95">
        <v>27.2605</v>
      </c>
      <c r="E95">
        <v>27.230799999999999</v>
      </c>
      <c r="F95">
        <v>27.235600000000002</v>
      </c>
      <c r="G95">
        <v>27.1706</v>
      </c>
      <c r="H95">
        <v>27.1706</v>
      </c>
      <c r="I95">
        <v>27.216100000000001</v>
      </c>
      <c r="J95">
        <v>27.263500000000001</v>
      </c>
      <c r="K95">
        <v>27.265000000000001</v>
      </c>
      <c r="L95">
        <v>27.2974</v>
      </c>
      <c r="M95">
        <v>27.341799999999999</v>
      </c>
      <c r="N95">
        <v>27.375900000000001</v>
      </c>
      <c r="O95">
        <v>27.445399999999999</v>
      </c>
      <c r="P95">
        <v>27.4405</v>
      </c>
      <c r="Q95">
        <v>27.427800000000001</v>
      </c>
      <c r="R95">
        <v>27.335699999999999</v>
      </c>
      <c r="S95">
        <v>27.279699999999998</v>
      </c>
      <c r="T95">
        <v>27.341899999999999</v>
      </c>
      <c r="U95">
        <v>27.266300000000001</v>
      </c>
      <c r="V95">
        <v>27.246400000000001</v>
      </c>
      <c r="W95">
        <v>27.2881</v>
      </c>
      <c r="X95">
        <v>27.382400000000001</v>
      </c>
      <c r="Y95">
        <v>27.337900000000001</v>
      </c>
      <c r="Z95">
        <v>27.421900000000001</v>
      </c>
      <c r="AA95">
        <v>27.376799999999999</v>
      </c>
      <c r="AB95">
        <v>27.3354</v>
      </c>
      <c r="AC95">
        <v>27.4072</v>
      </c>
      <c r="AD95">
        <v>27.354700000000001</v>
      </c>
      <c r="AE95">
        <v>27.385300000000001</v>
      </c>
      <c r="AF95">
        <v>27.342500000000001</v>
      </c>
      <c r="AG95">
        <v>27.3992</v>
      </c>
      <c r="AH95">
        <v>27.3522</v>
      </c>
    </row>
    <row r="96" spans="1:34" x14ac:dyDescent="0.25">
      <c r="A96" s="6">
        <v>9280000000</v>
      </c>
      <c r="B96" s="8">
        <v>29.049600000000002</v>
      </c>
      <c r="C96">
        <v>27.368500000000001</v>
      </c>
      <c r="D96">
        <v>27.284600000000001</v>
      </c>
      <c r="E96">
        <v>27.2651</v>
      </c>
      <c r="F96">
        <v>27.2471</v>
      </c>
      <c r="G96">
        <v>27.154599999999999</v>
      </c>
      <c r="H96">
        <v>27.154599999999999</v>
      </c>
      <c r="I96">
        <v>27.2073</v>
      </c>
      <c r="J96">
        <v>27.292200000000001</v>
      </c>
      <c r="K96">
        <v>27.319600000000001</v>
      </c>
      <c r="L96">
        <v>27.3338</v>
      </c>
      <c r="M96">
        <v>27.419899999999998</v>
      </c>
      <c r="N96">
        <v>27.383199999999999</v>
      </c>
      <c r="O96">
        <v>27.488800000000001</v>
      </c>
      <c r="P96">
        <v>27.500499999999999</v>
      </c>
      <c r="Q96">
        <v>27.4529</v>
      </c>
      <c r="R96">
        <v>27.3462</v>
      </c>
      <c r="S96">
        <v>27.302299999999999</v>
      </c>
      <c r="T96">
        <v>27.344799999999999</v>
      </c>
      <c r="U96">
        <v>27.286300000000001</v>
      </c>
      <c r="V96">
        <v>27.300699999999999</v>
      </c>
      <c r="W96">
        <v>27.309799999999999</v>
      </c>
      <c r="X96">
        <v>27.357500000000002</v>
      </c>
      <c r="Y96">
        <v>27.331</v>
      </c>
      <c r="Z96">
        <v>27.447299999999998</v>
      </c>
      <c r="AA96">
        <v>27.4619</v>
      </c>
      <c r="AB96">
        <v>27.316299999999998</v>
      </c>
      <c r="AC96">
        <v>27.424499999999998</v>
      </c>
      <c r="AD96">
        <v>27.3523</v>
      </c>
      <c r="AE96">
        <v>27.405200000000001</v>
      </c>
      <c r="AF96">
        <v>27.404299999999999</v>
      </c>
      <c r="AG96">
        <v>27.3733</v>
      </c>
      <c r="AH96">
        <v>27.3672</v>
      </c>
    </row>
    <row r="97" spans="1:34" x14ac:dyDescent="0.25">
      <c r="A97" s="6">
        <v>9370000000</v>
      </c>
      <c r="B97" s="8">
        <v>28.930299999999999</v>
      </c>
      <c r="C97">
        <v>27.28</v>
      </c>
      <c r="D97">
        <v>27.149100000000001</v>
      </c>
      <c r="E97">
        <v>27.1036</v>
      </c>
      <c r="F97">
        <v>27.115500000000001</v>
      </c>
      <c r="G97">
        <v>27.143799999999999</v>
      </c>
      <c r="H97">
        <v>27.143799999999999</v>
      </c>
      <c r="I97">
        <v>27.111499999999999</v>
      </c>
      <c r="J97">
        <v>27.208400000000001</v>
      </c>
      <c r="K97">
        <v>27.1768</v>
      </c>
      <c r="L97">
        <v>27.207999999999998</v>
      </c>
      <c r="M97">
        <v>27.256599999999999</v>
      </c>
      <c r="N97">
        <v>27.297000000000001</v>
      </c>
      <c r="O97">
        <v>27.335699999999999</v>
      </c>
      <c r="P97">
        <v>27.3978</v>
      </c>
      <c r="Q97">
        <v>27.314399999999999</v>
      </c>
      <c r="R97">
        <v>27.259599999999999</v>
      </c>
      <c r="S97">
        <v>27.16</v>
      </c>
      <c r="T97">
        <v>27.253699999999998</v>
      </c>
      <c r="U97">
        <v>27.107199999999999</v>
      </c>
      <c r="V97">
        <v>27.199200000000001</v>
      </c>
      <c r="W97">
        <v>27.2422</v>
      </c>
      <c r="X97">
        <v>27.2624</v>
      </c>
      <c r="Y97">
        <v>27.219799999999999</v>
      </c>
      <c r="Z97">
        <v>27.323599999999999</v>
      </c>
      <c r="AA97">
        <v>27.341999999999999</v>
      </c>
      <c r="AB97">
        <v>27.248699999999999</v>
      </c>
      <c r="AC97">
        <v>27.3291</v>
      </c>
      <c r="AD97">
        <v>27.263400000000001</v>
      </c>
      <c r="AE97">
        <v>27.293900000000001</v>
      </c>
      <c r="AF97">
        <v>27.186299999999999</v>
      </c>
      <c r="AG97">
        <v>27.273900000000001</v>
      </c>
      <c r="AH97">
        <v>27.3047</v>
      </c>
    </row>
    <row r="98" spans="1:34" x14ac:dyDescent="0.25">
      <c r="A98" s="6">
        <v>9460000000</v>
      </c>
      <c r="B98" s="8">
        <v>28.942699999999999</v>
      </c>
      <c r="C98">
        <v>27.257899999999999</v>
      </c>
      <c r="D98">
        <v>27.140999999999998</v>
      </c>
      <c r="E98">
        <v>27.1235</v>
      </c>
      <c r="F98">
        <v>27.089200000000002</v>
      </c>
      <c r="G98">
        <v>27.071999999999999</v>
      </c>
      <c r="H98">
        <v>27.071999999999999</v>
      </c>
      <c r="I98">
        <v>27.089200000000002</v>
      </c>
      <c r="J98">
        <v>27.1389</v>
      </c>
      <c r="K98">
        <v>27.153099999999998</v>
      </c>
      <c r="L98">
        <v>27.152100000000001</v>
      </c>
      <c r="M98">
        <v>27.2089</v>
      </c>
      <c r="N98">
        <v>27.266500000000001</v>
      </c>
      <c r="O98">
        <v>27.288599999999999</v>
      </c>
      <c r="P98">
        <v>27.270600000000002</v>
      </c>
      <c r="Q98">
        <v>27.320699999999999</v>
      </c>
      <c r="R98">
        <v>27.2453</v>
      </c>
      <c r="S98">
        <v>27.192</v>
      </c>
      <c r="T98">
        <v>27.161799999999999</v>
      </c>
      <c r="U98">
        <v>27.119</v>
      </c>
      <c r="V98">
        <v>27.112200000000001</v>
      </c>
      <c r="W98">
        <v>27.215599999999998</v>
      </c>
      <c r="X98">
        <v>27.244700000000002</v>
      </c>
      <c r="Y98">
        <v>27.179099999999998</v>
      </c>
      <c r="Z98">
        <v>27.257200000000001</v>
      </c>
      <c r="AA98">
        <v>27.229900000000001</v>
      </c>
      <c r="AB98">
        <v>27.218800000000002</v>
      </c>
      <c r="AC98">
        <v>27.2577</v>
      </c>
      <c r="AD98">
        <v>27.222200000000001</v>
      </c>
      <c r="AE98">
        <v>27.265699999999999</v>
      </c>
      <c r="AF98">
        <v>27.2271</v>
      </c>
      <c r="AG98">
        <v>27.285</v>
      </c>
      <c r="AH98">
        <v>27.234400000000001</v>
      </c>
    </row>
    <row r="99" spans="1:34" x14ac:dyDescent="0.25">
      <c r="A99" s="6">
        <v>9550000000</v>
      </c>
      <c r="B99" s="8">
        <v>28.880400000000002</v>
      </c>
      <c r="C99">
        <v>27.147099999999998</v>
      </c>
      <c r="D99">
        <v>27.0901</v>
      </c>
      <c r="E99">
        <v>27.027699999999999</v>
      </c>
      <c r="F99">
        <v>27.0304</v>
      </c>
      <c r="G99">
        <v>26.963699999999999</v>
      </c>
      <c r="H99">
        <v>26.963699999999999</v>
      </c>
      <c r="I99">
        <v>27.032499999999999</v>
      </c>
      <c r="J99">
        <v>27.050999999999998</v>
      </c>
      <c r="K99">
        <v>27.062100000000001</v>
      </c>
      <c r="L99">
        <v>27.114799999999999</v>
      </c>
      <c r="M99">
        <v>27.156600000000001</v>
      </c>
      <c r="N99">
        <v>27.191099999999999</v>
      </c>
      <c r="O99">
        <v>27.206499999999998</v>
      </c>
      <c r="P99">
        <v>27.205200000000001</v>
      </c>
      <c r="Q99">
        <v>27.192599999999999</v>
      </c>
      <c r="R99">
        <v>27.1615</v>
      </c>
      <c r="S99">
        <v>27.128799999999998</v>
      </c>
      <c r="T99">
        <v>27.0914</v>
      </c>
      <c r="U99">
        <v>27.068200000000001</v>
      </c>
      <c r="V99">
        <v>27.040299999999998</v>
      </c>
      <c r="W99">
        <v>27.141999999999999</v>
      </c>
      <c r="X99">
        <v>27.191700000000001</v>
      </c>
      <c r="Y99">
        <v>27.121700000000001</v>
      </c>
      <c r="Z99">
        <v>27.161300000000001</v>
      </c>
      <c r="AA99">
        <v>27.171299999999999</v>
      </c>
      <c r="AB99">
        <v>27.1648</v>
      </c>
      <c r="AC99">
        <v>27.1998</v>
      </c>
      <c r="AD99">
        <v>27.167300000000001</v>
      </c>
      <c r="AE99">
        <v>27.213000000000001</v>
      </c>
      <c r="AF99">
        <v>27.116</v>
      </c>
      <c r="AG99">
        <v>27.189</v>
      </c>
      <c r="AH99">
        <v>27.163</v>
      </c>
    </row>
    <row r="100" spans="1:34" x14ac:dyDescent="0.25">
      <c r="A100" s="6">
        <v>9640000000</v>
      </c>
      <c r="B100" s="8">
        <v>28.9041</v>
      </c>
      <c r="C100">
        <v>27.17</v>
      </c>
      <c r="D100">
        <v>27.130700000000001</v>
      </c>
      <c r="E100">
        <v>27.0503</v>
      </c>
      <c r="F100">
        <v>27.019400000000001</v>
      </c>
      <c r="G100">
        <v>27.013300000000001</v>
      </c>
      <c r="H100">
        <v>27.013300000000001</v>
      </c>
      <c r="I100">
        <v>27.044</v>
      </c>
      <c r="J100">
        <v>27.0579</v>
      </c>
      <c r="K100">
        <v>27.087800000000001</v>
      </c>
      <c r="L100">
        <v>27.119199999999999</v>
      </c>
      <c r="M100">
        <v>27.1692</v>
      </c>
      <c r="N100">
        <v>27.2239</v>
      </c>
      <c r="O100">
        <v>27.2362</v>
      </c>
      <c r="P100">
        <v>27.226199999999999</v>
      </c>
      <c r="Q100">
        <v>27.2151</v>
      </c>
      <c r="R100">
        <v>27.168900000000001</v>
      </c>
      <c r="S100">
        <v>27.143000000000001</v>
      </c>
      <c r="T100">
        <v>27.121600000000001</v>
      </c>
      <c r="U100">
        <v>27.1023</v>
      </c>
      <c r="V100">
        <v>27.0671</v>
      </c>
      <c r="W100">
        <v>27.148599999999998</v>
      </c>
      <c r="X100">
        <v>27.227900000000002</v>
      </c>
      <c r="Y100">
        <v>27.143599999999999</v>
      </c>
      <c r="Z100">
        <v>27.195</v>
      </c>
      <c r="AA100">
        <v>27.1828</v>
      </c>
      <c r="AB100">
        <v>27.184699999999999</v>
      </c>
      <c r="AC100">
        <v>27.212399999999999</v>
      </c>
      <c r="AD100">
        <v>27.174199999999999</v>
      </c>
      <c r="AE100">
        <v>27.220099999999999</v>
      </c>
      <c r="AF100">
        <v>27.132300000000001</v>
      </c>
      <c r="AG100">
        <v>27.2332</v>
      </c>
      <c r="AH100">
        <v>27.168099999999999</v>
      </c>
    </row>
    <row r="101" spans="1:34" x14ac:dyDescent="0.25">
      <c r="A101" s="6">
        <v>9730000000</v>
      </c>
      <c r="B101" s="8">
        <v>28.9133</v>
      </c>
      <c r="C101">
        <v>27.195799999999998</v>
      </c>
      <c r="D101">
        <v>27.148399999999999</v>
      </c>
      <c r="E101">
        <v>27.084399999999999</v>
      </c>
      <c r="F101">
        <v>27.058299999999999</v>
      </c>
      <c r="G101">
        <v>27.037199999999999</v>
      </c>
      <c r="H101">
        <v>27.037199999999999</v>
      </c>
      <c r="I101">
        <v>27.0519</v>
      </c>
      <c r="J101">
        <v>27.046399999999998</v>
      </c>
      <c r="K101">
        <v>27.1023</v>
      </c>
      <c r="L101">
        <v>27.109400000000001</v>
      </c>
      <c r="M101">
        <v>27.1846</v>
      </c>
      <c r="N101">
        <v>27.170500000000001</v>
      </c>
      <c r="O101">
        <v>27.2256</v>
      </c>
      <c r="P101">
        <v>27.259</v>
      </c>
      <c r="Q101">
        <v>27.226900000000001</v>
      </c>
      <c r="R101">
        <v>27.212499999999999</v>
      </c>
      <c r="S101">
        <v>27.1249</v>
      </c>
      <c r="T101">
        <v>27.129799999999999</v>
      </c>
      <c r="U101">
        <v>27.0611</v>
      </c>
      <c r="V101">
        <v>27.067</v>
      </c>
      <c r="W101">
        <v>27.150200000000002</v>
      </c>
      <c r="X101">
        <v>27.190200000000001</v>
      </c>
      <c r="Y101">
        <v>27.1191</v>
      </c>
      <c r="Z101">
        <v>27.2378</v>
      </c>
      <c r="AA101">
        <v>27.193100000000001</v>
      </c>
      <c r="AB101">
        <v>27.191800000000001</v>
      </c>
      <c r="AC101">
        <v>27.232399999999998</v>
      </c>
      <c r="AD101">
        <v>27.1601</v>
      </c>
      <c r="AE101">
        <v>27.202100000000002</v>
      </c>
      <c r="AF101">
        <v>27.165700000000001</v>
      </c>
      <c r="AG101">
        <v>27.220500000000001</v>
      </c>
      <c r="AH101">
        <v>27.150300000000001</v>
      </c>
    </row>
    <row r="102" spans="1:34" x14ac:dyDescent="0.25">
      <c r="A102" s="6">
        <v>9820000000</v>
      </c>
      <c r="B102" s="8">
        <v>28.874400000000001</v>
      </c>
      <c r="C102">
        <v>27.11</v>
      </c>
      <c r="D102">
        <v>27.084900000000001</v>
      </c>
      <c r="E102">
        <v>27.062799999999999</v>
      </c>
      <c r="F102">
        <v>26.992999999999999</v>
      </c>
      <c r="G102">
        <v>26.989699999999999</v>
      </c>
      <c r="H102">
        <v>26.989699999999999</v>
      </c>
      <c r="I102">
        <v>27.013300000000001</v>
      </c>
      <c r="J102">
        <v>27.041499999999999</v>
      </c>
      <c r="K102">
        <v>27.087900000000001</v>
      </c>
      <c r="L102">
        <v>27.075399999999998</v>
      </c>
      <c r="M102">
        <v>27.108000000000001</v>
      </c>
      <c r="N102">
        <v>27.1723</v>
      </c>
      <c r="O102">
        <v>27.1905</v>
      </c>
      <c r="P102">
        <v>27.204899999999999</v>
      </c>
      <c r="Q102">
        <v>27.220700000000001</v>
      </c>
      <c r="R102">
        <v>27.157699999999998</v>
      </c>
      <c r="S102">
        <v>27.087599999999998</v>
      </c>
      <c r="T102">
        <v>27.054600000000001</v>
      </c>
      <c r="U102">
        <v>27.009599999999999</v>
      </c>
      <c r="V102">
        <v>27.010200000000001</v>
      </c>
      <c r="W102">
        <v>27.106300000000001</v>
      </c>
      <c r="X102">
        <v>27.133800000000001</v>
      </c>
      <c r="Y102">
        <v>27.1313</v>
      </c>
      <c r="Z102">
        <v>27.160599999999999</v>
      </c>
      <c r="AA102">
        <v>27.166699999999999</v>
      </c>
      <c r="AB102">
        <v>27.122299999999999</v>
      </c>
      <c r="AC102">
        <v>27.146599999999999</v>
      </c>
      <c r="AD102">
        <v>27.122399999999999</v>
      </c>
      <c r="AE102">
        <v>27.1569</v>
      </c>
      <c r="AF102">
        <v>27.169899999999998</v>
      </c>
      <c r="AG102">
        <v>27.1524</v>
      </c>
      <c r="AH102">
        <v>27.073599999999999</v>
      </c>
    </row>
    <row r="103" spans="1:34" x14ac:dyDescent="0.25">
      <c r="A103" s="6">
        <v>9910000000</v>
      </c>
      <c r="B103" s="8">
        <v>28.8446</v>
      </c>
      <c r="C103">
        <v>27.160499999999999</v>
      </c>
      <c r="D103">
        <v>27.020199999999999</v>
      </c>
      <c r="E103">
        <v>26.9876</v>
      </c>
      <c r="F103">
        <v>27.014099999999999</v>
      </c>
      <c r="G103">
        <v>26.978999999999999</v>
      </c>
      <c r="H103">
        <v>26.978999999999999</v>
      </c>
      <c r="I103">
        <v>26.9864</v>
      </c>
      <c r="J103">
        <v>27.0152</v>
      </c>
      <c r="K103">
        <v>27.024699999999999</v>
      </c>
      <c r="L103">
        <v>27.063099999999999</v>
      </c>
      <c r="M103">
        <v>27.101700000000001</v>
      </c>
      <c r="N103">
        <v>27.0913</v>
      </c>
      <c r="O103">
        <v>27.209199999999999</v>
      </c>
      <c r="P103">
        <v>27.1389</v>
      </c>
      <c r="Q103">
        <v>27.195</v>
      </c>
      <c r="R103">
        <v>27.1494</v>
      </c>
      <c r="S103">
        <v>27.040800000000001</v>
      </c>
      <c r="T103">
        <v>26.989100000000001</v>
      </c>
      <c r="U103">
        <v>26.9665</v>
      </c>
      <c r="V103">
        <v>27.024100000000001</v>
      </c>
      <c r="W103">
        <v>27.037700000000001</v>
      </c>
      <c r="X103">
        <v>27.171099999999999</v>
      </c>
      <c r="Y103">
        <v>27.087</v>
      </c>
      <c r="Z103">
        <v>27.161799999999999</v>
      </c>
      <c r="AA103">
        <v>27.134899999999998</v>
      </c>
      <c r="AB103">
        <v>27.109500000000001</v>
      </c>
      <c r="AC103">
        <v>27.129799999999999</v>
      </c>
      <c r="AD103">
        <v>27.102599999999999</v>
      </c>
      <c r="AE103">
        <v>27.151599999999998</v>
      </c>
      <c r="AF103">
        <v>27.114000000000001</v>
      </c>
      <c r="AG103">
        <v>27.122199999999999</v>
      </c>
      <c r="AH103">
        <v>27.0915</v>
      </c>
    </row>
    <row r="104" spans="1:34" x14ac:dyDescent="0.25">
      <c r="A104" s="6">
        <v>10000000000</v>
      </c>
      <c r="B104" s="8">
        <v>28.8245</v>
      </c>
      <c r="C104">
        <v>27.089600000000001</v>
      </c>
      <c r="D104">
        <v>27.003900000000002</v>
      </c>
      <c r="E104">
        <v>26.96</v>
      </c>
      <c r="F104">
        <v>26.962</v>
      </c>
      <c r="G104">
        <v>26.979099999999999</v>
      </c>
      <c r="H104">
        <v>26.979099999999999</v>
      </c>
      <c r="I104">
        <v>26.9666</v>
      </c>
      <c r="J104">
        <v>26.979700000000001</v>
      </c>
      <c r="K104">
        <v>26.995100000000001</v>
      </c>
      <c r="L104">
        <v>27.041599999999999</v>
      </c>
      <c r="M104">
        <v>27.092300000000002</v>
      </c>
      <c r="N104">
        <v>27.132100000000001</v>
      </c>
      <c r="O104">
        <v>27.144400000000001</v>
      </c>
      <c r="P104">
        <v>27.134799999999998</v>
      </c>
      <c r="Q104">
        <v>27.129200000000001</v>
      </c>
      <c r="R104">
        <v>27.091699999999999</v>
      </c>
      <c r="S104">
        <v>27.032900000000001</v>
      </c>
      <c r="T104">
        <v>27.010999999999999</v>
      </c>
      <c r="U104">
        <v>26.989100000000001</v>
      </c>
      <c r="V104">
        <v>26.9862</v>
      </c>
      <c r="W104">
        <v>27.054200000000002</v>
      </c>
      <c r="X104">
        <v>27.105799999999999</v>
      </c>
      <c r="Y104">
        <v>27.066500000000001</v>
      </c>
      <c r="Z104">
        <v>27.116599999999998</v>
      </c>
      <c r="AA104">
        <v>27.1066</v>
      </c>
      <c r="AB104">
        <v>27.047899999999998</v>
      </c>
      <c r="AC104">
        <v>27.107099999999999</v>
      </c>
      <c r="AD104">
        <v>27.070699999999999</v>
      </c>
      <c r="AE104">
        <v>27.113399999999999</v>
      </c>
      <c r="AF104">
        <v>27.082000000000001</v>
      </c>
      <c r="AG104">
        <v>27.108000000000001</v>
      </c>
      <c r="AH104">
        <v>27.0664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8" tint="0.39997558519241921"/>
  </sheetPr>
  <dimension ref="A1:AH105"/>
  <sheetViews>
    <sheetView workbookViewId="0">
      <selection sqref="A1:XFD3"/>
    </sheetView>
  </sheetViews>
  <sheetFormatPr defaultRowHeight="15" x14ac:dyDescent="0.25"/>
  <cols>
    <col min="1" max="1" width="9.140625" style="6"/>
    <col min="2" max="2" width="9.140625" style="8"/>
  </cols>
  <sheetData>
    <row r="1" spans="1:34" x14ac:dyDescent="0.25">
      <c r="B1" s="10" t="s">
        <v>82</v>
      </c>
    </row>
    <row r="2" spans="1:34" s="3" customFormat="1" ht="18" x14ac:dyDescent="0.35">
      <c r="A2" s="6"/>
      <c r="B2" s="10" t="s">
        <v>26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5</v>
      </c>
      <c r="X2" s="3">
        <v>30</v>
      </c>
      <c r="Y2" s="3">
        <v>35</v>
      </c>
      <c r="Z2" s="3">
        <v>40</v>
      </c>
      <c r="AA2" s="3">
        <v>45</v>
      </c>
      <c r="AB2" s="3">
        <v>50</v>
      </c>
      <c r="AC2" s="3">
        <v>55</v>
      </c>
      <c r="AD2" s="3">
        <v>60</v>
      </c>
      <c r="AE2" s="3">
        <v>65</v>
      </c>
      <c r="AF2" s="3">
        <v>70</v>
      </c>
      <c r="AG2" s="3">
        <v>75</v>
      </c>
      <c r="AH2" s="3">
        <v>80</v>
      </c>
    </row>
    <row r="3" spans="1:34" s="4" customFormat="1" x14ac:dyDescent="0.25">
      <c r="A3" s="9" t="s">
        <v>0</v>
      </c>
      <c r="B3" s="11" t="s">
        <v>1</v>
      </c>
      <c r="C3" s="4" t="s">
        <v>1</v>
      </c>
      <c r="D3" s="4" t="s">
        <v>1</v>
      </c>
      <c r="E3" s="4" t="s">
        <v>1</v>
      </c>
      <c r="F3" s="4" t="s">
        <v>1</v>
      </c>
      <c r="G3" s="4" t="s">
        <v>1</v>
      </c>
      <c r="H3" s="4" t="s">
        <v>1</v>
      </c>
      <c r="I3" s="4" t="s">
        <v>1</v>
      </c>
      <c r="J3" s="4" t="s">
        <v>1</v>
      </c>
      <c r="K3" s="4" t="s">
        <v>1</v>
      </c>
      <c r="L3" s="4" t="s">
        <v>1</v>
      </c>
      <c r="M3" s="4" t="s">
        <v>1</v>
      </c>
      <c r="N3" s="4" t="s">
        <v>1</v>
      </c>
      <c r="O3" s="4" t="s">
        <v>1</v>
      </c>
      <c r="P3" s="4" t="s">
        <v>1</v>
      </c>
      <c r="Q3" s="4" t="s">
        <v>1</v>
      </c>
      <c r="R3" s="4" t="s">
        <v>1</v>
      </c>
      <c r="S3" s="4" t="s">
        <v>1</v>
      </c>
      <c r="T3" s="4" t="s">
        <v>1</v>
      </c>
      <c r="U3" s="4" t="s">
        <v>1</v>
      </c>
      <c r="V3" s="4" t="s">
        <v>1</v>
      </c>
      <c r="W3" s="4" t="s">
        <v>1</v>
      </c>
      <c r="X3" s="4" t="s">
        <v>1</v>
      </c>
      <c r="Y3" s="4" t="s">
        <v>1</v>
      </c>
      <c r="Z3" s="4" t="s">
        <v>1</v>
      </c>
      <c r="AA3" s="4" t="s">
        <v>1</v>
      </c>
      <c r="AB3" s="4" t="s">
        <v>1</v>
      </c>
      <c r="AC3" s="4" t="s">
        <v>1</v>
      </c>
      <c r="AD3" s="4" t="s">
        <v>1</v>
      </c>
      <c r="AE3" s="4" t="s">
        <v>1</v>
      </c>
      <c r="AF3" s="4" t="s">
        <v>1</v>
      </c>
      <c r="AG3" s="4" t="s">
        <v>1</v>
      </c>
      <c r="AH3" s="4" t="s">
        <v>1</v>
      </c>
    </row>
    <row r="4" spans="1:34" x14ac:dyDescent="0.25">
      <c r="A4" s="6">
        <v>1000000000</v>
      </c>
      <c r="B4" s="8">
        <v>34.065100000000001</v>
      </c>
      <c r="C4">
        <v>32.558799999999998</v>
      </c>
      <c r="D4">
        <v>32.401400000000002</v>
      </c>
      <c r="E4">
        <v>32.394100000000002</v>
      </c>
      <c r="F4">
        <v>32.427900000000001</v>
      </c>
      <c r="G4">
        <v>32.320500000000003</v>
      </c>
      <c r="H4">
        <v>32.320500000000003</v>
      </c>
      <c r="I4">
        <v>32.3232</v>
      </c>
      <c r="J4">
        <v>32.254800000000003</v>
      </c>
      <c r="K4">
        <v>32.332999999999998</v>
      </c>
      <c r="L4">
        <v>32.434600000000003</v>
      </c>
      <c r="M4">
        <v>32.6479</v>
      </c>
      <c r="N4">
        <v>32.398299999999999</v>
      </c>
      <c r="O4">
        <v>32.500799999999998</v>
      </c>
      <c r="P4">
        <v>32.414700000000003</v>
      </c>
      <c r="Q4">
        <v>32.545699999999997</v>
      </c>
      <c r="R4">
        <v>32.4131</v>
      </c>
      <c r="S4">
        <v>32.438400000000001</v>
      </c>
      <c r="T4">
        <v>32.424399999999999</v>
      </c>
      <c r="U4">
        <v>32.351700000000001</v>
      </c>
      <c r="V4">
        <v>32.414499999999997</v>
      </c>
      <c r="W4">
        <v>32.378500000000003</v>
      </c>
      <c r="X4">
        <v>32.212499999999999</v>
      </c>
      <c r="Y4">
        <v>32.394199999999998</v>
      </c>
      <c r="Z4">
        <v>32.346800000000002</v>
      </c>
      <c r="AA4">
        <v>32.359400000000001</v>
      </c>
      <c r="AB4">
        <v>32.253599999999999</v>
      </c>
      <c r="AC4">
        <v>32.244900000000001</v>
      </c>
      <c r="AD4">
        <v>32.180599999999998</v>
      </c>
      <c r="AE4">
        <v>32.5289</v>
      </c>
      <c r="AF4">
        <v>32.290500000000002</v>
      </c>
      <c r="AG4">
        <v>32.396099999999997</v>
      </c>
      <c r="AH4">
        <v>32.258800000000001</v>
      </c>
    </row>
    <row r="5" spans="1:34" x14ac:dyDescent="0.25">
      <c r="A5" s="6">
        <v>1090000000</v>
      </c>
      <c r="B5" s="8">
        <v>33.909500000000001</v>
      </c>
      <c r="C5">
        <v>32.406300000000002</v>
      </c>
      <c r="D5">
        <v>32.304499999999997</v>
      </c>
      <c r="E5">
        <v>32.299599999999998</v>
      </c>
      <c r="F5">
        <v>32.225700000000003</v>
      </c>
      <c r="G5">
        <v>32.223700000000001</v>
      </c>
      <c r="H5">
        <v>32.223700000000001</v>
      </c>
      <c r="I5">
        <v>32.230200000000004</v>
      </c>
      <c r="J5">
        <v>32.222000000000001</v>
      </c>
      <c r="K5">
        <v>32.232300000000002</v>
      </c>
      <c r="L5">
        <v>32.281199999999998</v>
      </c>
      <c r="M5">
        <v>32.458300000000001</v>
      </c>
      <c r="N5">
        <v>32.397199999999998</v>
      </c>
      <c r="O5">
        <v>32.370699999999999</v>
      </c>
      <c r="P5">
        <v>32.454799999999999</v>
      </c>
      <c r="Q5">
        <v>32.388599999999997</v>
      </c>
      <c r="R5">
        <v>32.372199999999999</v>
      </c>
      <c r="S5">
        <v>32.306800000000003</v>
      </c>
      <c r="T5">
        <v>32.329500000000003</v>
      </c>
      <c r="U5">
        <v>32.307000000000002</v>
      </c>
      <c r="V5">
        <v>32.278199999999998</v>
      </c>
      <c r="W5">
        <v>32.393599999999999</v>
      </c>
      <c r="X5">
        <v>32.244300000000003</v>
      </c>
      <c r="Y5">
        <v>32.319000000000003</v>
      </c>
      <c r="Z5">
        <v>32.284500000000001</v>
      </c>
      <c r="AA5">
        <v>32.311100000000003</v>
      </c>
      <c r="AB5">
        <v>32.235300000000002</v>
      </c>
      <c r="AC5">
        <v>32.292999999999999</v>
      </c>
      <c r="AD5">
        <v>32.223799999999997</v>
      </c>
      <c r="AE5">
        <v>32.401499999999999</v>
      </c>
      <c r="AF5">
        <v>32.158499999999997</v>
      </c>
      <c r="AG5">
        <v>32.193199999999997</v>
      </c>
      <c r="AH5">
        <v>32.2361</v>
      </c>
    </row>
    <row r="6" spans="1:34" x14ac:dyDescent="0.25">
      <c r="A6" s="6">
        <v>1180000000</v>
      </c>
      <c r="B6" s="8">
        <v>33.9086</v>
      </c>
      <c r="C6">
        <v>32.4831</v>
      </c>
      <c r="D6">
        <v>32.333500000000001</v>
      </c>
      <c r="E6">
        <v>32.325000000000003</v>
      </c>
      <c r="F6">
        <v>32.2498</v>
      </c>
      <c r="G6">
        <v>32.368899999999996</v>
      </c>
      <c r="H6">
        <v>32.368899999999996</v>
      </c>
      <c r="I6">
        <v>32.340499999999999</v>
      </c>
      <c r="J6">
        <v>32.414900000000003</v>
      </c>
      <c r="K6">
        <v>32.4133</v>
      </c>
      <c r="L6">
        <v>32.4621</v>
      </c>
      <c r="M6">
        <v>32.3337</v>
      </c>
      <c r="N6">
        <v>32.529600000000002</v>
      </c>
      <c r="O6">
        <v>32.461500000000001</v>
      </c>
      <c r="P6">
        <v>32.466000000000001</v>
      </c>
      <c r="Q6">
        <v>32.450200000000002</v>
      </c>
      <c r="R6">
        <v>32.344900000000003</v>
      </c>
      <c r="S6">
        <v>32.364699999999999</v>
      </c>
      <c r="T6">
        <v>32.308700000000002</v>
      </c>
      <c r="U6">
        <v>32.322299999999998</v>
      </c>
      <c r="V6">
        <v>32.359400000000001</v>
      </c>
      <c r="W6">
        <v>32.432099999999998</v>
      </c>
      <c r="X6">
        <v>32.348100000000002</v>
      </c>
      <c r="Y6">
        <v>32.403100000000002</v>
      </c>
      <c r="Z6">
        <v>32.325400000000002</v>
      </c>
      <c r="AA6">
        <v>32.358699999999999</v>
      </c>
      <c r="AB6">
        <v>32.281199999999998</v>
      </c>
      <c r="AC6">
        <v>32.422600000000003</v>
      </c>
      <c r="AD6">
        <v>32.328299999999999</v>
      </c>
      <c r="AE6">
        <v>32.340000000000003</v>
      </c>
      <c r="AF6">
        <v>32.279400000000003</v>
      </c>
      <c r="AG6">
        <v>32.339399999999998</v>
      </c>
      <c r="AH6">
        <v>32.415399999999998</v>
      </c>
    </row>
    <row r="7" spans="1:34" x14ac:dyDescent="0.25">
      <c r="A7" s="6">
        <v>1270000000</v>
      </c>
      <c r="B7" s="8">
        <v>33.590899999999998</v>
      </c>
      <c r="C7">
        <v>32.224600000000002</v>
      </c>
      <c r="D7">
        <v>32.149299999999997</v>
      </c>
      <c r="E7">
        <v>32.136400000000002</v>
      </c>
      <c r="F7">
        <v>31.977</v>
      </c>
      <c r="G7">
        <v>32.0822</v>
      </c>
      <c r="H7">
        <v>32.0822</v>
      </c>
      <c r="I7">
        <v>32.007599999999996</v>
      </c>
      <c r="J7">
        <v>32.276299999999999</v>
      </c>
      <c r="K7">
        <v>32.245800000000003</v>
      </c>
      <c r="L7">
        <v>32.301099999999998</v>
      </c>
      <c r="M7">
        <v>32.1569</v>
      </c>
      <c r="N7">
        <v>32.342100000000002</v>
      </c>
      <c r="O7">
        <v>32.274099999999997</v>
      </c>
      <c r="P7">
        <v>32.327800000000003</v>
      </c>
      <c r="Q7">
        <v>32.3033</v>
      </c>
      <c r="R7">
        <v>32.183199999999999</v>
      </c>
      <c r="S7">
        <v>32.207500000000003</v>
      </c>
      <c r="T7">
        <v>32.187600000000003</v>
      </c>
      <c r="U7">
        <v>32.177900000000001</v>
      </c>
      <c r="V7">
        <v>32.115900000000003</v>
      </c>
      <c r="W7">
        <v>32.299799999999998</v>
      </c>
      <c r="X7">
        <v>32.207900000000002</v>
      </c>
      <c r="Y7">
        <v>32.207700000000003</v>
      </c>
      <c r="Z7">
        <v>32.149799999999999</v>
      </c>
      <c r="AA7">
        <v>32.2271</v>
      </c>
      <c r="AB7">
        <v>32.092799999999997</v>
      </c>
      <c r="AC7">
        <v>32.359400000000001</v>
      </c>
      <c r="AD7">
        <v>32.226300000000002</v>
      </c>
      <c r="AE7">
        <v>32.144799999999996</v>
      </c>
      <c r="AF7">
        <v>32.0901</v>
      </c>
      <c r="AG7">
        <v>32.294800000000002</v>
      </c>
      <c r="AH7">
        <v>32.131799999999998</v>
      </c>
    </row>
    <row r="8" spans="1:34" x14ac:dyDescent="0.25">
      <c r="A8" s="6">
        <v>1360000000</v>
      </c>
      <c r="B8" s="8">
        <v>33.505600000000001</v>
      </c>
      <c r="C8">
        <v>32.069299999999998</v>
      </c>
      <c r="D8">
        <v>31.994900000000001</v>
      </c>
      <c r="E8">
        <v>32.016800000000003</v>
      </c>
      <c r="F8">
        <v>31.902899999999999</v>
      </c>
      <c r="G8">
        <v>31.904699999999998</v>
      </c>
      <c r="H8">
        <v>31.904699999999998</v>
      </c>
      <c r="I8">
        <v>31.986000000000001</v>
      </c>
      <c r="J8">
        <v>32.052599999999998</v>
      </c>
      <c r="K8">
        <v>32.003599999999999</v>
      </c>
      <c r="L8">
        <v>32.091000000000001</v>
      </c>
      <c r="M8">
        <v>32.084200000000003</v>
      </c>
      <c r="N8">
        <v>32.204000000000001</v>
      </c>
      <c r="O8">
        <v>32.161499999999997</v>
      </c>
      <c r="P8">
        <v>32.1815</v>
      </c>
      <c r="Q8">
        <v>32.104100000000003</v>
      </c>
      <c r="R8">
        <v>32.092599999999997</v>
      </c>
      <c r="S8">
        <v>32.0518</v>
      </c>
      <c r="T8">
        <v>32.0364</v>
      </c>
      <c r="U8">
        <v>32.058</v>
      </c>
      <c r="V8">
        <v>31.986000000000001</v>
      </c>
      <c r="W8">
        <v>32.134799999999998</v>
      </c>
      <c r="X8">
        <v>32.0381</v>
      </c>
      <c r="Y8">
        <v>32.125</v>
      </c>
      <c r="Z8">
        <v>32.040900000000001</v>
      </c>
      <c r="AA8">
        <v>32.145099999999999</v>
      </c>
      <c r="AB8">
        <v>32.0229</v>
      </c>
      <c r="AC8">
        <v>32.116100000000003</v>
      </c>
      <c r="AD8">
        <v>32.089300000000001</v>
      </c>
      <c r="AE8">
        <v>32.1374</v>
      </c>
      <c r="AF8">
        <v>32.0456</v>
      </c>
      <c r="AG8">
        <v>32.117600000000003</v>
      </c>
      <c r="AH8">
        <v>32.044699999999999</v>
      </c>
    </row>
    <row r="9" spans="1:34" x14ac:dyDescent="0.25">
      <c r="A9" s="6">
        <v>1450000000</v>
      </c>
      <c r="B9" s="8">
        <v>33.525199999999998</v>
      </c>
      <c r="C9">
        <v>31.9132</v>
      </c>
      <c r="D9">
        <v>31.819199999999999</v>
      </c>
      <c r="E9">
        <v>31.8383</v>
      </c>
      <c r="F9">
        <v>31.842500000000001</v>
      </c>
      <c r="G9">
        <v>31.8064</v>
      </c>
      <c r="H9">
        <v>31.8064</v>
      </c>
      <c r="I9">
        <v>31.7956</v>
      </c>
      <c r="J9">
        <v>31.762699999999999</v>
      </c>
      <c r="K9">
        <v>31.92</v>
      </c>
      <c r="L9">
        <v>31.962</v>
      </c>
      <c r="M9">
        <v>31.983899999999998</v>
      </c>
      <c r="N9">
        <v>32.0411</v>
      </c>
      <c r="O9">
        <v>32.038200000000003</v>
      </c>
      <c r="P9">
        <v>32.040100000000002</v>
      </c>
      <c r="Q9">
        <v>31.999099999999999</v>
      </c>
      <c r="R9">
        <v>31.996400000000001</v>
      </c>
      <c r="S9">
        <v>31.886099999999999</v>
      </c>
      <c r="T9">
        <v>31.933700000000002</v>
      </c>
      <c r="U9">
        <v>31.9087</v>
      </c>
      <c r="V9">
        <v>31.9956</v>
      </c>
      <c r="W9">
        <v>32.005099999999999</v>
      </c>
      <c r="X9">
        <v>31.8917</v>
      </c>
      <c r="Y9">
        <v>32.000300000000003</v>
      </c>
      <c r="Z9">
        <v>31.937100000000001</v>
      </c>
      <c r="AA9">
        <v>31.967600000000001</v>
      </c>
      <c r="AB9">
        <v>31.884</v>
      </c>
      <c r="AC9">
        <v>31.955200000000001</v>
      </c>
      <c r="AD9">
        <v>31.970800000000001</v>
      </c>
      <c r="AE9">
        <v>32.063499999999998</v>
      </c>
      <c r="AF9">
        <v>31.930800000000001</v>
      </c>
      <c r="AG9">
        <v>31.984300000000001</v>
      </c>
      <c r="AH9">
        <v>32.000700000000002</v>
      </c>
    </row>
    <row r="10" spans="1:34" x14ac:dyDescent="0.25">
      <c r="A10" s="6">
        <v>1540000000</v>
      </c>
      <c r="B10" s="8">
        <v>33.407400000000003</v>
      </c>
      <c r="C10">
        <v>31.872800000000002</v>
      </c>
      <c r="D10">
        <v>31.746500000000001</v>
      </c>
      <c r="E10">
        <v>31.734100000000002</v>
      </c>
      <c r="F10">
        <v>31.7089</v>
      </c>
      <c r="G10">
        <v>31.683900000000001</v>
      </c>
      <c r="H10">
        <v>31.683900000000001</v>
      </c>
      <c r="I10">
        <v>31.626200000000001</v>
      </c>
      <c r="J10">
        <v>31.611699999999999</v>
      </c>
      <c r="K10">
        <v>31.8079</v>
      </c>
      <c r="L10">
        <v>31.868500000000001</v>
      </c>
      <c r="M10">
        <v>31.839700000000001</v>
      </c>
      <c r="N10">
        <v>31.926500000000001</v>
      </c>
      <c r="O10">
        <v>31.975000000000001</v>
      </c>
      <c r="P10">
        <v>31.937999999999999</v>
      </c>
      <c r="Q10">
        <v>31.8809</v>
      </c>
      <c r="R10">
        <v>31.866299999999999</v>
      </c>
      <c r="S10">
        <v>31.8293</v>
      </c>
      <c r="T10">
        <v>31.82</v>
      </c>
      <c r="U10">
        <v>31.7959</v>
      </c>
      <c r="V10">
        <v>31.941500000000001</v>
      </c>
      <c r="W10">
        <v>31.912800000000001</v>
      </c>
      <c r="X10">
        <v>31.7454</v>
      </c>
      <c r="Y10">
        <v>31.927099999999999</v>
      </c>
      <c r="Z10">
        <v>31.842199999999998</v>
      </c>
      <c r="AA10">
        <v>31.8828</v>
      </c>
      <c r="AB10">
        <v>31.838999999999999</v>
      </c>
      <c r="AC10">
        <v>31.837299999999999</v>
      </c>
      <c r="AD10">
        <v>31.835899999999999</v>
      </c>
      <c r="AE10">
        <v>31.971</v>
      </c>
      <c r="AF10">
        <v>31.834800000000001</v>
      </c>
      <c r="AG10">
        <v>31.856400000000001</v>
      </c>
      <c r="AH10">
        <v>31.910699999999999</v>
      </c>
    </row>
    <row r="11" spans="1:34" x14ac:dyDescent="0.25">
      <c r="A11" s="6">
        <v>1630000000</v>
      </c>
      <c r="B11" s="8">
        <v>33.101199999999999</v>
      </c>
      <c r="C11">
        <v>31.607099999999999</v>
      </c>
      <c r="D11">
        <v>31.491800000000001</v>
      </c>
      <c r="E11">
        <v>31.441099999999999</v>
      </c>
      <c r="F11">
        <v>31.428999999999998</v>
      </c>
      <c r="G11">
        <v>31.436900000000001</v>
      </c>
      <c r="H11">
        <v>31.436900000000001</v>
      </c>
      <c r="I11">
        <v>31.457599999999999</v>
      </c>
      <c r="J11">
        <v>31.489000000000001</v>
      </c>
      <c r="K11">
        <v>31.5397</v>
      </c>
      <c r="L11">
        <v>31.630800000000001</v>
      </c>
      <c r="M11">
        <v>31.685700000000001</v>
      </c>
      <c r="N11">
        <v>31.673100000000002</v>
      </c>
      <c r="O11">
        <v>31.748999999999999</v>
      </c>
      <c r="P11">
        <v>31.6951</v>
      </c>
      <c r="Q11">
        <v>31.631599999999999</v>
      </c>
      <c r="R11">
        <v>31.6569</v>
      </c>
      <c r="S11">
        <v>31.5778</v>
      </c>
      <c r="T11">
        <v>31.5732</v>
      </c>
      <c r="U11">
        <v>31.5686</v>
      </c>
      <c r="V11">
        <v>31.573699999999999</v>
      </c>
      <c r="W11">
        <v>31.6919</v>
      </c>
      <c r="X11">
        <v>31.563400000000001</v>
      </c>
      <c r="Y11">
        <v>31.6706</v>
      </c>
      <c r="Z11">
        <v>31.613199999999999</v>
      </c>
      <c r="AA11">
        <v>31.668600000000001</v>
      </c>
      <c r="AB11">
        <v>31.621300000000002</v>
      </c>
      <c r="AC11">
        <v>31.6508</v>
      </c>
      <c r="AD11">
        <v>31.599499999999999</v>
      </c>
      <c r="AE11">
        <v>31.716000000000001</v>
      </c>
      <c r="AF11">
        <v>31.6023</v>
      </c>
      <c r="AG11">
        <v>31.645499999999998</v>
      </c>
      <c r="AH11">
        <v>31.6357</v>
      </c>
    </row>
    <row r="12" spans="1:34" x14ac:dyDescent="0.25">
      <c r="A12" s="6">
        <v>1720000000</v>
      </c>
      <c r="B12" s="8">
        <v>32.927799999999998</v>
      </c>
      <c r="C12">
        <v>31.395199999999999</v>
      </c>
      <c r="D12">
        <v>31.400300000000001</v>
      </c>
      <c r="E12">
        <v>31.3413</v>
      </c>
      <c r="F12">
        <v>31.258400000000002</v>
      </c>
      <c r="G12">
        <v>31.341999999999999</v>
      </c>
      <c r="H12">
        <v>31.341999999999999</v>
      </c>
      <c r="I12">
        <v>31.323599999999999</v>
      </c>
      <c r="J12">
        <v>31.4283</v>
      </c>
      <c r="K12">
        <v>31.393699999999999</v>
      </c>
      <c r="L12">
        <v>31.486899999999999</v>
      </c>
      <c r="M12">
        <v>31.5657</v>
      </c>
      <c r="N12">
        <v>31.608599999999999</v>
      </c>
      <c r="O12">
        <v>31.575800000000001</v>
      </c>
      <c r="P12">
        <v>31.589300000000001</v>
      </c>
      <c r="Q12">
        <v>31.5227</v>
      </c>
      <c r="R12">
        <v>31.492599999999999</v>
      </c>
      <c r="S12">
        <v>31.492799999999999</v>
      </c>
      <c r="T12">
        <v>31.526399999999999</v>
      </c>
      <c r="U12">
        <v>31.380299999999998</v>
      </c>
      <c r="V12">
        <v>31.4419</v>
      </c>
      <c r="W12">
        <v>31.599399999999999</v>
      </c>
      <c r="X12">
        <v>31.494700000000002</v>
      </c>
      <c r="Y12">
        <v>31.545200000000001</v>
      </c>
      <c r="Z12">
        <v>31.517700000000001</v>
      </c>
      <c r="AA12">
        <v>31.592099999999999</v>
      </c>
      <c r="AB12">
        <v>31.488800000000001</v>
      </c>
      <c r="AC12">
        <v>31.634699999999999</v>
      </c>
      <c r="AD12">
        <v>31.490300000000001</v>
      </c>
      <c r="AE12">
        <v>31.565000000000001</v>
      </c>
      <c r="AF12">
        <v>31.406300000000002</v>
      </c>
      <c r="AG12">
        <v>31.546900000000001</v>
      </c>
      <c r="AH12">
        <v>31.5396</v>
      </c>
    </row>
    <row r="13" spans="1:34" x14ac:dyDescent="0.25">
      <c r="A13" s="6">
        <v>1810000000</v>
      </c>
      <c r="B13" s="8">
        <v>32.855699999999999</v>
      </c>
      <c r="C13">
        <v>31.299099999999999</v>
      </c>
      <c r="D13">
        <v>31.3111</v>
      </c>
      <c r="E13">
        <v>31.267099999999999</v>
      </c>
      <c r="F13">
        <v>31.168199999999999</v>
      </c>
      <c r="G13">
        <v>31.276499999999999</v>
      </c>
      <c r="H13">
        <v>31.276499999999999</v>
      </c>
      <c r="I13">
        <v>31.283799999999999</v>
      </c>
      <c r="J13">
        <v>31.376999999999999</v>
      </c>
      <c r="K13">
        <v>31.268699999999999</v>
      </c>
      <c r="L13">
        <v>31.372800000000002</v>
      </c>
      <c r="M13">
        <v>31.456700000000001</v>
      </c>
      <c r="N13">
        <v>31.485900000000001</v>
      </c>
      <c r="O13">
        <v>31.484500000000001</v>
      </c>
      <c r="P13">
        <v>31.4483</v>
      </c>
      <c r="Q13">
        <v>31.4953</v>
      </c>
      <c r="R13">
        <v>31.4026</v>
      </c>
      <c r="S13">
        <v>31.369499999999999</v>
      </c>
      <c r="T13">
        <v>31.4542</v>
      </c>
      <c r="U13">
        <v>31.3551</v>
      </c>
      <c r="V13">
        <v>31.318000000000001</v>
      </c>
      <c r="W13">
        <v>31.482600000000001</v>
      </c>
      <c r="X13">
        <v>31.362100000000002</v>
      </c>
      <c r="Y13">
        <v>31.4148</v>
      </c>
      <c r="Z13">
        <v>31.444800000000001</v>
      </c>
      <c r="AA13">
        <v>31.550699999999999</v>
      </c>
      <c r="AB13">
        <v>31.372699999999998</v>
      </c>
      <c r="AC13">
        <v>31.575199999999999</v>
      </c>
      <c r="AD13">
        <v>31.4253</v>
      </c>
      <c r="AE13">
        <v>31.447700000000001</v>
      </c>
      <c r="AF13">
        <v>31.3704</v>
      </c>
      <c r="AG13">
        <v>31.4773</v>
      </c>
      <c r="AH13">
        <v>31.501999999999999</v>
      </c>
    </row>
    <row r="14" spans="1:34" x14ac:dyDescent="0.25">
      <c r="A14" s="6">
        <v>1900000000</v>
      </c>
      <c r="B14" s="8">
        <v>32.717700000000001</v>
      </c>
      <c r="C14">
        <v>31.225999999999999</v>
      </c>
      <c r="D14">
        <v>31.181100000000001</v>
      </c>
      <c r="E14">
        <v>31.188300000000002</v>
      </c>
      <c r="F14">
        <v>31.099699999999999</v>
      </c>
      <c r="G14">
        <v>31.162700000000001</v>
      </c>
      <c r="H14">
        <v>31.162700000000001</v>
      </c>
      <c r="I14">
        <v>31.222000000000001</v>
      </c>
      <c r="J14">
        <v>31.2623</v>
      </c>
      <c r="K14">
        <v>31.267299999999999</v>
      </c>
      <c r="L14">
        <v>31.321400000000001</v>
      </c>
      <c r="M14">
        <v>31.3826</v>
      </c>
      <c r="N14">
        <v>31.413</v>
      </c>
      <c r="O14">
        <v>31.409600000000001</v>
      </c>
      <c r="P14">
        <v>31.451599999999999</v>
      </c>
      <c r="Q14">
        <v>31.4389</v>
      </c>
      <c r="R14">
        <v>31.341200000000001</v>
      </c>
      <c r="S14">
        <v>31.335699999999999</v>
      </c>
      <c r="T14">
        <v>31.3795</v>
      </c>
      <c r="U14">
        <v>31.3263</v>
      </c>
      <c r="V14">
        <v>31.318899999999999</v>
      </c>
      <c r="W14">
        <v>31.412700000000001</v>
      </c>
      <c r="X14">
        <v>31.349900000000002</v>
      </c>
      <c r="Y14">
        <v>31.398</v>
      </c>
      <c r="Z14">
        <v>31.402799999999999</v>
      </c>
      <c r="AA14">
        <v>31.4785</v>
      </c>
      <c r="AB14">
        <v>31.362100000000002</v>
      </c>
      <c r="AC14">
        <v>31.466899999999999</v>
      </c>
      <c r="AD14">
        <v>31.383199999999999</v>
      </c>
      <c r="AE14">
        <v>31.417100000000001</v>
      </c>
      <c r="AF14">
        <v>31.3553</v>
      </c>
      <c r="AG14">
        <v>31.453900000000001</v>
      </c>
      <c r="AH14">
        <v>31.4191</v>
      </c>
    </row>
    <row r="15" spans="1:34" x14ac:dyDescent="0.25">
      <c r="A15" s="6">
        <v>1990000000</v>
      </c>
      <c r="B15" s="8">
        <v>32.777099999999997</v>
      </c>
      <c r="C15">
        <v>31.276800000000001</v>
      </c>
      <c r="D15">
        <v>31.244199999999999</v>
      </c>
      <c r="E15">
        <v>31.154900000000001</v>
      </c>
      <c r="F15">
        <v>31.157399999999999</v>
      </c>
      <c r="G15">
        <v>31.121600000000001</v>
      </c>
      <c r="H15">
        <v>31.121600000000001</v>
      </c>
      <c r="I15">
        <v>31.136800000000001</v>
      </c>
      <c r="J15">
        <v>31.177099999999999</v>
      </c>
      <c r="K15">
        <v>31.2759</v>
      </c>
      <c r="L15">
        <v>31.3035</v>
      </c>
      <c r="M15">
        <v>31.373999999999999</v>
      </c>
      <c r="N15">
        <v>31.359000000000002</v>
      </c>
      <c r="O15">
        <v>31.404299999999999</v>
      </c>
      <c r="P15">
        <v>31.391200000000001</v>
      </c>
      <c r="Q15">
        <v>31.355899999999998</v>
      </c>
      <c r="R15">
        <v>31.3294</v>
      </c>
      <c r="S15">
        <v>31.2774</v>
      </c>
      <c r="T15">
        <v>31.258800000000001</v>
      </c>
      <c r="U15">
        <v>31.305199999999999</v>
      </c>
      <c r="V15">
        <v>31.289899999999999</v>
      </c>
      <c r="W15">
        <v>31.378599999999999</v>
      </c>
      <c r="X15">
        <v>31.3306</v>
      </c>
      <c r="Y15">
        <v>31.357600000000001</v>
      </c>
      <c r="Z15">
        <v>31.336099999999998</v>
      </c>
      <c r="AA15">
        <v>31.410599999999999</v>
      </c>
      <c r="AB15">
        <v>31.354600000000001</v>
      </c>
      <c r="AC15">
        <v>31.4102</v>
      </c>
      <c r="AD15">
        <v>31.372800000000002</v>
      </c>
      <c r="AE15">
        <v>31.435199999999998</v>
      </c>
      <c r="AF15">
        <v>31.331700000000001</v>
      </c>
      <c r="AG15">
        <v>31.3811</v>
      </c>
      <c r="AH15">
        <v>31.3935</v>
      </c>
    </row>
    <row r="16" spans="1:34" x14ac:dyDescent="0.25">
      <c r="A16" s="6">
        <v>2080000000</v>
      </c>
      <c r="B16" s="8">
        <v>32.663499999999999</v>
      </c>
      <c r="C16">
        <v>31.0092</v>
      </c>
      <c r="D16">
        <v>31.0428</v>
      </c>
      <c r="E16">
        <v>30.907</v>
      </c>
      <c r="F16">
        <v>30.9694</v>
      </c>
      <c r="G16">
        <v>30.9133</v>
      </c>
      <c r="H16">
        <v>30.9133</v>
      </c>
      <c r="I16">
        <v>30.908100000000001</v>
      </c>
      <c r="J16">
        <v>30.9513</v>
      </c>
      <c r="K16">
        <v>31.0776</v>
      </c>
      <c r="L16">
        <v>31.081</v>
      </c>
      <c r="M16">
        <v>31.221</v>
      </c>
      <c r="N16">
        <v>31.103100000000001</v>
      </c>
      <c r="O16">
        <v>31.1753</v>
      </c>
      <c r="P16">
        <v>31.132100000000001</v>
      </c>
      <c r="Q16">
        <v>31.163</v>
      </c>
      <c r="R16">
        <v>31.161300000000001</v>
      </c>
      <c r="S16">
        <v>31.125</v>
      </c>
      <c r="T16">
        <v>31.0791</v>
      </c>
      <c r="U16">
        <v>31.106999999999999</v>
      </c>
      <c r="V16">
        <v>31.110800000000001</v>
      </c>
      <c r="W16">
        <v>31.123799999999999</v>
      </c>
      <c r="X16">
        <v>31.150200000000002</v>
      </c>
      <c r="Y16">
        <v>31.2073</v>
      </c>
      <c r="Z16">
        <v>31.1755</v>
      </c>
      <c r="AA16">
        <v>31.228400000000001</v>
      </c>
      <c r="AB16">
        <v>31.094899999999999</v>
      </c>
      <c r="AC16">
        <v>31.149100000000001</v>
      </c>
      <c r="AD16">
        <v>31.124600000000001</v>
      </c>
      <c r="AE16">
        <v>31.227399999999999</v>
      </c>
      <c r="AF16">
        <v>31.157699999999998</v>
      </c>
      <c r="AG16">
        <v>31.199000000000002</v>
      </c>
      <c r="AH16">
        <v>31.142399999999999</v>
      </c>
    </row>
    <row r="17" spans="1:34" x14ac:dyDescent="0.25">
      <c r="A17" s="6">
        <v>2170000000</v>
      </c>
      <c r="B17" s="8">
        <v>32.4373</v>
      </c>
      <c r="C17">
        <v>30.900099999999998</v>
      </c>
      <c r="D17">
        <v>30.891200000000001</v>
      </c>
      <c r="E17">
        <v>30.804099999999998</v>
      </c>
      <c r="F17">
        <v>30.804200000000002</v>
      </c>
      <c r="G17">
        <v>30.775700000000001</v>
      </c>
      <c r="H17">
        <v>30.775700000000001</v>
      </c>
      <c r="I17">
        <v>30.816800000000001</v>
      </c>
      <c r="J17">
        <v>30.893000000000001</v>
      </c>
      <c r="K17">
        <v>30.936699999999998</v>
      </c>
      <c r="L17">
        <v>31.017499999999998</v>
      </c>
      <c r="M17">
        <v>31.0762</v>
      </c>
      <c r="N17">
        <v>31.049399999999999</v>
      </c>
      <c r="O17">
        <v>31.102</v>
      </c>
      <c r="P17">
        <v>31.052299999999999</v>
      </c>
      <c r="Q17">
        <v>31.0746</v>
      </c>
      <c r="R17">
        <v>31.037299999999998</v>
      </c>
      <c r="S17">
        <v>30.965299999999999</v>
      </c>
      <c r="T17">
        <v>30.9451</v>
      </c>
      <c r="U17">
        <v>30.990100000000002</v>
      </c>
      <c r="V17">
        <v>30.988399999999999</v>
      </c>
      <c r="W17">
        <v>31.043099999999999</v>
      </c>
      <c r="X17">
        <v>31.022500000000001</v>
      </c>
      <c r="Y17">
        <v>31.0702</v>
      </c>
      <c r="Z17">
        <v>31.0594</v>
      </c>
      <c r="AA17">
        <v>31.105599999999999</v>
      </c>
      <c r="AB17">
        <v>30.994599999999998</v>
      </c>
      <c r="AC17">
        <v>31.077300000000001</v>
      </c>
      <c r="AD17">
        <v>31.089400000000001</v>
      </c>
      <c r="AE17">
        <v>31.1493</v>
      </c>
      <c r="AF17">
        <v>31.040299999999998</v>
      </c>
      <c r="AG17">
        <v>31.130500000000001</v>
      </c>
      <c r="AH17">
        <v>31.054400000000001</v>
      </c>
    </row>
    <row r="18" spans="1:34" x14ac:dyDescent="0.25">
      <c r="A18" s="6">
        <v>2260000000</v>
      </c>
      <c r="B18" s="8">
        <v>32.284999999999997</v>
      </c>
      <c r="C18">
        <v>30.752800000000001</v>
      </c>
      <c r="D18">
        <v>30.753900000000002</v>
      </c>
      <c r="E18">
        <v>30.684100000000001</v>
      </c>
      <c r="F18">
        <v>30.686699999999998</v>
      </c>
      <c r="G18">
        <v>30.709599999999998</v>
      </c>
      <c r="H18">
        <v>30.709599999999998</v>
      </c>
      <c r="I18">
        <v>30.745100000000001</v>
      </c>
      <c r="J18">
        <v>30.7789</v>
      </c>
      <c r="K18">
        <v>30.837499999999999</v>
      </c>
      <c r="L18">
        <v>30.8779</v>
      </c>
      <c r="M18">
        <v>30.913599999999999</v>
      </c>
      <c r="N18">
        <v>30.9709</v>
      </c>
      <c r="O18">
        <v>30.9451</v>
      </c>
      <c r="P18">
        <v>30.975999999999999</v>
      </c>
      <c r="Q18">
        <v>30.942699999999999</v>
      </c>
      <c r="R18">
        <v>30.943999999999999</v>
      </c>
      <c r="S18">
        <v>30.860900000000001</v>
      </c>
      <c r="T18">
        <v>30.902999999999999</v>
      </c>
      <c r="U18">
        <v>30.870200000000001</v>
      </c>
      <c r="V18">
        <v>30.8781</v>
      </c>
      <c r="W18">
        <v>31.006900000000002</v>
      </c>
      <c r="X18">
        <v>30.914899999999999</v>
      </c>
      <c r="Y18">
        <v>30.9742</v>
      </c>
      <c r="Z18">
        <v>30.9498</v>
      </c>
      <c r="AA18">
        <v>30.975899999999999</v>
      </c>
      <c r="AB18">
        <v>30.962599999999998</v>
      </c>
      <c r="AC18">
        <v>30.977499999999999</v>
      </c>
      <c r="AD18">
        <v>30.967300000000002</v>
      </c>
      <c r="AE18">
        <v>31.0002</v>
      </c>
      <c r="AF18">
        <v>30.920300000000001</v>
      </c>
      <c r="AG18">
        <v>30.957699999999999</v>
      </c>
      <c r="AH18">
        <v>30.9907</v>
      </c>
    </row>
    <row r="19" spans="1:34" x14ac:dyDescent="0.25">
      <c r="A19" s="6">
        <v>2350000000</v>
      </c>
      <c r="B19" s="8">
        <v>32.191400000000002</v>
      </c>
      <c r="C19">
        <v>30.631900000000002</v>
      </c>
      <c r="D19">
        <v>30.607299999999999</v>
      </c>
      <c r="E19">
        <v>30.627199999999998</v>
      </c>
      <c r="F19">
        <v>30.5809</v>
      </c>
      <c r="G19">
        <v>30.6448</v>
      </c>
      <c r="H19">
        <v>30.6448</v>
      </c>
      <c r="I19">
        <v>30.6995</v>
      </c>
      <c r="J19">
        <v>30.668399999999998</v>
      </c>
      <c r="K19">
        <v>30.730399999999999</v>
      </c>
      <c r="L19">
        <v>30.755199999999999</v>
      </c>
      <c r="M19">
        <v>30.79</v>
      </c>
      <c r="N19">
        <v>30.931699999999999</v>
      </c>
      <c r="O19">
        <v>30.867699999999999</v>
      </c>
      <c r="P19">
        <v>30.8888</v>
      </c>
      <c r="Q19">
        <v>30.8384</v>
      </c>
      <c r="R19">
        <v>30.813800000000001</v>
      </c>
      <c r="S19">
        <v>30.780100000000001</v>
      </c>
      <c r="T19">
        <v>30.860099999999999</v>
      </c>
      <c r="U19">
        <v>30.726600000000001</v>
      </c>
      <c r="V19">
        <v>30.832799999999999</v>
      </c>
      <c r="W19">
        <v>30.863700000000001</v>
      </c>
      <c r="X19">
        <v>30.827400000000001</v>
      </c>
      <c r="Y19">
        <v>30.832100000000001</v>
      </c>
      <c r="Z19">
        <v>30.852799999999998</v>
      </c>
      <c r="AA19">
        <v>30.895099999999999</v>
      </c>
      <c r="AB19">
        <v>30.838799999999999</v>
      </c>
      <c r="AC19">
        <v>30.9038</v>
      </c>
      <c r="AD19">
        <v>30.904299999999999</v>
      </c>
      <c r="AE19">
        <v>30.876100000000001</v>
      </c>
      <c r="AF19">
        <v>30.7941</v>
      </c>
      <c r="AG19">
        <v>30.930700000000002</v>
      </c>
      <c r="AH19">
        <v>30.898700000000002</v>
      </c>
    </row>
    <row r="20" spans="1:34" x14ac:dyDescent="0.25">
      <c r="A20" s="6">
        <v>2440000000</v>
      </c>
      <c r="B20" s="8">
        <v>32.133899999999997</v>
      </c>
      <c r="C20">
        <v>30.5991</v>
      </c>
      <c r="D20">
        <v>30.536200000000001</v>
      </c>
      <c r="E20">
        <v>30.511500000000002</v>
      </c>
      <c r="F20">
        <v>30.499700000000001</v>
      </c>
      <c r="G20">
        <v>30.586300000000001</v>
      </c>
      <c r="H20">
        <v>30.586300000000001</v>
      </c>
      <c r="I20">
        <v>30.575099999999999</v>
      </c>
      <c r="J20">
        <v>30.629000000000001</v>
      </c>
      <c r="K20">
        <v>30.692799999999998</v>
      </c>
      <c r="L20">
        <v>30.6953</v>
      </c>
      <c r="M20">
        <v>30.745799999999999</v>
      </c>
      <c r="N20">
        <v>30.8125</v>
      </c>
      <c r="O20">
        <v>30.806799999999999</v>
      </c>
      <c r="P20">
        <v>30.848500000000001</v>
      </c>
      <c r="Q20">
        <v>30.7957</v>
      </c>
      <c r="R20">
        <v>30.7559</v>
      </c>
      <c r="S20">
        <v>30.720500000000001</v>
      </c>
      <c r="T20">
        <v>30.749600000000001</v>
      </c>
      <c r="U20">
        <v>30.710599999999999</v>
      </c>
      <c r="V20">
        <v>30.7407</v>
      </c>
      <c r="W20">
        <v>30.750499999999999</v>
      </c>
      <c r="X20">
        <v>30.7254</v>
      </c>
      <c r="Y20">
        <v>30.7897</v>
      </c>
      <c r="Z20">
        <v>30.829000000000001</v>
      </c>
      <c r="AA20">
        <v>30.840299999999999</v>
      </c>
      <c r="AB20">
        <v>30.7761</v>
      </c>
      <c r="AC20">
        <v>30.810099999999998</v>
      </c>
      <c r="AD20">
        <v>30.8322</v>
      </c>
      <c r="AE20">
        <v>30.8142</v>
      </c>
      <c r="AF20">
        <v>30.735600000000002</v>
      </c>
      <c r="AG20">
        <v>30.843699999999998</v>
      </c>
      <c r="AH20">
        <v>30.805099999999999</v>
      </c>
    </row>
    <row r="21" spans="1:34" x14ac:dyDescent="0.25">
      <c r="A21" s="6">
        <v>2530000000</v>
      </c>
      <c r="B21" s="8">
        <v>32.092199999999998</v>
      </c>
      <c r="C21">
        <v>30.5579</v>
      </c>
      <c r="D21">
        <v>30.508700000000001</v>
      </c>
      <c r="E21">
        <v>30.462199999999999</v>
      </c>
      <c r="F21">
        <v>30.444600000000001</v>
      </c>
      <c r="G21">
        <v>30.417899999999999</v>
      </c>
      <c r="H21">
        <v>30.417899999999999</v>
      </c>
      <c r="I21">
        <v>30.4909</v>
      </c>
      <c r="J21">
        <v>30.52</v>
      </c>
      <c r="K21">
        <v>30.5655</v>
      </c>
      <c r="L21">
        <v>30.619</v>
      </c>
      <c r="M21">
        <v>30.6968</v>
      </c>
      <c r="N21">
        <v>30.7041</v>
      </c>
      <c r="O21">
        <v>30.707799999999999</v>
      </c>
      <c r="P21">
        <v>30.698499999999999</v>
      </c>
      <c r="Q21">
        <v>30.709099999999999</v>
      </c>
      <c r="R21">
        <v>30.649899999999999</v>
      </c>
      <c r="S21">
        <v>30.611499999999999</v>
      </c>
      <c r="T21">
        <v>30.585799999999999</v>
      </c>
      <c r="U21">
        <v>30.621300000000002</v>
      </c>
      <c r="V21">
        <v>30.653199999999998</v>
      </c>
      <c r="W21">
        <v>30.727</v>
      </c>
      <c r="X21">
        <v>30.621400000000001</v>
      </c>
      <c r="Y21">
        <v>30.7302</v>
      </c>
      <c r="Z21">
        <v>30.682099999999998</v>
      </c>
      <c r="AA21">
        <v>30.745799999999999</v>
      </c>
      <c r="AB21">
        <v>30.678100000000001</v>
      </c>
      <c r="AC21">
        <v>30.746600000000001</v>
      </c>
      <c r="AD21">
        <v>30.7057</v>
      </c>
      <c r="AE21">
        <v>30.745799999999999</v>
      </c>
      <c r="AF21">
        <v>30.686499999999999</v>
      </c>
      <c r="AG21">
        <v>30.757300000000001</v>
      </c>
      <c r="AH21">
        <v>30.703800000000001</v>
      </c>
    </row>
    <row r="22" spans="1:34" x14ac:dyDescent="0.25">
      <c r="A22" s="6">
        <v>2620000000</v>
      </c>
      <c r="B22" s="8">
        <v>32.0289</v>
      </c>
      <c r="C22">
        <v>30.534500000000001</v>
      </c>
      <c r="D22">
        <v>30.4649</v>
      </c>
      <c r="E22">
        <v>30.4163</v>
      </c>
      <c r="F22">
        <v>30.386199999999999</v>
      </c>
      <c r="G22">
        <v>30.3614</v>
      </c>
      <c r="H22">
        <v>30.3614</v>
      </c>
      <c r="I22">
        <v>30.420100000000001</v>
      </c>
      <c r="J22">
        <v>30.418700000000001</v>
      </c>
      <c r="K22">
        <v>30.482800000000001</v>
      </c>
      <c r="L22">
        <v>30.5777</v>
      </c>
      <c r="M22">
        <v>30.625699999999998</v>
      </c>
      <c r="N22">
        <v>30.656400000000001</v>
      </c>
      <c r="O22">
        <v>30.6205</v>
      </c>
      <c r="P22">
        <v>30.6248</v>
      </c>
      <c r="Q22">
        <v>30.606100000000001</v>
      </c>
      <c r="R22">
        <v>30.569299999999998</v>
      </c>
      <c r="S22">
        <v>30.568200000000001</v>
      </c>
      <c r="T22">
        <v>30.4833</v>
      </c>
      <c r="U22">
        <v>30.5488</v>
      </c>
      <c r="V22">
        <v>30.570799999999998</v>
      </c>
      <c r="W22">
        <v>30.653199999999998</v>
      </c>
      <c r="X22">
        <v>30.509699999999999</v>
      </c>
      <c r="Y22">
        <v>30.6142</v>
      </c>
      <c r="Z22">
        <v>30.592300000000002</v>
      </c>
      <c r="AA22">
        <v>30.6937</v>
      </c>
      <c r="AB22">
        <v>30.647500000000001</v>
      </c>
      <c r="AC22">
        <v>30.631699999999999</v>
      </c>
      <c r="AD22">
        <v>30.568300000000001</v>
      </c>
      <c r="AE22">
        <v>30.683700000000002</v>
      </c>
      <c r="AF22">
        <v>30.615200000000002</v>
      </c>
      <c r="AG22">
        <v>30.6401</v>
      </c>
      <c r="AH22">
        <v>30.6401</v>
      </c>
    </row>
    <row r="23" spans="1:34" x14ac:dyDescent="0.25">
      <c r="A23" s="6">
        <v>2710000000</v>
      </c>
      <c r="B23" s="8">
        <v>31.8245</v>
      </c>
      <c r="C23">
        <v>30.3415</v>
      </c>
      <c r="D23">
        <v>30.288499999999999</v>
      </c>
      <c r="E23">
        <v>30.2349</v>
      </c>
      <c r="F23">
        <v>30.209900000000001</v>
      </c>
      <c r="G23">
        <v>30.1706</v>
      </c>
      <c r="H23">
        <v>30.1706</v>
      </c>
      <c r="I23">
        <v>30.249400000000001</v>
      </c>
      <c r="J23">
        <v>30.223400000000002</v>
      </c>
      <c r="K23">
        <v>30.326499999999999</v>
      </c>
      <c r="L23">
        <v>30.3965</v>
      </c>
      <c r="M23">
        <v>30.442799999999998</v>
      </c>
      <c r="N23">
        <v>30.4893</v>
      </c>
      <c r="O23">
        <v>30.4742</v>
      </c>
      <c r="P23">
        <v>30.462299999999999</v>
      </c>
      <c r="Q23">
        <v>30.440200000000001</v>
      </c>
      <c r="R23">
        <v>30.4117</v>
      </c>
      <c r="S23">
        <v>30.414200000000001</v>
      </c>
      <c r="T23">
        <v>30.3353</v>
      </c>
      <c r="U23">
        <v>30.402699999999999</v>
      </c>
      <c r="V23">
        <v>30.397400000000001</v>
      </c>
      <c r="W23">
        <v>30.502700000000001</v>
      </c>
      <c r="X23">
        <v>30.364599999999999</v>
      </c>
      <c r="Y23">
        <v>30.444199999999999</v>
      </c>
      <c r="Z23">
        <v>30.453099999999999</v>
      </c>
      <c r="AA23">
        <v>30.529599999999999</v>
      </c>
      <c r="AB23">
        <v>30.474499999999999</v>
      </c>
      <c r="AC23">
        <v>30.497399999999999</v>
      </c>
      <c r="AD23">
        <v>30.427399999999999</v>
      </c>
      <c r="AE23">
        <v>30.540099999999999</v>
      </c>
      <c r="AF23">
        <v>30.463000000000001</v>
      </c>
      <c r="AG23">
        <v>30.452400000000001</v>
      </c>
      <c r="AH23">
        <v>30.464200000000002</v>
      </c>
    </row>
    <row r="24" spans="1:34" x14ac:dyDescent="0.25">
      <c r="A24" s="6">
        <v>2800000000</v>
      </c>
      <c r="B24" s="8">
        <v>31.704799999999999</v>
      </c>
      <c r="C24">
        <v>30.193100000000001</v>
      </c>
      <c r="D24">
        <v>30.152999999999999</v>
      </c>
      <c r="E24">
        <v>30.090299999999999</v>
      </c>
      <c r="F24">
        <v>30.046600000000002</v>
      </c>
      <c r="G24">
        <v>30.088899999999999</v>
      </c>
      <c r="H24">
        <v>30.088899999999999</v>
      </c>
      <c r="I24">
        <v>30.138999999999999</v>
      </c>
      <c r="J24">
        <v>30.1538</v>
      </c>
      <c r="K24">
        <v>30.198799999999999</v>
      </c>
      <c r="L24">
        <v>30.268799999999999</v>
      </c>
      <c r="M24">
        <v>30.309200000000001</v>
      </c>
      <c r="N24">
        <v>30.3565</v>
      </c>
      <c r="O24">
        <v>30.3187</v>
      </c>
      <c r="P24">
        <v>30.374500000000001</v>
      </c>
      <c r="Q24">
        <v>30.352399999999999</v>
      </c>
      <c r="R24">
        <v>30.293800000000001</v>
      </c>
      <c r="S24">
        <v>30.281500000000001</v>
      </c>
      <c r="T24">
        <v>30.2361</v>
      </c>
      <c r="U24">
        <v>30.244299999999999</v>
      </c>
      <c r="V24">
        <v>30.284199999999998</v>
      </c>
      <c r="W24">
        <v>30.372499999999999</v>
      </c>
      <c r="X24">
        <v>30.262799999999999</v>
      </c>
      <c r="Y24">
        <v>30.3689</v>
      </c>
      <c r="Z24">
        <v>30.3474</v>
      </c>
      <c r="AA24">
        <v>30.366399999999999</v>
      </c>
      <c r="AB24">
        <v>30.313800000000001</v>
      </c>
      <c r="AC24">
        <v>30.407299999999999</v>
      </c>
      <c r="AD24">
        <v>30.3752</v>
      </c>
      <c r="AE24">
        <v>30.405899999999999</v>
      </c>
      <c r="AF24">
        <v>30.321300000000001</v>
      </c>
      <c r="AG24">
        <v>30.3779</v>
      </c>
      <c r="AH24">
        <v>30.3813</v>
      </c>
    </row>
    <row r="25" spans="1:34" x14ac:dyDescent="0.25">
      <c r="A25" s="6">
        <v>2890000000</v>
      </c>
      <c r="B25" s="8">
        <v>31.618500000000001</v>
      </c>
      <c r="C25">
        <v>30.095300000000002</v>
      </c>
      <c r="D25">
        <v>30.029299999999999</v>
      </c>
      <c r="E25">
        <v>30.010999999999999</v>
      </c>
      <c r="F25">
        <v>29.9787</v>
      </c>
      <c r="G25">
        <v>29.985499999999998</v>
      </c>
      <c r="H25">
        <v>29.985499999999998</v>
      </c>
      <c r="I25">
        <v>30.045999999999999</v>
      </c>
      <c r="J25">
        <v>30.080100000000002</v>
      </c>
      <c r="K25">
        <v>30.125</v>
      </c>
      <c r="L25">
        <v>30.2059</v>
      </c>
      <c r="M25">
        <v>30.209800000000001</v>
      </c>
      <c r="N25">
        <v>30.2788</v>
      </c>
      <c r="O25">
        <v>30.229500000000002</v>
      </c>
      <c r="P25">
        <v>30.261800000000001</v>
      </c>
      <c r="Q25">
        <v>30.212199999999999</v>
      </c>
      <c r="R25">
        <v>30.2502</v>
      </c>
      <c r="S25">
        <v>30.168600000000001</v>
      </c>
      <c r="T25">
        <v>30.276700000000002</v>
      </c>
      <c r="U25">
        <v>30.1386</v>
      </c>
      <c r="V25">
        <v>30.205300000000001</v>
      </c>
      <c r="W25">
        <v>30.2911</v>
      </c>
      <c r="X25">
        <v>30.224499999999999</v>
      </c>
      <c r="Y25">
        <v>30.297999999999998</v>
      </c>
      <c r="Z25">
        <v>30.256399999999999</v>
      </c>
      <c r="AA25">
        <v>30.258400000000002</v>
      </c>
      <c r="AB25">
        <v>30.2181</v>
      </c>
      <c r="AC25">
        <v>30.3291</v>
      </c>
      <c r="AD25">
        <v>30.322099999999999</v>
      </c>
      <c r="AE25">
        <v>30.3352</v>
      </c>
      <c r="AF25">
        <v>30.227599999999999</v>
      </c>
      <c r="AG25">
        <v>30.352</v>
      </c>
      <c r="AH25">
        <v>30.248799999999999</v>
      </c>
    </row>
    <row r="26" spans="1:34" x14ac:dyDescent="0.25">
      <c r="A26" s="6">
        <v>2980000000</v>
      </c>
      <c r="B26" s="8">
        <v>31.623799999999999</v>
      </c>
      <c r="C26">
        <v>30.053699999999999</v>
      </c>
      <c r="D26">
        <v>29.944500000000001</v>
      </c>
      <c r="E26">
        <v>29.945</v>
      </c>
      <c r="F26">
        <v>29.89</v>
      </c>
      <c r="G26">
        <v>29.957100000000001</v>
      </c>
      <c r="H26">
        <v>29.957100000000001</v>
      </c>
      <c r="I26">
        <v>30.010200000000001</v>
      </c>
      <c r="J26">
        <v>30.049099999999999</v>
      </c>
      <c r="K26">
        <v>30.066199999999998</v>
      </c>
      <c r="L26">
        <v>30.124500000000001</v>
      </c>
      <c r="M26">
        <v>30.105</v>
      </c>
      <c r="N26">
        <v>30.213899999999999</v>
      </c>
      <c r="O26">
        <v>30.1557</v>
      </c>
      <c r="P26">
        <v>30.1995</v>
      </c>
      <c r="Q26">
        <v>30.184100000000001</v>
      </c>
      <c r="R26">
        <v>30.183599999999998</v>
      </c>
      <c r="S26">
        <v>30.0745</v>
      </c>
      <c r="T26">
        <v>30.167400000000001</v>
      </c>
      <c r="U26">
        <v>30.1279</v>
      </c>
      <c r="V26">
        <v>30.138400000000001</v>
      </c>
      <c r="W26">
        <v>30.196899999999999</v>
      </c>
      <c r="X26">
        <v>30.212499999999999</v>
      </c>
      <c r="Y26">
        <v>30.275200000000002</v>
      </c>
      <c r="Z26">
        <v>30.232600000000001</v>
      </c>
      <c r="AA26">
        <v>30.229199999999999</v>
      </c>
      <c r="AB26">
        <v>30.191299999999998</v>
      </c>
      <c r="AC26">
        <v>30.3233</v>
      </c>
      <c r="AD26">
        <v>30.228000000000002</v>
      </c>
      <c r="AE26">
        <v>30.258099999999999</v>
      </c>
      <c r="AF26">
        <v>30.1754</v>
      </c>
      <c r="AG26">
        <v>30.288599999999999</v>
      </c>
      <c r="AH26">
        <v>30.191199999999998</v>
      </c>
    </row>
    <row r="27" spans="1:34" x14ac:dyDescent="0.25">
      <c r="A27" s="6">
        <v>3070000000</v>
      </c>
      <c r="B27" s="8">
        <v>31.556999999999999</v>
      </c>
      <c r="C27">
        <v>30.0032</v>
      </c>
      <c r="D27">
        <v>29.955400000000001</v>
      </c>
      <c r="E27">
        <v>29.9375</v>
      </c>
      <c r="F27">
        <v>29.881399999999999</v>
      </c>
      <c r="G27">
        <v>29.9038</v>
      </c>
      <c r="H27">
        <v>29.9038</v>
      </c>
      <c r="I27">
        <v>29.9499</v>
      </c>
      <c r="J27">
        <v>29.9877</v>
      </c>
      <c r="K27">
        <v>30.029399999999999</v>
      </c>
      <c r="L27">
        <v>30.104099999999999</v>
      </c>
      <c r="M27">
        <v>30.113199999999999</v>
      </c>
      <c r="N27">
        <v>30.134399999999999</v>
      </c>
      <c r="O27">
        <v>30.158999999999999</v>
      </c>
      <c r="P27">
        <v>30.185099999999998</v>
      </c>
      <c r="Q27">
        <v>30.147600000000001</v>
      </c>
      <c r="R27">
        <v>30.101199999999999</v>
      </c>
      <c r="S27">
        <v>30.0732</v>
      </c>
      <c r="T27">
        <v>30.083500000000001</v>
      </c>
      <c r="U27">
        <v>30.0991</v>
      </c>
      <c r="V27">
        <v>30.090599999999998</v>
      </c>
      <c r="W27">
        <v>30.174299999999999</v>
      </c>
      <c r="X27">
        <v>30.1065</v>
      </c>
      <c r="Y27">
        <v>30.169599999999999</v>
      </c>
      <c r="Z27">
        <v>30.1511</v>
      </c>
      <c r="AA27">
        <v>30.2074</v>
      </c>
      <c r="AB27">
        <v>30.163599999999999</v>
      </c>
      <c r="AC27">
        <v>30.193999999999999</v>
      </c>
      <c r="AD27">
        <v>30.153300000000002</v>
      </c>
      <c r="AE27">
        <v>30.2058</v>
      </c>
      <c r="AF27">
        <v>30.166499999999999</v>
      </c>
      <c r="AG27">
        <v>30.232199999999999</v>
      </c>
      <c r="AH27">
        <v>30.200399999999998</v>
      </c>
    </row>
    <row r="28" spans="1:34" x14ac:dyDescent="0.25">
      <c r="A28" s="6">
        <v>3160000000</v>
      </c>
      <c r="B28" s="8">
        <v>31.462</v>
      </c>
      <c r="C28">
        <v>29.945</v>
      </c>
      <c r="D28">
        <v>29.881</v>
      </c>
      <c r="E28">
        <v>29.869299999999999</v>
      </c>
      <c r="F28">
        <v>29.895099999999999</v>
      </c>
      <c r="G28">
        <v>29.8292</v>
      </c>
      <c r="H28">
        <v>29.8292</v>
      </c>
      <c r="I28">
        <v>29.868600000000001</v>
      </c>
      <c r="J28">
        <v>29.900600000000001</v>
      </c>
      <c r="K28">
        <v>29.924299999999999</v>
      </c>
      <c r="L28">
        <v>30.0198</v>
      </c>
      <c r="M28">
        <v>30.1023</v>
      </c>
      <c r="N28">
        <v>30.100999999999999</v>
      </c>
      <c r="O28">
        <v>30.123899999999999</v>
      </c>
      <c r="P28">
        <v>30.125900000000001</v>
      </c>
      <c r="Q28">
        <v>30.0746</v>
      </c>
      <c r="R28">
        <v>29.9831</v>
      </c>
      <c r="S28">
        <v>30.0319</v>
      </c>
      <c r="T28">
        <v>29.9909</v>
      </c>
      <c r="U28">
        <v>29.99</v>
      </c>
      <c r="V28">
        <v>30.0275</v>
      </c>
      <c r="W28">
        <v>30.100300000000001</v>
      </c>
      <c r="X28">
        <v>30.011800000000001</v>
      </c>
      <c r="Y28">
        <v>30.069099999999999</v>
      </c>
      <c r="Z28">
        <v>30.0685</v>
      </c>
      <c r="AA28">
        <v>30.170200000000001</v>
      </c>
      <c r="AB28">
        <v>30.059699999999999</v>
      </c>
      <c r="AC28">
        <v>30.057099999999998</v>
      </c>
      <c r="AD28">
        <v>30.1159</v>
      </c>
      <c r="AE28">
        <v>30.1585</v>
      </c>
      <c r="AF28">
        <v>30.086500000000001</v>
      </c>
      <c r="AG28">
        <v>30.1496</v>
      </c>
      <c r="AH28">
        <v>30.1418</v>
      </c>
    </row>
    <row r="29" spans="1:34" x14ac:dyDescent="0.25">
      <c r="A29" s="6">
        <v>3250000000</v>
      </c>
      <c r="B29" s="8">
        <v>31.3248</v>
      </c>
      <c r="C29">
        <v>29.823899999999998</v>
      </c>
      <c r="D29">
        <v>29.737200000000001</v>
      </c>
      <c r="E29">
        <v>29.752500000000001</v>
      </c>
      <c r="F29">
        <v>29.783200000000001</v>
      </c>
      <c r="G29">
        <v>29.690799999999999</v>
      </c>
      <c r="H29">
        <v>29.690799999999999</v>
      </c>
      <c r="I29">
        <v>29.758600000000001</v>
      </c>
      <c r="J29">
        <v>29.800799999999999</v>
      </c>
      <c r="K29">
        <v>29.817399999999999</v>
      </c>
      <c r="L29">
        <v>29.926300000000001</v>
      </c>
      <c r="M29">
        <v>29.9786</v>
      </c>
      <c r="N29">
        <v>29.979299999999999</v>
      </c>
      <c r="O29">
        <v>30.000900000000001</v>
      </c>
      <c r="P29">
        <v>30.022500000000001</v>
      </c>
      <c r="Q29">
        <v>29.9176</v>
      </c>
      <c r="R29">
        <v>29.863900000000001</v>
      </c>
      <c r="S29">
        <v>29.925999999999998</v>
      </c>
      <c r="T29">
        <v>29.848600000000001</v>
      </c>
      <c r="U29">
        <v>29.863</v>
      </c>
      <c r="V29">
        <v>29.869900000000001</v>
      </c>
      <c r="W29">
        <v>29.962299999999999</v>
      </c>
      <c r="X29">
        <v>29.849399999999999</v>
      </c>
      <c r="Y29">
        <v>29.981300000000001</v>
      </c>
      <c r="Z29">
        <v>29.943300000000001</v>
      </c>
      <c r="AA29">
        <v>30.039400000000001</v>
      </c>
      <c r="AB29">
        <v>29.942299999999999</v>
      </c>
      <c r="AC29">
        <v>29.930700000000002</v>
      </c>
      <c r="AD29">
        <v>30.005299999999998</v>
      </c>
      <c r="AE29">
        <v>30.048300000000001</v>
      </c>
      <c r="AF29">
        <v>29.9602</v>
      </c>
      <c r="AG29">
        <v>30.013999999999999</v>
      </c>
      <c r="AH29">
        <v>30.0198</v>
      </c>
    </row>
    <row r="30" spans="1:34" x14ac:dyDescent="0.25">
      <c r="A30" s="6">
        <v>3340000000</v>
      </c>
      <c r="B30" s="8">
        <v>31.2105</v>
      </c>
      <c r="C30">
        <v>29.658100000000001</v>
      </c>
      <c r="D30">
        <v>29.5763</v>
      </c>
      <c r="E30">
        <v>29.55</v>
      </c>
      <c r="F30">
        <v>29.540199999999999</v>
      </c>
      <c r="G30">
        <v>29.526700000000002</v>
      </c>
      <c r="H30">
        <v>29.526700000000002</v>
      </c>
      <c r="I30">
        <v>29.5688</v>
      </c>
      <c r="J30">
        <v>29.5945</v>
      </c>
      <c r="K30">
        <v>29.667000000000002</v>
      </c>
      <c r="L30">
        <v>29.726299999999998</v>
      </c>
      <c r="M30">
        <v>29.770900000000001</v>
      </c>
      <c r="N30">
        <v>29.809899999999999</v>
      </c>
      <c r="O30">
        <v>29.789300000000001</v>
      </c>
      <c r="P30">
        <v>29.784700000000001</v>
      </c>
      <c r="Q30">
        <v>29.7867</v>
      </c>
      <c r="R30">
        <v>29.743400000000001</v>
      </c>
      <c r="S30">
        <v>29.715599999999998</v>
      </c>
      <c r="T30">
        <v>29.7225</v>
      </c>
      <c r="U30">
        <v>29.700500000000002</v>
      </c>
      <c r="V30">
        <v>29.688800000000001</v>
      </c>
      <c r="W30">
        <v>29.808399999999999</v>
      </c>
      <c r="X30">
        <v>29.682200000000002</v>
      </c>
      <c r="Y30">
        <v>29.7776</v>
      </c>
      <c r="Z30">
        <v>29.784600000000001</v>
      </c>
      <c r="AA30">
        <v>29.802199999999999</v>
      </c>
      <c r="AB30">
        <v>29.766200000000001</v>
      </c>
      <c r="AC30">
        <v>29.786200000000001</v>
      </c>
      <c r="AD30">
        <v>29.786899999999999</v>
      </c>
      <c r="AE30">
        <v>29.843699999999998</v>
      </c>
      <c r="AF30">
        <v>29.744800000000001</v>
      </c>
      <c r="AG30">
        <v>29.8005</v>
      </c>
      <c r="AH30">
        <v>29.800599999999999</v>
      </c>
    </row>
    <row r="31" spans="1:34" x14ac:dyDescent="0.25">
      <c r="A31" s="6">
        <v>3430000000</v>
      </c>
      <c r="B31" s="8">
        <v>31.068000000000001</v>
      </c>
      <c r="C31">
        <v>29.488299999999999</v>
      </c>
      <c r="D31">
        <v>29.448499999999999</v>
      </c>
      <c r="E31">
        <v>29.4223</v>
      </c>
      <c r="F31">
        <v>29.348299999999998</v>
      </c>
      <c r="G31">
        <v>29.376999999999999</v>
      </c>
      <c r="H31">
        <v>29.376999999999999</v>
      </c>
      <c r="I31">
        <v>29.452200000000001</v>
      </c>
      <c r="J31">
        <v>29.489699999999999</v>
      </c>
      <c r="K31">
        <v>29.513999999999999</v>
      </c>
      <c r="L31">
        <v>29.564299999999999</v>
      </c>
      <c r="M31">
        <v>29.627099999999999</v>
      </c>
      <c r="N31">
        <v>29.697099999999999</v>
      </c>
      <c r="O31">
        <v>29.612100000000002</v>
      </c>
      <c r="P31">
        <v>29.639199999999999</v>
      </c>
      <c r="Q31">
        <v>29.6477</v>
      </c>
      <c r="R31">
        <v>29.621400000000001</v>
      </c>
      <c r="S31">
        <v>29.5928</v>
      </c>
      <c r="T31">
        <v>29.641500000000001</v>
      </c>
      <c r="U31">
        <v>29.6004</v>
      </c>
      <c r="V31">
        <v>29.567299999999999</v>
      </c>
      <c r="W31">
        <v>29.669599999999999</v>
      </c>
      <c r="X31">
        <v>29.625800000000002</v>
      </c>
      <c r="Y31">
        <v>29.696899999999999</v>
      </c>
      <c r="Z31">
        <v>29.679400000000001</v>
      </c>
      <c r="AA31">
        <v>29.6706</v>
      </c>
      <c r="AB31">
        <v>29.654199999999999</v>
      </c>
      <c r="AC31">
        <v>29.7639</v>
      </c>
      <c r="AD31">
        <v>29.659199999999998</v>
      </c>
      <c r="AE31">
        <v>29.710699999999999</v>
      </c>
      <c r="AF31">
        <v>29.626200000000001</v>
      </c>
      <c r="AG31">
        <v>29.687200000000001</v>
      </c>
      <c r="AH31">
        <v>29.646599999999999</v>
      </c>
    </row>
    <row r="32" spans="1:34" x14ac:dyDescent="0.25">
      <c r="A32" s="6">
        <v>3520000000</v>
      </c>
      <c r="B32" s="8">
        <v>31.038399999999999</v>
      </c>
      <c r="C32">
        <v>29.501100000000001</v>
      </c>
      <c r="D32">
        <v>29.4315</v>
      </c>
      <c r="E32">
        <v>29.367799999999999</v>
      </c>
      <c r="F32">
        <v>29.325900000000001</v>
      </c>
      <c r="G32">
        <v>29.333400000000001</v>
      </c>
      <c r="H32">
        <v>29.333400000000001</v>
      </c>
      <c r="I32">
        <v>29.3858</v>
      </c>
      <c r="J32">
        <v>29.498999999999999</v>
      </c>
      <c r="K32">
        <v>29.482600000000001</v>
      </c>
      <c r="L32">
        <v>29.559200000000001</v>
      </c>
      <c r="M32">
        <v>29.566099999999999</v>
      </c>
      <c r="N32">
        <v>29.6416</v>
      </c>
      <c r="O32">
        <v>29.596599999999999</v>
      </c>
      <c r="P32">
        <v>29.636299999999999</v>
      </c>
      <c r="Q32">
        <v>29.6432</v>
      </c>
      <c r="R32">
        <v>29.589500000000001</v>
      </c>
      <c r="S32">
        <v>29.5261</v>
      </c>
      <c r="T32">
        <v>29.6279</v>
      </c>
      <c r="U32">
        <v>29.575399999999998</v>
      </c>
      <c r="V32">
        <v>29.573899999999998</v>
      </c>
      <c r="W32">
        <v>29.642700000000001</v>
      </c>
      <c r="X32">
        <v>29.572399999999998</v>
      </c>
      <c r="Y32">
        <v>29.6463</v>
      </c>
      <c r="Z32">
        <v>29.614699999999999</v>
      </c>
      <c r="AA32">
        <v>29.634799999999998</v>
      </c>
      <c r="AB32">
        <v>29.6599</v>
      </c>
      <c r="AC32">
        <v>29.707999999999998</v>
      </c>
      <c r="AD32">
        <v>29.610399999999998</v>
      </c>
      <c r="AE32">
        <v>29.653300000000002</v>
      </c>
      <c r="AF32">
        <v>29.584800000000001</v>
      </c>
      <c r="AG32">
        <v>29.699200000000001</v>
      </c>
      <c r="AH32">
        <v>29.5976</v>
      </c>
    </row>
    <row r="33" spans="1:34" x14ac:dyDescent="0.25">
      <c r="A33" s="6">
        <v>3610000000</v>
      </c>
      <c r="B33" s="8">
        <v>31.0731</v>
      </c>
      <c r="C33">
        <v>29.516400000000001</v>
      </c>
      <c r="D33">
        <v>29.488600000000002</v>
      </c>
      <c r="E33">
        <v>29.4236</v>
      </c>
      <c r="F33">
        <v>29.387899999999998</v>
      </c>
      <c r="G33">
        <v>29.408999999999999</v>
      </c>
      <c r="H33">
        <v>29.408999999999999</v>
      </c>
      <c r="I33">
        <v>29.4575</v>
      </c>
      <c r="J33">
        <v>29.476700000000001</v>
      </c>
      <c r="K33">
        <v>29.523399999999999</v>
      </c>
      <c r="L33">
        <v>29.587700000000002</v>
      </c>
      <c r="M33">
        <v>29.614899999999999</v>
      </c>
      <c r="N33">
        <v>29.631900000000002</v>
      </c>
      <c r="O33">
        <v>29.639600000000002</v>
      </c>
      <c r="P33">
        <v>29.660399999999999</v>
      </c>
      <c r="Q33">
        <v>29.628799999999998</v>
      </c>
      <c r="R33">
        <v>29.610700000000001</v>
      </c>
      <c r="S33">
        <v>29.5486</v>
      </c>
      <c r="T33">
        <v>29.5762</v>
      </c>
      <c r="U33">
        <v>29.59</v>
      </c>
      <c r="V33">
        <v>29.585599999999999</v>
      </c>
      <c r="W33">
        <v>29.655100000000001</v>
      </c>
      <c r="X33">
        <v>29.572900000000001</v>
      </c>
      <c r="Y33">
        <v>29.647200000000002</v>
      </c>
      <c r="Z33">
        <v>29.651499999999999</v>
      </c>
      <c r="AA33">
        <v>29.697399999999998</v>
      </c>
      <c r="AB33">
        <v>29.64</v>
      </c>
      <c r="AC33">
        <v>29.689</v>
      </c>
      <c r="AD33">
        <v>29.663799999999998</v>
      </c>
      <c r="AE33">
        <v>29.696300000000001</v>
      </c>
      <c r="AF33">
        <v>29.621400000000001</v>
      </c>
      <c r="AG33">
        <v>29.693899999999999</v>
      </c>
      <c r="AH33">
        <v>29.659099999999999</v>
      </c>
    </row>
    <row r="34" spans="1:34" x14ac:dyDescent="0.25">
      <c r="A34" s="6">
        <v>3700000000</v>
      </c>
      <c r="B34" s="8">
        <v>30.968499999999999</v>
      </c>
      <c r="C34">
        <v>29.419699999999999</v>
      </c>
      <c r="D34">
        <v>29.414899999999999</v>
      </c>
      <c r="E34">
        <v>29.363600000000002</v>
      </c>
      <c r="F34">
        <v>29.389800000000001</v>
      </c>
      <c r="G34">
        <v>29.359200000000001</v>
      </c>
      <c r="H34">
        <v>29.359200000000001</v>
      </c>
      <c r="I34">
        <v>29.344000000000001</v>
      </c>
      <c r="J34">
        <v>29.3782</v>
      </c>
      <c r="K34">
        <v>29.4682</v>
      </c>
      <c r="L34">
        <v>29.492899999999999</v>
      </c>
      <c r="M34">
        <v>29.603300000000001</v>
      </c>
      <c r="N34">
        <v>29.585799999999999</v>
      </c>
      <c r="O34">
        <v>29.622199999999999</v>
      </c>
      <c r="P34">
        <v>29.581199999999999</v>
      </c>
      <c r="Q34">
        <v>29.551400000000001</v>
      </c>
      <c r="R34">
        <v>29.546399999999998</v>
      </c>
      <c r="S34">
        <v>29.517900000000001</v>
      </c>
      <c r="T34">
        <v>29.476099999999999</v>
      </c>
      <c r="U34">
        <v>29.498699999999999</v>
      </c>
      <c r="V34">
        <v>29.5794</v>
      </c>
      <c r="W34">
        <v>29.6051</v>
      </c>
      <c r="X34">
        <v>29.456800000000001</v>
      </c>
      <c r="Y34">
        <v>29.560500000000001</v>
      </c>
      <c r="Z34">
        <v>29.5624</v>
      </c>
      <c r="AA34">
        <v>29.6694</v>
      </c>
      <c r="AB34">
        <v>29.540500000000002</v>
      </c>
      <c r="AC34">
        <v>29.588699999999999</v>
      </c>
      <c r="AD34">
        <v>29.575700000000001</v>
      </c>
      <c r="AE34">
        <v>29.6265</v>
      </c>
      <c r="AF34">
        <v>29.613800000000001</v>
      </c>
      <c r="AG34">
        <v>29.614599999999999</v>
      </c>
      <c r="AH34">
        <v>29.628499999999999</v>
      </c>
    </row>
    <row r="35" spans="1:34" x14ac:dyDescent="0.25">
      <c r="A35" s="6">
        <v>3790000000</v>
      </c>
      <c r="B35" s="8">
        <v>30.821300000000001</v>
      </c>
      <c r="C35">
        <v>29.259</v>
      </c>
      <c r="D35">
        <v>29.319900000000001</v>
      </c>
      <c r="E35">
        <v>29.179200000000002</v>
      </c>
      <c r="F35">
        <v>29.227900000000002</v>
      </c>
      <c r="G35">
        <v>29.1432</v>
      </c>
      <c r="H35">
        <v>29.1432</v>
      </c>
      <c r="I35">
        <v>29.1934</v>
      </c>
      <c r="J35">
        <v>29.2166</v>
      </c>
      <c r="K35">
        <v>29.289400000000001</v>
      </c>
      <c r="L35">
        <v>29.333100000000002</v>
      </c>
      <c r="M35">
        <v>29.4711</v>
      </c>
      <c r="N35">
        <v>29.410900000000002</v>
      </c>
      <c r="O35">
        <v>29.430099999999999</v>
      </c>
      <c r="P35">
        <v>29.436800000000002</v>
      </c>
      <c r="Q35">
        <v>29.398499999999999</v>
      </c>
      <c r="R35">
        <v>29.382200000000001</v>
      </c>
      <c r="S35">
        <v>29.403700000000001</v>
      </c>
      <c r="T35">
        <v>29.257999999999999</v>
      </c>
      <c r="U35">
        <v>29.3614</v>
      </c>
      <c r="V35">
        <v>29.4435</v>
      </c>
      <c r="W35">
        <v>29.424700000000001</v>
      </c>
      <c r="X35">
        <v>29.320900000000002</v>
      </c>
      <c r="Y35">
        <v>29.428699999999999</v>
      </c>
      <c r="Z35">
        <v>29.3873</v>
      </c>
      <c r="AA35">
        <v>29.4848</v>
      </c>
      <c r="AB35">
        <v>29.397600000000001</v>
      </c>
      <c r="AC35">
        <v>29.408799999999999</v>
      </c>
      <c r="AD35">
        <v>29.4086</v>
      </c>
      <c r="AE35">
        <v>29.5108</v>
      </c>
      <c r="AF35">
        <v>29.463999999999999</v>
      </c>
      <c r="AG35">
        <v>29.468399999999999</v>
      </c>
      <c r="AH35">
        <v>29.500800000000002</v>
      </c>
    </row>
    <row r="36" spans="1:34" x14ac:dyDescent="0.25">
      <c r="A36" s="6">
        <v>3880000000</v>
      </c>
      <c r="B36" s="8">
        <v>30.751000000000001</v>
      </c>
      <c r="C36">
        <v>29.1981</v>
      </c>
      <c r="D36">
        <v>29.118300000000001</v>
      </c>
      <c r="E36">
        <v>29.0823</v>
      </c>
      <c r="F36">
        <v>29.1084</v>
      </c>
      <c r="G36">
        <v>29.071200000000001</v>
      </c>
      <c r="H36">
        <v>29.071200000000001</v>
      </c>
      <c r="I36">
        <v>29.084800000000001</v>
      </c>
      <c r="J36">
        <v>29.112100000000002</v>
      </c>
      <c r="K36">
        <v>29.136199999999999</v>
      </c>
      <c r="L36">
        <v>29.227900000000002</v>
      </c>
      <c r="M36">
        <v>29.2818</v>
      </c>
      <c r="N36">
        <v>29.3261</v>
      </c>
      <c r="O36">
        <v>29.3062</v>
      </c>
      <c r="P36">
        <v>29.317499999999999</v>
      </c>
      <c r="Q36">
        <v>29.308399999999999</v>
      </c>
      <c r="R36">
        <v>29.258400000000002</v>
      </c>
      <c r="S36">
        <v>29.247499999999999</v>
      </c>
      <c r="T36">
        <v>29.222300000000001</v>
      </c>
      <c r="U36">
        <v>29.224599999999999</v>
      </c>
      <c r="V36">
        <v>29.251999999999999</v>
      </c>
      <c r="W36">
        <v>29.369599999999998</v>
      </c>
      <c r="X36">
        <v>29.237400000000001</v>
      </c>
      <c r="Y36">
        <v>29.2971</v>
      </c>
      <c r="Z36">
        <v>29.2911</v>
      </c>
      <c r="AA36">
        <v>29.338100000000001</v>
      </c>
      <c r="AB36">
        <v>29.277899999999999</v>
      </c>
      <c r="AC36">
        <v>29.312200000000001</v>
      </c>
      <c r="AD36">
        <v>29.315899999999999</v>
      </c>
      <c r="AE36">
        <v>29.3734</v>
      </c>
      <c r="AF36">
        <v>29.296600000000002</v>
      </c>
      <c r="AG36">
        <v>29.360099999999999</v>
      </c>
      <c r="AH36">
        <v>29.352799999999998</v>
      </c>
    </row>
    <row r="37" spans="1:34" x14ac:dyDescent="0.25">
      <c r="A37" s="6">
        <v>3970000000</v>
      </c>
      <c r="B37" s="8">
        <v>30.683599999999998</v>
      </c>
      <c r="C37">
        <v>29.100899999999999</v>
      </c>
      <c r="D37">
        <v>29.0244</v>
      </c>
      <c r="E37">
        <v>28.997299999999999</v>
      </c>
      <c r="F37">
        <v>28.944700000000001</v>
      </c>
      <c r="G37">
        <v>28.993400000000001</v>
      </c>
      <c r="H37">
        <v>28.993400000000001</v>
      </c>
      <c r="I37">
        <v>29.047699999999999</v>
      </c>
      <c r="J37">
        <v>29.049299999999999</v>
      </c>
      <c r="K37">
        <v>29.118099999999998</v>
      </c>
      <c r="L37">
        <v>29.190999999999999</v>
      </c>
      <c r="M37">
        <v>29.200299999999999</v>
      </c>
      <c r="N37">
        <v>29.2485</v>
      </c>
      <c r="O37">
        <v>29.2163</v>
      </c>
      <c r="P37">
        <v>29.275300000000001</v>
      </c>
      <c r="Q37">
        <v>29.233599999999999</v>
      </c>
      <c r="R37">
        <v>29.188700000000001</v>
      </c>
      <c r="S37">
        <v>29.174099999999999</v>
      </c>
      <c r="T37">
        <v>29.146000000000001</v>
      </c>
      <c r="U37">
        <v>29.133900000000001</v>
      </c>
      <c r="V37">
        <v>29.144600000000001</v>
      </c>
      <c r="W37">
        <v>29.297799999999999</v>
      </c>
      <c r="X37">
        <v>29.1707</v>
      </c>
      <c r="Y37">
        <v>29.2148</v>
      </c>
      <c r="Z37">
        <v>29.274799999999999</v>
      </c>
      <c r="AA37">
        <v>29.208600000000001</v>
      </c>
      <c r="AB37">
        <v>29.1951</v>
      </c>
      <c r="AC37">
        <v>29.288499999999999</v>
      </c>
      <c r="AD37">
        <v>29.230899999999998</v>
      </c>
      <c r="AE37">
        <v>29.273599999999998</v>
      </c>
      <c r="AF37">
        <v>29.171099999999999</v>
      </c>
      <c r="AG37">
        <v>29.234400000000001</v>
      </c>
      <c r="AH37">
        <v>29.234999999999999</v>
      </c>
    </row>
    <row r="38" spans="1:34" x14ac:dyDescent="0.25">
      <c r="A38" s="6">
        <v>4060000000</v>
      </c>
      <c r="B38" s="8">
        <v>30.564499999999999</v>
      </c>
      <c r="C38">
        <v>29.010200000000001</v>
      </c>
      <c r="D38">
        <v>28.885300000000001</v>
      </c>
      <c r="E38">
        <v>28.872399999999999</v>
      </c>
      <c r="F38">
        <v>28.831399999999999</v>
      </c>
      <c r="G38">
        <v>28.862300000000001</v>
      </c>
      <c r="H38">
        <v>28.862300000000001</v>
      </c>
      <c r="I38">
        <v>28.933900000000001</v>
      </c>
      <c r="J38">
        <v>28.997</v>
      </c>
      <c r="K38">
        <v>29.014299999999999</v>
      </c>
      <c r="L38">
        <v>29.0687</v>
      </c>
      <c r="M38">
        <v>29.099499999999999</v>
      </c>
      <c r="N38">
        <v>29.168800000000001</v>
      </c>
      <c r="O38">
        <v>29.131399999999999</v>
      </c>
      <c r="P38">
        <v>29.138200000000001</v>
      </c>
      <c r="Q38">
        <v>29.115600000000001</v>
      </c>
      <c r="R38">
        <v>29.1403</v>
      </c>
      <c r="S38">
        <v>29.084700000000002</v>
      </c>
      <c r="T38">
        <v>29.088000000000001</v>
      </c>
      <c r="U38">
        <v>29.0581</v>
      </c>
      <c r="V38">
        <v>29.063600000000001</v>
      </c>
      <c r="W38">
        <v>29.178100000000001</v>
      </c>
      <c r="X38">
        <v>29.0746</v>
      </c>
      <c r="Y38">
        <v>29.118600000000001</v>
      </c>
      <c r="Z38">
        <v>29.1492</v>
      </c>
      <c r="AA38">
        <v>29.142299999999999</v>
      </c>
      <c r="AB38">
        <v>29.122900000000001</v>
      </c>
      <c r="AC38">
        <v>29.235399999999998</v>
      </c>
      <c r="AD38">
        <v>29.1218</v>
      </c>
      <c r="AE38">
        <v>29.1435</v>
      </c>
      <c r="AF38">
        <v>29.0898</v>
      </c>
      <c r="AG38">
        <v>29.1265</v>
      </c>
      <c r="AH38">
        <v>29.135100000000001</v>
      </c>
    </row>
    <row r="39" spans="1:34" x14ac:dyDescent="0.25">
      <c r="A39" s="6">
        <v>4150000000</v>
      </c>
      <c r="B39" s="8">
        <v>30.552299999999999</v>
      </c>
      <c r="C39">
        <v>29.007000000000001</v>
      </c>
      <c r="D39">
        <v>28.908200000000001</v>
      </c>
      <c r="E39">
        <v>28.860199999999999</v>
      </c>
      <c r="F39">
        <v>28.8459</v>
      </c>
      <c r="G39">
        <v>28.847200000000001</v>
      </c>
      <c r="H39">
        <v>28.847200000000001</v>
      </c>
      <c r="I39">
        <v>28.9011</v>
      </c>
      <c r="J39">
        <v>28.945</v>
      </c>
      <c r="K39">
        <v>28.9818</v>
      </c>
      <c r="L39">
        <v>29.0335</v>
      </c>
      <c r="M39">
        <v>29.104600000000001</v>
      </c>
      <c r="N39">
        <v>29.1035</v>
      </c>
      <c r="O39">
        <v>29.101900000000001</v>
      </c>
      <c r="P39">
        <v>29.111499999999999</v>
      </c>
      <c r="Q39">
        <v>29.097200000000001</v>
      </c>
      <c r="R39">
        <v>29.067299999999999</v>
      </c>
      <c r="S39">
        <v>29.060700000000001</v>
      </c>
      <c r="T39">
        <v>29.030200000000001</v>
      </c>
      <c r="U39">
        <v>29.047899999999998</v>
      </c>
      <c r="V39">
        <v>29.0337</v>
      </c>
      <c r="W39">
        <v>29.145299999999999</v>
      </c>
      <c r="X39">
        <v>29.059699999999999</v>
      </c>
      <c r="Y39">
        <v>29.080100000000002</v>
      </c>
      <c r="Z39">
        <v>29.104199999999999</v>
      </c>
      <c r="AA39">
        <v>29.101299999999998</v>
      </c>
      <c r="AB39">
        <v>29.095400000000001</v>
      </c>
      <c r="AC39">
        <v>29.1387</v>
      </c>
      <c r="AD39">
        <v>29.098500000000001</v>
      </c>
      <c r="AE39">
        <v>29.137499999999999</v>
      </c>
      <c r="AF39">
        <v>29.061</v>
      </c>
      <c r="AG39">
        <v>29.164899999999999</v>
      </c>
      <c r="AH39">
        <v>29.116399999999999</v>
      </c>
    </row>
    <row r="40" spans="1:34" x14ac:dyDescent="0.25">
      <c r="A40" s="6">
        <v>4240000000</v>
      </c>
      <c r="B40" s="8">
        <v>30.5533</v>
      </c>
      <c r="C40">
        <v>28.962199999999999</v>
      </c>
      <c r="D40">
        <v>28.916899999999998</v>
      </c>
      <c r="E40">
        <v>28.876000000000001</v>
      </c>
      <c r="F40">
        <v>28.870899999999999</v>
      </c>
      <c r="G40">
        <v>28.8551</v>
      </c>
      <c r="H40">
        <v>28.8551</v>
      </c>
      <c r="I40">
        <v>28.888200000000001</v>
      </c>
      <c r="J40">
        <v>28.905000000000001</v>
      </c>
      <c r="K40">
        <v>28.914999999999999</v>
      </c>
      <c r="L40">
        <v>29.003</v>
      </c>
      <c r="M40">
        <v>29.051200000000001</v>
      </c>
      <c r="N40">
        <v>29.085799999999999</v>
      </c>
      <c r="O40">
        <v>29.108599999999999</v>
      </c>
      <c r="P40">
        <v>29.072299999999998</v>
      </c>
      <c r="Q40">
        <v>29.058399999999999</v>
      </c>
      <c r="R40">
        <v>29.0471</v>
      </c>
      <c r="S40">
        <v>28.995000000000001</v>
      </c>
      <c r="T40">
        <v>29.007100000000001</v>
      </c>
      <c r="U40">
        <v>28.9986</v>
      </c>
      <c r="V40">
        <v>29.052399999999999</v>
      </c>
      <c r="W40">
        <v>29.098299999999998</v>
      </c>
      <c r="X40">
        <v>28.989699999999999</v>
      </c>
      <c r="Y40">
        <v>29.068899999999999</v>
      </c>
      <c r="Z40">
        <v>29.014299999999999</v>
      </c>
      <c r="AA40">
        <v>29.101400000000002</v>
      </c>
      <c r="AB40">
        <v>29.0548</v>
      </c>
      <c r="AC40">
        <v>29.061199999999999</v>
      </c>
      <c r="AD40">
        <v>29.0776</v>
      </c>
      <c r="AE40">
        <v>29.109400000000001</v>
      </c>
      <c r="AF40">
        <v>29.070799999999998</v>
      </c>
      <c r="AG40">
        <v>29.119299999999999</v>
      </c>
      <c r="AH40">
        <v>29.107600000000001</v>
      </c>
    </row>
    <row r="41" spans="1:34" x14ac:dyDescent="0.25">
      <c r="A41" s="6">
        <v>4330000000</v>
      </c>
      <c r="B41" s="8">
        <v>30.474</v>
      </c>
      <c r="C41">
        <v>28.899000000000001</v>
      </c>
      <c r="D41">
        <v>28.834399999999999</v>
      </c>
      <c r="E41">
        <v>28.7851</v>
      </c>
      <c r="F41">
        <v>28.8033</v>
      </c>
      <c r="G41">
        <v>28.800699999999999</v>
      </c>
      <c r="H41">
        <v>28.800699999999999</v>
      </c>
      <c r="I41">
        <v>28.799399999999999</v>
      </c>
      <c r="J41">
        <v>28.8428</v>
      </c>
      <c r="K41">
        <v>28.860700000000001</v>
      </c>
      <c r="L41">
        <v>28.93</v>
      </c>
      <c r="M41">
        <v>29.001899999999999</v>
      </c>
      <c r="N41">
        <v>29.0152</v>
      </c>
      <c r="O41">
        <v>29.012699999999999</v>
      </c>
      <c r="P41">
        <v>29.0169</v>
      </c>
      <c r="Q41">
        <v>29.005700000000001</v>
      </c>
      <c r="R41">
        <v>28.933199999999999</v>
      </c>
      <c r="S41">
        <v>28.941500000000001</v>
      </c>
      <c r="T41">
        <v>28.9373</v>
      </c>
      <c r="U41">
        <v>28.9131</v>
      </c>
      <c r="V41">
        <v>28.939299999999999</v>
      </c>
      <c r="W41">
        <v>29.027999999999999</v>
      </c>
      <c r="X41">
        <v>28.943100000000001</v>
      </c>
      <c r="Y41">
        <v>28.9879</v>
      </c>
      <c r="Z41">
        <v>28.999300000000002</v>
      </c>
      <c r="AA41">
        <v>29.064399999999999</v>
      </c>
      <c r="AB41">
        <v>28.939800000000002</v>
      </c>
      <c r="AC41">
        <v>28.974299999999999</v>
      </c>
      <c r="AD41">
        <v>28.985700000000001</v>
      </c>
      <c r="AE41">
        <v>29.095500000000001</v>
      </c>
      <c r="AF41">
        <v>29.047799999999999</v>
      </c>
      <c r="AG41">
        <v>29.0594</v>
      </c>
      <c r="AH41">
        <v>29.054099999999998</v>
      </c>
    </row>
    <row r="42" spans="1:34" x14ac:dyDescent="0.25">
      <c r="A42" s="6">
        <v>4420000000</v>
      </c>
      <c r="B42" s="8">
        <v>30.373999999999999</v>
      </c>
      <c r="C42">
        <v>28.801100000000002</v>
      </c>
      <c r="D42">
        <v>28.7302</v>
      </c>
      <c r="E42">
        <v>28.677199999999999</v>
      </c>
      <c r="F42">
        <v>28.650300000000001</v>
      </c>
      <c r="G42">
        <v>28.6645</v>
      </c>
      <c r="H42">
        <v>28.6645</v>
      </c>
      <c r="I42">
        <v>28.6905</v>
      </c>
      <c r="J42">
        <v>28.716100000000001</v>
      </c>
      <c r="K42">
        <v>28.758700000000001</v>
      </c>
      <c r="L42">
        <v>28.8324</v>
      </c>
      <c r="M42">
        <v>28.886800000000001</v>
      </c>
      <c r="N42">
        <v>28.910699999999999</v>
      </c>
      <c r="O42">
        <v>28.9068</v>
      </c>
      <c r="P42">
        <v>28.898499999999999</v>
      </c>
      <c r="Q42">
        <v>28.875499999999999</v>
      </c>
      <c r="R42">
        <v>28.8474</v>
      </c>
      <c r="S42">
        <v>28.821899999999999</v>
      </c>
      <c r="T42">
        <v>28.821899999999999</v>
      </c>
      <c r="U42">
        <v>28.8141</v>
      </c>
      <c r="V42">
        <v>28.8324</v>
      </c>
      <c r="W42">
        <v>28.916399999999999</v>
      </c>
      <c r="X42">
        <v>28.821899999999999</v>
      </c>
      <c r="Y42">
        <v>28.874600000000001</v>
      </c>
      <c r="Z42">
        <v>28.889900000000001</v>
      </c>
      <c r="AA42">
        <v>28.913499999999999</v>
      </c>
      <c r="AB42">
        <v>28.8507</v>
      </c>
      <c r="AC42">
        <v>28.895800000000001</v>
      </c>
      <c r="AD42">
        <v>28.892299999999999</v>
      </c>
      <c r="AE42">
        <v>28.9283</v>
      </c>
      <c r="AF42">
        <v>28.8705</v>
      </c>
      <c r="AG42">
        <v>28.928100000000001</v>
      </c>
      <c r="AH42">
        <v>28.916</v>
      </c>
    </row>
    <row r="43" spans="1:34" x14ac:dyDescent="0.25">
      <c r="A43" s="6">
        <v>4510000000</v>
      </c>
      <c r="B43" s="8">
        <v>30.2881</v>
      </c>
      <c r="C43">
        <v>28.691099999999999</v>
      </c>
      <c r="D43">
        <v>28.676100000000002</v>
      </c>
      <c r="E43">
        <v>28.581399999999999</v>
      </c>
      <c r="F43">
        <v>28.547999999999998</v>
      </c>
      <c r="G43">
        <v>28.562100000000001</v>
      </c>
      <c r="H43">
        <v>28.562100000000001</v>
      </c>
      <c r="I43">
        <v>28.611000000000001</v>
      </c>
      <c r="J43">
        <v>28.636700000000001</v>
      </c>
      <c r="K43">
        <v>28.689299999999999</v>
      </c>
      <c r="L43">
        <v>28.7349</v>
      </c>
      <c r="M43">
        <v>28.793199999999999</v>
      </c>
      <c r="N43">
        <v>28.816600000000001</v>
      </c>
      <c r="O43">
        <v>28.853000000000002</v>
      </c>
      <c r="P43">
        <v>28.873200000000001</v>
      </c>
      <c r="Q43">
        <v>28.795400000000001</v>
      </c>
      <c r="R43">
        <v>28.769300000000001</v>
      </c>
      <c r="S43">
        <v>28.763200000000001</v>
      </c>
      <c r="T43">
        <v>28.7136</v>
      </c>
      <c r="U43">
        <v>28.744299999999999</v>
      </c>
      <c r="V43">
        <v>28.7409</v>
      </c>
      <c r="W43">
        <v>28.886900000000001</v>
      </c>
      <c r="X43">
        <v>28.7484</v>
      </c>
      <c r="Y43">
        <v>28.807500000000001</v>
      </c>
      <c r="Z43">
        <v>28.790500000000002</v>
      </c>
      <c r="AA43">
        <v>28.810400000000001</v>
      </c>
      <c r="AB43">
        <v>28.8078</v>
      </c>
      <c r="AC43">
        <v>28.834099999999999</v>
      </c>
      <c r="AD43">
        <v>28.795500000000001</v>
      </c>
      <c r="AE43">
        <v>28.8184</v>
      </c>
      <c r="AF43">
        <v>28.756799999999998</v>
      </c>
      <c r="AG43">
        <v>28.8416</v>
      </c>
      <c r="AH43">
        <v>28.819800000000001</v>
      </c>
    </row>
    <row r="44" spans="1:34" x14ac:dyDescent="0.25">
      <c r="A44" s="6">
        <v>4600000000</v>
      </c>
      <c r="B44" s="8">
        <v>30.203299999999999</v>
      </c>
      <c r="C44">
        <v>28.640899999999998</v>
      </c>
      <c r="D44">
        <v>28.609000000000002</v>
      </c>
      <c r="E44">
        <v>28.551200000000001</v>
      </c>
      <c r="F44">
        <v>28.512899999999998</v>
      </c>
      <c r="G44">
        <v>28.518999999999998</v>
      </c>
      <c r="H44">
        <v>28.518999999999998</v>
      </c>
      <c r="I44">
        <v>28.568200000000001</v>
      </c>
      <c r="J44">
        <v>28.6069</v>
      </c>
      <c r="K44">
        <v>28.627700000000001</v>
      </c>
      <c r="L44">
        <v>28.6921</v>
      </c>
      <c r="M44">
        <v>28.7179</v>
      </c>
      <c r="N44">
        <v>28.745000000000001</v>
      </c>
      <c r="O44">
        <v>28.751799999999999</v>
      </c>
      <c r="P44">
        <v>28.7651</v>
      </c>
      <c r="Q44">
        <v>28.741299999999999</v>
      </c>
      <c r="R44">
        <v>28.7346</v>
      </c>
      <c r="S44">
        <v>28.6873</v>
      </c>
      <c r="T44">
        <v>28.675000000000001</v>
      </c>
      <c r="U44">
        <v>28.657299999999999</v>
      </c>
      <c r="V44">
        <v>28.720700000000001</v>
      </c>
      <c r="W44">
        <v>28.813600000000001</v>
      </c>
      <c r="X44">
        <v>28.67</v>
      </c>
      <c r="Y44">
        <v>28.764800000000001</v>
      </c>
      <c r="Z44">
        <v>28.759899999999998</v>
      </c>
      <c r="AA44">
        <v>28.749300000000002</v>
      </c>
      <c r="AB44">
        <v>28.7807</v>
      </c>
      <c r="AC44">
        <v>28.799600000000002</v>
      </c>
      <c r="AD44">
        <v>28.747599999999998</v>
      </c>
      <c r="AE44">
        <v>28.762599999999999</v>
      </c>
      <c r="AF44">
        <v>28.691299999999998</v>
      </c>
      <c r="AG44">
        <v>28.8215</v>
      </c>
      <c r="AH44">
        <v>28.770900000000001</v>
      </c>
    </row>
    <row r="45" spans="1:34" x14ac:dyDescent="0.25">
      <c r="A45" s="6">
        <v>4690000000</v>
      </c>
      <c r="B45" s="8">
        <v>30.202400000000001</v>
      </c>
      <c r="C45">
        <v>28.609400000000001</v>
      </c>
      <c r="D45">
        <v>28.584299999999999</v>
      </c>
      <c r="E45">
        <v>28.479800000000001</v>
      </c>
      <c r="F45">
        <v>28.509399999999999</v>
      </c>
      <c r="G45">
        <v>28.465699999999998</v>
      </c>
      <c r="H45">
        <v>28.465699999999998</v>
      </c>
      <c r="I45">
        <v>28.531199999999998</v>
      </c>
      <c r="J45">
        <v>28.567399999999999</v>
      </c>
      <c r="K45">
        <v>28.613199999999999</v>
      </c>
      <c r="L45">
        <v>28.642099999999999</v>
      </c>
      <c r="M45">
        <v>28.688400000000001</v>
      </c>
      <c r="N45">
        <v>28.697700000000001</v>
      </c>
      <c r="O45">
        <v>28.698699999999999</v>
      </c>
      <c r="P45">
        <v>28.7165</v>
      </c>
      <c r="Q45">
        <v>28.707899999999999</v>
      </c>
      <c r="R45">
        <v>28.691600000000001</v>
      </c>
      <c r="S45">
        <v>28.6587</v>
      </c>
      <c r="T45">
        <v>28.662299999999998</v>
      </c>
      <c r="U45">
        <v>28.622</v>
      </c>
      <c r="V45">
        <v>28.682600000000001</v>
      </c>
      <c r="W45">
        <v>28.7515</v>
      </c>
      <c r="X45">
        <v>28.619700000000002</v>
      </c>
      <c r="Y45">
        <v>28.732199999999999</v>
      </c>
      <c r="Z45">
        <v>28.7149</v>
      </c>
      <c r="AA45">
        <v>28.714300000000001</v>
      </c>
      <c r="AB45">
        <v>28.696100000000001</v>
      </c>
      <c r="AC45">
        <v>28.757999999999999</v>
      </c>
      <c r="AD45">
        <v>28.684799999999999</v>
      </c>
      <c r="AE45">
        <v>28.766200000000001</v>
      </c>
      <c r="AF45">
        <v>28.656300000000002</v>
      </c>
      <c r="AG45">
        <v>28.781300000000002</v>
      </c>
      <c r="AH45">
        <v>28.727900000000002</v>
      </c>
    </row>
    <row r="46" spans="1:34" x14ac:dyDescent="0.25">
      <c r="A46" s="6">
        <v>4780000000</v>
      </c>
      <c r="B46" s="8">
        <v>30.126100000000001</v>
      </c>
      <c r="C46">
        <v>28.562999999999999</v>
      </c>
      <c r="D46">
        <v>28.507899999999999</v>
      </c>
      <c r="E46">
        <v>28.403300000000002</v>
      </c>
      <c r="F46">
        <v>28.395900000000001</v>
      </c>
      <c r="G46">
        <v>28.4207</v>
      </c>
      <c r="H46">
        <v>28.4207</v>
      </c>
      <c r="I46">
        <v>28.4467</v>
      </c>
      <c r="J46">
        <v>28.447900000000001</v>
      </c>
      <c r="K46">
        <v>28.506900000000002</v>
      </c>
      <c r="L46">
        <v>28.5686</v>
      </c>
      <c r="M46">
        <v>28.609200000000001</v>
      </c>
      <c r="N46">
        <v>28.6081</v>
      </c>
      <c r="O46">
        <v>28.668500000000002</v>
      </c>
      <c r="P46">
        <v>28.637</v>
      </c>
      <c r="Q46">
        <v>28.612300000000001</v>
      </c>
      <c r="R46">
        <v>28.602599999999999</v>
      </c>
      <c r="S46">
        <v>28.550999999999998</v>
      </c>
      <c r="T46">
        <v>28.547799999999999</v>
      </c>
      <c r="U46">
        <v>28.5762</v>
      </c>
      <c r="V46">
        <v>28.575600000000001</v>
      </c>
      <c r="W46">
        <v>28.6538</v>
      </c>
      <c r="X46">
        <v>28.550699999999999</v>
      </c>
      <c r="Y46">
        <v>28.638300000000001</v>
      </c>
      <c r="Z46">
        <v>28.6142</v>
      </c>
      <c r="AA46">
        <v>28.6889</v>
      </c>
      <c r="AB46">
        <v>28.6084</v>
      </c>
      <c r="AC46">
        <v>28.645</v>
      </c>
      <c r="AD46">
        <v>28.6447</v>
      </c>
      <c r="AE46">
        <v>28.675799999999999</v>
      </c>
      <c r="AF46">
        <v>28.6069</v>
      </c>
      <c r="AG46">
        <v>28.634799999999998</v>
      </c>
      <c r="AH46">
        <v>28.658899999999999</v>
      </c>
    </row>
    <row r="47" spans="1:34" x14ac:dyDescent="0.25">
      <c r="A47" s="6">
        <v>4870000000</v>
      </c>
      <c r="B47" s="8">
        <v>30.0425</v>
      </c>
      <c r="C47">
        <v>28.42</v>
      </c>
      <c r="D47">
        <v>28.407499999999999</v>
      </c>
      <c r="E47">
        <v>28.3291</v>
      </c>
      <c r="F47">
        <v>28.334399999999999</v>
      </c>
      <c r="G47">
        <v>28.358000000000001</v>
      </c>
      <c r="H47">
        <v>28.358000000000001</v>
      </c>
      <c r="I47">
        <v>28.322600000000001</v>
      </c>
      <c r="J47">
        <v>28.365100000000002</v>
      </c>
      <c r="K47">
        <v>28.36</v>
      </c>
      <c r="L47">
        <v>28.4983</v>
      </c>
      <c r="M47">
        <v>28.5229</v>
      </c>
      <c r="N47">
        <v>28.509499999999999</v>
      </c>
      <c r="O47">
        <v>28.581399999999999</v>
      </c>
      <c r="P47">
        <v>28.533899999999999</v>
      </c>
      <c r="Q47">
        <v>28.520499999999998</v>
      </c>
      <c r="R47">
        <v>28.509799999999998</v>
      </c>
      <c r="S47">
        <v>28.465499999999999</v>
      </c>
      <c r="T47">
        <v>28.452200000000001</v>
      </c>
      <c r="U47">
        <v>28.506799999999998</v>
      </c>
      <c r="V47">
        <v>28.492999999999999</v>
      </c>
      <c r="W47">
        <v>28.527100000000001</v>
      </c>
      <c r="X47">
        <v>28.486000000000001</v>
      </c>
      <c r="Y47">
        <v>28.514500000000002</v>
      </c>
      <c r="Z47">
        <v>28.488199999999999</v>
      </c>
      <c r="AA47">
        <v>28.604800000000001</v>
      </c>
      <c r="AB47">
        <v>28.476800000000001</v>
      </c>
      <c r="AC47">
        <v>28.5242</v>
      </c>
      <c r="AD47">
        <v>28.5489</v>
      </c>
      <c r="AE47">
        <v>28.566800000000001</v>
      </c>
      <c r="AF47">
        <v>28.514399999999998</v>
      </c>
      <c r="AG47">
        <v>28.5184</v>
      </c>
      <c r="AH47">
        <v>28.543800000000001</v>
      </c>
    </row>
    <row r="48" spans="1:34" x14ac:dyDescent="0.25">
      <c r="A48" s="6">
        <v>4960000000</v>
      </c>
      <c r="B48" s="8">
        <v>29.917999999999999</v>
      </c>
      <c r="C48">
        <v>28.328299999999999</v>
      </c>
      <c r="D48">
        <v>28.308399999999999</v>
      </c>
      <c r="E48">
        <v>28.264900000000001</v>
      </c>
      <c r="F48">
        <v>28.2624</v>
      </c>
      <c r="G48">
        <v>28.246099999999998</v>
      </c>
      <c r="H48">
        <v>28.246099999999998</v>
      </c>
      <c r="I48">
        <v>28.243600000000001</v>
      </c>
      <c r="J48">
        <v>28.288599999999999</v>
      </c>
      <c r="K48">
        <v>28.317699999999999</v>
      </c>
      <c r="L48">
        <v>28.391400000000001</v>
      </c>
      <c r="M48">
        <v>28.423400000000001</v>
      </c>
      <c r="N48">
        <v>28.4451</v>
      </c>
      <c r="O48">
        <v>28.4634</v>
      </c>
      <c r="P48">
        <v>28.475899999999999</v>
      </c>
      <c r="Q48">
        <v>28.437200000000001</v>
      </c>
      <c r="R48">
        <v>28.400200000000002</v>
      </c>
      <c r="S48">
        <v>28.354500000000002</v>
      </c>
      <c r="T48">
        <v>28.3626</v>
      </c>
      <c r="U48">
        <v>28.404900000000001</v>
      </c>
      <c r="V48">
        <v>28.377600000000001</v>
      </c>
      <c r="W48">
        <v>28.4316</v>
      </c>
      <c r="X48">
        <v>28.395199999999999</v>
      </c>
      <c r="Y48">
        <v>28.404199999999999</v>
      </c>
      <c r="Z48">
        <v>28.390599999999999</v>
      </c>
      <c r="AA48">
        <v>28.504200000000001</v>
      </c>
      <c r="AB48">
        <v>28.370899999999999</v>
      </c>
      <c r="AC48">
        <v>28.4377</v>
      </c>
      <c r="AD48">
        <v>28.439399999999999</v>
      </c>
      <c r="AE48">
        <v>28.5001</v>
      </c>
      <c r="AF48">
        <v>28.4222</v>
      </c>
      <c r="AG48">
        <v>28.452200000000001</v>
      </c>
      <c r="AH48">
        <v>28.425799999999999</v>
      </c>
    </row>
    <row r="49" spans="1:34" x14ac:dyDescent="0.25">
      <c r="A49" s="6">
        <v>5050000000</v>
      </c>
      <c r="B49" s="8">
        <v>29.841000000000001</v>
      </c>
      <c r="C49">
        <v>28.2422</v>
      </c>
      <c r="D49">
        <v>28.228100000000001</v>
      </c>
      <c r="E49">
        <v>28.146999999999998</v>
      </c>
      <c r="F49">
        <v>28.1295</v>
      </c>
      <c r="G49">
        <v>28.1065</v>
      </c>
      <c r="H49">
        <v>28.1065</v>
      </c>
      <c r="I49">
        <v>28.174700000000001</v>
      </c>
      <c r="J49">
        <v>28.1767</v>
      </c>
      <c r="K49">
        <v>28.2807</v>
      </c>
      <c r="L49">
        <v>28.3063</v>
      </c>
      <c r="M49">
        <v>28.333600000000001</v>
      </c>
      <c r="N49">
        <v>28.375499999999999</v>
      </c>
      <c r="O49">
        <v>28.356000000000002</v>
      </c>
      <c r="P49">
        <v>28.376899999999999</v>
      </c>
      <c r="Q49">
        <v>28.358000000000001</v>
      </c>
      <c r="R49">
        <v>28.318100000000001</v>
      </c>
      <c r="S49">
        <v>28.315100000000001</v>
      </c>
      <c r="T49">
        <v>28.265699999999999</v>
      </c>
      <c r="U49">
        <v>28.261199999999999</v>
      </c>
      <c r="V49">
        <v>28.287099999999999</v>
      </c>
      <c r="W49">
        <v>28.3887</v>
      </c>
      <c r="X49">
        <v>28.276399999999999</v>
      </c>
      <c r="Y49">
        <v>28.393699999999999</v>
      </c>
      <c r="Z49">
        <v>28.334099999999999</v>
      </c>
      <c r="AA49">
        <v>28.334599999999998</v>
      </c>
      <c r="AB49">
        <v>28.314499999999999</v>
      </c>
      <c r="AC49">
        <v>28.363299999999999</v>
      </c>
      <c r="AD49">
        <v>28.3033</v>
      </c>
      <c r="AE49">
        <v>28.384599999999999</v>
      </c>
      <c r="AF49">
        <v>28.3125</v>
      </c>
      <c r="AG49">
        <v>28.407800000000002</v>
      </c>
      <c r="AH49">
        <v>28.324300000000001</v>
      </c>
    </row>
    <row r="50" spans="1:34" x14ac:dyDescent="0.25">
      <c r="A50" s="6">
        <v>5140000000</v>
      </c>
      <c r="B50" s="8">
        <v>29.766400000000001</v>
      </c>
      <c r="C50">
        <v>28.176200000000001</v>
      </c>
      <c r="D50">
        <v>28.180599999999998</v>
      </c>
      <c r="E50">
        <v>28.109000000000002</v>
      </c>
      <c r="F50">
        <v>28.067299999999999</v>
      </c>
      <c r="G50">
        <v>28.0288</v>
      </c>
      <c r="H50">
        <v>28.0288</v>
      </c>
      <c r="I50">
        <v>28.1235</v>
      </c>
      <c r="J50">
        <v>28.096599999999999</v>
      </c>
      <c r="K50">
        <v>28.213000000000001</v>
      </c>
      <c r="L50">
        <v>28.2181</v>
      </c>
      <c r="M50">
        <v>28.273</v>
      </c>
      <c r="N50">
        <v>28.3216</v>
      </c>
      <c r="O50">
        <v>28.2728</v>
      </c>
      <c r="P50">
        <v>28.307400000000001</v>
      </c>
      <c r="Q50">
        <v>28.291399999999999</v>
      </c>
      <c r="R50">
        <v>28.251899999999999</v>
      </c>
      <c r="S50">
        <v>28.2515</v>
      </c>
      <c r="T50">
        <v>28.2285</v>
      </c>
      <c r="U50">
        <v>28.159400000000002</v>
      </c>
      <c r="V50">
        <v>28.197900000000001</v>
      </c>
      <c r="W50">
        <v>28.337499999999999</v>
      </c>
      <c r="X50">
        <v>28.189299999999999</v>
      </c>
      <c r="Y50">
        <v>28.349900000000002</v>
      </c>
      <c r="Z50">
        <v>28.2788</v>
      </c>
      <c r="AA50">
        <v>28.229900000000001</v>
      </c>
      <c r="AB50">
        <v>28.2515</v>
      </c>
      <c r="AC50">
        <v>28.317399999999999</v>
      </c>
      <c r="AD50">
        <v>28.2272</v>
      </c>
      <c r="AE50">
        <v>28.3096</v>
      </c>
      <c r="AF50">
        <v>28.233000000000001</v>
      </c>
      <c r="AG50">
        <v>28.375800000000002</v>
      </c>
      <c r="AH50">
        <v>28.332599999999999</v>
      </c>
    </row>
    <row r="51" spans="1:34" x14ac:dyDescent="0.25">
      <c r="A51" s="6">
        <v>5230000000</v>
      </c>
      <c r="B51" s="8">
        <v>29.802800000000001</v>
      </c>
      <c r="C51">
        <v>28.237200000000001</v>
      </c>
      <c r="D51">
        <v>28.1691</v>
      </c>
      <c r="E51">
        <v>28.138500000000001</v>
      </c>
      <c r="F51">
        <v>28.084700000000002</v>
      </c>
      <c r="G51">
        <v>28.084800000000001</v>
      </c>
      <c r="H51">
        <v>28.084800000000001</v>
      </c>
      <c r="I51">
        <v>28.117999999999999</v>
      </c>
      <c r="J51">
        <v>28.136199999999999</v>
      </c>
      <c r="K51">
        <v>28.240100000000002</v>
      </c>
      <c r="L51">
        <v>28.251300000000001</v>
      </c>
      <c r="M51">
        <v>28.301300000000001</v>
      </c>
      <c r="N51">
        <v>28.332899999999999</v>
      </c>
      <c r="O51">
        <v>28.293500000000002</v>
      </c>
      <c r="P51">
        <v>28.310600000000001</v>
      </c>
      <c r="Q51">
        <v>28.305900000000001</v>
      </c>
      <c r="R51">
        <v>28.2547</v>
      </c>
      <c r="S51">
        <v>28.236699999999999</v>
      </c>
      <c r="T51">
        <v>28.2376</v>
      </c>
      <c r="U51">
        <v>28.224699999999999</v>
      </c>
      <c r="V51">
        <v>28.254100000000001</v>
      </c>
      <c r="W51">
        <v>28.3538</v>
      </c>
      <c r="X51">
        <v>28.240100000000002</v>
      </c>
      <c r="Y51">
        <v>28.368300000000001</v>
      </c>
      <c r="Z51">
        <v>28.296800000000001</v>
      </c>
      <c r="AA51">
        <v>28.297699999999999</v>
      </c>
      <c r="AB51">
        <v>28.312200000000001</v>
      </c>
      <c r="AC51">
        <v>28.351299999999998</v>
      </c>
      <c r="AD51">
        <v>28.282599999999999</v>
      </c>
      <c r="AE51">
        <v>28.340399999999999</v>
      </c>
      <c r="AF51">
        <v>28.253499999999999</v>
      </c>
      <c r="AG51">
        <v>28.365600000000001</v>
      </c>
      <c r="AH51">
        <v>28.3124</v>
      </c>
    </row>
    <row r="52" spans="1:34" x14ac:dyDescent="0.25">
      <c r="A52" s="6">
        <v>5320000000</v>
      </c>
      <c r="B52" s="8">
        <v>29.770099999999999</v>
      </c>
      <c r="C52">
        <v>28.179500000000001</v>
      </c>
      <c r="D52">
        <v>28.1386</v>
      </c>
      <c r="E52">
        <v>28.046099999999999</v>
      </c>
      <c r="F52">
        <v>28.042400000000001</v>
      </c>
      <c r="G52">
        <v>27.997</v>
      </c>
      <c r="H52">
        <v>27.997</v>
      </c>
      <c r="I52">
        <v>28.063400000000001</v>
      </c>
      <c r="J52">
        <v>28.083500000000001</v>
      </c>
      <c r="K52">
        <v>28.133600000000001</v>
      </c>
      <c r="L52">
        <v>28.165700000000001</v>
      </c>
      <c r="M52">
        <v>28.240600000000001</v>
      </c>
      <c r="N52">
        <v>28.239699999999999</v>
      </c>
      <c r="O52">
        <v>28.2651</v>
      </c>
      <c r="P52">
        <v>28.258299999999998</v>
      </c>
      <c r="Q52">
        <v>28.2438</v>
      </c>
      <c r="R52">
        <v>28.207000000000001</v>
      </c>
      <c r="S52">
        <v>28.1952</v>
      </c>
      <c r="T52">
        <v>28.179099999999998</v>
      </c>
      <c r="U52">
        <v>28.156099999999999</v>
      </c>
      <c r="V52">
        <v>28.175599999999999</v>
      </c>
      <c r="W52">
        <v>28.261500000000002</v>
      </c>
      <c r="X52">
        <v>28.189800000000002</v>
      </c>
      <c r="Y52">
        <v>28.258199999999999</v>
      </c>
      <c r="Z52">
        <v>28.220700000000001</v>
      </c>
      <c r="AA52">
        <v>28.294699999999999</v>
      </c>
      <c r="AB52">
        <v>28.206600000000002</v>
      </c>
      <c r="AC52">
        <v>28.270299999999999</v>
      </c>
      <c r="AD52">
        <v>28.220199999999998</v>
      </c>
      <c r="AE52">
        <v>28.276499999999999</v>
      </c>
      <c r="AF52">
        <v>28.215299999999999</v>
      </c>
      <c r="AG52">
        <v>28.289300000000001</v>
      </c>
      <c r="AH52">
        <v>28.257899999999999</v>
      </c>
    </row>
    <row r="53" spans="1:34" x14ac:dyDescent="0.25">
      <c r="A53" s="6">
        <v>5410000000</v>
      </c>
      <c r="B53" s="8">
        <v>29.633099999999999</v>
      </c>
      <c r="C53">
        <v>28.057700000000001</v>
      </c>
      <c r="D53">
        <v>28.003399999999999</v>
      </c>
      <c r="E53">
        <v>27.948599999999999</v>
      </c>
      <c r="F53">
        <v>27.9452</v>
      </c>
      <c r="G53">
        <v>27.912099999999999</v>
      </c>
      <c r="H53">
        <v>27.912099999999999</v>
      </c>
      <c r="I53">
        <v>27.9176</v>
      </c>
      <c r="J53">
        <v>27.9527</v>
      </c>
      <c r="K53">
        <v>27.9786</v>
      </c>
      <c r="L53">
        <v>28.055599999999998</v>
      </c>
      <c r="M53">
        <v>28.1051</v>
      </c>
      <c r="N53">
        <v>28.0989</v>
      </c>
      <c r="O53">
        <v>28.136600000000001</v>
      </c>
      <c r="P53">
        <v>28.146799999999999</v>
      </c>
      <c r="Q53">
        <v>28.141300000000001</v>
      </c>
      <c r="R53">
        <v>28.049199999999999</v>
      </c>
      <c r="S53">
        <v>28.012</v>
      </c>
      <c r="T53">
        <v>27.995899999999999</v>
      </c>
      <c r="U53">
        <v>28.023099999999999</v>
      </c>
      <c r="V53">
        <v>28.064499999999999</v>
      </c>
      <c r="W53">
        <v>28.075199999999999</v>
      </c>
      <c r="X53">
        <v>28.0334</v>
      </c>
      <c r="Y53">
        <v>28.065000000000001</v>
      </c>
      <c r="Z53">
        <v>28.1098</v>
      </c>
      <c r="AA53">
        <v>28.211400000000001</v>
      </c>
      <c r="AB53">
        <v>28.0748</v>
      </c>
      <c r="AC53">
        <v>28.131799999999998</v>
      </c>
      <c r="AD53">
        <v>28.155200000000001</v>
      </c>
      <c r="AE53">
        <v>28.168199999999999</v>
      </c>
      <c r="AF53">
        <v>28.130700000000001</v>
      </c>
      <c r="AG53">
        <v>28.136299999999999</v>
      </c>
      <c r="AH53">
        <v>28.109000000000002</v>
      </c>
    </row>
    <row r="54" spans="1:34" x14ac:dyDescent="0.25">
      <c r="A54" s="6">
        <v>5500000000</v>
      </c>
      <c r="B54" s="8">
        <v>29.518999999999998</v>
      </c>
      <c r="C54">
        <v>27.962599999999998</v>
      </c>
      <c r="D54">
        <v>27.8841</v>
      </c>
      <c r="E54">
        <v>27.8264</v>
      </c>
      <c r="F54">
        <v>27.8398</v>
      </c>
      <c r="G54">
        <v>27.762</v>
      </c>
      <c r="H54">
        <v>27.762</v>
      </c>
      <c r="I54">
        <v>27.8063</v>
      </c>
      <c r="J54">
        <v>27.8581</v>
      </c>
      <c r="K54">
        <v>27.851099999999999</v>
      </c>
      <c r="L54">
        <v>27.966799999999999</v>
      </c>
      <c r="M54">
        <v>27.994900000000001</v>
      </c>
      <c r="N54">
        <v>28.009599999999999</v>
      </c>
      <c r="O54">
        <v>28.0426</v>
      </c>
      <c r="P54">
        <v>28.037299999999998</v>
      </c>
      <c r="Q54">
        <v>27.9998</v>
      </c>
      <c r="R54">
        <v>27.989799999999999</v>
      </c>
      <c r="S54">
        <v>27.908300000000001</v>
      </c>
      <c r="T54">
        <v>27.8779</v>
      </c>
      <c r="U54">
        <v>27.912099999999999</v>
      </c>
      <c r="V54">
        <v>27.9801</v>
      </c>
      <c r="W54">
        <v>28.0046</v>
      </c>
      <c r="X54">
        <v>27.905200000000001</v>
      </c>
      <c r="Y54">
        <v>27.962499999999999</v>
      </c>
      <c r="Z54">
        <v>27.9527</v>
      </c>
      <c r="AA54">
        <v>28.0731</v>
      </c>
      <c r="AB54">
        <v>27.962800000000001</v>
      </c>
      <c r="AC54">
        <v>28.002199999999998</v>
      </c>
      <c r="AD54">
        <v>28.028300000000002</v>
      </c>
      <c r="AE54">
        <v>28.05</v>
      </c>
      <c r="AF54">
        <v>27.990100000000002</v>
      </c>
      <c r="AG54">
        <v>28.012499999999999</v>
      </c>
      <c r="AH54">
        <v>27.970700000000001</v>
      </c>
    </row>
    <row r="55" spans="1:34" x14ac:dyDescent="0.25">
      <c r="A55" s="6">
        <v>5590000000</v>
      </c>
      <c r="B55" s="8">
        <v>29.429500000000001</v>
      </c>
      <c r="C55">
        <v>27.860199999999999</v>
      </c>
      <c r="D55">
        <v>27.765999999999998</v>
      </c>
      <c r="E55">
        <v>27.737500000000001</v>
      </c>
      <c r="F55">
        <v>27.715599999999998</v>
      </c>
      <c r="G55">
        <v>27.7105</v>
      </c>
      <c r="H55">
        <v>27.7105</v>
      </c>
      <c r="I55">
        <v>27.756900000000002</v>
      </c>
      <c r="J55">
        <v>27.776900000000001</v>
      </c>
      <c r="K55">
        <v>27.8004</v>
      </c>
      <c r="L55">
        <v>27.866900000000001</v>
      </c>
      <c r="M55">
        <v>27.898499999999999</v>
      </c>
      <c r="N55">
        <v>27.973700000000001</v>
      </c>
      <c r="O55">
        <v>27.933800000000002</v>
      </c>
      <c r="P55">
        <v>27.960999999999999</v>
      </c>
      <c r="Q55">
        <v>27.924800000000001</v>
      </c>
      <c r="R55">
        <v>27.89</v>
      </c>
      <c r="S55">
        <v>27.8597</v>
      </c>
      <c r="T55">
        <v>27.837499999999999</v>
      </c>
      <c r="U55">
        <v>27.816199999999998</v>
      </c>
      <c r="V55">
        <v>27.849399999999999</v>
      </c>
      <c r="W55">
        <v>27.928599999999999</v>
      </c>
      <c r="X55">
        <v>27.8521</v>
      </c>
      <c r="Y55">
        <v>27.932700000000001</v>
      </c>
      <c r="Z55">
        <v>27.903300000000002</v>
      </c>
      <c r="AA55">
        <v>27.940799999999999</v>
      </c>
      <c r="AB55">
        <v>27.891200000000001</v>
      </c>
      <c r="AC55">
        <v>27.905899999999999</v>
      </c>
      <c r="AD55">
        <v>27.915500000000002</v>
      </c>
      <c r="AE55">
        <v>27.959399999999999</v>
      </c>
      <c r="AF55">
        <v>27.861499999999999</v>
      </c>
      <c r="AG55">
        <v>27.947299999999998</v>
      </c>
      <c r="AH55">
        <v>27.912400000000002</v>
      </c>
    </row>
    <row r="56" spans="1:34" x14ac:dyDescent="0.25">
      <c r="A56" s="6">
        <v>5680000000</v>
      </c>
      <c r="B56" s="8">
        <v>29.3935</v>
      </c>
      <c r="C56">
        <v>27.770600000000002</v>
      </c>
      <c r="D56">
        <v>27.6737</v>
      </c>
      <c r="E56">
        <v>27.6311</v>
      </c>
      <c r="F56">
        <v>27.6267</v>
      </c>
      <c r="G56">
        <v>27.6204</v>
      </c>
      <c r="H56">
        <v>27.6204</v>
      </c>
      <c r="I56">
        <v>27.671700000000001</v>
      </c>
      <c r="J56">
        <v>27.6953</v>
      </c>
      <c r="K56">
        <v>27.7483</v>
      </c>
      <c r="L56">
        <v>27.787700000000001</v>
      </c>
      <c r="M56">
        <v>27.8688</v>
      </c>
      <c r="N56">
        <v>27.9131</v>
      </c>
      <c r="O56">
        <v>27.837599999999998</v>
      </c>
      <c r="P56">
        <v>27.8826</v>
      </c>
      <c r="Q56">
        <v>27.832899999999999</v>
      </c>
      <c r="R56">
        <v>27.840499999999999</v>
      </c>
      <c r="S56">
        <v>27.811499999999999</v>
      </c>
      <c r="T56">
        <v>27.801200000000001</v>
      </c>
      <c r="U56">
        <v>27.7242</v>
      </c>
      <c r="V56">
        <v>27.788499999999999</v>
      </c>
      <c r="W56">
        <v>27.907299999999999</v>
      </c>
      <c r="X56">
        <v>27.804600000000001</v>
      </c>
      <c r="Y56">
        <v>27.8752</v>
      </c>
      <c r="Z56">
        <v>27.830200000000001</v>
      </c>
      <c r="AA56">
        <v>27.884399999999999</v>
      </c>
      <c r="AB56">
        <v>27.823</v>
      </c>
      <c r="AC56">
        <v>27.839600000000001</v>
      </c>
      <c r="AD56">
        <v>27.8032</v>
      </c>
      <c r="AE56">
        <v>27.901900000000001</v>
      </c>
      <c r="AF56">
        <v>27.786899999999999</v>
      </c>
      <c r="AG56">
        <v>27.889399999999998</v>
      </c>
      <c r="AH56">
        <v>27.869399999999999</v>
      </c>
    </row>
    <row r="57" spans="1:34" x14ac:dyDescent="0.25">
      <c r="A57" s="6">
        <v>5770000000</v>
      </c>
      <c r="B57" s="8">
        <v>29.384599999999999</v>
      </c>
      <c r="C57">
        <v>27.762899999999998</v>
      </c>
      <c r="D57">
        <v>27.654599999999999</v>
      </c>
      <c r="E57">
        <v>27.640699999999999</v>
      </c>
      <c r="F57">
        <v>27.593800000000002</v>
      </c>
      <c r="G57">
        <v>27.6113</v>
      </c>
      <c r="H57">
        <v>27.6113</v>
      </c>
      <c r="I57">
        <v>27.645199999999999</v>
      </c>
      <c r="J57">
        <v>27.676600000000001</v>
      </c>
      <c r="K57">
        <v>27.7182</v>
      </c>
      <c r="L57">
        <v>27.777699999999999</v>
      </c>
      <c r="M57">
        <v>27.820799999999998</v>
      </c>
      <c r="N57">
        <v>27.866599999999998</v>
      </c>
      <c r="O57">
        <v>27.840199999999999</v>
      </c>
      <c r="P57">
        <v>27.854800000000001</v>
      </c>
      <c r="Q57">
        <v>27.801200000000001</v>
      </c>
      <c r="R57">
        <v>27.800999999999998</v>
      </c>
      <c r="S57">
        <v>27.761600000000001</v>
      </c>
      <c r="T57">
        <v>27.7608</v>
      </c>
      <c r="U57">
        <v>27.733699999999999</v>
      </c>
      <c r="V57">
        <v>27.784300000000002</v>
      </c>
      <c r="W57">
        <v>27.8553</v>
      </c>
      <c r="X57">
        <v>27.7517</v>
      </c>
      <c r="Y57">
        <v>27.8584</v>
      </c>
      <c r="Z57">
        <v>27.801200000000001</v>
      </c>
      <c r="AA57">
        <v>27.834499999999998</v>
      </c>
      <c r="AB57">
        <v>27.827999999999999</v>
      </c>
      <c r="AC57">
        <v>27.834900000000001</v>
      </c>
      <c r="AD57">
        <v>27.789200000000001</v>
      </c>
      <c r="AE57">
        <v>27.8276</v>
      </c>
      <c r="AF57">
        <v>27.787199999999999</v>
      </c>
      <c r="AG57">
        <v>27.843299999999999</v>
      </c>
      <c r="AH57">
        <v>27.817499999999999</v>
      </c>
    </row>
    <row r="58" spans="1:34" x14ac:dyDescent="0.25">
      <c r="A58" s="6">
        <v>5860000000</v>
      </c>
      <c r="B58" s="8">
        <v>29.3507</v>
      </c>
      <c r="C58">
        <v>27.747599999999998</v>
      </c>
      <c r="D58">
        <v>27.666499999999999</v>
      </c>
      <c r="E58">
        <v>27.637899999999998</v>
      </c>
      <c r="F58">
        <v>27.6067</v>
      </c>
      <c r="G58">
        <v>27.592300000000002</v>
      </c>
      <c r="H58">
        <v>27.592300000000002</v>
      </c>
      <c r="I58">
        <v>27.621700000000001</v>
      </c>
      <c r="J58">
        <v>27.639600000000002</v>
      </c>
      <c r="K58">
        <v>27.7074</v>
      </c>
      <c r="L58">
        <v>27.744199999999999</v>
      </c>
      <c r="M58">
        <v>27.7866</v>
      </c>
      <c r="N58">
        <v>27.800899999999999</v>
      </c>
      <c r="O58">
        <v>27.807400000000001</v>
      </c>
      <c r="P58">
        <v>27.826899999999998</v>
      </c>
      <c r="Q58">
        <v>27.793800000000001</v>
      </c>
      <c r="R58">
        <v>27.757400000000001</v>
      </c>
      <c r="S58">
        <v>27.729700000000001</v>
      </c>
      <c r="T58">
        <v>27.727</v>
      </c>
      <c r="U58">
        <v>27.720300000000002</v>
      </c>
      <c r="V58">
        <v>27.7407</v>
      </c>
      <c r="W58">
        <v>27.810099999999998</v>
      </c>
      <c r="X58">
        <v>27.719000000000001</v>
      </c>
      <c r="Y58">
        <v>27.7804</v>
      </c>
      <c r="Z58">
        <v>27.802499999999998</v>
      </c>
      <c r="AA58">
        <v>27.8201</v>
      </c>
      <c r="AB58">
        <v>27.767600000000002</v>
      </c>
      <c r="AC58">
        <v>27.818899999999999</v>
      </c>
      <c r="AD58">
        <v>27.790099999999999</v>
      </c>
      <c r="AE58">
        <v>27.8584</v>
      </c>
      <c r="AF58">
        <v>27.788499999999999</v>
      </c>
      <c r="AG58">
        <v>27.806999999999999</v>
      </c>
      <c r="AH58">
        <v>27.789100000000001</v>
      </c>
    </row>
    <row r="59" spans="1:34" x14ac:dyDescent="0.25">
      <c r="A59" s="6">
        <v>5950000000</v>
      </c>
      <c r="B59" s="8">
        <v>29.247800000000002</v>
      </c>
      <c r="C59">
        <v>27.688700000000001</v>
      </c>
      <c r="D59">
        <v>27.596</v>
      </c>
      <c r="E59">
        <v>27.5593</v>
      </c>
      <c r="F59">
        <v>27.550799999999999</v>
      </c>
      <c r="G59">
        <v>27.5443</v>
      </c>
      <c r="H59">
        <v>27.5443</v>
      </c>
      <c r="I59">
        <v>27.538399999999999</v>
      </c>
      <c r="J59">
        <v>27.569600000000001</v>
      </c>
      <c r="K59">
        <v>27.627099999999999</v>
      </c>
      <c r="L59">
        <v>27.648</v>
      </c>
      <c r="M59">
        <v>27.682400000000001</v>
      </c>
      <c r="N59">
        <v>27.720199999999998</v>
      </c>
      <c r="O59">
        <v>27.738800000000001</v>
      </c>
      <c r="P59">
        <v>27.742100000000001</v>
      </c>
      <c r="Q59">
        <v>27.7318</v>
      </c>
      <c r="R59">
        <v>27.664999999999999</v>
      </c>
      <c r="S59">
        <v>27.625399999999999</v>
      </c>
      <c r="T59">
        <v>27.607099999999999</v>
      </c>
      <c r="U59">
        <v>27.6465</v>
      </c>
      <c r="V59">
        <v>27.6676</v>
      </c>
      <c r="W59">
        <v>27.7395</v>
      </c>
      <c r="X59">
        <v>27.600100000000001</v>
      </c>
      <c r="Y59">
        <v>27.668399999999998</v>
      </c>
      <c r="Z59">
        <v>27.691299999999998</v>
      </c>
      <c r="AA59">
        <v>27.734000000000002</v>
      </c>
      <c r="AB59">
        <v>27.655799999999999</v>
      </c>
      <c r="AC59">
        <v>27.7197</v>
      </c>
      <c r="AD59">
        <v>27.729299999999999</v>
      </c>
      <c r="AE59">
        <v>27.773900000000001</v>
      </c>
      <c r="AF59">
        <v>27.7135</v>
      </c>
      <c r="AG59">
        <v>27.729600000000001</v>
      </c>
      <c r="AH59">
        <v>27.697600000000001</v>
      </c>
    </row>
    <row r="60" spans="1:34" x14ac:dyDescent="0.25">
      <c r="A60" s="6">
        <v>6040000000</v>
      </c>
      <c r="B60" s="8">
        <v>29.101600000000001</v>
      </c>
      <c r="C60">
        <v>27.530200000000001</v>
      </c>
      <c r="D60">
        <v>27.4801</v>
      </c>
      <c r="E60">
        <v>27.4072</v>
      </c>
      <c r="F60">
        <v>27.421299999999999</v>
      </c>
      <c r="G60">
        <v>27.379300000000001</v>
      </c>
      <c r="H60">
        <v>27.379300000000001</v>
      </c>
      <c r="I60">
        <v>27.3994</v>
      </c>
      <c r="J60">
        <v>27.423300000000001</v>
      </c>
      <c r="K60">
        <v>27.456800000000001</v>
      </c>
      <c r="L60">
        <v>27.526299999999999</v>
      </c>
      <c r="M60">
        <v>27.5457</v>
      </c>
      <c r="N60">
        <v>27.5779</v>
      </c>
      <c r="O60">
        <v>27.61</v>
      </c>
      <c r="P60">
        <v>27.620899999999999</v>
      </c>
      <c r="Q60">
        <v>27.573</v>
      </c>
      <c r="R60">
        <v>27.5364</v>
      </c>
      <c r="S60">
        <v>27.4956</v>
      </c>
      <c r="T60">
        <v>27.4693</v>
      </c>
      <c r="U60">
        <v>27.515000000000001</v>
      </c>
      <c r="V60">
        <v>27.503</v>
      </c>
      <c r="W60">
        <v>27.5793</v>
      </c>
      <c r="X60">
        <v>27.4663</v>
      </c>
      <c r="Y60">
        <v>27.555900000000001</v>
      </c>
      <c r="Z60">
        <v>27.5623</v>
      </c>
      <c r="AA60">
        <v>27.6358</v>
      </c>
      <c r="AB60">
        <v>27.513400000000001</v>
      </c>
      <c r="AC60">
        <v>27.5718</v>
      </c>
      <c r="AD60">
        <v>27.588699999999999</v>
      </c>
      <c r="AE60">
        <v>27.640899999999998</v>
      </c>
      <c r="AF60">
        <v>27.543099999999999</v>
      </c>
      <c r="AG60">
        <v>27.612100000000002</v>
      </c>
      <c r="AH60">
        <v>27.540299999999998</v>
      </c>
    </row>
    <row r="61" spans="1:34" x14ac:dyDescent="0.25">
      <c r="A61" s="6">
        <v>6130000000</v>
      </c>
      <c r="B61" s="8">
        <v>29.088899999999999</v>
      </c>
      <c r="C61">
        <v>27.460799999999999</v>
      </c>
      <c r="D61">
        <v>27.385899999999999</v>
      </c>
      <c r="E61">
        <v>27.338899999999999</v>
      </c>
      <c r="F61">
        <v>27.312100000000001</v>
      </c>
      <c r="G61">
        <v>27.33</v>
      </c>
      <c r="H61">
        <v>27.33</v>
      </c>
      <c r="I61">
        <v>27.336099999999998</v>
      </c>
      <c r="J61">
        <v>27.3903</v>
      </c>
      <c r="K61">
        <v>27.365500000000001</v>
      </c>
      <c r="L61">
        <v>27.4711</v>
      </c>
      <c r="M61">
        <v>27.4998</v>
      </c>
      <c r="N61">
        <v>27.519200000000001</v>
      </c>
      <c r="O61">
        <v>27.518799999999999</v>
      </c>
      <c r="P61">
        <v>27.546800000000001</v>
      </c>
      <c r="Q61">
        <v>27.5244</v>
      </c>
      <c r="R61">
        <v>27.465800000000002</v>
      </c>
      <c r="S61">
        <v>27.447099999999999</v>
      </c>
      <c r="T61">
        <v>27.424800000000001</v>
      </c>
      <c r="U61">
        <v>27.438600000000001</v>
      </c>
      <c r="V61">
        <v>27.4467</v>
      </c>
      <c r="W61">
        <v>27.529800000000002</v>
      </c>
      <c r="X61">
        <v>27.440899999999999</v>
      </c>
      <c r="Y61">
        <v>27.505199999999999</v>
      </c>
      <c r="Z61">
        <v>27.499500000000001</v>
      </c>
      <c r="AA61">
        <v>27.529800000000002</v>
      </c>
      <c r="AB61">
        <v>27.471900000000002</v>
      </c>
      <c r="AC61">
        <v>27.533000000000001</v>
      </c>
      <c r="AD61">
        <v>27.491399999999999</v>
      </c>
      <c r="AE61">
        <v>27.546900000000001</v>
      </c>
      <c r="AF61">
        <v>27.493500000000001</v>
      </c>
      <c r="AG61">
        <v>27.5396</v>
      </c>
      <c r="AH61">
        <v>27.5047</v>
      </c>
    </row>
    <row r="62" spans="1:34" x14ac:dyDescent="0.25">
      <c r="A62" s="6">
        <v>6220000000</v>
      </c>
      <c r="B62" s="8">
        <v>29.102399999999999</v>
      </c>
      <c r="C62">
        <v>27.442699999999999</v>
      </c>
      <c r="D62">
        <v>27.379799999999999</v>
      </c>
      <c r="E62">
        <v>27.359500000000001</v>
      </c>
      <c r="F62">
        <v>27.2866</v>
      </c>
      <c r="G62">
        <v>27.294699999999999</v>
      </c>
      <c r="H62">
        <v>27.294699999999999</v>
      </c>
      <c r="I62">
        <v>27.3123</v>
      </c>
      <c r="J62">
        <v>27.338999999999999</v>
      </c>
      <c r="K62">
        <v>27.367699999999999</v>
      </c>
      <c r="L62">
        <v>27.465199999999999</v>
      </c>
      <c r="M62">
        <v>27.493200000000002</v>
      </c>
      <c r="N62">
        <v>27.511800000000001</v>
      </c>
      <c r="O62">
        <v>27.492899999999999</v>
      </c>
      <c r="P62">
        <v>27.5151</v>
      </c>
      <c r="Q62">
        <v>27.485199999999999</v>
      </c>
      <c r="R62">
        <v>27.447399999999998</v>
      </c>
      <c r="S62">
        <v>27.4269</v>
      </c>
      <c r="T62">
        <v>27.427900000000001</v>
      </c>
      <c r="U62">
        <v>27.427399999999999</v>
      </c>
      <c r="V62">
        <v>27.460999999999999</v>
      </c>
      <c r="W62">
        <v>27.527899999999999</v>
      </c>
      <c r="X62">
        <v>27.440999999999999</v>
      </c>
      <c r="Y62">
        <v>27.5242</v>
      </c>
      <c r="Z62">
        <v>27.514199999999999</v>
      </c>
      <c r="AA62">
        <v>27.503499999999999</v>
      </c>
      <c r="AB62">
        <v>27.462</v>
      </c>
      <c r="AC62">
        <v>27.542899999999999</v>
      </c>
      <c r="AD62">
        <v>27.4377</v>
      </c>
      <c r="AE62">
        <v>27.5471</v>
      </c>
      <c r="AF62">
        <v>27.461200000000002</v>
      </c>
      <c r="AG62">
        <v>27.53</v>
      </c>
      <c r="AH62">
        <v>27.5077</v>
      </c>
    </row>
    <row r="63" spans="1:34" x14ac:dyDescent="0.25">
      <c r="A63" s="6">
        <v>6310000000</v>
      </c>
      <c r="B63" s="8">
        <v>28.991599999999998</v>
      </c>
      <c r="C63">
        <v>27.389299999999999</v>
      </c>
      <c r="D63">
        <v>27.246700000000001</v>
      </c>
      <c r="E63">
        <v>27.2438</v>
      </c>
      <c r="F63">
        <v>27.2273</v>
      </c>
      <c r="G63">
        <v>27.195799999999998</v>
      </c>
      <c r="H63">
        <v>27.195799999999998</v>
      </c>
      <c r="I63">
        <v>27.222999999999999</v>
      </c>
      <c r="J63">
        <v>27.265899999999998</v>
      </c>
      <c r="K63">
        <v>27.268999999999998</v>
      </c>
      <c r="L63">
        <v>27.336500000000001</v>
      </c>
      <c r="M63">
        <v>27.3416</v>
      </c>
      <c r="N63">
        <v>27.424099999999999</v>
      </c>
      <c r="O63">
        <v>27.3828</v>
      </c>
      <c r="P63">
        <v>27.365100000000002</v>
      </c>
      <c r="Q63">
        <v>27.411200000000001</v>
      </c>
      <c r="R63">
        <v>27.300999999999998</v>
      </c>
      <c r="S63">
        <v>27.285399999999999</v>
      </c>
      <c r="T63">
        <v>27.330100000000002</v>
      </c>
      <c r="U63">
        <v>27.258400000000002</v>
      </c>
      <c r="V63">
        <v>27.345300000000002</v>
      </c>
      <c r="W63">
        <v>27.428000000000001</v>
      </c>
      <c r="X63">
        <v>27.375</v>
      </c>
      <c r="Y63">
        <v>27.4054</v>
      </c>
      <c r="Z63">
        <v>27.4163</v>
      </c>
      <c r="AA63">
        <v>27.349299999999999</v>
      </c>
      <c r="AB63">
        <v>27.3508</v>
      </c>
      <c r="AC63">
        <v>27.470500000000001</v>
      </c>
      <c r="AD63">
        <v>27.319099999999999</v>
      </c>
      <c r="AE63">
        <v>27.450500000000002</v>
      </c>
      <c r="AF63">
        <v>27.348199999999999</v>
      </c>
      <c r="AG63">
        <v>27.428699999999999</v>
      </c>
      <c r="AH63">
        <v>27.3935</v>
      </c>
    </row>
    <row r="64" spans="1:34" x14ac:dyDescent="0.25">
      <c r="A64" s="6">
        <v>6400000000</v>
      </c>
      <c r="B64" s="8">
        <v>28.928999999999998</v>
      </c>
      <c r="C64">
        <v>27.311599999999999</v>
      </c>
      <c r="D64">
        <v>27.240600000000001</v>
      </c>
      <c r="E64">
        <v>27.205300000000001</v>
      </c>
      <c r="F64">
        <v>27.171600000000002</v>
      </c>
      <c r="G64">
        <v>27.168600000000001</v>
      </c>
      <c r="H64">
        <v>27.168600000000001</v>
      </c>
      <c r="I64">
        <v>27.185500000000001</v>
      </c>
      <c r="J64">
        <v>27.1922</v>
      </c>
      <c r="K64">
        <v>27.267399999999999</v>
      </c>
      <c r="L64">
        <v>27.2926</v>
      </c>
      <c r="M64">
        <v>27.3553</v>
      </c>
      <c r="N64">
        <v>27.398900000000001</v>
      </c>
      <c r="O64">
        <v>27.358899999999998</v>
      </c>
      <c r="P64">
        <v>27.362100000000002</v>
      </c>
      <c r="Q64">
        <v>27.358599999999999</v>
      </c>
      <c r="R64">
        <v>27.296600000000002</v>
      </c>
      <c r="S64">
        <v>27.2774</v>
      </c>
      <c r="T64">
        <v>27.308299999999999</v>
      </c>
      <c r="U64">
        <v>27.282499999999999</v>
      </c>
      <c r="V64">
        <v>27.313800000000001</v>
      </c>
      <c r="W64">
        <v>27.3489</v>
      </c>
      <c r="X64">
        <v>27.3034</v>
      </c>
      <c r="Y64">
        <v>27.343399999999999</v>
      </c>
      <c r="Z64">
        <v>27.357199999999999</v>
      </c>
      <c r="AA64">
        <v>27.3384</v>
      </c>
      <c r="AB64">
        <v>27.309000000000001</v>
      </c>
      <c r="AC64">
        <v>27.383600000000001</v>
      </c>
      <c r="AD64">
        <v>27.3079</v>
      </c>
      <c r="AE64">
        <v>27.4086</v>
      </c>
      <c r="AF64">
        <v>27.321000000000002</v>
      </c>
      <c r="AG64">
        <v>27.369</v>
      </c>
      <c r="AH64">
        <v>27.343399999999999</v>
      </c>
    </row>
    <row r="65" spans="1:34" x14ac:dyDescent="0.25">
      <c r="A65" s="6">
        <v>6490000000</v>
      </c>
      <c r="B65" s="8">
        <v>28.8933</v>
      </c>
      <c r="C65">
        <v>27.261500000000002</v>
      </c>
      <c r="D65">
        <v>27.188600000000001</v>
      </c>
      <c r="E65">
        <v>27.143899999999999</v>
      </c>
      <c r="F65">
        <v>27.114599999999999</v>
      </c>
      <c r="G65">
        <v>27.097000000000001</v>
      </c>
      <c r="H65">
        <v>27.097000000000001</v>
      </c>
      <c r="I65">
        <v>27.1023</v>
      </c>
      <c r="J65">
        <v>27.1463</v>
      </c>
      <c r="K65">
        <v>27.183199999999999</v>
      </c>
      <c r="L65">
        <v>27.245200000000001</v>
      </c>
      <c r="M65">
        <v>27.2925</v>
      </c>
      <c r="N65">
        <v>27.308900000000001</v>
      </c>
      <c r="O65">
        <v>27.311699999999998</v>
      </c>
      <c r="P65">
        <v>27.3306</v>
      </c>
      <c r="Q65">
        <v>27.314399999999999</v>
      </c>
      <c r="R65">
        <v>27.236499999999999</v>
      </c>
      <c r="S65">
        <v>27.2164</v>
      </c>
      <c r="T65">
        <v>27.214700000000001</v>
      </c>
      <c r="U65">
        <v>27.260899999999999</v>
      </c>
      <c r="V65">
        <v>27.2409</v>
      </c>
      <c r="W65">
        <v>27.290700000000001</v>
      </c>
      <c r="X65">
        <v>27.192699999999999</v>
      </c>
      <c r="Y65">
        <v>27.299199999999999</v>
      </c>
      <c r="Z65">
        <v>27.270900000000001</v>
      </c>
      <c r="AA65">
        <v>27.336400000000001</v>
      </c>
      <c r="AB65">
        <v>27.234999999999999</v>
      </c>
      <c r="AC65">
        <v>27.285499999999999</v>
      </c>
      <c r="AD65">
        <v>27.293500000000002</v>
      </c>
      <c r="AE65">
        <v>27.334499999999998</v>
      </c>
      <c r="AF65">
        <v>27.266400000000001</v>
      </c>
      <c r="AG65">
        <v>27.300699999999999</v>
      </c>
      <c r="AH65">
        <v>27.268699999999999</v>
      </c>
    </row>
    <row r="66" spans="1:34" x14ac:dyDescent="0.25">
      <c r="A66" s="6">
        <v>6580000000</v>
      </c>
      <c r="B66" s="8">
        <v>28.721800000000002</v>
      </c>
      <c r="C66">
        <v>27.135200000000001</v>
      </c>
      <c r="D66">
        <v>27.0763</v>
      </c>
      <c r="E66">
        <v>27.033799999999999</v>
      </c>
      <c r="F66">
        <v>26.971800000000002</v>
      </c>
      <c r="G66">
        <v>26.968900000000001</v>
      </c>
      <c r="H66">
        <v>26.968900000000001</v>
      </c>
      <c r="I66">
        <v>26.987300000000001</v>
      </c>
      <c r="J66">
        <v>27.009</v>
      </c>
      <c r="K66">
        <v>27.0731</v>
      </c>
      <c r="L66">
        <v>27.125599999999999</v>
      </c>
      <c r="M66">
        <v>27.1282</v>
      </c>
      <c r="N66">
        <v>27.1846</v>
      </c>
      <c r="O66">
        <v>27.225899999999999</v>
      </c>
      <c r="P66">
        <v>27.213799999999999</v>
      </c>
      <c r="Q66">
        <v>27.206600000000002</v>
      </c>
      <c r="R66">
        <v>27.133400000000002</v>
      </c>
      <c r="S66">
        <v>27.1097</v>
      </c>
      <c r="T66">
        <v>27.089600000000001</v>
      </c>
      <c r="U66">
        <v>27.131900000000002</v>
      </c>
      <c r="V66">
        <v>27.125599999999999</v>
      </c>
      <c r="W66">
        <v>27.178799999999999</v>
      </c>
      <c r="X66">
        <v>27.072299999999998</v>
      </c>
      <c r="Y66">
        <v>27.134399999999999</v>
      </c>
      <c r="Z66">
        <v>27.159300000000002</v>
      </c>
      <c r="AA66">
        <v>27.243400000000001</v>
      </c>
      <c r="AB66">
        <v>27.117999999999999</v>
      </c>
      <c r="AC66">
        <v>27.1602</v>
      </c>
      <c r="AD66">
        <v>27.1632</v>
      </c>
      <c r="AE66">
        <v>27.216000000000001</v>
      </c>
      <c r="AF66">
        <v>27.150500000000001</v>
      </c>
      <c r="AG66">
        <v>27.1753</v>
      </c>
      <c r="AH66">
        <v>27.1538</v>
      </c>
    </row>
    <row r="67" spans="1:34" x14ac:dyDescent="0.25">
      <c r="A67" s="6">
        <v>6670000000</v>
      </c>
      <c r="B67" s="8">
        <v>28.653700000000001</v>
      </c>
      <c r="C67">
        <v>27.032</v>
      </c>
      <c r="D67">
        <v>26.954499999999999</v>
      </c>
      <c r="E67">
        <v>26.9176</v>
      </c>
      <c r="F67">
        <v>26.8902</v>
      </c>
      <c r="G67">
        <v>26.849</v>
      </c>
      <c r="H67">
        <v>26.849</v>
      </c>
      <c r="I67">
        <v>26.872399999999999</v>
      </c>
      <c r="J67">
        <v>26.9236</v>
      </c>
      <c r="K67">
        <v>26.950099999999999</v>
      </c>
      <c r="L67">
        <v>27.0017</v>
      </c>
      <c r="M67">
        <v>27.043600000000001</v>
      </c>
      <c r="N67">
        <v>27.075800000000001</v>
      </c>
      <c r="O67">
        <v>27.083400000000001</v>
      </c>
      <c r="P67">
        <v>27.081299999999999</v>
      </c>
      <c r="Q67">
        <v>27.077300000000001</v>
      </c>
      <c r="R67">
        <v>27.041799999999999</v>
      </c>
      <c r="S67">
        <v>27.010100000000001</v>
      </c>
      <c r="T67">
        <v>26.994499999999999</v>
      </c>
      <c r="U67">
        <v>26.999199999999998</v>
      </c>
      <c r="V67">
        <v>26.9969</v>
      </c>
      <c r="W67">
        <v>27.066600000000001</v>
      </c>
      <c r="X67">
        <v>26.980899999999998</v>
      </c>
      <c r="Y67">
        <v>27.063300000000002</v>
      </c>
      <c r="Z67">
        <v>27.048200000000001</v>
      </c>
      <c r="AA67">
        <v>27.1083</v>
      </c>
      <c r="AB67">
        <v>27.022200000000002</v>
      </c>
      <c r="AC67">
        <v>27.075900000000001</v>
      </c>
      <c r="AD67">
        <v>27.061699999999998</v>
      </c>
      <c r="AE67">
        <v>27.0746</v>
      </c>
      <c r="AF67">
        <v>27.040800000000001</v>
      </c>
      <c r="AG67">
        <v>27.087800000000001</v>
      </c>
      <c r="AH67">
        <v>27.0275</v>
      </c>
    </row>
    <row r="68" spans="1:34" x14ac:dyDescent="0.25">
      <c r="A68" s="6">
        <v>6760000000</v>
      </c>
      <c r="B68" s="8">
        <v>28.616099999999999</v>
      </c>
      <c r="C68">
        <v>26.960699999999999</v>
      </c>
      <c r="D68">
        <v>26.894600000000001</v>
      </c>
      <c r="E68">
        <v>26.910499999999999</v>
      </c>
      <c r="F68">
        <v>26.845600000000001</v>
      </c>
      <c r="G68">
        <v>26.8431</v>
      </c>
      <c r="H68">
        <v>26.8431</v>
      </c>
      <c r="I68">
        <v>26.840599999999998</v>
      </c>
      <c r="J68">
        <v>26.872499999999999</v>
      </c>
      <c r="K68">
        <v>26.882200000000001</v>
      </c>
      <c r="L68">
        <v>27.009899999999998</v>
      </c>
      <c r="M68">
        <v>27.0032</v>
      </c>
      <c r="N68">
        <v>27.0274</v>
      </c>
      <c r="O68">
        <v>27.048300000000001</v>
      </c>
      <c r="P68">
        <v>27.031300000000002</v>
      </c>
      <c r="Q68">
        <v>27.032900000000001</v>
      </c>
      <c r="R68">
        <v>27.0105</v>
      </c>
      <c r="S68">
        <v>26.9389</v>
      </c>
      <c r="T68">
        <v>26.964400000000001</v>
      </c>
      <c r="U68">
        <v>26.9727</v>
      </c>
      <c r="V68">
        <v>26.9788</v>
      </c>
      <c r="W68">
        <v>27.063199999999998</v>
      </c>
      <c r="X68">
        <v>26.9588</v>
      </c>
      <c r="Y68">
        <v>27.052299999999999</v>
      </c>
      <c r="Z68">
        <v>27.010100000000001</v>
      </c>
      <c r="AA68">
        <v>27.040900000000001</v>
      </c>
      <c r="AB68">
        <v>26.995000000000001</v>
      </c>
      <c r="AC68">
        <v>27.067599999999999</v>
      </c>
      <c r="AD68">
        <v>27.0002</v>
      </c>
      <c r="AE68">
        <v>27.086300000000001</v>
      </c>
      <c r="AF68">
        <v>27</v>
      </c>
      <c r="AG68">
        <v>27.073</v>
      </c>
      <c r="AH68">
        <v>27.0427</v>
      </c>
    </row>
    <row r="69" spans="1:34" x14ac:dyDescent="0.25">
      <c r="A69" s="6">
        <v>6850000000</v>
      </c>
      <c r="B69" s="8">
        <v>28.621500000000001</v>
      </c>
      <c r="C69">
        <v>26.94</v>
      </c>
      <c r="D69">
        <v>26.880700000000001</v>
      </c>
      <c r="E69">
        <v>26.857900000000001</v>
      </c>
      <c r="F69">
        <v>26.8338</v>
      </c>
      <c r="G69">
        <v>26.8127</v>
      </c>
      <c r="H69">
        <v>26.8127</v>
      </c>
      <c r="I69">
        <v>26.876000000000001</v>
      </c>
      <c r="J69">
        <v>26.8172</v>
      </c>
      <c r="K69">
        <v>26.885300000000001</v>
      </c>
      <c r="L69">
        <v>26.9589</v>
      </c>
      <c r="M69">
        <v>26.989699999999999</v>
      </c>
      <c r="N69">
        <v>27.017499999999998</v>
      </c>
      <c r="O69">
        <v>27.0169</v>
      </c>
      <c r="P69">
        <v>26.986799999999999</v>
      </c>
      <c r="Q69">
        <v>27.034800000000001</v>
      </c>
      <c r="R69">
        <v>26.977900000000002</v>
      </c>
      <c r="S69">
        <v>26.916</v>
      </c>
      <c r="T69">
        <v>26.904299999999999</v>
      </c>
      <c r="U69">
        <v>26.915900000000001</v>
      </c>
      <c r="V69">
        <v>26.933</v>
      </c>
      <c r="W69">
        <v>27.047599999999999</v>
      </c>
      <c r="X69">
        <v>26.930700000000002</v>
      </c>
      <c r="Y69">
        <v>27.0761</v>
      </c>
      <c r="Z69">
        <v>26.950700000000001</v>
      </c>
      <c r="AA69">
        <v>27.017199999999999</v>
      </c>
      <c r="AB69">
        <v>26.955200000000001</v>
      </c>
      <c r="AC69">
        <v>26.995799999999999</v>
      </c>
      <c r="AD69">
        <v>27.0227</v>
      </c>
      <c r="AE69">
        <v>27.043500000000002</v>
      </c>
      <c r="AF69">
        <v>26.975300000000001</v>
      </c>
      <c r="AG69">
        <v>27.027100000000001</v>
      </c>
      <c r="AH69">
        <v>27.0169</v>
      </c>
    </row>
    <row r="70" spans="1:34" x14ac:dyDescent="0.25">
      <c r="A70" s="6">
        <v>6940000000</v>
      </c>
      <c r="B70" s="8">
        <v>28.551500000000001</v>
      </c>
      <c r="C70">
        <v>26.915199999999999</v>
      </c>
      <c r="D70">
        <v>26.8352</v>
      </c>
      <c r="E70">
        <v>26.824300000000001</v>
      </c>
      <c r="F70">
        <v>26.7883</v>
      </c>
      <c r="G70">
        <v>26.761199999999999</v>
      </c>
      <c r="H70">
        <v>26.761199999999999</v>
      </c>
      <c r="I70">
        <v>26.792200000000001</v>
      </c>
      <c r="J70">
        <v>26.800599999999999</v>
      </c>
      <c r="K70">
        <v>26.863399999999999</v>
      </c>
      <c r="L70">
        <v>26.857900000000001</v>
      </c>
      <c r="M70">
        <v>26.927800000000001</v>
      </c>
      <c r="N70">
        <v>26.9482</v>
      </c>
      <c r="O70">
        <v>26.9666</v>
      </c>
      <c r="P70">
        <v>26.972100000000001</v>
      </c>
      <c r="Q70">
        <v>26.941299999999998</v>
      </c>
      <c r="R70">
        <v>26.908999999999999</v>
      </c>
      <c r="S70">
        <v>26.862300000000001</v>
      </c>
      <c r="T70">
        <v>26.866599999999998</v>
      </c>
      <c r="U70">
        <v>26.8794</v>
      </c>
      <c r="V70">
        <v>26.875599999999999</v>
      </c>
      <c r="W70">
        <v>26.9787</v>
      </c>
      <c r="X70">
        <v>26.854399999999998</v>
      </c>
      <c r="Y70">
        <v>26.9864</v>
      </c>
      <c r="Z70">
        <v>26.920300000000001</v>
      </c>
      <c r="AA70">
        <v>26.962299999999999</v>
      </c>
      <c r="AB70">
        <v>26.918099999999999</v>
      </c>
      <c r="AC70">
        <v>26.956600000000002</v>
      </c>
      <c r="AD70">
        <v>26.9237</v>
      </c>
      <c r="AE70">
        <v>26.979099999999999</v>
      </c>
      <c r="AF70">
        <v>26.9117</v>
      </c>
      <c r="AG70">
        <v>26.9526</v>
      </c>
      <c r="AH70">
        <v>26.933399999999999</v>
      </c>
    </row>
    <row r="71" spans="1:34" x14ac:dyDescent="0.25">
      <c r="A71" s="6">
        <v>7030000000</v>
      </c>
      <c r="B71" s="8">
        <v>28.417100000000001</v>
      </c>
      <c r="C71">
        <v>26.802600000000002</v>
      </c>
      <c r="D71">
        <v>26.790400000000002</v>
      </c>
      <c r="E71">
        <v>26.716100000000001</v>
      </c>
      <c r="F71">
        <v>26.701699999999999</v>
      </c>
      <c r="G71">
        <v>26.677800000000001</v>
      </c>
      <c r="H71">
        <v>26.677800000000001</v>
      </c>
      <c r="I71">
        <v>26.660699999999999</v>
      </c>
      <c r="J71">
        <v>26.7057</v>
      </c>
      <c r="K71">
        <v>26.715699999999998</v>
      </c>
      <c r="L71">
        <v>26.8019</v>
      </c>
      <c r="M71">
        <v>26.8093</v>
      </c>
      <c r="N71">
        <v>26.856000000000002</v>
      </c>
      <c r="O71">
        <v>26.861899999999999</v>
      </c>
      <c r="P71">
        <v>26.839300000000001</v>
      </c>
      <c r="Q71">
        <v>26.825900000000001</v>
      </c>
      <c r="R71">
        <v>26.7988</v>
      </c>
      <c r="S71">
        <v>26.792999999999999</v>
      </c>
      <c r="T71">
        <v>26.773599999999998</v>
      </c>
      <c r="U71">
        <v>26.777899999999999</v>
      </c>
      <c r="V71">
        <v>26.7879</v>
      </c>
      <c r="W71">
        <v>26.827999999999999</v>
      </c>
      <c r="X71">
        <v>26.750699999999998</v>
      </c>
      <c r="Y71">
        <v>26.7865</v>
      </c>
      <c r="Z71">
        <v>26.795300000000001</v>
      </c>
      <c r="AA71">
        <v>26.8782</v>
      </c>
      <c r="AB71">
        <v>26.787800000000001</v>
      </c>
      <c r="AC71">
        <v>26.8293</v>
      </c>
      <c r="AD71">
        <v>26.794699999999999</v>
      </c>
      <c r="AE71">
        <v>26.867699999999999</v>
      </c>
      <c r="AF71">
        <v>26.830200000000001</v>
      </c>
      <c r="AG71">
        <v>26.859100000000002</v>
      </c>
      <c r="AH71">
        <v>26.831399999999999</v>
      </c>
    </row>
    <row r="72" spans="1:34" x14ac:dyDescent="0.25">
      <c r="A72" s="6">
        <v>7120000000</v>
      </c>
      <c r="B72" s="8">
        <v>28.279299999999999</v>
      </c>
      <c r="C72">
        <v>26.718399999999999</v>
      </c>
      <c r="D72">
        <v>26.683399999999999</v>
      </c>
      <c r="E72">
        <v>26.590800000000002</v>
      </c>
      <c r="F72">
        <v>26.596599999999999</v>
      </c>
      <c r="G72">
        <v>26.584599999999998</v>
      </c>
      <c r="H72">
        <v>26.584599999999998</v>
      </c>
      <c r="I72">
        <v>26.53</v>
      </c>
      <c r="J72">
        <v>26.5764</v>
      </c>
      <c r="K72">
        <v>26.633700000000001</v>
      </c>
      <c r="L72">
        <v>26.667300000000001</v>
      </c>
      <c r="M72">
        <v>26.6738</v>
      </c>
      <c r="N72">
        <v>26.7422</v>
      </c>
      <c r="O72">
        <v>26.766999999999999</v>
      </c>
      <c r="P72">
        <v>26.716899999999999</v>
      </c>
      <c r="Q72">
        <v>26.735299999999999</v>
      </c>
      <c r="R72">
        <v>26.709700000000002</v>
      </c>
      <c r="S72">
        <v>26.680599999999998</v>
      </c>
      <c r="T72">
        <v>26.661799999999999</v>
      </c>
      <c r="U72">
        <v>26.656099999999999</v>
      </c>
      <c r="V72">
        <v>26.695599999999999</v>
      </c>
      <c r="W72">
        <v>26.727799999999998</v>
      </c>
      <c r="X72">
        <v>26.5611</v>
      </c>
      <c r="Y72">
        <v>26.658000000000001</v>
      </c>
      <c r="Z72">
        <v>26.6754</v>
      </c>
      <c r="AA72">
        <v>26.735600000000002</v>
      </c>
      <c r="AB72">
        <v>26.65</v>
      </c>
      <c r="AC72">
        <v>26.7164</v>
      </c>
      <c r="AD72">
        <v>26.711500000000001</v>
      </c>
      <c r="AE72">
        <v>26.7361</v>
      </c>
      <c r="AF72">
        <v>26.737200000000001</v>
      </c>
      <c r="AG72">
        <v>26.689</v>
      </c>
      <c r="AH72">
        <v>26.683299999999999</v>
      </c>
    </row>
    <row r="73" spans="1:34" x14ac:dyDescent="0.25">
      <c r="A73" s="6">
        <v>7210000000</v>
      </c>
      <c r="B73" s="8">
        <v>28.239899999999999</v>
      </c>
      <c r="C73">
        <v>26.6159</v>
      </c>
      <c r="D73">
        <v>26.5701</v>
      </c>
      <c r="E73">
        <v>26.479500000000002</v>
      </c>
      <c r="F73">
        <v>26.459399999999999</v>
      </c>
      <c r="G73">
        <v>26.444199999999999</v>
      </c>
      <c r="H73">
        <v>26.444199999999999</v>
      </c>
      <c r="I73">
        <v>26.486899999999999</v>
      </c>
      <c r="J73">
        <v>26.504899999999999</v>
      </c>
      <c r="K73">
        <v>26.549199999999999</v>
      </c>
      <c r="L73">
        <v>26.595099999999999</v>
      </c>
      <c r="M73">
        <v>26.5898</v>
      </c>
      <c r="N73">
        <v>26.690300000000001</v>
      </c>
      <c r="O73">
        <v>26.649799999999999</v>
      </c>
      <c r="P73">
        <v>26.655200000000001</v>
      </c>
      <c r="Q73">
        <v>26.6235</v>
      </c>
      <c r="R73">
        <v>26.614999999999998</v>
      </c>
      <c r="S73">
        <v>26.524699999999999</v>
      </c>
      <c r="T73">
        <v>26.552</v>
      </c>
      <c r="U73">
        <v>26.5458</v>
      </c>
      <c r="V73">
        <v>26.592500000000001</v>
      </c>
      <c r="W73">
        <v>26.625800000000002</v>
      </c>
      <c r="X73">
        <v>26.552600000000002</v>
      </c>
      <c r="Y73">
        <v>26.642299999999999</v>
      </c>
      <c r="Z73">
        <v>26.6327</v>
      </c>
      <c r="AA73">
        <v>26.656300000000002</v>
      </c>
      <c r="AB73">
        <v>26.579699999999999</v>
      </c>
      <c r="AC73">
        <v>26.624500000000001</v>
      </c>
      <c r="AD73">
        <v>26.606999999999999</v>
      </c>
      <c r="AE73">
        <v>26.655100000000001</v>
      </c>
      <c r="AF73">
        <v>26.6005</v>
      </c>
      <c r="AG73">
        <v>26.626999999999999</v>
      </c>
      <c r="AH73">
        <v>26.580300000000001</v>
      </c>
    </row>
    <row r="74" spans="1:34" x14ac:dyDescent="0.25">
      <c r="A74" s="6">
        <v>7300000000</v>
      </c>
      <c r="B74" s="8">
        <v>28.207899999999999</v>
      </c>
      <c r="C74">
        <v>26.569800000000001</v>
      </c>
      <c r="D74">
        <v>26.469899999999999</v>
      </c>
      <c r="E74">
        <v>26.462700000000002</v>
      </c>
      <c r="F74">
        <v>26.444800000000001</v>
      </c>
      <c r="G74">
        <v>26.418199999999999</v>
      </c>
      <c r="H74">
        <v>26.418199999999999</v>
      </c>
      <c r="I74">
        <v>26.458200000000001</v>
      </c>
      <c r="J74">
        <v>26.447199999999999</v>
      </c>
      <c r="K74">
        <v>26.515599999999999</v>
      </c>
      <c r="L74">
        <v>26.5336</v>
      </c>
      <c r="M74">
        <v>26.559899999999999</v>
      </c>
      <c r="N74">
        <v>26.647300000000001</v>
      </c>
      <c r="O74">
        <v>26.620899999999999</v>
      </c>
      <c r="P74">
        <v>26.595199999999998</v>
      </c>
      <c r="Q74">
        <v>26.622599999999998</v>
      </c>
      <c r="R74">
        <v>26.518799999999999</v>
      </c>
      <c r="S74">
        <v>26.5288</v>
      </c>
      <c r="T74">
        <v>26.531400000000001</v>
      </c>
      <c r="U74">
        <v>26.506799999999998</v>
      </c>
      <c r="V74">
        <v>26.5258</v>
      </c>
      <c r="W74">
        <v>26.632000000000001</v>
      </c>
      <c r="X74">
        <v>26.520700000000001</v>
      </c>
      <c r="Y74">
        <v>26.642299999999999</v>
      </c>
      <c r="Z74">
        <v>26.523900000000001</v>
      </c>
      <c r="AA74">
        <v>26.586500000000001</v>
      </c>
      <c r="AB74">
        <v>26.552399999999999</v>
      </c>
      <c r="AC74">
        <v>26.616800000000001</v>
      </c>
      <c r="AD74">
        <v>26.566099999999999</v>
      </c>
      <c r="AE74">
        <v>26.648499999999999</v>
      </c>
      <c r="AF74">
        <v>26.5289</v>
      </c>
      <c r="AG74">
        <v>26.6128</v>
      </c>
      <c r="AH74">
        <v>26.612400000000001</v>
      </c>
    </row>
    <row r="75" spans="1:34" x14ac:dyDescent="0.25">
      <c r="A75" s="6">
        <v>7390000000</v>
      </c>
      <c r="B75" s="8">
        <v>28.111899999999999</v>
      </c>
      <c r="C75">
        <v>26.5016</v>
      </c>
      <c r="D75">
        <v>26.446200000000001</v>
      </c>
      <c r="E75">
        <v>26.371500000000001</v>
      </c>
      <c r="F75">
        <v>26.366900000000001</v>
      </c>
      <c r="G75">
        <v>26.3444</v>
      </c>
      <c r="H75">
        <v>26.3444</v>
      </c>
      <c r="I75">
        <v>26.395600000000002</v>
      </c>
      <c r="J75">
        <v>26.368400000000001</v>
      </c>
      <c r="K75">
        <v>26.4221</v>
      </c>
      <c r="L75">
        <v>26.485900000000001</v>
      </c>
      <c r="M75">
        <v>26.518599999999999</v>
      </c>
      <c r="N75">
        <v>26.552700000000002</v>
      </c>
      <c r="O75">
        <v>26.5242</v>
      </c>
      <c r="P75">
        <v>26.588000000000001</v>
      </c>
      <c r="Q75">
        <v>26.5246</v>
      </c>
      <c r="R75">
        <v>26.4787</v>
      </c>
      <c r="S75">
        <v>26.458300000000001</v>
      </c>
      <c r="T75">
        <v>26.4529</v>
      </c>
      <c r="U75">
        <v>26.430399999999999</v>
      </c>
      <c r="V75">
        <v>26.465</v>
      </c>
      <c r="W75">
        <v>26.5596</v>
      </c>
      <c r="X75">
        <v>26.483499999999999</v>
      </c>
      <c r="Y75">
        <v>26.565300000000001</v>
      </c>
      <c r="Z75">
        <v>26.492899999999999</v>
      </c>
      <c r="AA75">
        <v>26.517199999999999</v>
      </c>
      <c r="AB75">
        <v>26.494800000000001</v>
      </c>
      <c r="AC75">
        <v>26.535</v>
      </c>
      <c r="AD75">
        <v>26.513500000000001</v>
      </c>
      <c r="AE75">
        <v>26.5747</v>
      </c>
      <c r="AF75">
        <v>26.4739</v>
      </c>
      <c r="AG75">
        <v>26.577000000000002</v>
      </c>
      <c r="AH75">
        <v>26.535699999999999</v>
      </c>
    </row>
    <row r="76" spans="1:34" x14ac:dyDescent="0.25">
      <c r="A76" s="6">
        <v>7480000000</v>
      </c>
      <c r="B76" s="8">
        <v>28.1267</v>
      </c>
      <c r="C76">
        <v>26.4727</v>
      </c>
      <c r="D76">
        <v>26.407800000000002</v>
      </c>
      <c r="E76">
        <v>26.394200000000001</v>
      </c>
      <c r="F76">
        <v>26.3565</v>
      </c>
      <c r="G76">
        <v>26.356000000000002</v>
      </c>
      <c r="H76">
        <v>26.356000000000002</v>
      </c>
      <c r="I76">
        <v>26.389600000000002</v>
      </c>
      <c r="J76">
        <v>26.386700000000001</v>
      </c>
      <c r="K76">
        <v>26.418700000000001</v>
      </c>
      <c r="L76">
        <v>26.462599999999998</v>
      </c>
      <c r="M76">
        <v>26.5334</v>
      </c>
      <c r="N76">
        <v>26.537099999999999</v>
      </c>
      <c r="O76">
        <v>26.542899999999999</v>
      </c>
      <c r="P76">
        <v>26.541899999999998</v>
      </c>
      <c r="Q76">
        <v>26.504000000000001</v>
      </c>
      <c r="R76">
        <v>26.488399999999999</v>
      </c>
      <c r="S76">
        <v>26.4528</v>
      </c>
      <c r="T76">
        <v>26.4376</v>
      </c>
      <c r="U76">
        <v>26.4343</v>
      </c>
      <c r="V76">
        <v>26.4711</v>
      </c>
      <c r="W76">
        <v>26.522300000000001</v>
      </c>
      <c r="X76">
        <v>26.464500000000001</v>
      </c>
      <c r="Y76">
        <v>26.533200000000001</v>
      </c>
      <c r="Z76">
        <v>26.479500000000002</v>
      </c>
      <c r="AA76">
        <v>26.517199999999999</v>
      </c>
      <c r="AB76">
        <v>26.475899999999999</v>
      </c>
      <c r="AC76">
        <v>26.5412</v>
      </c>
      <c r="AD76">
        <v>26.492999999999999</v>
      </c>
      <c r="AE76">
        <v>26.556799999999999</v>
      </c>
      <c r="AF76">
        <v>26.474900000000002</v>
      </c>
      <c r="AG76">
        <v>26.543900000000001</v>
      </c>
      <c r="AH76">
        <v>26.503900000000002</v>
      </c>
    </row>
    <row r="77" spans="1:34" x14ac:dyDescent="0.25">
      <c r="A77" s="6">
        <v>7570000000</v>
      </c>
      <c r="B77" s="8">
        <v>28.086099999999998</v>
      </c>
      <c r="C77">
        <v>26.404800000000002</v>
      </c>
      <c r="D77">
        <v>26.3796</v>
      </c>
      <c r="E77">
        <v>26.333100000000002</v>
      </c>
      <c r="F77">
        <v>26.284600000000001</v>
      </c>
      <c r="G77">
        <v>26.326899999999998</v>
      </c>
      <c r="H77">
        <v>26.326899999999998</v>
      </c>
      <c r="I77">
        <v>26.286000000000001</v>
      </c>
      <c r="J77">
        <v>26.331199999999999</v>
      </c>
      <c r="K77">
        <v>26.358499999999999</v>
      </c>
      <c r="L77">
        <v>26.4023</v>
      </c>
      <c r="M77">
        <v>26.445499999999999</v>
      </c>
      <c r="N77">
        <v>26.4726</v>
      </c>
      <c r="O77">
        <v>26.488499999999998</v>
      </c>
      <c r="P77">
        <v>26.435099999999998</v>
      </c>
      <c r="Q77">
        <v>26.461099999999998</v>
      </c>
      <c r="R77">
        <v>26.395099999999999</v>
      </c>
      <c r="S77">
        <v>26.388400000000001</v>
      </c>
      <c r="T77">
        <v>26.407699999999998</v>
      </c>
      <c r="U77">
        <v>26.391999999999999</v>
      </c>
      <c r="V77">
        <v>26.450900000000001</v>
      </c>
      <c r="W77">
        <v>26.457000000000001</v>
      </c>
      <c r="X77">
        <v>26.3843</v>
      </c>
      <c r="Y77">
        <v>26.4373</v>
      </c>
      <c r="Z77">
        <v>26.436</v>
      </c>
      <c r="AA77">
        <v>26.478300000000001</v>
      </c>
      <c r="AB77">
        <v>26.430900000000001</v>
      </c>
      <c r="AC77">
        <v>26.4374</v>
      </c>
      <c r="AD77">
        <v>26.4055</v>
      </c>
      <c r="AE77">
        <v>26.484999999999999</v>
      </c>
      <c r="AF77">
        <v>26.4665</v>
      </c>
      <c r="AG77">
        <v>26.423400000000001</v>
      </c>
      <c r="AH77">
        <v>26.428000000000001</v>
      </c>
    </row>
    <row r="78" spans="1:34" x14ac:dyDescent="0.25">
      <c r="A78" s="6">
        <v>7660000000</v>
      </c>
      <c r="B78" s="8">
        <v>28.0364</v>
      </c>
      <c r="C78">
        <v>26.338999999999999</v>
      </c>
      <c r="D78">
        <v>26.317</v>
      </c>
      <c r="E78">
        <v>26.221800000000002</v>
      </c>
      <c r="F78">
        <v>26.1539</v>
      </c>
      <c r="G78">
        <v>26.223199999999999</v>
      </c>
      <c r="H78">
        <v>26.223199999999999</v>
      </c>
      <c r="I78">
        <v>26.092400000000001</v>
      </c>
      <c r="J78">
        <v>26.2212</v>
      </c>
      <c r="K78">
        <v>26.217300000000002</v>
      </c>
      <c r="L78">
        <v>26.298300000000001</v>
      </c>
      <c r="M78">
        <v>26.3171</v>
      </c>
      <c r="N78">
        <v>26.367599999999999</v>
      </c>
      <c r="O78">
        <v>26.432500000000001</v>
      </c>
      <c r="P78">
        <v>26.348600000000001</v>
      </c>
      <c r="Q78">
        <v>26.354600000000001</v>
      </c>
      <c r="R78">
        <v>26.315799999999999</v>
      </c>
      <c r="S78">
        <v>26.281600000000001</v>
      </c>
      <c r="T78">
        <v>26.3064</v>
      </c>
      <c r="U78">
        <v>26.3169</v>
      </c>
      <c r="V78">
        <v>26.342500000000001</v>
      </c>
      <c r="W78">
        <v>26.358599999999999</v>
      </c>
      <c r="X78">
        <v>26.273</v>
      </c>
      <c r="Y78">
        <v>26.332699999999999</v>
      </c>
      <c r="Z78">
        <v>26.3415</v>
      </c>
      <c r="AA78">
        <v>26.427099999999999</v>
      </c>
      <c r="AB78">
        <v>26.244599999999998</v>
      </c>
      <c r="AC78">
        <v>26.319900000000001</v>
      </c>
      <c r="AD78">
        <v>26.2639</v>
      </c>
      <c r="AE78">
        <v>26.386600000000001</v>
      </c>
      <c r="AF78">
        <v>26.384799999999998</v>
      </c>
      <c r="AG78">
        <v>26.335799999999999</v>
      </c>
      <c r="AH78">
        <v>26.284600000000001</v>
      </c>
    </row>
    <row r="79" spans="1:34" x14ac:dyDescent="0.25">
      <c r="A79" s="6">
        <v>7750000000</v>
      </c>
      <c r="B79" s="8">
        <v>27.875499999999999</v>
      </c>
      <c r="C79">
        <v>26.175000000000001</v>
      </c>
      <c r="D79">
        <v>26.139500000000002</v>
      </c>
      <c r="E79">
        <v>26.113399999999999</v>
      </c>
      <c r="F79">
        <v>26.058499999999999</v>
      </c>
      <c r="G79">
        <v>26.073799999999999</v>
      </c>
      <c r="H79">
        <v>26.073799999999999</v>
      </c>
      <c r="I79">
        <v>26.0687</v>
      </c>
      <c r="J79">
        <v>26.113099999999999</v>
      </c>
      <c r="K79">
        <v>26.151700000000002</v>
      </c>
      <c r="L79">
        <v>26.213999999999999</v>
      </c>
      <c r="M79">
        <v>26.186499999999999</v>
      </c>
      <c r="N79">
        <v>26.245200000000001</v>
      </c>
      <c r="O79">
        <v>26.237200000000001</v>
      </c>
      <c r="P79">
        <v>26.229900000000001</v>
      </c>
      <c r="Q79">
        <v>26.215800000000002</v>
      </c>
      <c r="R79">
        <v>26.255099999999999</v>
      </c>
      <c r="S79">
        <v>26.138400000000001</v>
      </c>
      <c r="T79">
        <v>26.145099999999999</v>
      </c>
      <c r="U79">
        <v>26.155100000000001</v>
      </c>
      <c r="V79">
        <v>26.192799999999998</v>
      </c>
      <c r="W79">
        <v>26.205300000000001</v>
      </c>
      <c r="X79">
        <v>26.162299999999998</v>
      </c>
      <c r="Y79">
        <v>26.2075</v>
      </c>
      <c r="Z79">
        <v>26.203499999999998</v>
      </c>
      <c r="AA79">
        <v>26.254799999999999</v>
      </c>
      <c r="AB79">
        <v>26.150099999999998</v>
      </c>
      <c r="AC79">
        <v>26.2362</v>
      </c>
      <c r="AD79">
        <v>26.186699999999998</v>
      </c>
      <c r="AE79">
        <v>26.262799999999999</v>
      </c>
      <c r="AF79">
        <v>26.21</v>
      </c>
      <c r="AG79">
        <v>26.257200000000001</v>
      </c>
      <c r="AH79">
        <v>26.206600000000002</v>
      </c>
    </row>
    <row r="80" spans="1:34" x14ac:dyDescent="0.25">
      <c r="A80" s="6">
        <v>7840000000</v>
      </c>
      <c r="B80" s="8">
        <v>27.7883</v>
      </c>
      <c r="C80">
        <v>26.149100000000001</v>
      </c>
      <c r="D80">
        <v>26.120899999999999</v>
      </c>
      <c r="E80">
        <v>26.0899</v>
      </c>
      <c r="F80">
        <v>26.030799999999999</v>
      </c>
      <c r="G80">
        <v>26.024999999999999</v>
      </c>
      <c r="H80">
        <v>26.024999999999999</v>
      </c>
      <c r="I80">
        <v>26.0274</v>
      </c>
      <c r="J80">
        <v>26.069800000000001</v>
      </c>
      <c r="K80">
        <v>26.097999999999999</v>
      </c>
      <c r="L80">
        <v>26.140899999999998</v>
      </c>
      <c r="M80">
        <v>26.223600000000001</v>
      </c>
      <c r="N80">
        <v>26.233799999999999</v>
      </c>
      <c r="O80">
        <v>26.217199999999998</v>
      </c>
      <c r="P80">
        <v>26.236499999999999</v>
      </c>
      <c r="Q80">
        <v>26.2134</v>
      </c>
      <c r="R80">
        <v>26.168600000000001</v>
      </c>
      <c r="S80">
        <v>26.153400000000001</v>
      </c>
      <c r="T80">
        <v>26.112300000000001</v>
      </c>
      <c r="U80">
        <v>26.119</v>
      </c>
      <c r="V80">
        <v>26.133299999999998</v>
      </c>
      <c r="W80">
        <v>26.218</v>
      </c>
      <c r="X80">
        <v>26.155000000000001</v>
      </c>
      <c r="Y80">
        <v>26.208200000000001</v>
      </c>
      <c r="Z80">
        <v>26.194700000000001</v>
      </c>
      <c r="AA80">
        <v>26.228999999999999</v>
      </c>
      <c r="AB80">
        <v>26.1309</v>
      </c>
      <c r="AC80">
        <v>26.2088</v>
      </c>
      <c r="AD80">
        <v>26.152999999999999</v>
      </c>
      <c r="AE80">
        <v>26.218399999999999</v>
      </c>
      <c r="AF80">
        <v>26.140999999999998</v>
      </c>
      <c r="AG80">
        <v>26.2179</v>
      </c>
      <c r="AH80">
        <v>26.181799999999999</v>
      </c>
    </row>
    <row r="81" spans="1:34" x14ac:dyDescent="0.25">
      <c r="A81" s="6">
        <v>7930000000</v>
      </c>
      <c r="B81" s="8">
        <v>27.753599999999999</v>
      </c>
      <c r="C81">
        <v>26.116499999999998</v>
      </c>
      <c r="D81">
        <v>26.0595</v>
      </c>
      <c r="E81">
        <v>26.070799999999998</v>
      </c>
      <c r="F81">
        <v>25.999600000000001</v>
      </c>
      <c r="G81">
        <v>25.965499999999999</v>
      </c>
      <c r="H81">
        <v>25.965499999999999</v>
      </c>
      <c r="I81">
        <v>25.9954</v>
      </c>
      <c r="J81">
        <v>26.0275</v>
      </c>
      <c r="K81">
        <v>26.035599999999999</v>
      </c>
      <c r="L81">
        <v>26.104299999999999</v>
      </c>
      <c r="M81">
        <v>26.163699999999999</v>
      </c>
      <c r="N81">
        <v>26.1904</v>
      </c>
      <c r="O81">
        <v>26.183199999999999</v>
      </c>
      <c r="P81">
        <v>26.191400000000002</v>
      </c>
      <c r="Q81">
        <v>26.174099999999999</v>
      </c>
      <c r="R81">
        <v>26.1129</v>
      </c>
      <c r="S81">
        <v>26.0779</v>
      </c>
      <c r="T81">
        <v>26.096299999999999</v>
      </c>
      <c r="U81">
        <v>26.060400000000001</v>
      </c>
      <c r="V81">
        <v>26.0992</v>
      </c>
      <c r="W81">
        <v>26.184799999999999</v>
      </c>
      <c r="X81">
        <v>26.0761</v>
      </c>
      <c r="Y81">
        <v>26.183</v>
      </c>
      <c r="Z81">
        <v>26.126000000000001</v>
      </c>
      <c r="AA81">
        <v>26.158799999999999</v>
      </c>
      <c r="AB81">
        <v>26.128499999999999</v>
      </c>
      <c r="AC81">
        <v>26.142800000000001</v>
      </c>
      <c r="AD81">
        <v>26.1145</v>
      </c>
      <c r="AE81">
        <v>26.1662</v>
      </c>
      <c r="AF81">
        <v>26.081700000000001</v>
      </c>
      <c r="AG81">
        <v>26.161100000000001</v>
      </c>
      <c r="AH81">
        <v>26.161200000000001</v>
      </c>
    </row>
    <row r="82" spans="1:34" x14ac:dyDescent="0.25">
      <c r="A82" s="6">
        <v>8020000000</v>
      </c>
      <c r="B82" s="8">
        <v>27.733599999999999</v>
      </c>
      <c r="C82">
        <v>26.104299999999999</v>
      </c>
      <c r="D82">
        <v>26.0273</v>
      </c>
      <c r="E82">
        <v>25.9999</v>
      </c>
      <c r="F82">
        <v>25.953600000000002</v>
      </c>
      <c r="G82">
        <v>25.940799999999999</v>
      </c>
      <c r="H82">
        <v>25.940799999999999</v>
      </c>
      <c r="I82">
        <v>25.9709</v>
      </c>
      <c r="J82">
        <v>26.001999999999999</v>
      </c>
      <c r="K82">
        <v>26.0303</v>
      </c>
      <c r="L82">
        <v>26.0685</v>
      </c>
      <c r="M82">
        <v>26.1098</v>
      </c>
      <c r="N82">
        <v>26.144200000000001</v>
      </c>
      <c r="O82">
        <v>26.119900000000001</v>
      </c>
      <c r="P82">
        <v>26.1403</v>
      </c>
      <c r="Q82">
        <v>26.1145</v>
      </c>
      <c r="R82">
        <v>26.1084</v>
      </c>
      <c r="S82">
        <v>26.061900000000001</v>
      </c>
      <c r="T82">
        <v>26.026499999999999</v>
      </c>
      <c r="U82">
        <v>26.0411</v>
      </c>
      <c r="V82">
        <v>26.063500000000001</v>
      </c>
      <c r="W82">
        <v>26.125800000000002</v>
      </c>
      <c r="X82">
        <v>26.049700000000001</v>
      </c>
      <c r="Y82">
        <v>26.1219</v>
      </c>
      <c r="Z82">
        <v>26.0761</v>
      </c>
      <c r="AA82">
        <v>26.124500000000001</v>
      </c>
      <c r="AB82">
        <v>26.069800000000001</v>
      </c>
      <c r="AC82">
        <v>26.124099999999999</v>
      </c>
      <c r="AD82">
        <v>26.105</v>
      </c>
      <c r="AE82">
        <v>26.1372</v>
      </c>
      <c r="AF82">
        <v>26.047599999999999</v>
      </c>
      <c r="AG82">
        <v>26.1282</v>
      </c>
      <c r="AH82">
        <v>26.093599999999999</v>
      </c>
    </row>
    <row r="83" spans="1:34" x14ac:dyDescent="0.25">
      <c r="A83" s="6">
        <v>8110000000</v>
      </c>
      <c r="B83" s="8">
        <v>27.695699999999999</v>
      </c>
      <c r="C83">
        <v>26.068899999999999</v>
      </c>
      <c r="D83">
        <v>25.990200000000002</v>
      </c>
      <c r="E83">
        <v>25.9405</v>
      </c>
      <c r="F83">
        <v>25.928999999999998</v>
      </c>
      <c r="G83">
        <v>25.911999999999999</v>
      </c>
      <c r="H83">
        <v>25.911999999999999</v>
      </c>
      <c r="I83">
        <v>25.9087</v>
      </c>
      <c r="J83">
        <v>25.936399999999999</v>
      </c>
      <c r="K83">
        <v>25.995899999999999</v>
      </c>
      <c r="L83">
        <v>26.0623</v>
      </c>
      <c r="M83">
        <v>26.0609</v>
      </c>
      <c r="N83">
        <v>26.108799999999999</v>
      </c>
      <c r="O83">
        <v>26.094000000000001</v>
      </c>
      <c r="P83">
        <v>26.072500000000002</v>
      </c>
      <c r="Q83">
        <v>26.0684</v>
      </c>
      <c r="R83">
        <v>26.038399999999999</v>
      </c>
      <c r="S83">
        <v>25.990100000000002</v>
      </c>
      <c r="T83">
        <v>26.0166</v>
      </c>
      <c r="U83">
        <v>26.027000000000001</v>
      </c>
      <c r="V83">
        <v>26.064399999999999</v>
      </c>
      <c r="W83">
        <v>26.077000000000002</v>
      </c>
      <c r="X83">
        <v>26.031300000000002</v>
      </c>
      <c r="Y83">
        <v>26.040800000000001</v>
      </c>
      <c r="Z83">
        <v>26.0322</v>
      </c>
      <c r="AA83">
        <v>26.124600000000001</v>
      </c>
      <c r="AB83">
        <v>25.987300000000001</v>
      </c>
      <c r="AC83">
        <v>26.073699999999999</v>
      </c>
      <c r="AD83">
        <v>26.039200000000001</v>
      </c>
      <c r="AE83">
        <v>26.0703</v>
      </c>
      <c r="AF83">
        <v>26.044899999999998</v>
      </c>
      <c r="AG83">
        <v>26.0535</v>
      </c>
      <c r="AH83">
        <v>26.044</v>
      </c>
    </row>
    <row r="84" spans="1:34" x14ac:dyDescent="0.25">
      <c r="A84" s="6">
        <v>8200000000</v>
      </c>
      <c r="B84" s="8">
        <v>27.644500000000001</v>
      </c>
      <c r="C84">
        <v>26.044599999999999</v>
      </c>
      <c r="D84">
        <v>25.954999999999998</v>
      </c>
      <c r="E84">
        <v>25.9161</v>
      </c>
      <c r="F84">
        <v>25.8461</v>
      </c>
      <c r="G84">
        <v>25.926400000000001</v>
      </c>
      <c r="H84">
        <v>25.926400000000001</v>
      </c>
      <c r="I84">
        <v>25.8642</v>
      </c>
      <c r="J84">
        <v>25.8797</v>
      </c>
      <c r="K84">
        <v>25.906199999999998</v>
      </c>
      <c r="L84">
        <v>26.001799999999999</v>
      </c>
      <c r="M84">
        <v>26.003900000000002</v>
      </c>
      <c r="N84">
        <v>26.0428</v>
      </c>
      <c r="O84">
        <v>26.037600000000001</v>
      </c>
      <c r="P84">
        <v>26.059699999999999</v>
      </c>
      <c r="Q84">
        <v>25.9894</v>
      </c>
      <c r="R84">
        <v>25.936</v>
      </c>
      <c r="S84">
        <v>25.962299999999999</v>
      </c>
      <c r="T84">
        <v>25.9833</v>
      </c>
      <c r="U84">
        <v>25.9755</v>
      </c>
      <c r="V84">
        <v>25.982600000000001</v>
      </c>
      <c r="W84">
        <v>25.999199999999998</v>
      </c>
      <c r="X84">
        <v>25.958300000000001</v>
      </c>
      <c r="Y84">
        <v>25.9666</v>
      </c>
      <c r="Z84">
        <v>25.953600000000002</v>
      </c>
      <c r="AA84">
        <v>26.078800000000001</v>
      </c>
      <c r="AB84">
        <v>25.921099999999999</v>
      </c>
      <c r="AC84">
        <v>26.048999999999999</v>
      </c>
      <c r="AD84">
        <v>25.940799999999999</v>
      </c>
      <c r="AE84">
        <v>26.026599999999998</v>
      </c>
      <c r="AF84">
        <v>26.063500000000001</v>
      </c>
      <c r="AG84">
        <v>26.006699999999999</v>
      </c>
      <c r="AH84">
        <v>25.941099999999999</v>
      </c>
    </row>
    <row r="85" spans="1:34" x14ac:dyDescent="0.25">
      <c r="A85" s="6">
        <v>8290000000</v>
      </c>
      <c r="B85" s="8">
        <v>27.510400000000001</v>
      </c>
      <c r="C85">
        <v>25.870200000000001</v>
      </c>
      <c r="D85">
        <v>25.8186</v>
      </c>
      <c r="E85">
        <v>25.744900000000001</v>
      </c>
      <c r="F85">
        <v>25.7087</v>
      </c>
      <c r="G85">
        <v>25.690100000000001</v>
      </c>
      <c r="H85">
        <v>25.690100000000001</v>
      </c>
      <c r="I85">
        <v>25.717700000000001</v>
      </c>
      <c r="J85">
        <v>25.751899999999999</v>
      </c>
      <c r="K85">
        <v>25.785</v>
      </c>
      <c r="L85">
        <v>25.816199999999998</v>
      </c>
      <c r="M85">
        <v>25.858699999999999</v>
      </c>
      <c r="N85">
        <v>25.8934</v>
      </c>
      <c r="O85">
        <v>25.872699999999998</v>
      </c>
      <c r="P85">
        <v>25.871400000000001</v>
      </c>
      <c r="Q85">
        <v>25.840900000000001</v>
      </c>
      <c r="R85">
        <v>25.849</v>
      </c>
      <c r="S85">
        <v>25.800899999999999</v>
      </c>
      <c r="T85">
        <v>25.822600000000001</v>
      </c>
      <c r="U85">
        <v>25.849399999999999</v>
      </c>
      <c r="V85">
        <v>25.858499999999999</v>
      </c>
      <c r="W85">
        <v>25.8597</v>
      </c>
      <c r="X85">
        <v>25.8035</v>
      </c>
      <c r="Y85">
        <v>25.851800000000001</v>
      </c>
      <c r="Z85">
        <v>25.8291</v>
      </c>
      <c r="AA85">
        <v>25.906700000000001</v>
      </c>
      <c r="AB85">
        <v>25.8127</v>
      </c>
      <c r="AC85">
        <v>25.878599999999999</v>
      </c>
      <c r="AD85">
        <v>25.834399999999999</v>
      </c>
      <c r="AE85">
        <v>25.9268</v>
      </c>
      <c r="AF85">
        <v>25.845400000000001</v>
      </c>
      <c r="AG85">
        <v>25.907299999999999</v>
      </c>
      <c r="AH85">
        <v>25.839500000000001</v>
      </c>
    </row>
    <row r="86" spans="1:34" x14ac:dyDescent="0.25">
      <c r="A86" s="6">
        <v>8380000000</v>
      </c>
      <c r="B86" s="8">
        <v>27.437200000000001</v>
      </c>
      <c r="C86">
        <v>25.764600000000002</v>
      </c>
      <c r="D86">
        <v>25.704499999999999</v>
      </c>
      <c r="E86">
        <v>25.640499999999999</v>
      </c>
      <c r="F86">
        <v>25.599499999999999</v>
      </c>
      <c r="G86">
        <v>25.601600000000001</v>
      </c>
      <c r="H86">
        <v>25.601600000000001</v>
      </c>
      <c r="I86">
        <v>25.608000000000001</v>
      </c>
      <c r="J86">
        <v>25.680399999999999</v>
      </c>
      <c r="K86">
        <v>25.683499999999999</v>
      </c>
      <c r="L86">
        <v>25.7423</v>
      </c>
      <c r="M86">
        <v>25.794699999999999</v>
      </c>
      <c r="N86">
        <v>25.806000000000001</v>
      </c>
      <c r="O86">
        <v>25.781500000000001</v>
      </c>
      <c r="P86">
        <v>25.822399999999998</v>
      </c>
      <c r="Q86">
        <v>25.793199999999999</v>
      </c>
      <c r="R86">
        <v>25.7578</v>
      </c>
      <c r="S86">
        <v>25.724399999999999</v>
      </c>
      <c r="T86">
        <v>25.720600000000001</v>
      </c>
      <c r="U86">
        <v>25.706199999999999</v>
      </c>
      <c r="V86">
        <v>25.7377</v>
      </c>
      <c r="W86">
        <v>25.796700000000001</v>
      </c>
      <c r="X86">
        <v>25.6922</v>
      </c>
      <c r="Y86">
        <v>25.797999999999998</v>
      </c>
      <c r="Z86">
        <v>25.757100000000001</v>
      </c>
      <c r="AA86">
        <v>25.8018</v>
      </c>
      <c r="AB86">
        <v>25.740600000000001</v>
      </c>
      <c r="AC86">
        <v>25.794699999999999</v>
      </c>
      <c r="AD86">
        <v>25.778400000000001</v>
      </c>
      <c r="AE86">
        <v>25.812100000000001</v>
      </c>
      <c r="AF86">
        <v>25.741499999999998</v>
      </c>
      <c r="AG86">
        <v>25.831499999999998</v>
      </c>
      <c r="AH86">
        <v>25.772200000000002</v>
      </c>
    </row>
    <row r="87" spans="1:34" x14ac:dyDescent="0.25">
      <c r="A87" s="6">
        <v>8470000000</v>
      </c>
      <c r="B87" s="8">
        <v>27.417000000000002</v>
      </c>
      <c r="C87">
        <v>25.749700000000001</v>
      </c>
      <c r="D87">
        <v>25.6997</v>
      </c>
      <c r="E87">
        <v>25.599399999999999</v>
      </c>
      <c r="F87">
        <v>25.6023</v>
      </c>
      <c r="G87">
        <v>25.553599999999999</v>
      </c>
      <c r="H87">
        <v>25.553599999999999</v>
      </c>
      <c r="I87">
        <v>25.623899999999999</v>
      </c>
      <c r="J87">
        <v>25.609100000000002</v>
      </c>
      <c r="K87">
        <v>25.685600000000001</v>
      </c>
      <c r="L87">
        <v>25.710599999999999</v>
      </c>
      <c r="M87">
        <v>25.751100000000001</v>
      </c>
      <c r="N87">
        <v>25.816400000000002</v>
      </c>
      <c r="O87">
        <v>25.7819</v>
      </c>
      <c r="P87">
        <v>25.82</v>
      </c>
      <c r="Q87">
        <v>25.749500000000001</v>
      </c>
      <c r="R87">
        <v>25.742100000000001</v>
      </c>
      <c r="S87">
        <v>25.677299999999999</v>
      </c>
      <c r="T87">
        <v>25.715299999999999</v>
      </c>
      <c r="U87">
        <v>25.6952</v>
      </c>
      <c r="V87">
        <v>25.717099999999999</v>
      </c>
      <c r="W87">
        <v>25.822099999999999</v>
      </c>
      <c r="X87">
        <v>25.704599999999999</v>
      </c>
      <c r="Y87">
        <v>25.7927</v>
      </c>
      <c r="Z87">
        <v>25.743300000000001</v>
      </c>
      <c r="AA87">
        <v>25.758299999999998</v>
      </c>
      <c r="AB87">
        <v>25.7486</v>
      </c>
      <c r="AC87">
        <v>25.757400000000001</v>
      </c>
      <c r="AD87">
        <v>25.745000000000001</v>
      </c>
      <c r="AE87">
        <v>25.804600000000001</v>
      </c>
      <c r="AF87">
        <v>25.7285</v>
      </c>
      <c r="AG87">
        <v>25.850999999999999</v>
      </c>
      <c r="AH87">
        <v>25.7607</v>
      </c>
    </row>
    <row r="88" spans="1:34" x14ac:dyDescent="0.25">
      <c r="A88" s="6">
        <v>8560000000</v>
      </c>
      <c r="B88" s="8">
        <v>27.4269</v>
      </c>
      <c r="C88">
        <v>25.759599999999999</v>
      </c>
      <c r="D88">
        <v>25.704499999999999</v>
      </c>
      <c r="E88">
        <v>25.640999999999998</v>
      </c>
      <c r="F88">
        <v>25.6111</v>
      </c>
      <c r="G88">
        <v>25.6005</v>
      </c>
      <c r="H88">
        <v>25.6005</v>
      </c>
      <c r="I88">
        <v>25.629300000000001</v>
      </c>
      <c r="J88">
        <v>25.625</v>
      </c>
      <c r="K88">
        <v>25.658300000000001</v>
      </c>
      <c r="L88">
        <v>25.716200000000001</v>
      </c>
      <c r="M88">
        <v>25.771799999999999</v>
      </c>
      <c r="N88">
        <v>25.7789</v>
      </c>
      <c r="O88">
        <v>25.773199999999999</v>
      </c>
      <c r="P88">
        <v>25.789100000000001</v>
      </c>
      <c r="Q88">
        <v>25.746700000000001</v>
      </c>
      <c r="R88">
        <v>25.734000000000002</v>
      </c>
      <c r="S88">
        <v>25.704599999999999</v>
      </c>
      <c r="T88">
        <v>25.686</v>
      </c>
      <c r="U88">
        <v>25.6906</v>
      </c>
      <c r="V88">
        <v>25.701799999999999</v>
      </c>
      <c r="W88">
        <v>25.7712</v>
      </c>
      <c r="X88">
        <v>25.7103</v>
      </c>
      <c r="Y88">
        <v>25.770199999999999</v>
      </c>
      <c r="Z88">
        <v>25.7395</v>
      </c>
      <c r="AA88">
        <v>25.781300000000002</v>
      </c>
      <c r="AB88">
        <v>25.732800000000001</v>
      </c>
      <c r="AC88">
        <v>25.781500000000001</v>
      </c>
      <c r="AD88">
        <v>25.738700000000001</v>
      </c>
      <c r="AE88">
        <v>25.782800000000002</v>
      </c>
      <c r="AF88">
        <v>25.707699999999999</v>
      </c>
      <c r="AG88">
        <v>25.774699999999999</v>
      </c>
      <c r="AH88">
        <v>25.758099999999999</v>
      </c>
    </row>
    <row r="89" spans="1:34" x14ac:dyDescent="0.25">
      <c r="A89" s="6">
        <v>8650000000</v>
      </c>
      <c r="B89" s="8">
        <v>27.350100000000001</v>
      </c>
      <c r="C89">
        <v>25.724</v>
      </c>
      <c r="D89">
        <v>25.602599999999999</v>
      </c>
      <c r="E89">
        <v>25.544699999999999</v>
      </c>
      <c r="F89">
        <v>25.530100000000001</v>
      </c>
      <c r="G89">
        <v>25.497599999999998</v>
      </c>
      <c r="H89">
        <v>25.497599999999998</v>
      </c>
      <c r="I89">
        <v>25.5486</v>
      </c>
      <c r="J89">
        <v>25.558399999999999</v>
      </c>
      <c r="K89">
        <v>25.590900000000001</v>
      </c>
      <c r="L89">
        <v>25.621600000000001</v>
      </c>
      <c r="M89">
        <v>25.622800000000002</v>
      </c>
      <c r="N89">
        <v>25.692399999999999</v>
      </c>
      <c r="O89">
        <v>25.708300000000001</v>
      </c>
      <c r="P89">
        <v>25.697399999999998</v>
      </c>
      <c r="Q89">
        <v>25.690200000000001</v>
      </c>
      <c r="R89">
        <v>25.6571</v>
      </c>
      <c r="S89">
        <v>25.607399999999998</v>
      </c>
      <c r="T89">
        <v>25.6358</v>
      </c>
      <c r="U89">
        <v>25.622900000000001</v>
      </c>
      <c r="V89">
        <v>25.659300000000002</v>
      </c>
      <c r="W89">
        <v>25.674700000000001</v>
      </c>
      <c r="X89">
        <v>25.615300000000001</v>
      </c>
      <c r="Y89">
        <v>25.682300000000001</v>
      </c>
      <c r="Z89">
        <v>25.615100000000002</v>
      </c>
      <c r="AA89">
        <v>25.712199999999999</v>
      </c>
      <c r="AB89">
        <v>25.615300000000001</v>
      </c>
      <c r="AC89">
        <v>25.728899999999999</v>
      </c>
      <c r="AD89">
        <v>25.662800000000001</v>
      </c>
      <c r="AE89">
        <v>25.6922</v>
      </c>
      <c r="AF89">
        <v>25.648800000000001</v>
      </c>
      <c r="AG89">
        <v>25.665199999999999</v>
      </c>
      <c r="AH89">
        <v>25.648</v>
      </c>
    </row>
    <row r="90" spans="1:34" x14ac:dyDescent="0.25">
      <c r="A90" s="6">
        <v>8740000000</v>
      </c>
      <c r="B90" s="8">
        <v>27.246200000000002</v>
      </c>
      <c r="C90">
        <v>25.672699999999999</v>
      </c>
      <c r="D90">
        <v>25.572700000000001</v>
      </c>
      <c r="E90">
        <v>25.533100000000001</v>
      </c>
      <c r="F90">
        <v>25.496099999999998</v>
      </c>
      <c r="G90">
        <v>25.448799999999999</v>
      </c>
      <c r="H90">
        <v>25.448799999999999</v>
      </c>
      <c r="I90">
        <v>25.455100000000002</v>
      </c>
      <c r="J90">
        <v>25.5596</v>
      </c>
      <c r="K90">
        <v>25.534400000000002</v>
      </c>
      <c r="L90">
        <v>25.5764</v>
      </c>
      <c r="M90">
        <v>25.604299999999999</v>
      </c>
      <c r="N90">
        <v>25.6617</v>
      </c>
      <c r="O90">
        <v>25.614699999999999</v>
      </c>
      <c r="P90">
        <v>25.615400000000001</v>
      </c>
      <c r="Q90">
        <v>25.640499999999999</v>
      </c>
      <c r="R90">
        <v>25.616</v>
      </c>
      <c r="S90">
        <v>25.589099999999998</v>
      </c>
      <c r="T90">
        <v>25.559000000000001</v>
      </c>
      <c r="U90">
        <v>25.565899999999999</v>
      </c>
      <c r="V90">
        <v>25.547799999999999</v>
      </c>
      <c r="W90">
        <v>25.640499999999999</v>
      </c>
      <c r="X90">
        <v>25.5169</v>
      </c>
      <c r="Y90">
        <v>25.636900000000001</v>
      </c>
      <c r="Z90">
        <v>25.531099999999999</v>
      </c>
      <c r="AA90">
        <v>25.645800000000001</v>
      </c>
      <c r="AB90">
        <v>25.535299999999999</v>
      </c>
      <c r="AC90">
        <v>25.634899999999998</v>
      </c>
      <c r="AD90">
        <v>25.612200000000001</v>
      </c>
      <c r="AE90">
        <v>25.651399999999999</v>
      </c>
      <c r="AF90">
        <v>25.617000000000001</v>
      </c>
      <c r="AG90">
        <v>25.611799999999999</v>
      </c>
      <c r="AH90">
        <v>25.566099999999999</v>
      </c>
    </row>
    <row r="91" spans="1:34" x14ac:dyDescent="0.25">
      <c r="A91" s="6">
        <v>8830000000</v>
      </c>
      <c r="B91" s="8">
        <v>27.1417</v>
      </c>
      <c r="C91">
        <v>25.520499999999998</v>
      </c>
      <c r="D91">
        <v>25.412299999999998</v>
      </c>
      <c r="E91">
        <v>25.386199999999999</v>
      </c>
      <c r="F91">
        <v>25.354399999999998</v>
      </c>
      <c r="G91">
        <v>25.300599999999999</v>
      </c>
      <c r="H91">
        <v>25.300599999999999</v>
      </c>
      <c r="I91">
        <v>25.305599999999998</v>
      </c>
      <c r="J91">
        <v>25.395299999999999</v>
      </c>
      <c r="K91">
        <v>25.4116</v>
      </c>
      <c r="L91">
        <v>25.470600000000001</v>
      </c>
      <c r="M91">
        <v>25.454000000000001</v>
      </c>
      <c r="N91">
        <v>25.500399999999999</v>
      </c>
      <c r="O91">
        <v>25.530200000000001</v>
      </c>
      <c r="P91">
        <v>25.497800000000002</v>
      </c>
      <c r="Q91">
        <v>25.525400000000001</v>
      </c>
      <c r="R91">
        <v>25.434100000000001</v>
      </c>
      <c r="S91">
        <v>25.415199999999999</v>
      </c>
      <c r="T91">
        <v>25.411000000000001</v>
      </c>
      <c r="U91">
        <v>25.426200000000001</v>
      </c>
      <c r="V91">
        <v>25.4544</v>
      </c>
      <c r="W91">
        <v>25.467099999999999</v>
      </c>
      <c r="X91">
        <v>25.4312</v>
      </c>
      <c r="Y91">
        <v>25.484000000000002</v>
      </c>
      <c r="Z91">
        <v>25.4282</v>
      </c>
      <c r="AA91">
        <v>25.494800000000001</v>
      </c>
      <c r="AB91">
        <v>25.4358</v>
      </c>
      <c r="AC91">
        <v>25.4939</v>
      </c>
      <c r="AD91">
        <v>25.4224</v>
      </c>
      <c r="AE91">
        <v>25.5014</v>
      </c>
      <c r="AF91">
        <v>25.489799999999999</v>
      </c>
      <c r="AG91">
        <v>25.483000000000001</v>
      </c>
      <c r="AH91">
        <v>25.4605</v>
      </c>
    </row>
    <row r="92" spans="1:34" x14ac:dyDescent="0.25">
      <c r="A92" s="6">
        <v>8920000000</v>
      </c>
      <c r="B92" s="8">
        <v>27.096599999999999</v>
      </c>
      <c r="C92">
        <v>25.396999999999998</v>
      </c>
      <c r="D92">
        <v>25.356100000000001</v>
      </c>
      <c r="E92">
        <v>25.302700000000002</v>
      </c>
      <c r="F92">
        <v>25.2516</v>
      </c>
      <c r="G92">
        <v>25.263400000000001</v>
      </c>
      <c r="H92">
        <v>25.263400000000001</v>
      </c>
      <c r="I92">
        <v>25.279900000000001</v>
      </c>
      <c r="J92">
        <v>25.307600000000001</v>
      </c>
      <c r="K92">
        <v>25.3445</v>
      </c>
      <c r="L92">
        <v>25.392299999999999</v>
      </c>
      <c r="M92">
        <v>25.427900000000001</v>
      </c>
      <c r="N92">
        <v>25.458600000000001</v>
      </c>
      <c r="O92">
        <v>25.425799999999999</v>
      </c>
      <c r="P92">
        <v>25.474599999999999</v>
      </c>
      <c r="Q92">
        <v>25.4419</v>
      </c>
      <c r="R92">
        <v>25.406400000000001</v>
      </c>
      <c r="S92">
        <v>25.3292</v>
      </c>
      <c r="T92">
        <v>25.379300000000001</v>
      </c>
      <c r="U92">
        <v>25.338200000000001</v>
      </c>
      <c r="V92">
        <v>25.376799999999999</v>
      </c>
      <c r="W92">
        <v>25.403300000000002</v>
      </c>
      <c r="X92">
        <v>25.3552</v>
      </c>
      <c r="Y92">
        <v>25.425000000000001</v>
      </c>
      <c r="Z92">
        <v>25.4085</v>
      </c>
      <c r="AA92">
        <v>25.440999999999999</v>
      </c>
      <c r="AB92">
        <v>25.372900000000001</v>
      </c>
      <c r="AC92">
        <v>25.433</v>
      </c>
      <c r="AD92">
        <v>25.409300000000002</v>
      </c>
      <c r="AE92">
        <v>25.436900000000001</v>
      </c>
      <c r="AF92">
        <v>25.3796</v>
      </c>
      <c r="AG92">
        <v>25.4192</v>
      </c>
      <c r="AH92">
        <v>25.376200000000001</v>
      </c>
    </row>
    <row r="93" spans="1:34" x14ac:dyDescent="0.25">
      <c r="A93" s="6">
        <v>9010000000</v>
      </c>
      <c r="B93" s="8">
        <v>27.051600000000001</v>
      </c>
      <c r="C93">
        <v>25.3155</v>
      </c>
      <c r="D93">
        <v>25.2788</v>
      </c>
      <c r="E93">
        <v>25.2377</v>
      </c>
      <c r="F93">
        <v>25.190799999999999</v>
      </c>
      <c r="G93">
        <v>25.212499999999999</v>
      </c>
      <c r="H93">
        <v>25.212499999999999</v>
      </c>
      <c r="I93">
        <v>25.2163</v>
      </c>
      <c r="J93">
        <v>25.2271</v>
      </c>
      <c r="K93">
        <v>25.276299999999999</v>
      </c>
      <c r="L93">
        <v>25.3262</v>
      </c>
      <c r="M93">
        <v>25.379000000000001</v>
      </c>
      <c r="N93">
        <v>25.414100000000001</v>
      </c>
      <c r="O93">
        <v>25.3856</v>
      </c>
      <c r="P93">
        <v>25.377600000000001</v>
      </c>
      <c r="Q93">
        <v>25.367699999999999</v>
      </c>
      <c r="R93">
        <v>25.325700000000001</v>
      </c>
      <c r="S93">
        <v>25.327300000000001</v>
      </c>
      <c r="T93">
        <v>25.307300000000001</v>
      </c>
      <c r="U93">
        <v>25.280100000000001</v>
      </c>
      <c r="V93">
        <v>25.300999999999998</v>
      </c>
      <c r="W93">
        <v>25.388000000000002</v>
      </c>
      <c r="X93">
        <v>25.3003</v>
      </c>
      <c r="Y93">
        <v>25.383500000000002</v>
      </c>
      <c r="Z93">
        <v>25.338200000000001</v>
      </c>
      <c r="AA93">
        <v>25.364599999999999</v>
      </c>
      <c r="AB93">
        <v>25.3431</v>
      </c>
      <c r="AC93">
        <v>25.3886</v>
      </c>
      <c r="AD93">
        <v>25.350999999999999</v>
      </c>
      <c r="AE93">
        <v>25.3964</v>
      </c>
      <c r="AF93">
        <v>25.302700000000002</v>
      </c>
      <c r="AG93">
        <v>25.397400000000001</v>
      </c>
      <c r="AH93">
        <v>25.337</v>
      </c>
    </row>
    <row r="94" spans="1:34" x14ac:dyDescent="0.25">
      <c r="A94" s="6">
        <v>9100000000</v>
      </c>
      <c r="B94" s="8">
        <v>27.0411</v>
      </c>
      <c r="C94">
        <v>25.345600000000001</v>
      </c>
      <c r="D94">
        <v>25.294799999999999</v>
      </c>
      <c r="E94">
        <v>25.233899999999998</v>
      </c>
      <c r="F94">
        <v>25.215599999999998</v>
      </c>
      <c r="G94">
        <v>25.203499999999998</v>
      </c>
      <c r="H94">
        <v>25.203499999999998</v>
      </c>
      <c r="I94">
        <v>25.230599999999999</v>
      </c>
      <c r="J94">
        <v>25.2303</v>
      </c>
      <c r="K94">
        <v>25.264700000000001</v>
      </c>
      <c r="L94">
        <v>25.3263</v>
      </c>
      <c r="M94">
        <v>25.362100000000002</v>
      </c>
      <c r="N94">
        <v>25.3733</v>
      </c>
      <c r="O94">
        <v>25.3735</v>
      </c>
      <c r="P94">
        <v>25.388300000000001</v>
      </c>
      <c r="Q94">
        <v>25.3492</v>
      </c>
      <c r="R94">
        <v>25.3215</v>
      </c>
      <c r="S94">
        <v>25.320799999999998</v>
      </c>
      <c r="T94">
        <v>25.296700000000001</v>
      </c>
      <c r="U94">
        <v>25.303899999999999</v>
      </c>
      <c r="V94">
        <v>25.307600000000001</v>
      </c>
      <c r="W94">
        <v>25.372199999999999</v>
      </c>
      <c r="X94">
        <v>25.2912</v>
      </c>
      <c r="Y94">
        <v>25.371400000000001</v>
      </c>
      <c r="Z94">
        <v>25.345500000000001</v>
      </c>
      <c r="AA94">
        <v>25.364599999999999</v>
      </c>
      <c r="AB94">
        <v>25.314</v>
      </c>
      <c r="AC94">
        <v>25.374500000000001</v>
      </c>
      <c r="AD94">
        <v>25.3353</v>
      </c>
      <c r="AE94">
        <v>25.3901</v>
      </c>
      <c r="AF94">
        <v>25.324300000000001</v>
      </c>
      <c r="AG94">
        <v>25.369599999999998</v>
      </c>
      <c r="AH94">
        <v>25.3416</v>
      </c>
    </row>
    <row r="95" spans="1:34" x14ac:dyDescent="0.25">
      <c r="A95" s="6">
        <v>9190000000</v>
      </c>
      <c r="B95" s="8">
        <v>27.007000000000001</v>
      </c>
      <c r="C95">
        <v>25.3628</v>
      </c>
      <c r="D95">
        <v>25.267800000000001</v>
      </c>
      <c r="E95">
        <v>25.2118</v>
      </c>
      <c r="F95">
        <v>25.182700000000001</v>
      </c>
      <c r="G95">
        <v>25.188199999999998</v>
      </c>
      <c r="H95">
        <v>25.188199999999998</v>
      </c>
      <c r="I95">
        <v>25.2043</v>
      </c>
      <c r="J95">
        <v>25.221900000000002</v>
      </c>
      <c r="K95">
        <v>25.253</v>
      </c>
      <c r="L95">
        <v>25.322500000000002</v>
      </c>
      <c r="M95">
        <v>25.3188</v>
      </c>
      <c r="N95">
        <v>25.363800000000001</v>
      </c>
      <c r="O95">
        <v>25.355399999999999</v>
      </c>
      <c r="P95">
        <v>25.3703</v>
      </c>
      <c r="Q95">
        <v>25.331600000000002</v>
      </c>
      <c r="R95">
        <v>25.315899999999999</v>
      </c>
      <c r="S95">
        <v>25.2745</v>
      </c>
      <c r="T95">
        <v>25.2681</v>
      </c>
      <c r="U95">
        <v>25.319800000000001</v>
      </c>
      <c r="V95">
        <v>25.304400000000001</v>
      </c>
      <c r="W95">
        <v>25.3538</v>
      </c>
      <c r="X95">
        <v>25.2742</v>
      </c>
      <c r="Y95">
        <v>25.332100000000001</v>
      </c>
      <c r="Z95">
        <v>25.294699999999999</v>
      </c>
      <c r="AA95">
        <v>25.370999999999999</v>
      </c>
      <c r="AB95">
        <v>25.270600000000002</v>
      </c>
      <c r="AC95">
        <v>25.3691</v>
      </c>
      <c r="AD95">
        <v>25.310600000000001</v>
      </c>
      <c r="AE95">
        <v>25.343499999999999</v>
      </c>
      <c r="AF95">
        <v>25.3291</v>
      </c>
      <c r="AG95">
        <v>25.3599</v>
      </c>
      <c r="AH95">
        <v>25.331</v>
      </c>
    </row>
    <row r="96" spans="1:34" x14ac:dyDescent="0.25">
      <c r="A96" s="6">
        <v>9280000000</v>
      </c>
      <c r="B96" s="8">
        <v>26.898</v>
      </c>
      <c r="C96">
        <v>25.314</v>
      </c>
      <c r="D96">
        <v>25.227900000000002</v>
      </c>
      <c r="E96">
        <v>25.155799999999999</v>
      </c>
      <c r="F96">
        <v>25.084199999999999</v>
      </c>
      <c r="G96">
        <v>25.049900000000001</v>
      </c>
      <c r="H96">
        <v>25.049900000000001</v>
      </c>
      <c r="I96">
        <v>25.114599999999999</v>
      </c>
      <c r="J96">
        <v>25.181000000000001</v>
      </c>
      <c r="K96">
        <v>25.136600000000001</v>
      </c>
      <c r="L96">
        <v>25.258900000000001</v>
      </c>
      <c r="M96">
        <v>25.209599999999998</v>
      </c>
      <c r="N96">
        <v>25.270600000000002</v>
      </c>
      <c r="O96">
        <v>25.3203</v>
      </c>
      <c r="P96">
        <v>25.319299999999998</v>
      </c>
      <c r="Q96">
        <v>25.258700000000001</v>
      </c>
      <c r="R96">
        <v>25.2439</v>
      </c>
      <c r="S96">
        <v>25.162500000000001</v>
      </c>
      <c r="T96">
        <v>25.1096</v>
      </c>
      <c r="U96">
        <v>25.2136</v>
      </c>
      <c r="V96">
        <v>25.218900000000001</v>
      </c>
      <c r="W96">
        <v>25.252800000000001</v>
      </c>
      <c r="X96">
        <v>25.211200000000002</v>
      </c>
      <c r="Y96">
        <v>25.257300000000001</v>
      </c>
      <c r="Z96">
        <v>25.179200000000002</v>
      </c>
      <c r="AA96">
        <v>25.322099999999999</v>
      </c>
      <c r="AB96">
        <v>25.197800000000001</v>
      </c>
      <c r="AC96">
        <v>25.2819</v>
      </c>
      <c r="AD96">
        <v>25.262599999999999</v>
      </c>
      <c r="AE96">
        <v>25.242100000000001</v>
      </c>
      <c r="AF96">
        <v>25.276399999999999</v>
      </c>
      <c r="AG96">
        <v>25.241700000000002</v>
      </c>
      <c r="AH96">
        <v>25.2468</v>
      </c>
    </row>
    <row r="97" spans="1:34" x14ac:dyDescent="0.25">
      <c r="A97" s="6">
        <v>9370000000</v>
      </c>
      <c r="B97" s="8">
        <v>26.776499999999999</v>
      </c>
      <c r="C97">
        <v>25.1159</v>
      </c>
      <c r="D97">
        <v>25.0488</v>
      </c>
      <c r="E97">
        <v>25.028300000000002</v>
      </c>
      <c r="F97">
        <v>24.976700000000001</v>
      </c>
      <c r="G97">
        <v>24.9757</v>
      </c>
      <c r="H97">
        <v>24.9757</v>
      </c>
      <c r="I97">
        <v>24.981100000000001</v>
      </c>
      <c r="J97">
        <v>24.984400000000001</v>
      </c>
      <c r="K97">
        <v>25.017900000000001</v>
      </c>
      <c r="L97">
        <v>25.096299999999999</v>
      </c>
      <c r="M97">
        <v>25.1251</v>
      </c>
      <c r="N97">
        <v>25.1404</v>
      </c>
      <c r="O97">
        <v>25.134699999999999</v>
      </c>
      <c r="P97">
        <v>25.1586</v>
      </c>
      <c r="Q97">
        <v>25.0991</v>
      </c>
      <c r="R97">
        <v>25.0961</v>
      </c>
      <c r="S97">
        <v>25.063600000000001</v>
      </c>
      <c r="T97">
        <v>25.071100000000001</v>
      </c>
      <c r="U97">
        <v>25.0791</v>
      </c>
      <c r="V97">
        <v>25.072299999999998</v>
      </c>
      <c r="W97">
        <v>25.13</v>
      </c>
      <c r="X97">
        <v>25.070900000000002</v>
      </c>
      <c r="Y97">
        <v>25.098600000000001</v>
      </c>
      <c r="Z97">
        <v>25.097899999999999</v>
      </c>
      <c r="AA97">
        <v>25.1645</v>
      </c>
      <c r="AB97">
        <v>25.1006</v>
      </c>
      <c r="AC97">
        <v>25.112200000000001</v>
      </c>
      <c r="AD97">
        <v>25.1251</v>
      </c>
      <c r="AE97">
        <v>25.167100000000001</v>
      </c>
      <c r="AF97">
        <v>25.0989</v>
      </c>
      <c r="AG97">
        <v>25.055900000000001</v>
      </c>
      <c r="AH97">
        <v>25.110499999999998</v>
      </c>
    </row>
    <row r="98" spans="1:34" x14ac:dyDescent="0.25">
      <c r="A98" s="6">
        <v>9460000000</v>
      </c>
      <c r="B98" s="8">
        <v>26.753900000000002</v>
      </c>
      <c r="C98">
        <v>25.0307</v>
      </c>
      <c r="D98">
        <v>25.007100000000001</v>
      </c>
      <c r="E98">
        <v>24.924499999999998</v>
      </c>
      <c r="F98">
        <v>24.891100000000002</v>
      </c>
      <c r="G98">
        <v>24.9145</v>
      </c>
      <c r="H98">
        <v>24.9145</v>
      </c>
      <c r="I98">
        <v>24.926100000000002</v>
      </c>
      <c r="J98">
        <v>24.927399999999999</v>
      </c>
      <c r="K98">
        <v>24.9649</v>
      </c>
      <c r="L98">
        <v>25.038900000000002</v>
      </c>
      <c r="M98">
        <v>25.042899999999999</v>
      </c>
      <c r="N98">
        <v>25.085799999999999</v>
      </c>
      <c r="O98">
        <v>25.098299999999998</v>
      </c>
      <c r="P98">
        <v>25.075500000000002</v>
      </c>
      <c r="Q98">
        <v>25.066199999999998</v>
      </c>
      <c r="R98">
        <v>25.0166</v>
      </c>
      <c r="S98">
        <v>24.986999999999998</v>
      </c>
      <c r="T98">
        <v>25.0059</v>
      </c>
      <c r="U98">
        <v>24.995000000000001</v>
      </c>
      <c r="V98">
        <v>25.0318</v>
      </c>
      <c r="W98">
        <v>25.086099999999998</v>
      </c>
      <c r="X98">
        <v>24.974900000000002</v>
      </c>
      <c r="Y98">
        <v>25.056000000000001</v>
      </c>
      <c r="Z98">
        <v>25.0289</v>
      </c>
      <c r="AA98">
        <v>25.0641</v>
      </c>
      <c r="AB98">
        <v>25.0063</v>
      </c>
      <c r="AC98">
        <v>25.059200000000001</v>
      </c>
      <c r="AD98">
        <v>25.0593</v>
      </c>
      <c r="AE98">
        <v>25.0718</v>
      </c>
      <c r="AF98">
        <v>25.015599999999999</v>
      </c>
      <c r="AG98">
        <v>25.063400000000001</v>
      </c>
      <c r="AH98">
        <v>25.0473</v>
      </c>
    </row>
    <row r="99" spans="1:34" x14ac:dyDescent="0.25">
      <c r="A99" s="6">
        <v>9550000000</v>
      </c>
      <c r="B99" s="8">
        <v>26.6877</v>
      </c>
      <c r="C99">
        <v>24.976600000000001</v>
      </c>
      <c r="D99">
        <v>24.910699999999999</v>
      </c>
      <c r="E99">
        <v>24.860600000000002</v>
      </c>
      <c r="F99">
        <v>24.812999999999999</v>
      </c>
      <c r="G99">
        <v>24.832100000000001</v>
      </c>
      <c r="H99">
        <v>24.832100000000001</v>
      </c>
      <c r="I99">
        <v>24.854500000000002</v>
      </c>
      <c r="J99">
        <v>24.86</v>
      </c>
      <c r="K99">
        <v>24.921099999999999</v>
      </c>
      <c r="L99">
        <v>24.963699999999999</v>
      </c>
      <c r="M99">
        <v>24.97</v>
      </c>
      <c r="N99">
        <v>25.004300000000001</v>
      </c>
      <c r="O99">
        <v>25.0319</v>
      </c>
      <c r="P99">
        <v>25.003499999999999</v>
      </c>
      <c r="Q99">
        <v>24.987300000000001</v>
      </c>
      <c r="R99">
        <v>24.958400000000001</v>
      </c>
      <c r="S99">
        <v>24.938300000000002</v>
      </c>
      <c r="T99">
        <v>24.9437</v>
      </c>
      <c r="U99">
        <v>24.909099999999999</v>
      </c>
      <c r="V99">
        <v>24.9285</v>
      </c>
      <c r="W99">
        <v>25.004200000000001</v>
      </c>
      <c r="X99">
        <v>24.923400000000001</v>
      </c>
      <c r="Y99">
        <v>24.983899999999998</v>
      </c>
      <c r="Z99">
        <v>24.9589</v>
      </c>
      <c r="AA99">
        <v>24.975999999999999</v>
      </c>
      <c r="AB99">
        <v>24.944600000000001</v>
      </c>
      <c r="AC99">
        <v>24.988199999999999</v>
      </c>
      <c r="AD99">
        <v>24.958300000000001</v>
      </c>
      <c r="AE99">
        <v>25.014700000000001</v>
      </c>
      <c r="AF99">
        <v>24.930700000000002</v>
      </c>
      <c r="AG99">
        <v>25.004300000000001</v>
      </c>
      <c r="AH99">
        <v>24.9803</v>
      </c>
    </row>
    <row r="100" spans="1:34" x14ac:dyDescent="0.25">
      <c r="A100" s="6">
        <v>9640000000</v>
      </c>
      <c r="B100" s="8">
        <v>26.694700000000001</v>
      </c>
      <c r="C100">
        <v>24.9697</v>
      </c>
      <c r="D100">
        <v>24.929500000000001</v>
      </c>
      <c r="E100">
        <v>24.86</v>
      </c>
      <c r="F100">
        <v>24.819299999999998</v>
      </c>
      <c r="G100">
        <v>24.8188</v>
      </c>
      <c r="H100">
        <v>24.8188</v>
      </c>
      <c r="I100">
        <v>24.842600000000001</v>
      </c>
      <c r="J100">
        <v>24.860299999999999</v>
      </c>
      <c r="K100">
        <v>24.899699999999999</v>
      </c>
      <c r="L100">
        <v>24.959</v>
      </c>
      <c r="M100">
        <v>24.969799999999999</v>
      </c>
      <c r="N100">
        <v>25.028700000000001</v>
      </c>
      <c r="O100">
        <v>24.9924</v>
      </c>
      <c r="P100">
        <v>24.987300000000001</v>
      </c>
      <c r="Q100">
        <v>24.9939</v>
      </c>
      <c r="R100">
        <v>24.955100000000002</v>
      </c>
      <c r="S100">
        <v>24.945599999999999</v>
      </c>
      <c r="T100">
        <v>24.938400000000001</v>
      </c>
      <c r="U100">
        <v>24.927499999999998</v>
      </c>
      <c r="V100">
        <v>24.952200000000001</v>
      </c>
      <c r="W100">
        <v>25.0031</v>
      </c>
      <c r="X100">
        <v>24.9087</v>
      </c>
      <c r="Y100">
        <v>24.975899999999999</v>
      </c>
      <c r="Z100">
        <v>24.971</v>
      </c>
      <c r="AA100">
        <v>25.008099999999999</v>
      </c>
      <c r="AB100">
        <v>24.953499999999998</v>
      </c>
      <c r="AC100">
        <v>24.976600000000001</v>
      </c>
      <c r="AD100">
        <v>24.978899999999999</v>
      </c>
      <c r="AE100">
        <v>24.993200000000002</v>
      </c>
      <c r="AF100">
        <v>24.951599999999999</v>
      </c>
      <c r="AG100">
        <v>25.006699999999999</v>
      </c>
      <c r="AH100">
        <v>24.972999999999999</v>
      </c>
    </row>
    <row r="101" spans="1:34" x14ac:dyDescent="0.25">
      <c r="A101" s="6">
        <v>9730000000</v>
      </c>
      <c r="B101" s="8">
        <v>26.6934</v>
      </c>
      <c r="C101">
        <v>24.972899999999999</v>
      </c>
      <c r="D101">
        <v>24.943999999999999</v>
      </c>
      <c r="E101">
        <v>24.820799999999998</v>
      </c>
      <c r="F101">
        <v>24.796399999999998</v>
      </c>
      <c r="G101">
        <v>24.820900000000002</v>
      </c>
      <c r="H101">
        <v>24.820900000000002</v>
      </c>
      <c r="I101">
        <v>24.829499999999999</v>
      </c>
      <c r="J101">
        <v>24.8994</v>
      </c>
      <c r="K101">
        <v>24.9071</v>
      </c>
      <c r="L101">
        <v>24.935500000000001</v>
      </c>
      <c r="M101">
        <v>24.9497</v>
      </c>
      <c r="N101">
        <v>24.984500000000001</v>
      </c>
      <c r="O101">
        <v>24.986599999999999</v>
      </c>
      <c r="P101">
        <v>25.004100000000001</v>
      </c>
      <c r="Q101">
        <v>25.007400000000001</v>
      </c>
      <c r="R101">
        <v>24.952200000000001</v>
      </c>
      <c r="S101">
        <v>24.904900000000001</v>
      </c>
      <c r="T101">
        <v>24.930599999999998</v>
      </c>
      <c r="U101">
        <v>24.9145</v>
      </c>
      <c r="V101">
        <v>24.965399999999999</v>
      </c>
      <c r="W101">
        <v>24.968399999999999</v>
      </c>
      <c r="X101">
        <v>24.9224</v>
      </c>
      <c r="Y101">
        <v>24.996600000000001</v>
      </c>
      <c r="Z101">
        <v>24.976400000000002</v>
      </c>
      <c r="AA101">
        <v>25.018899999999999</v>
      </c>
      <c r="AB101">
        <v>24.967099999999999</v>
      </c>
      <c r="AC101">
        <v>24.997</v>
      </c>
      <c r="AD101">
        <v>24.9634</v>
      </c>
      <c r="AE101">
        <v>24.9953</v>
      </c>
      <c r="AF101">
        <v>24.9221</v>
      </c>
      <c r="AG101">
        <v>25.000800000000002</v>
      </c>
      <c r="AH101">
        <v>24.9511</v>
      </c>
    </row>
    <row r="102" spans="1:34" x14ac:dyDescent="0.25">
      <c r="A102" s="6">
        <v>9820000000</v>
      </c>
      <c r="B102" s="8">
        <v>26.650200000000002</v>
      </c>
      <c r="C102">
        <v>25.011199999999999</v>
      </c>
      <c r="D102">
        <v>24.9316</v>
      </c>
      <c r="E102">
        <v>24.8796</v>
      </c>
      <c r="F102">
        <v>24.857500000000002</v>
      </c>
      <c r="G102">
        <v>24.7775</v>
      </c>
      <c r="H102">
        <v>24.7775</v>
      </c>
      <c r="I102">
        <v>24.807400000000001</v>
      </c>
      <c r="J102">
        <v>24.908899999999999</v>
      </c>
      <c r="K102">
        <v>24.909500000000001</v>
      </c>
      <c r="L102">
        <v>24.925000000000001</v>
      </c>
      <c r="M102">
        <v>24.934000000000001</v>
      </c>
      <c r="N102">
        <v>25.007300000000001</v>
      </c>
      <c r="O102">
        <v>24.9725</v>
      </c>
      <c r="P102">
        <v>25.0276</v>
      </c>
      <c r="Q102">
        <v>24.984300000000001</v>
      </c>
      <c r="R102">
        <v>24.896799999999999</v>
      </c>
      <c r="S102">
        <v>24.900300000000001</v>
      </c>
      <c r="T102">
        <v>24.912500000000001</v>
      </c>
      <c r="U102">
        <v>24.879000000000001</v>
      </c>
      <c r="V102">
        <v>24.947500000000002</v>
      </c>
      <c r="W102">
        <v>24.917000000000002</v>
      </c>
      <c r="X102">
        <v>24.933599999999998</v>
      </c>
      <c r="Y102">
        <v>24.9618</v>
      </c>
      <c r="Z102">
        <v>24.9589</v>
      </c>
      <c r="AA102">
        <v>25.0518</v>
      </c>
      <c r="AB102">
        <v>24.941099999999999</v>
      </c>
      <c r="AC102">
        <v>24.9618</v>
      </c>
      <c r="AD102">
        <v>24.9709</v>
      </c>
      <c r="AE102">
        <v>24.9452</v>
      </c>
      <c r="AF102">
        <v>24.930499999999999</v>
      </c>
      <c r="AG102">
        <v>24.990400000000001</v>
      </c>
      <c r="AH102">
        <v>24.9863</v>
      </c>
    </row>
    <row r="103" spans="1:34" x14ac:dyDescent="0.25">
      <c r="A103" s="6">
        <v>9910000000</v>
      </c>
      <c r="B103" s="8">
        <v>26.528300000000002</v>
      </c>
      <c r="C103">
        <v>24.815100000000001</v>
      </c>
      <c r="D103">
        <v>24.7179</v>
      </c>
      <c r="E103">
        <v>24.6662</v>
      </c>
      <c r="F103">
        <v>24.627300000000002</v>
      </c>
      <c r="G103">
        <v>24.654900000000001</v>
      </c>
      <c r="H103">
        <v>24.654900000000001</v>
      </c>
      <c r="I103">
        <v>24.636299999999999</v>
      </c>
      <c r="J103">
        <v>24.749300000000002</v>
      </c>
      <c r="K103">
        <v>24.741199999999999</v>
      </c>
      <c r="L103">
        <v>24.764900000000001</v>
      </c>
      <c r="M103">
        <v>24.784500000000001</v>
      </c>
      <c r="N103">
        <v>24.846</v>
      </c>
      <c r="O103">
        <v>24.802099999999999</v>
      </c>
      <c r="P103">
        <v>24.840299999999999</v>
      </c>
      <c r="Q103">
        <v>24.8064</v>
      </c>
      <c r="R103">
        <v>24.782699999999998</v>
      </c>
      <c r="S103">
        <v>24.7501</v>
      </c>
      <c r="T103">
        <v>24.752500000000001</v>
      </c>
      <c r="U103">
        <v>24.7226</v>
      </c>
      <c r="V103">
        <v>24.7638</v>
      </c>
      <c r="W103">
        <v>24.820399999999999</v>
      </c>
      <c r="X103">
        <v>24.761099999999999</v>
      </c>
      <c r="Y103">
        <v>24.8062</v>
      </c>
      <c r="Z103">
        <v>24.7226</v>
      </c>
      <c r="AA103">
        <v>24.828900000000001</v>
      </c>
      <c r="AB103">
        <v>24.716200000000001</v>
      </c>
      <c r="AC103">
        <v>24.812000000000001</v>
      </c>
      <c r="AD103">
        <v>24.813199999999998</v>
      </c>
      <c r="AE103">
        <v>24.808399999999999</v>
      </c>
      <c r="AF103">
        <v>24.797599999999999</v>
      </c>
      <c r="AG103">
        <v>24.840699999999998</v>
      </c>
      <c r="AH103">
        <v>24.831</v>
      </c>
    </row>
    <row r="104" spans="1:34" x14ac:dyDescent="0.25">
      <c r="A104" s="6">
        <v>10000000000</v>
      </c>
      <c r="B104" s="8">
        <v>26.440200000000001</v>
      </c>
      <c r="C104">
        <v>24.672000000000001</v>
      </c>
      <c r="D104">
        <v>24.6297</v>
      </c>
      <c r="E104">
        <v>24.580100000000002</v>
      </c>
      <c r="F104">
        <v>24.567499999999999</v>
      </c>
      <c r="G104">
        <v>24.565799999999999</v>
      </c>
      <c r="H104">
        <v>24.565799999999999</v>
      </c>
      <c r="I104">
        <v>24.591100000000001</v>
      </c>
      <c r="J104">
        <v>24.595800000000001</v>
      </c>
      <c r="K104">
        <v>24.617599999999999</v>
      </c>
      <c r="L104">
        <v>24.660599999999999</v>
      </c>
      <c r="M104">
        <v>24.7011</v>
      </c>
      <c r="N104">
        <v>24.761099999999999</v>
      </c>
      <c r="O104">
        <v>24.7302</v>
      </c>
      <c r="P104">
        <v>24.7485</v>
      </c>
      <c r="Q104">
        <v>24.702500000000001</v>
      </c>
      <c r="R104">
        <v>24.701799999999999</v>
      </c>
      <c r="S104">
        <v>24.6477</v>
      </c>
      <c r="T104">
        <v>24.633600000000001</v>
      </c>
      <c r="U104">
        <v>24.625499999999999</v>
      </c>
      <c r="V104">
        <v>24.683</v>
      </c>
      <c r="W104">
        <v>24.740500000000001</v>
      </c>
      <c r="X104">
        <v>24.651199999999999</v>
      </c>
      <c r="Y104">
        <v>24.683800000000002</v>
      </c>
      <c r="Z104">
        <v>24.684999999999999</v>
      </c>
      <c r="AA104">
        <v>24.729299999999999</v>
      </c>
      <c r="AB104">
        <v>24.713999999999999</v>
      </c>
      <c r="AC104">
        <v>24.719100000000001</v>
      </c>
      <c r="AD104">
        <v>24.702100000000002</v>
      </c>
      <c r="AE104">
        <v>24.736499999999999</v>
      </c>
      <c r="AF104">
        <v>24.638200000000001</v>
      </c>
      <c r="AG104">
        <v>24.7225</v>
      </c>
      <c r="AH104">
        <v>24.700500000000002</v>
      </c>
    </row>
    <row r="105" spans="1:34" x14ac:dyDescent="0.25">
      <c r="A105" s="5"/>
      <c r="B105" s="7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8" tint="0.39997558519241921"/>
  </sheetPr>
  <dimension ref="A1:AH104"/>
  <sheetViews>
    <sheetView workbookViewId="0">
      <selection sqref="A1:XFD3"/>
    </sheetView>
  </sheetViews>
  <sheetFormatPr defaultRowHeight="15" x14ac:dyDescent="0.25"/>
  <cols>
    <col min="1" max="1" width="9.140625" style="6"/>
    <col min="2" max="2" width="9.140625" style="8"/>
  </cols>
  <sheetData>
    <row r="1" spans="1:34" x14ac:dyDescent="0.25">
      <c r="B1" s="10" t="s">
        <v>82</v>
      </c>
    </row>
    <row r="2" spans="1:34" s="3" customFormat="1" ht="18" x14ac:dyDescent="0.35">
      <c r="A2" s="6"/>
      <c r="B2" s="10" t="s">
        <v>26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5</v>
      </c>
      <c r="X2" s="3">
        <v>30</v>
      </c>
      <c r="Y2" s="3">
        <v>35</v>
      </c>
      <c r="Z2" s="3">
        <v>40</v>
      </c>
      <c r="AA2" s="3">
        <v>45</v>
      </c>
      <c r="AB2" s="3">
        <v>50</v>
      </c>
      <c r="AC2" s="3">
        <v>55</v>
      </c>
      <c r="AD2" s="3">
        <v>60</v>
      </c>
      <c r="AE2" s="3">
        <v>65</v>
      </c>
      <c r="AF2" s="3">
        <v>70</v>
      </c>
      <c r="AG2" s="3">
        <v>75</v>
      </c>
      <c r="AH2" s="3">
        <v>80</v>
      </c>
    </row>
    <row r="3" spans="1:34" s="4" customFormat="1" x14ac:dyDescent="0.25">
      <c r="A3" s="9" t="s">
        <v>0</v>
      </c>
      <c r="B3" s="11" t="s">
        <v>1</v>
      </c>
      <c r="C3" s="4" t="s">
        <v>1</v>
      </c>
      <c r="D3" s="4" t="s">
        <v>1</v>
      </c>
      <c r="E3" s="4" t="s">
        <v>1</v>
      </c>
      <c r="F3" s="4" t="s">
        <v>1</v>
      </c>
      <c r="G3" s="4" t="s">
        <v>1</v>
      </c>
      <c r="H3" s="4" t="s">
        <v>1</v>
      </c>
      <c r="I3" s="4" t="s">
        <v>1</v>
      </c>
      <c r="J3" s="4" t="s">
        <v>1</v>
      </c>
      <c r="K3" s="4" t="s">
        <v>1</v>
      </c>
      <c r="L3" s="4" t="s">
        <v>1</v>
      </c>
      <c r="M3" s="4" t="s">
        <v>1</v>
      </c>
      <c r="N3" s="4" t="s">
        <v>1</v>
      </c>
      <c r="O3" s="4" t="s">
        <v>1</v>
      </c>
      <c r="P3" s="4" t="s">
        <v>1</v>
      </c>
      <c r="Q3" s="4" t="s">
        <v>1</v>
      </c>
      <c r="R3" s="4" t="s">
        <v>1</v>
      </c>
      <c r="S3" s="4" t="s">
        <v>1</v>
      </c>
      <c r="T3" s="4" t="s">
        <v>1</v>
      </c>
      <c r="U3" s="4" t="s">
        <v>1</v>
      </c>
      <c r="V3" s="4" t="s">
        <v>1</v>
      </c>
      <c r="W3" s="4" t="s">
        <v>1</v>
      </c>
      <c r="X3" s="4" t="s">
        <v>1</v>
      </c>
      <c r="Y3" s="4" t="s">
        <v>1</v>
      </c>
      <c r="Z3" s="4" t="s">
        <v>1</v>
      </c>
      <c r="AA3" s="4" t="s">
        <v>1</v>
      </c>
      <c r="AB3" s="4" t="s">
        <v>1</v>
      </c>
      <c r="AC3" s="4" t="s">
        <v>1</v>
      </c>
      <c r="AD3" s="4" t="s">
        <v>1</v>
      </c>
      <c r="AE3" s="4" t="s">
        <v>1</v>
      </c>
      <c r="AF3" s="4" t="s">
        <v>1</v>
      </c>
      <c r="AG3" s="4" t="s">
        <v>1</v>
      </c>
      <c r="AH3" s="4" t="s">
        <v>1</v>
      </c>
    </row>
    <row r="4" spans="1:34" x14ac:dyDescent="0.25">
      <c r="A4" s="6">
        <v>1000000000</v>
      </c>
      <c r="B4" s="8">
        <v>34.157699999999998</v>
      </c>
      <c r="C4">
        <v>32.6327</v>
      </c>
      <c r="D4">
        <v>32.519599999999997</v>
      </c>
      <c r="E4">
        <v>32.452500000000001</v>
      </c>
      <c r="F4">
        <v>32.268500000000003</v>
      </c>
      <c r="G4">
        <v>32.146000000000001</v>
      </c>
      <c r="H4">
        <v>32.146000000000001</v>
      </c>
      <c r="I4">
        <v>32.289400000000001</v>
      </c>
      <c r="J4">
        <v>32.236499999999999</v>
      </c>
      <c r="K4">
        <v>32.323399999999999</v>
      </c>
      <c r="L4">
        <v>32.374699999999997</v>
      </c>
      <c r="M4">
        <v>32.413699999999999</v>
      </c>
      <c r="N4">
        <v>32.632599999999996</v>
      </c>
      <c r="O4">
        <v>32.536700000000003</v>
      </c>
      <c r="P4">
        <v>32.614400000000003</v>
      </c>
      <c r="Q4">
        <v>32.5715</v>
      </c>
      <c r="R4">
        <v>32.4465</v>
      </c>
      <c r="S4">
        <v>32.558900000000001</v>
      </c>
      <c r="T4">
        <v>32.456099999999999</v>
      </c>
      <c r="U4">
        <v>32.760899999999999</v>
      </c>
      <c r="V4">
        <v>32.407699999999998</v>
      </c>
      <c r="W4">
        <v>32.519599999999997</v>
      </c>
      <c r="X4">
        <v>32.457799999999999</v>
      </c>
      <c r="Y4">
        <v>32.366500000000002</v>
      </c>
      <c r="Z4">
        <v>32.500500000000002</v>
      </c>
      <c r="AA4">
        <v>32.409700000000001</v>
      </c>
      <c r="AB4">
        <v>32.450499999999998</v>
      </c>
      <c r="AC4">
        <v>32.436900000000001</v>
      </c>
      <c r="AD4">
        <v>32.473599999999998</v>
      </c>
      <c r="AE4">
        <v>32.550400000000003</v>
      </c>
      <c r="AF4">
        <v>32.428199999999997</v>
      </c>
      <c r="AG4">
        <v>32.434800000000003</v>
      </c>
      <c r="AH4">
        <v>32.474499999999999</v>
      </c>
    </row>
    <row r="5" spans="1:34" x14ac:dyDescent="0.25">
      <c r="A5" s="6">
        <v>1090000000</v>
      </c>
      <c r="B5" s="8">
        <v>33.8782</v>
      </c>
      <c r="C5">
        <v>32.4238</v>
      </c>
      <c r="D5">
        <v>32.276400000000002</v>
      </c>
      <c r="E5">
        <v>32.266599999999997</v>
      </c>
      <c r="F5">
        <v>32.1509</v>
      </c>
      <c r="G5">
        <v>32.085599999999999</v>
      </c>
      <c r="H5">
        <v>32.085599999999999</v>
      </c>
      <c r="I5">
        <v>32.074399999999997</v>
      </c>
      <c r="J5">
        <v>32.220300000000002</v>
      </c>
      <c r="K5">
        <v>32.203899999999997</v>
      </c>
      <c r="L5">
        <v>32.225499999999997</v>
      </c>
      <c r="M5">
        <v>32.271999999999998</v>
      </c>
      <c r="N5">
        <v>32.421300000000002</v>
      </c>
      <c r="O5">
        <v>32.325400000000002</v>
      </c>
      <c r="P5">
        <v>32.486199999999997</v>
      </c>
      <c r="Q5">
        <v>32.4328</v>
      </c>
      <c r="R5">
        <v>32.373699999999999</v>
      </c>
      <c r="S5">
        <v>32.363300000000002</v>
      </c>
      <c r="T5">
        <v>32.310200000000002</v>
      </c>
      <c r="U5">
        <v>32.259300000000003</v>
      </c>
      <c r="V5">
        <v>32.290700000000001</v>
      </c>
      <c r="W5">
        <v>32.4114</v>
      </c>
      <c r="X5">
        <v>32.319699999999997</v>
      </c>
      <c r="Y5">
        <v>32.374699999999997</v>
      </c>
      <c r="Z5">
        <v>32.331000000000003</v>
      </c>
      <c r="AA5">
        <v>32.353499999999997</v>
      </c>
      <c r="AB5">
        <v>32.304699999999997</v>
      </c>
      <c r="AC5">
        <v>32.258699999999997</v>
      </c>
      <c r="AD5">
        <v>32.2684</v>
      </c>
      <c r="AE5">
        <v>32.345399999999998</v>
      </c>
      <c r="AF5">
        <v>32.2318</v>
      </c>
      <c r="AG5">
        <v>32.323</v>
      </c>
      <c r="AH5">
        <v>32.320799999999998</v>
      </c>
    </row>
    <row r="6" spans="1:34" x14ac:dyDescent="0.25">
      <c r="A6" s="6">
        <v>1180000000</v>
      </c>
      <c r="B6" s="8">
        <v>33.5229</v>
      </c>
      <c r="C6">
        <v>32.141199999999998</v>
      </c>
      <c r="D6">
        <v>32.176900000000003</v>
      </c>
      <c r="E6">
        <v>31.980899999999998</v>
      </c>
      <c r="F6">
        <v>31.856000000000002</v>
      </c>
      <c r="G6">
        <v>31.8428</v>
      </c>
      <c r="H6">
        <v>31.8428</v>
      </c>
      <c r="I6">
        <v>31.943200000000001</v>
      </c>
      <c r="J6">
        <v>31.872499999999999</v>
      </c>
      <c r="K6">
        <v>31.991700000000002</v>
      </c>
      <c r="L6">
        <v>32.0244</v>
      </c>
      <c r="M6">
        <v>32.151000000000003</v>
      </c>
      <c r="N6">
        <v>32.076500000000003</v>
      </c>
      <c r="O6">
        <v>32.147199999999998</v>
      </c>
      <c r="P6">
        <v>32.1511</v>
      </c>
      <c r="Q6">
        <v>32.2121</v>
      </c>
      <c r="R6">
        <v>32.2866</v>
      </c>
      <c r="S6">
        <v>32.054600000000001</v>
      </c>
      <c r="T6">
        <v>32.255600000000001</v>
      </c>
      <c r="U6">
        <v>31.9818</v>
      </c>
      <c r="V6">
        <v>32.075200000000002</v>
      </c>
      <c r="W6">
        <v>32.258800000000001</v>
      </c>
      <c r="X6">
        <v>32.099800000000002</v>
      </c>
      <c r="Y6">
        <v>32.055199999999999</v>
      </c>
      <c r="Z6">
        <v>32.2057</v>
      </c>
      <c r="AA6">
        <v>32.238700000000001</v>
      </c>
      <c r="AB6">
        <v>31.947700000000001</v>
      </c>
      <c r="AC6">
        <v>32.231900000000003</v>
      </c>
      <c r="AD6">
        <v>32.071199999999997</v>
      </c>
      <c r="AE6">
        <v>32.142899999999997</v>
      </c>
      <c r="AF6">
        <v>32.012500000000003</v>
      </c>
      <c r="AG6">
        <v>32.115000000000002</v>
      </c>
      <c r="AH6">
        <v>32.100900000000003</v>
      </c>
    </row>
    <row r="7" spans="1:34" x14ac:dyDescent="0.25">
      <c r="A7" s="6">
        <v>1270000000</v>
      </c>
      <c r="B7" s="8">
        <v>33.436500000000002</v>
      </c>
      <c r="C7">
        <v>32.106999999999999</v>
      </c>
      <c r="D7">
        <v>32.119</v>
      </c>
      <c r="E7">
        <v>31.984000000000002</v>
      </c>
      <c r="F7">
        <v>31.8886</v>
      </c>
      <c r="G7">
        <v>31.880700000000001</v>
      </c>
      <c r="H7">
        <v>31.880700000000001</v>
      </c>
      <c r="I7">
        <v>31.822800000000001</v>
      </c>
      <c r="J7">
        <v>31.795400000000001</v>
      </c>
      <c r="K7">
        <v>31.935500000000001</v>
      </c>
      <c r="L7">
        <v>32.007599999999996</v>
      </c>
      <c r="M7">
        <v>32.038400000000003</v>
      </c>
      <c r="N7">
        <v>32.081099999999999</v>
      </c>
      <c r="O7">
        <v>32.0989</v>
      </c>
      <c r="P7">
        <v>32.117800000000003</v>
      </c>
      <c r="Q7">
        <v>32.218800000000002</v>
      </c>
      <c r="R7">
        <v>32.262700000000002</v>
      </c>
      <c r="S7">
        <v>32.044499999999999</v>
      </c>
      <c r="T7">
        <v>32.1447</v>
      </c>
      <c r="U7">
        <v>31.931799999999999</v>
      </c>
      <c r="V7">
        <v>32.052399999999999</v>
      </c>
      <c r="W7">
        <v>32.232700000000001</v>
      </c>
      <c r="X7">
        <v>31.886500000000002</v>
      </c>
      <c r="Y7">
        <v>31.993300000000001</v>
      </c>
      <c r="Z7">
        <v>32.174300000000002</v>
      </c>
      <c r="AA7">
        <v>32.203600000000002</v>
      </c>
      <c r="AB7">
        <v>32.01</v>
      </c>
      <c r="AC7">
        <v>32.181399999999996</v>
      </c>
      <c r="AD7">
        <v>32.040999999999997</v>
      </c>
      <c r="AE7">
        <v>32.055100000000003</v>
      </c>
      <c r="AF7">
        <v>32.0822</v>
      </c>
      <c r="AG7">
        <v>32.030999999999999</v>
      </c>
      <c r="AH7">
        <v>32.017499999999998</v>
      </c>
    </row>
    <row r="8" spans="1:34" x14ac:dyDescent="0.25">
      <c r="A8" s="6">
        <v>1360000000</v>
      </c>
      <c r="B8" s="8">
        <v>33.423099999999998</v>
      </c>
      <c r="C8">
        <v>32.0002</v>
      </c>
      <c r="D8">
        <v>32.030099999999997</v>
      </c>
      <c r="E8">
        <v>31.916</v>
      </c>
      <c r="F8">
        <v>31.848500000000001</v>
      </c>
      <c r="G8">
        <v>31.822800000000001</v>
      </c>
      <c r="H8">
        <v>31.822800000000001</v>
      </c>
      <c r="I8">
        <v>31.805299999999999</v>
      </c>
      <c r="J8">
        <v>31.851500000000001</v>
      </c>
      <c r="K8">
        <v>31.904399999999999</v>
      </c>
      <c r="L8">
        <v>31.974499999999999</v>
      </c>
      <c r="M8">
        <v>32.028100000000002</v>
      </c>
      <c r="N8">
        <v>32.0471</v>
      </c>
      <c r="O8">
        <v>32.107399999999998</v>
      </c>
      <c r="P8">
        <v>32.156399999999998</v>
      </c>
      <c r="Q8">
        <v>32.088900000000002</v>
      </c>
      <c r="R8">
        <v>32.122199999999999</v>
      </c>
      <c r="S8">
        <v>32.033700000000003</v>
      </c>
      <c r="T8">
        <v>32.08</v>
      </c>
      <c r="U8">
        <v>31.9939</v>
      </c>
      <c r="V8">
        <v>32.008099999999999</v>
      </c>
      <c r="W8">
        <v>32.105899999999998</v>
      </c>
      <c r="X8">
        <v>31.989100000000001</v>
      </c>
      <c r="Y8">
        <v>32.055</v>
      </c>
      <c r="Z8">
        <v>32.073399999999999</v>
      </c>
      <c r="AA8">
        <v>32.123600000000003</v>
      </c>
      <c r="AB8">
        <v>32.068100000000001</v>
      </c>
      <c r="AC8">
        <v>32.119700000000002</v>
      </c>
      <c r="AD8">
        <v>32.064500000000002</v>
      </c>
      <c r="AE8">
        <v>32.0854</v>
      </c>
      <c r="AF8">
        <v>32.0334</v>
      </c>
      <c r="AG8">
        <v>32.128</v>
      </c>
      <c r="AH8">
        <v>32.026899999999998</v>
      </c>
    </row>
    <row r="9" spans="1:34" x14ac:dyDescent="0.25">
      <c r="A9" s="6">
        <v>1450000000</v>
      </c>
      <c r="B9" s="8">
        <v>33.491199999999999</v>
      </c>
      <c r="C9">
        <v>32.003999999999998</v>
      </c>
      <c r="D9">
        <v>31.867000000000001</v>
      </c>
      <c r="E9">
        <v>31.809100000000001</v>
      </c>
      <c r="F9">
        <v>31.8309</v>
      </c>
      <c r="G9">
        <v>31.734000000000002</v>
      </c>
      <c r="H9">
        <v>31.734000000000002</v>
      </c>
      <c r="I9">
        <v>31.761800000000001</v>
      </c>
      <c r="J9">
        <v>31.765999999999998</v>
      </c>
      <c r="K9">
        <v>31.840900000000001</v>
      </c>
      <c r="L9">
        <v>31.917999999999999</v>
      </c>
      <c r="M9">
        <v>31.977</v>
      </c>
      <c r="N9">
        <v>32.055599999999998</v>
      </c>
      <c r="O9">
        <v>32.066699999999997</v>
      </c>
      <c r="P9">
        <v>32.086599999999997</v>
      </c>
      <c r="Q9">
        <v>32.033499999999997</v>
      </c>
      <c r="R9">
        <v>32.025300000000001</v>
      </c>
      <c r="S9">
        <v>32.015999999999998</v>
      </c>
      <c r="T9">
        <v>31.946200000000001</v>
      </c>
      <c r="U9">
        <v>32.01</v>
      </c>
      <c r="V9">
        <v>31.942599999999999</v>
      </c>
      <c r="W9">
        <v>32.037500000000001</v>
      </c>
      <c r="X9">
        <v>31.965</v>
      </c>
      <c r="Y9">
        <v>32.056699999999999</v>
      </c>
      <c r="Z9">
        <v>32.059899999999999</v>
      </c>
      <c r="AA9">
        <v>32.0229</v>
      </c>
      <c r="AB9">
        <v>32.032800000000002</v>
      </c>
      <c r="AC9">
        <v>32.004899999999999</v>
      </c>
      <c r="AD9">
        <v>32.0107</v>
      </c>
      <c r="AE9">
        <v>32.084899999999998</v>
      </c>
      <c r="AF9">
        <v>31.926100000000002</v>
      </c>
      <c r="AG9">
        <v>32.056800000000003</v>
      </c>
      <c r="AH9">
        <v>32.0563</v>
      </c>
    </row>
    <row r="10" spans="1:34" x14ac:dyDescent="0.25">
      <c r="A10" s="6">
        <v>1540000000</v>
      </c>
      <c r="B10" s="8">
        <v>33.424999999999997</v>
      </c>
      <c r="C10">
        <v>31.848600000000001</v>
      </c>
      <c r="D10">
        <v>31.687100000000001</v>
      </c>
      <c r="E10">
        <v>31.660799999999998</v>
      </c>
      <c r="F10">
        <v>31.654</v>
      </c>
      <c r="G10">
        <v>31.6067</v>
      </c>
      <c r="H10">
        <v>31.6067</v>
      </c>
      <c r="I10">
        <v>31.642800000000001</v>
      </c>
      <c r="J10">
        <v>31.689900000000002</v>
      </c>
      <c r="K10">
        <v>31.723299999999998</v>
      </c>
      <c r="L10">
        <v>31.780899999999999</v>
      </c>
      <c r="M10">
        <v>31.8322</v>
      </c>
      <c r="N10">
        <v>31.868099999999998</v>
      </c>
      <c r="O10">
        <v>31.8904</v>
      </c>
      <c r="P10">
        <v>31.917100000000001</v>
      </c>
      <c r="Q10">
        <v>31.927299999999999</v>
      </c>
      <c r="R10">
        <v>31.894500000000001</v>
      </c>
      <c r="S10">
        <v>31.936699999999998</v>
      </c>
      <c r="T10">
        <v>31.8127</v>
      </c>
      <c r="U10">
        <v>31.8627</v>
      </c>
      <c r="V10">
        <v>31.830200000000001</v>
      </c>
      <c r="W10">
        <v>31.9161</v>
      </c>
      <c r="X10">
        <v>31.845700000000001</v>
      </c>
      <c r="Y10">
        <v>31.962700000000002</v>
      </c>
      <c r="Z10">
        <v>31.944700000000001</v>
      </c>
      <c r="AA10">
        <v>31.9056</v>
      </c>
      <c r="AB10">
        <v>31.975300000000001</v>
      </c>
      <c r="AC10">
        <v>31.908100000000001</v>
      </c>
      <c r="AD10">
        <v>31.950399999999998</v>
      </c>
      <c r="AE10">
        <v>31.959299999999999</v>
      </c>
      <c r="AF10">
        <v>31.815799999999999</v>
      </c>
      <c r="AG10">
        <v>31.874099999999999</v>
      </c>
      <c r="AH10">
        <v>32.010199999999998</v>
      </c>
    </row>
    <row r="11" spans="1:34" x14ac:dyDescent="0.25">
      <c r="A11" s="6">
        <v>1630000000</v>
      </c>
      <c r="B11" s="8">
        <v>33.152200000000001</v>
      </c>
      <c r="C11">
        <v>31.687799999999999</v>
      </c>
      <c r="D11">
        <v>31.613600000000002</v>
      </c>
      <c r="E11">
        <v>31.602</v>
      </c>
      <c r="F11">
        <v>31.5137</v>
      </c>
      <c r="G11">
        <v>31.471399999999999</v>
      </c>
      <c r="H11">
        <v>31.471399999999999</v>
      </c>
      <c r="I11">
        <v>31.509499999999999</v>
      </c>
      <c r="J11">
        <v>31.568300000000001</v>
      </c>
      <c r="K11">
        <v>31.5581</v>
      </c>
      <c r="L11">
        <v>31.6524</v>
      </c>
      <c r="M11">
        <v>31.735099999999999</v>
      </c>
      <c r="N11">
        <v>31.757000000000001</v>
      </c>
      <c r="O11">
        <v>31.842700000000001</v>
      </c>
      <c r="P11">
        <v>31.832799999999999</v>
      </c>
      <c r="Q11">
        <v>31.8292</v>
      </c>
      <c r="R11">
        <v>31.843599999999999</v>
      </c>
      <c r="S11">
        <v>31.795100000000001</v>
      </c>
      <c r="T11">
        <v>31.743500000000001</v>
      </c>
      <c r="U11">
        <v>31.733599999999999</v>
      </c>
      <c r="V11">
        <v>31.751100000000001</v>
      </c>
      <c r="W11">
        <v>31.818300000000001</v>
      </c>
      <c r="X11">
        <v>31.6919</v>
      </c>
      <c r="Y11">
        <v>31.749500000000001</v>
      </c>
      <c r="Z11">
        <v>31.811800000000002</v>
      </c>
      <c r="AA11">
        <v>31.8</v>
      </c>
      <c r="AB11">
        <v>31.804300000000001</v>
      </c>
      <c r="AC11">
        <v>31.795000000000002</v>
      </c>
      <c r="AD11">
        <v>31.810700000000001</v>
      </c>
      <c r="AE11">
        <v>31.8249</v>
      </c>
      <c r="AF11">
        <v>31.762699999999999</v>
      </c>
      <c r="AG11">
        <v>31.807700000000001</v>
      </c>
      <c r="AH11">
        <v>31.8111</v>
      </c>
    </row>
    <row r="12" spans="1:34" x14ac:dyDescent="0.25">
      <c r="A12" s="6">
        <v>1720000000</v>
      </c>
      <c r="B12" s="8">
        <v>32.92</v>
      </c>
      <c r="C12">
        <v>31.512</v>
      </c>
      <c r="D12">
        <v>31.493500000000001</v>
      </c>
      <c r="E12">
        <v>31.3066</v>
      </c>
      <c r="F12">
        <v>31.407</v>
      </c>
      <c r="G12">
        <v>31.375900000000001</v>
      </c>
      <c r="H12">
        <v>31.375900000000001</v>
      </c>
      <c r="I12">
        <v>31.322199999999999</v>
      </c>
      <c r="J12">
        <v>31.356400000000001</v>
      </c>
      <c r="K12">
        <v>31.430599999999998</v>
      </c>
      <c r="L12">
        <v>31.450299999999999</v>
      </c>
      <c r="M12">
        <v>31.5702</v>
      </c>
      <c r="N12">
        <v>31.573899999999998</v>
      </c>
      <c r="O12">
        <v>31.638999999999999</v>
      </c>
      <c r="P12">
        <v>31.638300000000001</v>
      </c>
      <c r="Q12">
        <v>31.6904</v>
      </c>
      <c r="R12">
        <v>31.662700000000001</v>
      </c>
      <c r="S12">
        <v>31.600300000000001</v>
      </c>
      <c r="T12">
        <v>31.6447</v>
      </c>
      <c r="U12">
        <v>31.563600000000001</v>
      </c>
      <c r="V12">
        <v>31.592099999999999</v>
      </c>
      <c r="W12">
        <v>31.6753</v>
      </c>
      <c r="X12">
        <v>31.538699999999999</v>
      </c>
      <c r="Y12">
        <v>31.580100000000002</v>
      </c>
      <c r="Z12">
        <v>31.625399999999999</v>
      </c>
      <c r="AA12">
        <v>31.708100000000002</v>
      </c>
      <c r="AB12">
        <v>31.632000000000001</v>
      </c>
      <c r="AC12">
        <v>31.628900000000002</v>
      </c>
      <c r="AD12">
        <v>31.567499999999999</v>
      </c>
      <c r="AE12">
        <v>31.6738</v>
      </c>
      <c r="AF12">
        <v>31.563600000000001</v>
      </c>
      <c r="AG12">
        <v>31.690999999999999</v>
      </c>
      <c r="AH12">
        <v>31.6221</v>
      </c>
    </row>
    <row r="13" spans="1:34" x14ac:dyDescent="0.25">
      <c r="A13" s="6">
        <v>1810000000</v>
      </c>
      <c r="B13" s="8">
        <v>32.692300000000003</v>
      </c>
      <c r="C13">
        <v>31.3004</v>
      </c>
      <c r="D13">
        <v>31.375399999999999</v>
      </c>
      <c r="E13">
        <v>31.1648</v>
      </c>
      <c r="F13">
        <v>31.2363</v>
      </c>
      <c r="G13">
        <v>31.183299999999999</v>
      </c>
      <c r="H13">
        <v>31.183299999999999</v>
      </c>
      <c r="I13">
        <v>31.1998</v>
      </c>
      <c r="J13">
        <v>31.220800000000001</v>
      </c>
      <c r="K13">
        <v>31.232600000000001</v>
      </c>
      <c r="L13">
        <v>31.403099999999998</v>
      </c>
      <c r="M13">
        <v>31.441800000000001</v>
      </c>
      <c r="N13">
        <v>31.3935</v>
      </c>
      <c r="O13">
        <v>31.497299999999999</v>
      </c>
      <c r="P13">
        <v>31.5684</v>
      </c>
      <c r="Q13">
        <v>31.473700000000001</v>
      </c>
      <c r="R13">
        <v>31.517099999999999</v>
      </c>
      <c r="S13">
        <v>31.3735</v>
      </c>
      <c r="T13">
        <v>31.493600000000001</v>
      </c>
      <c r="U13">
        <v>31.3201</v>
      </c>
      <c r="V13">
        <v>31.4739</v>
      </c>
      <c r="W13">
        <v>31.545500000000001</v>
      </c>
      <c r="X13">
        <v>31.4377</v>
      </c>
      <c r="Y13">
        <v>31.441299999999998</v>
      </c>
      <c r="Z13">
        <v>31.527999999999999</v>
      </c>
      <c r="AA13">
        <v>31.462299999999999</v>
      </c>
      <c r="AB13">
        <v>31.475200000000001</v>
      </c>
      <c r="AC13">
        <v>31.480499999999999</v>
      </c>
      <c r="AD13">
        <v>31.459299999999999</v>
      </c>
      <c r="AE13">
        <v>31.532299999999999</v>
      </c>
      <c r="AF13">
        <v>31.475899999999999</v>
      </c>
      <c r="AG13">
        <v>31.614100000000001</v>
      </c>
      <c r="AH13">
        <v>31.470500000000001</v>
      </c>
    </row>
    <row r="14" spans="1:34" x14ac:dyDescent="0.25">
      <c r="A14" s="6">
        <v>1900000000</v>
      </c>
      <c r="B14" s="8">
        <v>32.765700000000002</v>
      </c>
      <c r="C14">
        <v>31.313500000000001</v>
      </c>
      <c r="D14">
        <v>31.292300000000001</v>
      </c>
      <c r="E14">
        <v>31.118600000000001</v>
      </c>
      <c r="F14">
        <v>31.165400000000002</v>
      </c>
      <c r="G14">
        <v>31.140599999999999</v>
      </c>
      <c r="H14">
        <v>31.140599999999999</v>
      </c>
      <c r="I14">
        <v>31.145499999999998</v>
      </c>
      <c r="J14">
        <v>31.162400000000002</v>
      </c>
      <c r="K14">
        <v>31.197199999999999</v>
      </c>
      <c r="L14">
        <v>31.273299999999999</v>
      </c>
      <c r="M14">
        <v>31.328199999999999</v>
      </c>
      <c r="N14">
        <v>31.3689</v>
      </c>
      <c r="O14">
        <v>31.471699999999998</v>
      </c>
      <c r="P14">
        <v>31.509399999999999</v>
      </c>
      <c r="Q14">
        <v>31.454699999999999</v>
      </c>
      <c r="R14">
        <v>31.465199999999999</v>
      </c>
      <c r="S14">
        <v>31.390799999999999</v>
      </c>
      <c r="T14">
        <v>31.458600000000001</v>
      </c>
      <c r="U14">
        <v>31.369800000000001</v>
      </c>
      <c r="V14">
        <v>31.387899999999998</v>
      </c>
      <c r="W14">
        <v>31.463100000000001</v>
      </c>
      <c r="X14">
        <v>31.409700000000001</v>
      </c>
      <c r="Y14">
        <v>31.452200000000001</v>
      </c>
      <c r="Z14">
        <v>31.497</v>
      </c>
      <c r="AA14">
        <v>31.5138</v>
      </c>
      <c r="AB14">
        <v>31.3902</v>
      </c>
      <c r="AC14">
        <v>31.428699999999999</v>
      </c>
      <c r="AD14">
        <v>31.4802</v>
      </c>
      <c r="AE14">
        <v>31.4482</v>
      </c>
      <c r="AF14">
        <v>31.369499999999999</v>
      </c>
      <c r="AG14">
        <v>31.513400000000001</v>
      </c>
      <c r="AH14">
        <v>31.454499999999999</v>
      </c>
    </row>
    <row r="15" spans="1:34" x14ac:dyDescent="0.25">
      <c r="A15" s="6">
        <v>1990000000</v>
      </c>
      <c r="B15" s="8">
        <v>32.770800000000001</v>
      </c>
      <c r="C15">
        <v>31.317499999999999</v>
      </c>
      <c r="D15">
        <v>31.250599999999999</v>
      </c>
      <c r="E15">
        <v>31.1873</v>
      </c>
      <c r="F15">
        <v>31.113499999999998</v>
      </c>
      <c r="G15">
        <v>31.092099999999999</v>
      </c>
      <c r="H15">
        <v>31.092099999999999</v>
      </c>
      <c r="I15">
        <v>31.153500000000001</v>
      </c>
      <c r="J15">
        <v>31.148900000000001</v>
      </c>
      <c r="K15">
        <v>31.252099999999999</v>
      </c>
      <c r="L15">
        <v>31.2607</v>
      </c>
      <c r="M15">
        <v>31.292899999999999</v>
      </c>
      <c r="N15">
        <v>31.381799999999998</v>
      </c>
      <c r="O15">
        <v>31.433800000000002</v>
      </c>
      <c r="P15">
        <v>31.4697</v>
      </c>
      <c r="Q15">
        <v>31.4602</v>
      </c>
      <c r="R15">
        <v>31.462399999999999</v>
      </c>
      <c r="S15">
        <v>31.413599999999999</v>
      </c>
      <c r="T15">
        <v>31.2866</v>
      </c>
      <c r="U15">
        <v>31.354700000000001</v>
      </c>
      <c r="V15">
        <v>31.3492</v>
      </c>
      <c r="W15">
        <v>31.453900000000001</v>
      </c>
      <c r="X15">
        <v>31.3828</v>
      </c>
      <c r="Y15">
        <v>31.470099999999999</v>
      </c>
      <c r="Z15">
        <v>31.433599999999998</v>
      </c>
      <c r="AA15">
        <v>31.448599999999999</v>
      </c>
      <c r="AB15">
        <v>31.448599999999999</v>
      </c>
      <c r="AC15">
        <v>31.4421</v>
      </c>
      <c r="AD15">
        <v>31.4665</v>
      </c>
      <c r="AE15">
        <v>31.442699999999999</v>
      </c>
      <c r="AF15">
        <v>31.4209</v>
      </c>
      <c r="AG15">
        <v>31.506599999999999</v>
      </c>
      <c r="AH15">
        <v>31.445799999999998</v>
      </c>
    </row>
    <row r="16" spans="1:34" x14ac:dyDescent="0.25">
      <c r="A16" s="6">
        <v>2080000000</v>
      </c>
      <c r="B16" s="8">
        <v>32.855800000000002</v>
      </c>
      <c r="C16">
        <v>31.3322</v>
      </c>
      <c r="D16">
        <v>31.193300000000001</v>
      </c>
      <c r="E16">
        <v>31.219799999999999</v>
      </c>
      <c r="F16">
        <v>31.129200000000001</v>
      </c>
      <c r="G16">
        <v>31.054500000000001</v>
      </c>
      <c r="H16">
        <v>31.054500000000001</v>
      </c>
      <c r="I16">
        <v>31.153500000000001</v>
      </c>
      <c r="J16">
        <v>31.154599999999999</v>
      </c>
      <c r="K16">
        <v>31.265899999999998</v>
      </c>
      <c r="L16">
        <v>31.205200000000001</v>
      </c>
      <c r="M16">
        <v>31.276599999999998</v>
      </c>
      <c r="N16">
        <v>31.354600000000001</v>
      </c>
      <c r="O16">
        <v>31.4436</v>
      </c>
      <c r="P16">
        <v>31.3749</v>
      </c>
      <c r="Q16">
        <v>31.4589</v>
      </c>
      <c r="R16">
        <v>31.363900000000001</v>
      </c>
      <c r="S16">
        <v>31.4071</v>
      </c>
      <c r="T16">
        <v>31.3094</v>
      </c>
      <c r="U16">
        <v>31.376899999999999</v>
      </c>
      <c r="V16">
        <v>31.385400000000001</v>
      </c>
      <c r="W16">
        <v>31.475899999999999</v>
      </c>
      <c r="X16">
        <v>31.3948</v>
      </c>
      <c r="Y16">
        <v>31.4557</v>
      </c>
      <c r="Z16">
        <v>31.448699999999999</v>
      </c>
      <c r="AA16">
        <v>31.385000000000002</v>
      </c>
      <c r="AB16">
        <v>31.4682</v>
      </c>
      <c r="AC16">
        <v>31.398199999999999</v>
      </c>
      <c r="AD16">
        <v>31.438500000000001</v>
      </c>
      <c r="AE16">
        <v>31.449300000000001</v>
      </c>
      <c r="AF16">
        <v>31.472999999999999</v>
      </c>
      <c r="AG16">
        <v>31.466100000000001</v>
      </c>
      <c r="AH16">
        <v>31.5124</v>
      </c>
    </row>
    <row r="17" spans="1:34" x14ac:dyDescent="0.25">
      <c r="A17" s="6">
        <v>2170000000</v>
      </c>
      <c r="B17" s="8">
        <v>32.641199999999998</v>
      </c>
      <c r="C17">
        <v>31.181899999999999</v>
      </c>
      <c r="D17">
        <v>31.0776</v>
      </c>
      <c r="E17">
        <v>31.041399999999999</v>
      </c>
      <c r="F17">
        <v>31.002099999999999</v>
      </c>
      <c r="G17">
        <v>30.9224</v>
      </c>
      <c r="H17">
        <v>30.9224</v>
      </c>
      <c r="I17">
        <v>31.012599999999999</v>
      </c>
      <c r="J17">
        <v>31.066199999999998</v>
      </c>
      <c r="K17">
        <v>31.108799999999999</v>
      </c>
      <c r="L17">
        <v>31.1143</v>
      </c>
      <c r="M17">
        <v>31.162099999999999</v>
      </c>
      <c r="N17">
        <v>31.207699999999999</v>
      </c>
      <c r="O17">
        <v>31.2944</v>
      </c>
      <c r="P17">
        <v>31.3157</v>
      </c>
      <c r="Q17">
        <v>31.290299999999998</v>
      </c>
      <c r="R17">
        <v>31.288900000000002</v>
      </c>
      <c r="S17">
        <v>31.2347</v>
      </c>
      <c r="T17">
        <v>31.178699999999999</v>
      </c>
      <c r="U17">
        <v>31.249600000000001</v>
      </c>
      <c r="V17">
        <v>31.190200000000001</v>
      </c>
      <c r="W17">
        <v>31.31</v>
      </c>
      <c r="X17">
        <v>31.225999999999999</v>
      </c>
      <c r="Y17">
        <v>31.3002</v>
      </c>
      <c r="Z17">
        <v>31.248999999999999</v>
      </c>
      <c r="AA17">
        <v>31.2898</v>
      </c>
      <c r="AB17">
        <v>31.296399999999998</v>
      </c>
      <c r="AC17">
        <v>31.280100000000001</v>
      </c>
      <c r="AD17">
        <v>31.2898</v>
      </c>
      <c r="AE17">
        <v>31.304600000000001</v>
      </c>
      <c r="AF17">
        <v>31.248200000000001</v>
      </c>
      <c r="AG17">
        <v>31.353899999999999</v>
      </c>
      <c r="AH17">
        <v>31.342700000000001</v>
      </c>
    </row>
    <row r="18" spans="1:34" x14ac:dyDescent="0.25">
      <c r="A18" s="6">
        <v>2260000000</v>
      </c>
      <c r="B18" s="8">
        <v>32.353400000000001</v>
      </c>
      <c r="C18">
        <v>30.971699999999998</v>
      </c>
      <c r="D18">
        <v>30.932300000000001</v>
      </c>
      <c r="E18">
        <v>30.820499999999999</v>
      </c>
      <c r="F18">
        <v>30.808299999999999</v>
      </c>
      <c r="G18">
        <v>30.790400000000002</v>
      </c>
      <c r="H18">
        <v>30.790400000000002</v>
      </c>
      <c r="I18">
        <v>30.784199999999998</v>
      </c>
      <c r="J18">
        <v>30.856200000000001</v>
      </c>
      <c r="K18">
        <v>30.8813</v>
      </c>
      <c r="L18">
        <v>30.989799999999999</v>
      </c>
      <c r="M18">
        <v>31.016500000000001</v>
      </c>
      <c r="N18">
        <v>31.0456</v>
      </c>
      <c r="O18">
        <v>31.145499999999998</v>
      </c>
      <c r="P18">
        <v>31.1614</v>
      </c>
      <c r="Q18">
        <v>31.164999999999999</v>
      </c>
      <c r="R18">
        <v>31.148700000000002</v>
      </c>
      <c r="S18">
        <v>31.0871</v>
      </c>
      <c r="T18">
        <v>31.087499999999999</v>
      </c>
      <c r="U18">
        <v>31.038399999999999</v>
      </c>
      <c r="V18">
        <v>31.084099999999999</v>
      </c>
      <c r="W18">
        <v>31.139700000000001</v>
      </c>
      <c r="X18">
        <v>31.073499999999999</v>
      </c>
      <c r="Y18">
        <v>31.151900000000001</v>
      </c>
      <c r="Z18">
        <v>31.1907</v>
      </c>
      <c r="AA18">
        <v>31.1356</v>
      </c>
      <c r="AB18">
        <v>31.1355</v>
      </c>
      <c r="AC18">
        <v>31.1525</v>
      </c>
      <c r="AD18">
        <v>31.161899999999999</v>
      </c>
      <c r="AE18">
        <v>31.185400000000001</v>
      </c>
      <c r="AF18">
        <v>31.037199999999999</v>
      </c>
      <c r="AG18">
        <v>31.206900000000001</v>
      </c>
      <c r="AH18">
        <v>31.1067</v>
      </c>
    </row>
    <row r="19" spans="1:34" x14ac:dyDescent="0.25">
      <c r="A19" s="6">
        <v>2350000000</v>
      </c>
      <c r="B19" s="8">
        <v>32.164000000000001</v>
      </c>
      <c r="C19">
        <v>30.842199999999998</v>
      </c>
      <c r="D19">
        <v>30.796500000000002</v>
      </c>
      <c r="E19">
        <v>30.666699999999999</v>
      </c>
      <c r="F19">
        <v>30.688300000000002</v>
      </c>
      <c r="G19">
        <v>30.669599999999999</v>
      </c>
      <c r="H19">
        <v>30.669599999999999</v>
      </c>
      <c r="I19">
        <v>30.621400000000001</v>
      </c>
      <c r="J19">
        <v>30.7331</v>
      </c>
      <c r="K19">
        <v>30.688300000000002</v>
      </c>
      <c r="L19">
        <v>30.859200000000001</v>
      </c>
      <c r="M19">
        <v>30.892099999999999</v>
      </c>
      <c r="N19">
        <v>30.8687</v>
      </c>
      <c r="O19">
        <v>31.020399999999999</v>
      </c>
      <c r="P19">
        <v>31.0715</v>
      </c>
      <c r="Q19">
        <v>31.006900000000002</v>
      </c>
      <c r="R19">
        <v>31.0688</v>
      </c>
      <c r="S19">
        <v>31.012899999999998</v>
      </c>
      <c r="T19">
        <v>31.022500000000001</v>
      </c>
      <c r="U19">
        <v>30.941800000000001</v>
      </c>
      <c r="V19">
        <v>30.909700000000001</v>
      </c>
      <c r="W19">
        <v>30.979399999999998</v>
      </c>
      <c r="X19">
        <v>30.873200000000001</v>
      </c>
      <c r="Y19">
        <v>31.0121</v>
      </c>
      <c r="Z19">
        <v>31.0382</v>
      </c>
      <c r="AA19">
        <v>31.0379</v>
      </c>
      <c r="AB19">
        <v>31.000699999999998</v>
      </c>
      <c r="AC19">
        <v>31.001100000000001</v>
      </c>
      <c r="AD19">
        <v>31.066099999999999</v>
      </c>
      <c r="AE19">
        <v>31.013400000000001</v>
      </c>
      <c r="AF19">
        <v>30.9025</v>
      </c>
      <c r="AG19">
        <v>31.0947</v>
      </c>
      <c r="AH19">
        <v>30.967199999999998</v>
      </c>
    </row>
    <row r="20" spans="1:34" x14ac:dyDescent="0.25">
      <c r="A20" s="6">
        <v>2440000000</v>
      </c>
      <c r="B20" s="8">
        <v>32.106200000000001</v>
      </c>
      <c r="C20">
        <v>30.7622</v>
      </c>
      <c r="D20">
        <v>30.676300000000001</v>
      </c>
      <c r="E20">
        <v>30.603000000000002</v>
      </c>
      <c r="F20">
        <v>30.572800000000001</v>
      </c>
      <c r="G20">
        <v>30.583600000000001</v>
      </c>
      <c r="H20">
        <v>30.583600000000001</v>
      </c>
      <c r="I20">
        <v>30.565899999999999</v>
      </c>
      <c r="J20">
        <v>30.627500000000001</v>
      </c>
      <c r="K20">
        <v>30.6905</v>
      </c>
      <c r="L20">
        <v>30.769400000000001</v>
      </c>
      <c r="M20">
        <v>30.805199999999999</v>
      </c>
      <c r="N20">
        <v>30.791899999999998</v>
      </c>
      <c r="O20">
        <v>30.891100000000002</v>
      </c>
      <c r="P20">
        <v>30.9801</v>
      </c>
      <c r="Q20">
        <v>30.9572</v>
      </c>
      <c r="R20">
        <v>30.916399999999999</v>
      </c>
      <c r="S20">
        <v>30.863</v>
      </c>
      <c r="T20">
        <v>30.8764</v>
      </c>
      <c r="U20">
        <v>30.828800000000001</v>
      </c>
      <c r="V20">
        <v>30.8675</v>
      </c>
      <c r="W20">
        <v>30.8904</v>
      </c>
      <c r="X20">
        <v>30.851600000000001</v>
      </c>
      <c r="Y20">
        <v>30.959399999999999</v>
      </c>
      <c r="Z20">
        <v>30.920999999999999</v>
      </c>
      <c r="AA20">
        <v>30.9145</v>
      </c>
      <c r="AB20">
        <v>30.931000000000001</v>
      </c>
      <c r="AC20">
        <v>30.941800000000001</v>
      </c>
      <c r="AD20">
        <v>30.8826</v>
      </c>
      <c r="AE20">
        <v>30.932300000000001</v>
      </c>
      <c r="AF20">
        <v>30.853000000000002</v>
      </c>
      <c r="AG20">
        <v>30.97</v>
      </c>
      <c r="AH20">
        <v>30.877400000000002</v>
      </c>
    </row>
    <row r="21" spans="1:34" x14ac:dyDescent="0.25">
      <c r="A21" s="6">
        <v>2530000000</v>
      </c>
      <c r="B21" s="8">
        <v>32.221699999999998</v>
      </c>
      <c r="C21">
        <v>30.742000000000001</v>
      </c>
      <c r="D21">
        <v>30.716000000000001</v>
      </c>
      <c r="E21">
        <v>30.635200000000001</v>
      </c>
      <c r="F21">
        <v>30.555099999999999</v>
      </c>
      <c r="G21">
        <v>30.536100000000001</v>
      </c>
      <c r="H21">
        <v>30.536100000000001</v>
      </c>
      <c r="I21">
        <v>30.5703</v>
      </c>
      <c r="J21">
        <v>30.599599999999999</v>
      </c>
      <c r="K21">
        <v>30.682700000000001</v>
      </c>
      <c r="L21">
        <v>30.710599999999999</v>
      </c>
      <c r="M21">
        <v>30.7834</v>
      </c>
      <c r="N21">
        <v>30.839400000000001</v>
      </c>
      <c r="O21">
        <v>30.8903</v>
      </c>
      <c r="P21">
        <v>30.907599999999999</v>
      </c>
      <c r="Q21">
        <v>30.9178</v>
      </c>
      <c r="R21">
        <v>30.887799999999999</v>
      </c>
      <c r="S21">
        <v>30.853899999999999</v>
      </c>
      <c r="T21">
        <v>30.822299999999998</v>
      </c>
      <c r="U21">
        <v>30.8079</v>
      </c>
      <c r="V21">
        <v>30.797000000000001</v>
      </c>
      <c r="W21">
        <v>30.922599999999999</v>
      </c>
      <c r="X21">
        <v>30.8154</v>
      </c>
      <c r="Y21">
        <v>30.917300000000001</v>
      </c>
      <c r="Z21">
        <v>30.896699999999999</v>
      </c>
      <c r="AA21">
        <v>30.9344</v>
      </c>
      <c r="AB21">
        <v>30.897300000000001</v>
      </c>
      <c r="AC21">
        <v>30.8704</v>
      </c>
      <c r="AD21">
        <v>30.887499999999999</v>
      </c>
      <c r="AE21">
        <v>30.8871</v>
      </c>
      <c r="AF21">
        <v>30.883800000000001</v>
      </c>
      <c r="AG21">
        <v>30.9223</v>
      </c>
      <c r="AH21">
        <v>30.908899999999999</v>
      </c>
    </row>
    <row r="22" spans="1:34" x14ac:dyDescent="0.25">
      <c r="A22" s="6">
        <v>2620000000</v>
      </c>
      <c r="B22" s="8">
        <v>32.194899999999997</v>
      </c>
      <c r="C22">
        <v>30.724</v>
      </c>
      <c r="D22">
        <v>30.61</v>
      </c>
      <c r="E22">
        <v>30.610299999999999</v>
      </c>
      <c r="F22">
        <v>30.456499999999998</v>
      </c>
      <c r="G22">
        <v>30.4739</v>
      </c>
      <c r="H22">
        <v>30.4739</v>
      </c>
      <c r="I22">
        <v>30.5228</v>
      </c>
      <c r="J22">
        <v>30.543900000000001</v>
      </c>
      <c r="K22">
        <v>30.619800000000001</v>
      </c>
      <c r="L22">
        <v>30.629200000000001</v>
      </c>
      <c r="M22">
        <v>30.725300000000001</v>
      </c>
      <c r="N22">
        <v>30.769200000000001</v>
      </c>
      <c r="O22">
        <v>30.773599999999998</v>
      </c>
      <c r="P22">
        <v>30.819800000000001</v>
      </c>
      <c r="Q22">
        <v>30.843900000000001</v>
      </c>
      <c r="R22">
        <v>30.779699999999998</v>
      </c>
      <c r="S22">
        <v>30.765899999999998</v>
      </c>
      <c r="T22">
        <v>30.717500000000001</v>
      </c>
      <c r="U22">
        <v>30.770900000000001</v>
      </c>
      <c r="V22">
        <v>30.716999999999999</v>
      </c>
      <c r="W22">
        <v>30.8523</v>
      </c>
      <c r="X22">
        <v>30.8047</v>
      </c>
      <c r="Y22">
        <v>30.837399999999999</v>
      </c>
      <c r="Z22">
        <v>30.7759</v>
      </c>
      <c r="AA22">
        <v>30.875399999999999</v>
      </c>
      <c r="AB22">
        <v>30.854199999999999</v>
      </c>
      <c r="AC22">
        <v>30.793199999999999</v>
      </c>
      <c r="AD22">
        <v>30.852900000000002</v>
      </c>
      <c r="AE22">
        <v>30.824300000000001</v>
      </c>
      <c r="AF22">
        <v>30.797000000000001</v>
      </c>
      <c r="AG22">
        <v>30.8584</v>
      </c>
      <c r="AH22">
        <v>30.89</v>
      </c>
    </row>
    <row r="23" spans="1:34" x14ac:dyDescent="0.25">
      <c r="A23" s="6">
        <v>2710000000</v>
      </c>
      <c r="B23" s="8">
        <v>32.061</v>
      </c>
      <c r="C23">
        <v>30.6006</v>
      </c>
      <c r="D23">
        <v>30.498999999999999</v>
      </c>
      <c r="E23">
        <v>30.457899999999999</v>
      </c>
      <c r="F23">
        <v>30.334</v>
      </c>
      <c r="G23">
        <v>30.360499999999998</v>
      </c>
      <c r="H23">
        <v>30.360499999999998</v>
      </c>
      <c r="I23">
        <v>30.380400000000002</v>
      </c>
      <c r="J23">
        <v>30.457799999999999</v>
      </c>
      <c r="K23">
        <v>30.474699999999999</v>
      </c>
      <c r="L23">
        <v>30.515799999999999</v>
      </c>
      <c r="M23">
        <v>30.584399999999999</v>
      </c>
      <c r="N23">
        <v>30.604800000000001</v>
      </c>
      <c r="O23">
        <v>30.694099999999999</v>
      </c>
      <c r="P23">
        <v>30.710100000000001</v>
      </c>
      <c r="Q23">
        <v>30.761600000000001</v>
      </c>
      <c r="R23">
        <v>30.668700000000001</v>
      </c>
      <c r="S23">
        <v>30.678000000000001</v>
      </c>
      <c r="T23">
        <v>30.573</v>
      </c>
      <c r="U23">
        <v>30.6631</v>
      </c>
      <c r="V23">
        <v>30.616199999999999</v>
      </c>
      <c r="W23">
        <v>30.729399999999998</v>
      </c>
      <c r="X23">
        <v>30.673300000000001</v>
      </c>
      <c r="Y23">
        <v>30.741299999999999</v>
      </c>
      <c r="Z23">
        <v>30.709199999999999</v>
      </c>
      <c r="AA23">
        <v>30.731400000000001</v>
      </c>
      <c r="AB23">
        <v>30.6784</v>
      </c>
      <c r="AC23">
        <v>30.6981</v>
      </c>
      <c r="AD23">
        <v>30.7209</v>
      </c>
      <c r="AE23">
        <v>30.7227</v>
      </c>
      <c r="AF23">
        <v>30.673300000000001</v>
      </c>
      <c r="AG23">
        <v>30.718299999999999</v>
      </c>
      <c r="AH23">
        <v>30.7515</v>
      </c>
    </row>
    <row r="24" spans="1:34" x14ac:dyDescent="0.25">
      <c r="A24" s="6">
        <v>2800000000</v>
      </c>
      <c r="B24" s="8">
        <v>31.946000000000002</v>
      </c>
      <c r="C24">
        <v>30.496400000000001</v>
      </c>
      <c r="D24">
        <v>30.4283</v>
      </c>
      <c r="E24">
        <v>30.337800000000001</v>
      </c>
      <c r="F24">
        <v>30.293500000000002</v>
      </c>
      <c r="G24">
        <v>30.290299999999998</v>
      </c>
      <c r="H24">
        <v>30.290299999999998</v>
      </c>
      <c r="I24">
        <v>30.307300000000001</v>
      </c>
      <c r="J24">
        <v>30.352799999999998</v>
      </c>
      <c r="K24">
        <v>30.4314</v>
      </c>
      <c r="L24">
        <v>30.4772</v>
      </c>
      <c r="M24">
        <v>30.5412</v>
      </c>
      <c r="N24">
        <v>30.581299999999999</v>
      </c>
      <c r="O24">
        <v>30.634599999999999</v>
      </c>
      <c r="P24">
        <v>30.635200000000001</v>
      </c>
      <c r="Q24">
        <v>30.654199999999999</v>
      </c>
      <c r="R24">
        <v>30.658200000000001</v>
      </c>
      <c r="S24">
        <v>30.564299999999999</v>
      </c>
      <c r="T24">
        <v>30.608499999999999</v>
      </c>
      <c r="U24">
        <v>30.554600000000001</v>
      </c>
      <c r="V24">
        <v>30.560400000000001</v>
      </c>
      <c r="W24">
        <v>30.673400000000001</v>
      </c>
      <c r="X24">
        <v>30.5489</v>
      </c>
      <c r="Y24">
        <v>30.692699999999999</v>
      </c>
      <c r="Z24">
        <v>30.6846</v>
      </c>
      <c r="AA24">
        <v>30.656700000000001</v>
      </c>
      <c r="AB24">
        <v>30.703499999999998</v>
      </c>
      <c r="AC24">
        <v>30.676600000000001</v>
      </c>
      <c r="AD24">
        <v>30.6736</v>
      </c>
      <c r="AE24">
        <v>30.66</v>
      </c>
      <c r="AF24">
        <v>30.572299999999998</v>
      </c>
      <c r="AG24">
        <v>30.677199999999999</v>
      </c>
      <c r="AH24">
        <v>30.6814</v>
      </c>
    </row>
    <row r="25" spans="1:34" x14ac:dyDescent="0.25">
      <c r="A25" s="6">
        <v>2890000000</v>
      </c>
      <c r="B25" s="8">
        <v>31.852399999999999</v>
      </c>
      <c r="C25">
        <v>30.398800000000001</v>
      </c>
      <c r="D25">
        <v>30.338799999999999</v>
      </c>
      <c r="E25">
        <v>30.273800000000001</v>
      </c>
      <c r="F25">
        <v>30.226800000000001</v>
      </c>
      <c r="G25">
        <v>30.214300000000001</v>
      </c>
      <c r="H25">
        <v>30.214300000000001</v>
      </c>
      <c r="I25">
        <v>30.191199999999998</v>
      </c>
      <c r="J25">
        <v>30.2559</v>
      </c>
      <c r="K25">
        <v>30.329799999999999</v>
      </c>
      <c r="L25">
        <v>30.401499999999999</v>
      </c>
      <c r="M25">
        <v>30.3812</v>
      </c>
      <c r="N25">
        <v>30.534199999999998</v>
      </c>
      <c r="O25">
        <v>30.5563</v>
      </c>
      <c r="P25">
        <v>30.590699999999998</v>
      </c>
      <c r="Q25">
        <v>30.5564</v>
      </c>
      <c r="R25">
        <v>30.599499999999999</v>
      </c>
      <c r="S25">
        <v>30.478999999999999</v>
      </c>
      <c r="T25">
        <v>30.515699999999999</v>
      </c>
      <c r="U25">
        <v>30.415299999999998</v>
      </c>
      <c r="V25">
        <v>30.527899999999999</v>
      </c>
      <c r="W25">
        <v>30.563199999999998</v>
      </c>
      <c r="X25">
        <v>30.5076</v>
      </c>
      <c r="Y25">
        <v>30.603000000000002</v>
      </c>
      <c r="Z25">
        <v>30.5428</v>
      </c>
      <c r="AA25">
        <v>30.635899999999999</v>
      </c>
      <c r="AB25">
        <v>30.628499999999999</v>
      </c>
      <c r="AC25">
        <v>30.636299999999999</v>
      </c>
      <c r="AD25">
        <v>30.589099999999998</v>
      </c>
      <c r="AE25">
        <v>30.607500000000002</v>
      </c>
      <c r="AF25">
        <v>30.506499999999999</v>
      </c>
      <c r="AG25">
        <v>30.581099999999999</v>
      </c>
      <c r="AH25">
        <v>30.625</v>
      </c>
    </row>
    <row r="26" spans="1:34" x14ac:dyDescent="0.25">
      <c r="A26" s="6">
        <v>2980000000</v>
      </c>
      <c r="B26" s="8">
        <v>31.745200000000001</v>
      </c>
      <c r="C26">
        <v>30.298200000000001</v>
      </c>
      <c r="D26">
        <v>30.310300000000002</v>
      </c>
      <c r="E26">
        <v>30.1614</v>
      </c>
      <c r="F26">
        <v>30.158100000000001</v>
      </c>
      <c r="G26">
        <v>30.107600000000001</v>
      </c>
      <c r="H26">
        <v>30.107600000000001</v>
      </c>
      <c r="I26">
        <v>30.1006</v>
      </c>
      <c r="J26">
        <v>30.2103</v>
      </c>
      <c r="K26">
        <v>30.1753</v>
      </c>
      <c r="L26">
        <v>30.306000000000001</v>
      </c>
      <c r="M26">
        <v>30.316800000000001</v>
      </c>
      <c r="N26">
        <v>30.4285</v>
      </c>
      <c r="O26">
        <v>30.4787</v>
      </c>
      <c r="P26">
        <v>30.4847</v>
      </c>
      <c r="Q26">
        <v>30.446000000000002</v>
      </c>
      <c r="R26">
        <v>30.470400000000001</v>
      </c>
      <c r="S26">
        <v>30.3932</v>
      </c>
      <c r="T26">
        <v>30.390999999999998</v>
      </c>
      <c r="U26">
        <v>30.327000000000002</v>
      </c>
      <c r="V26">
        <v>30.4117</v>
      </c>
      <c r="W26">
        <v>30.429300000000001</v>
      </c>
      <c r="X26">
        <v>30.418399999999998</v>
      </c>
      <c r="Y26">
        <v>30.4618</v>
      </c>
      <c r="Z26">
        <v>30.445499999999999</v>
      </c>
      <c r="AA26">
        <v>30.480599999999999</v>
      </c>
      <c r="AB26">
        <v>30.5319</v>
      </c>
      <c r="AC26">
        <v>30.521599999999999</v>
      </c>
      <c r="AD26">
        <v>30.486599999999999</v>
      </c>
      <c r="AE26">
        <v>30.479199999999999</v>
      </c>
      <c r="AF26">
        <v>30.3887</v>
      </c>
      <c r="AG26">
        <v>30.497599999999998</v>
      </c>
      <c r="AH26">
        <v>30.441600000000001</v>
      </c>
    </row>
    <row r="27" spans="1:34" x14ac:dyDescent="0.25">
      <c r="A27" s="6">
        <v>3070000000</v>
      </c>
      <c r="B27" s="8">
        <v>31.740500000000001</v>
      </c>
      <c r="C27">
        <v>30.286100000000001</v>
      </c>
      <c r="D27">
        <v>30.209700000000002</v>
      </c>
      <c r="E27">
        <v>30.125900000000001</v>
      </c>
      <c r="F27">
        <v>30.082100000000001</v>
      </c>
      <c r="G27">
        <v>30.0626</v>
      </c>
      <c r="H27">
        <v>30.0626</v>
      </c>
      <c r="I27">
        <v>30.093599999999999</v>
      </c>
      <c r="J27">
        <v>30.127500000000001</v>
      </c>
      <c r="K27">
        <v>30.1493</v>
      </c>
      <c r="L27">
        <v>30.205300000000001</v>
      </c>
      <c r="M27">
        <v>30.271899999999999</v>
      </c>
      <c r="N27">
        <v>30.3474</v>
      </c>
      <c r="O27">
        <v>30.385000000000002</v>
      </c>
      <c r="P27">
        <v>30.438199999999998</v>
      </c>
      <c r="Q27">
        <v>30.431000000000001</v>
      </c>
      <c r="R27">
        <v>30.400200000000002</v>
      </c>
      <c r="S27">
        <v>30.3553</v>
      </c>
      <c r="T27">
        <v>30.315999999999999</v>
      </c>
      <c r="U27">
        <v>30.3186</v>
      </c>
      <c r="V27">
        <v>30.319900000000001</v>
      </c>
      <c r="W27">
        <v>30.4221</v>
      </c>
      <c r="X27">
        <v>30.329499999999999</v>
      </c>
      <c r="Y27">
        <v>30.409400000000002</v>
      </c>
      <c r="Z27">
        <v>30.429600000000001</v>
      </c>
      <c r="AA27">
        <v>30.430499999999999</v>
      </c>
      <c r="AB27">
        <v>30.433499999999999</v>
      </c>
      <c r="AC27">
        <v>30.4208</v>
      </c>
      <c r="AD27">
        <v>30.4298</v>
      </c>
      <c r="AE27">
        <v>30.404299999999999</v>
      </c>
      <c r="AF27">
        <v>30.3569</v>
      </c>
      <c r="AG27">
        <v>30.444700000000001</v>
      </c>
      <c r="AH27">
        <v>30.443899999999999</v>
      </c>
    </row>
    <row r="28" spans="1:34" x14ac:dyDescent="0.25">
      <c r="A28" s="6">
        <v>3160000000</v>
      </c>
      <c r="B28" s="8">
        <v>31.739699999999999</v>
      </c>
      <c r="C28">
        <v>30.2563</v>
      </c>
      <c r="D28">
        <v>30.1876</v>
      </c>
      <c r="E28">
        <v>30.122800000000002</v>
      </c>
      <c r="F28">
        <v>30.0337</v>
      </c>
      <c r="G28">
        <v>30.067599999999999</v>
      </c>
      <c r="H28">
        <v>30.067599999999999</v>
      </c>
      <c r="I28">
        <v>30.046800000000001</v>
      </c>
      <c r="J28">
        <v>30.107600000000001</v>
      </c>
      <c r="K28">
        <v>30.1875</v>
      </c>
      <c r="L28">
        <v>30.206199999999999</v>
      </c>
      <c r="M28">
        <v>30.303699999999999</v>
      </c>
      <c r="N28">
        <v>30.303000000000001</v>
      </c>
      <c r="O28">
        <v>30.341000000000001</v>
      </c>
      <c r="P28">
        <v>30.3889</v>
      </c>
      <c r="Q28">
        <v>30.4528</v>
      </c>
      <c r="R28">
        <v>30.354099999999999</v>
      </c>
      <c r="S28">
        <v>30.362200000000001</v>
      </c>
      <c r="T28">
        <v>30.3017</v>
      </c>
      <c r="U28">
        <v>30.311900000000001</v>
      </c>
      <c r="V28">
        <v>30.292999999999999</v>
      </c>
      <c r="W28">
        <v>30.419499999999999</v>
      </c>
      <c r="X28">
        <v>30.346299999999999</v>
      </c>
      <c r="Y28">
        <v>30.442</v>
      </c>
      <c r="Z28">
        <v>30.427</v>
      </c>
      <c r="AA28">
        <v>30.428599999999999</v>
      </c>
      <c r="AB28">
        <v>30.412800000000001</v>
      </c>
      <c r="AC28">
        <v>30.400300000000001</v>
      </c>
      <c r="AD28">
        <v>30.4055</v>
      </c>
      <c r="AE28">
        <v>30.417200000000001</v>
      </c>
      <c r="AF28">
        <v>30.347799999999999</v>
      </c>
      <c r="AG28">
        <v>30.3995</v>
      </c>
      <c r="AH28">
        <v>30.454699999999999</v>
      </c>
    </row>
    <row r="29" spans="1:34" x14ac:dyDescent="0.25">
      <c r="A29" s="6">
        <v>3250000000</v>
      </c>
      <c r="B29" s="8">
        <v>31.629899999999999</v>
      </c>
      <c r="C29">
        <v>30.155000000000001</v>
      </c>
      <c r="D29">
        <v>30.066199999999998</v>
      </c>
      <c r="E29">
        <v>30.063600000000001</v>
      </c>
      <c r="F29">
        <v>29.942699999999999</v>
      </c>
      <c r="G29">
        <v>29.955300000000001</v>
      </c>
      <c r="H29">
        <v>29.955300000000001</v>
      </c>
      <c r="I29">
        <v>29.985700000000001</v>
      </c>
      <c r="J29">
        <v>29.995799999999999</v>
      </c>
      <c r="K29">
        <v>30.078700000000001</v>
      </c>
      <c r="L29">
        <v>30.090399999999999</v>
      </c>
      <c r="M29">
        <v>30.198499999999999</v>
      </c>
      <c r="N29">
        <v>30.1692</v>
      </c>
      <c r="O29">
        <v>30.217600000000001</v>
      </c>
      <c r="P29">
        <v>30.283899999999999</v>
      </c>
      <c r="Q29">
        <v>30.332899999999999</v>
      </c>
      <c r="R29">
        <v>30.289100000000001</v>
      </c>
      <c r="S29">
        <v>30.249099999999999</v>
      </c>
      <c r="T29">
        <v>30.2254</v>
      </c>
      <c r="U29">
        <v>30.228200000000001</v>
      </c>
      <c r="V29">
        <v>30.176500000000001</v>
      </c>
      <c r="W29">
        <v>30.291499999999999</v>
      </c>
      <c r="X29">
        <v>30.263200000000001</v>
      </c>
      <c r="Y29">
        <v>30.278700000000001</v>
      </c>
      <c r="Z29">
        <v>30.276199999999999</v>
      </c>
      <c r="AA29">
        <v>30.312000000000001</v>
      </c>
      <c r="AB29">
        <v>30.322199999999999</v>
      </c>
      <c r="AC29">
        <v>30.2973</v>
      </c>
      <c r="AD29">
        <v>30.269500000000001</v>
      </c>
      <c r="AE29">
        <v>30.328600000000002</v>
      </c>
      <c r="AF29">
        <v>30.245200000000001</v>
      </c>
      <c r="AG29">
        <v>30.290099999999999</v>
      </c>
      <c r="AH29">
        <v>30.366</v>
      </c>
    </row>
    <row r="30" spans="1:34" x14ac:dyDescent="0.25">
      <c r="A30" s="6">
        <v>3340000000</v>
      </c>
      <c r="B30" s="8">
        <v>31.573499999999999</v>
      </c>
      <c r="C30">
        <v>30.084</v>
      </c>
      <c r="D30">
        <v>30.0444</v>
      </c>
      <c r="E30">
        <v>29.962700000000002</v>
      </c>
      <c r="F30">
        <v>29.9252</v>
      </c>
      <c r="G30">
        <v>29.908000000000001</v>
      </c>
      <c r="H30">
        <v>29.908000000000001</v>
      </c>
      <c r="I30">
        <v>29.912800000000001</v>
      </c>
      <c r="J30">
        <v>30.002600000000001</v>
      </c>
      <c r="K30">
        <v>30.0092</v>
      </c>
      <c r="L30">
        <v>30.087299999999999</v>
      </c>
      <c r="M30">
        <v>30.138100000000001</v>
      </c>
      <c r="N30">
        <v>30.174499999999998</v>
      </c>
      <c r="O30">
        <v>30.217500000000001</v>
      </c>
      <c r="P30">
        <v>30.245000000000001</v>
      </c>
      <c r="Q30">
        <v>30.234200000000001</v>
      </c>
      <c r="R30">
        <v>30.206600000000002</v>
      </c>
      <c r="S30">
        <v>30.2135</v>
      </c>
      <c r="T30">
        <v>30.1645</v>
      </c>
      <c r="U30">
        <v>30.148299999999999</v>
      </c>
      <c r="V30">
        <v>30.169</v>
      </c>
      <c r="W30">
        <v>30.241499999999998</v>
      </c>
      <c r="X30">
        <v>30.182099999999998</v>
      </c>
      <c r="Y30">
        <v>30.2654</v>
      </c>
      <c r="Z30">
        <v>30.212900000000001</v>
      </c>
      <c r="AA30">
        <v>30.247199999999999</v>
      </c>
      <c r="AB30">
        <v>30.243099999999998</v>
      </c>
      <c r="AC30">
        <v>30.207000000000001</v>
      </c>
      <c r="AD30">
        <v>30.229500000000002</v>
      </c>
      <c r="AE30">
        <v>30.273099999999999</v>
      </c>
      <c r="AF30">
        <v>30.169599999999999</v>
      </c>
      <c r="AG30">
        <v>30.267399999999999</v>
      </c>
      <c r="AH30">
        <v>30.256699999999999</v>
      </c>
    </row>
    <row r="31" spans="1:34" x14ac:dyDescent="0.25">
      <c r="A31" s="6">
        <v>3430000000</v>
      </c>
      <c r="B31" s="8">
        <v>31.496600000000001</v>
      </c>
      <c r="C31">
        <v>30.054600000000001</v>
      </c>
      <c r="D31">
        <v>29.953199999999999</v>
      </c>
      <c r="E31">
        <v>29.867599999999999</v>
      </c>
      <c r="F31">
        <v>29.837299999999999</v>
      </c>
      <c r="G31">
        <v>29.789400000000001</v>
      </c>
      <c r="H31">
        <v>29.789400000000001</v>
      </c>
      <c r="I31">
        <v>29.893699999999999</v>
      </c>
      <c r="J31">
        <v>29.918199999999999</v>
      </c>
      <c r="K31">
        <v>29.933</v>
      </c>
      <c r="L31">
        <v>30.005600000000001</v>
      </c>
      <c r="M31">
        <v>30.046700000000001</v>
      </c>
      <c r="N31">
        <v>30.145399999999999</v>
      </c>
      <c r="O31">
        <v>30.189</v>
      </c>
      <c r="P31">
        <v>30.130400000000002</v>
      </c>
      <c r="Q31">
        <v>30.156400000000001</v>
      </c>
      <c r="R31">
        <v>30.1266</v>
      </c>
      <c r="S31">
        <v>30.139700000000001</v>
      </c>
      <c r="T31">
        <v>30.078099999999999</v>
      </c>
      <c r="U31">
        <v>30.081099999999999</v>
      </c>
      <c r="V31">
        <v>30.0883</v>
      </c>
      <c r="W31">
        <v>30.211099999999998</v>
      </c>
      <c r="X31">
        <v>30.099399999999999</v>
      </c>
      <c r="Y31">
        <v>30.195</v>
      </c>
      <c r="Z31">
        <v>30.151499999999999</v>
      </c>
      <c r="AA31">
        <v>30.236699999999999</v>
      </c>
      <c r="AB31">
        <v>30.186900000000001</v>
      </c>
      <c r="AC31">
        <v>30.181699999999999</v>
      </c>
      <c r="AD31">
        <v>30.195</v>
      </c>
      <c r="AE31">
        <v>30.212700000000002</v>
      </c>
      <c r="AF31">
        <v>30.091200000000001</v>
      </c>
      <c r="AG31">
        <v>30.226500000000001</v>
      </c>
      <c r="AH31">
        <v>30.1709</v>
      </c>
    </row>
    <row r="32" spans="1:34" x14ac:dyDescent="0.25">
      <c r="A32" s="6">
        <v>3520000000</v>
      </c>
      <c r="B32" s="8">
        <v>31.391999999999999</v>
      </c>
      <c r="C32">
        <v>29.964099999999998</v>
      </c>
      <c r="D32">
        <v>29.896000000000001</v>
      </c>
      <c r="E32">
        <v>29.767800000000001</v>
      </c>
      <c r="F32">
        <v>29.765899999999998</v>
      </c>
      <c r="G32">
        <v>29.6965</v>
      </c>
      <c r="H32">
        <v>29.6965</v>
      </c>
      <c r="I32">
        <v>29.744299999999999</v>
      </c>
      <c r="J32">
        <v>29.836600000000001</v>
      </c>
      <c r="K32">
        <v>29.848099999999999</v>
      </c>
      <c r="L32">
        <v>29.958500000000001</v>
      </c>
      <c r="M32">
        <v>29.945699999999999</v>
      </c>
      <c r="N32">
        <v>30.023800000000001</v>
      </c>
      <c r="O32">
        <v>30.107600000000001</v>
      </c>
      <c r="P32">
        <v>30.059799999999999</v>
      </c>
      <c r="Q32">
        <v>30.086200000000002</v>
      </c>
      <c r="R32">
        <v>30.089099999999998</v>
      </c>
      <c r="S32">
        <v>30.0288</v>
      </c>
      <c r="T32">
        <v>30.003299999999999</v>
      </c>
      <c r="U32">
        <v>29.96</v>
      </c>
      <c r="V32">
        <v>30.051300000000001</v>
      </c>
      <c r="W32">
        <v>30.149799999999999</v>
      </c>
      <c r="X32">
        <v>30.0015</v>
      </c>
      <c r="Y32">
        <v>30.123899999999999</v>
      </c>
      <c r="Z32">
        <v>30.036000000000001</v>
      </c>
      <c r="AA32">
        <v>30.163900000000002</v>
      </c>
      <c r="AB32">
        <v>30.0991</v>
      </c>
      <c r="AC32">
        <v>30.093900000000001</v>
      </c>
      <c r="AD32">
        <v>30.137</v>
      </c>
      <c r="AE32">
        <v>30.087800000000001</v>
      </c>
      <c r="AF32">
        <v>30.030200000000001</v>
      </c>
      <c r="AG32">
        <v>30.075900000000001</v>
      </c>
      <c r="AH32">
        <v>30.0793</v>
      </c>
    </row>
    <row r="33" spans="1:34" x14ac:dyDescent="0.25">
      <c r="A33" s="6">
        <v>3610000000</v>
      </c>
      <c r="B33" s="8">
        <v>31.3658</v>
      </c>
      <c r="C33">
        <v>29.902899999999999</v>
      </c>
      <c r="D33">
        <v>29.837299999999999</v>
      </c>
      <c r="E33">
        <v>29.7745</v>
      </c>
      <c r="F33">
        <v>29.7286</v>
      </c>
      <c r="G33">
        <v>29.6875</v>
      </c>
      <c r="H33">
        <v>29.6875</v>
      </c>
      <c r="I33">
        <v>29.709499999999998</v>
      </c>
      <c r="J33">
        <v>29.767099999999999</v>
      </c>
      <c r="K33">
        <v>29.7956</v>
      </c>
      <c r="L33">
        <v>29.868099999999998</v>
      </c>
      <c r="M33">
        <v>29.893999999999998</v>
      </c>
      <c r="N33">
        <v>29.950800000000001</v>
      </c>
      <c r="O33">
        <v>30.0288</v>
      </c>
      <c r="P33">
        <v>30.0274</v>
      </c>
      <c r="Q33">
        <v>30.032399999999999</v>
      </c>
      <c r="R33">
        <v>30.012699999999999</v>
      </c>
      <c r="S33">
        <v>29.959</v>
      </c>
      <c r="T33">
        <v>29.959399999999999</v>
      </c>
      <c r="U33">
        <v>29.910599999999999</v>
      </c>
      <c r="V33">
        <v>29.924700000000001</v>
      </c>
      <c r="W33">
        <v>30.037299999999998</v>
      </c>
      <c r="X33">
        <v>29.941400000000002</v>
      </c>
      <c r="Y33">
        <v>30.041699999999999</v>
      </c>
      <c r="Z33">
        <v>30.032299999999999</v>
      </c>
      <c r="AA33">
        <v>30.027100000000001</v>
      </c>
      <c r="AB33">
        <v>30.045999999999999</v>
      </c>
      <c r="AC33">
        <v>30.023099999999999</v>
      </c>
      <c r="AD33">
        <v>30.036100000000001</v>
      </c>
      <c r="AE33">
        <v>30.028700000000001</v>
      </c>
      <c r="AF33">
        <v>29.969100000000001</v>
      </c>
      <c r="AG33">
        <v>30.045300000000001</v>
      </c>
      <c r="AH33">
        <v>30.043700000000001</v>
      </c>
    </row>
    <row r="34" spans="1:34" x14ac:dyDescent="0.25">
      <c r="A34" s="6">
        <v>3700000000</v>
      </c>
      <c r="B34" s="8">
        <v>31.351400000000002</v>
      </c>
      <c r="C34">
        <v>29.8063</v>
      </c>
      <c r="D34">
        <v>29.784600000000001</v>
      </c>
      <c r="E34">
        <v>29.7224</v>
      </c>
      <c r="F34">
        <v>29.658999999999999</v>
      </c>
      <c r="G34">
        <v>29.645499999999998</v>
      </c>
      <c r="H34">
        <v>29.645499999999998</v>
      </c>
      <c r="I34">
        <v>29.6676</v>
      </c>
      <c r="J34">
        <v>29.6462</v>
      </c>
      <c r="K34">
        <v>29.722100000000001</v>
      </c>
      <c r="L34">
        <v>29.7851</v>
      </c>
      <c r="M34">
        <v>29.831199999999999</v>
      </c>
      <c r="N34">
        <v>29.850200000000001</v>
      </c>
      <c r="O34">
        <v>29.9343</v>
      </c>
      <c r="P34">
        <v>29.945799999999998</v>
      </c>
      <c r="Q34">
        <v>29.953199999999999</v>
      </c>
      <c r="R34">
        <v>29.9224</v>
      </c>
      <c r="S34">
        <v>29.909199999999998</v>
      </c>
      <c r="T34">
        <v>29.898800000000001</v>
      </c>
      <c r="U34">
        <v>29.8567</v>
      </c>
      <c r="V34">
        <v>29.833300000000001</v>
      </c>
      <c r="W34">
        <v>29.9876</v>
      </c>
      <c r="X34">
        <v>29.8444</v>
      </c>
      <c r="Y34">
        <v>29.984100000000002</v>
      </c>
      <c r="Z34">
        <v>30.030799999999999</v>
      </c>
      <c r="AA34">
        <v>29.947199999999999</v>
      </c>
      <c r="AB34">
        <v>29.973700000000001</v>
      </c>
      <c r="AC34">
        <v>29.958500000000001</v>
      </c>
      <c r="AD34">
        <v>29.9468</v>
      </c>
      <c r="AE34">
        <v>29.9724</v>
      </c>
      <c r="AF34">
        <v>29.951499999999999</v>
      </c>
      <c r="AG34">
        <v>30.005500000000001</v>
      </c>
      <c r="AH34">
        <v>30.020099999999999</v>
      </c>
    </row>
    <row r="35" spans="1:34" x14ac:dyDescent="0.25">
      <c r="A35" s="6">
        <v>3790000000</v>
      </c>
      <c r="B35" s="8">
        <v>31.328099999999999</v>
      </c>
      <c r="C35">
        <v>29.828800000000001</v>
      </c>
      <c r="D35">
        <v>29.797799999999999</v>
      </c>
      <c r="E35">
        <v>29.7119</v>
      </c>
      <c r="F35">
        <v>29.637499999999999</v>
      </c>
      <c r="G35">
        <v>29.630099999999999</v>
      </c>
      <c r="H35">
        <v>29.630099999999999</v>
      </c>
      <c r="I35">
        <v>29.654900000000001</v>
      </c>
      <c r="J35">
        <v>29.614699999999999</v>
      </c>
      <c r="K35">
        <v>29.682200000000002</v>
      </c>
      <c r="L35">
        <v>29.799900000000001</v>
      </c>
      <c r="M35">
        <v>29.813099999999999</v>
      </c>
      <c r="N35">
        <v>29.8413</v>
      </c>
      <c r="O35">
        <v>29.8809</v>
      </c>
      <c r="P35">
        <v>29.949100000000001</v>
      </c>
      <c r="Q35">
        <v>29.908799999999999</v>
      </c>
      <c r="R35">
        <v>29.9038</v>
      </c>
      <c r="S35">
        <v>29.913399999999999</v>
      </c>
      <c r="T35">
        <v>29.8385</v>
      </c>
      <c r="U35">
        <v>29.915400000000002</v>
      </c>
      <c r="V35">
        <v>29.7789</v>
      </c>
      <c r="W35">
        <v>29.939</v>
      </c>
      <c r="X35">
        <v>29.84</v>
      </c>
      <c r="Y35">
        <v>29.946000000000002</v>
      </c>
      <c r="Z35">
        <v>29.968599999999999</v>
      </c>
      <c r="AA35">
        <v>29.918399999999998</v>
      </c>
      <c r="AB35">
        <v>29.959599999999998</v>
      </c>
      <c r="AC35">
        <v>29.943000000000001</v>
      </c>
      <c r="AD35">
        <v>29.8871</v>
      </c>
      <c r="AE35">
        <v>29.939399999999999</v>
      </c>
      <c r="AF35">
        <v>29.9237</v>
      </c>
      <c r="AG35">
        <v>29.959499999999998</v>
      </c>
      <c r="AH35">
        <v>29.985499999999998</v>
      </c>
    </row>
    <row r="36" spans="1:34" x14ac:dyDescent="0.25">
      <c r="A36" s="6">
        <v>3880000000</v>
      </c>
      <c r="B36" s="8">
        <v>31.192699999999999</v>
      </c>
      <c r="C36">
        <v>29.695699999999999</v>
      </c>
      <c r="D36">
        <v>29.6553</v>
      </c>
      <c r="E36">
        <v>29.5627</v>
      </c>
      <c r="F36">
        <v>29.517600000000002</v>
      </c>
      <c r="G36">
        <v>29.499500000000001</v>
      </c>
      <c r="H36">
        <v>29.499500000000001</v>
      </c>
      <c r="I36">
        <v>29.5336</v>
      </c>
      <c r="J36">
        <v>29.547799999999999</v>
      </c>
      <c r="K36">
        <v>29.602599999999999</v>
      </c>
      <c r="L36">
        <v>29.654299999999999</v>
      </c>
      <c r="M36">
        <v>29.709</v>
      </c>
      <c r="N36">
        <v>29.758800000000001</v>
      </c>
      <c r="O36">
        <v>29.779399999999999</v>
      </c>
      <c r="P36">
        <v>29.793399999999998</v>
      </c>
      <c r="Q36">
        <v>29.8306</v>
      </c>
      <c r="R36">
        <v>29.800699999999999</v>
      </c>
      <c r="S36">
        <v>29.772099999999998</v>
      </c>
      <c r="T36">
        <v>29.734300000000001</v>
      </c>
      <c r="U36">
        <v>29.718699999999998</v>
      </c>
      <c r="V36">
        <v>29.726600000000001</v>
      </c>
      <c r="W36">
        <v>29.841699999999999</v>
      </c>
      <c r="X36">
        <v>29.774899999999999</v>
      </c>
      <c r="Y36">
        <v>29.858499999999999</v>
      </c>
      <c r="Z36">
        <v>29.816099999999999</v>
      </c>
      <c r="AA36">
        <v>29.8598</v>
      </c>
      <c r="AB36">
        <v>29.8232</v>
      </c>
      <c r="AC36">
        <v>29.8065</v>
      </c>
      <c r="AD36">
        <v>29.805599999999998</v>
      </c>
      <c r="AE36">
        <v>29.872399999999999</v>
      </c>
      <c r="AF36">
        <v>29.748000000000001</v>
      </c>
      <c r="AG36">
        <v>29.861599999999999</v>
      </c>
      <c r="AH36">
        <v>29.847799999999999</v>
      </c>
    </row>
    <row r="37" spans="1:34" x14ac:dyDescent="0.25">
      <c r="A37" s="6">
        <v>3970000000</v>
      </c>
      <c r="B37" s="8">
        <v>31.115400000000001</v>
      </c>
      <c r="C37">
        <v>29.7028</v>
      </c>
      <c r="D37">
        <v>29.549099999999999</v>
      </c>
      <c r="E37">
        <v>29.530100000000001</v>
      </c>
      <c r="F37">
        <v>29.500499999999999</v>
      </c>
      <c r="G37">
        <v>29.4436</v>
      </c>
      <c r="H37">
        <v>29.4436</v>
      </c>
      <c r="I37">
        <v>29.425999999999998</v>
      </c>
      <c r="J37">
        <v>29.546399999999998</v>
      </c>
      <c r="K37">
        <v>29.551100000000002</v>
      </c>
      <c r="L37">
        <v>29.6082</v>
      </c>
      <c r="M37">
        <v>29.677299999999999</v>
      </c>
      <c r="N37">
        <v>29.7499</v>
      </c>
      <c r="O37">
        <v>29.791699999999999</v>
      </c>
      <c r="P37">
        <v>29.724</v>
      </c>
      <c r="Q37">
        <v>29.809899999999999</v>
      </c>
      <c r="R37">
        <v>29.7744</v>
      </c>
      <c r="S37">
        <v>29.759499999999999</v>
      </c>
      <c r="T37">
        <v>29.686</v>
      </c>
      <c r="U37">
        <v>29.699200000000001</v>
      </c>
      <c r="V37">
        <v>29.733899999999998</v>
      </c>
      <c r="W37">
        <v>29.8065</v>
      </c>
      <c r="X37">
        <v>29.736899999999999</v>
      </c>
      <c r="Y37">
        <v>29.792300000000001</v>
      </c>
      <c r="Z37">
        <v>29.7285</v>
      </c>
      <c r="AA37">
        <v>29.848700000000001</v>
      </c>
      <c r="AB37">
        <v>29.783799999999999</v>
      </c>
      <c r="AC37">
        <v>29.743300000000001</v>
      </c>
      <c r="AD37">
        <v>29.802900000000001</v>
      </c>
      <c r="AE37">
        <v>29.782</v>
      </c>
      <c r="AF37">
        <v>29.726700000000001</v>
      </c>
      <c r="AG37">
        <v>29.803100000000001</v>
      </c>
      <c r="AH37">
        <v>29.7837</v>
      </c>
    </row>
    <row r="38" spans="1:34" x14ac:dyDescent="0.25">
      <c r="A38" s="6">
        <v>4060000000</v>
      </c>
      <c r="B38" s="8">
        <v>31.082000000000001</v>
      </c>
      <c r="C38">
        <v>29.6707</v>
      </c>
      <c r="D38">
        <v>29.530100000000001</v>
      </c>
      <c r="E38">
        <v>29.480599999999999</v>
      </c>
      <c r="F38">
        <v>29.4511</v>
      </c>
      <c r="G38">
        <v>29.435300000000002</v>
      </c>
      <c r="H38">
        <v>29.435300000000002</v>
      </c>
      <c r="I38">
        <v>29.402899999999999</v>
      </c>
      <c r="J38">
        <v>29.534800000000001</v>
      </c>
      <c r="K38">
        <v>29.496099999999998</v>
      </c>
      <c r="L38">
        <v>29.5943</v>
      </c>
      <c r="M38">
        <v>29.645399999999999</v>
      </c>
      <c r="N38">
        <v>29.7056</v>
      </c>
      <c r="O38">
        <v>29.755400000000002</v>
      </c>
      <c r="P38">
        <v>29.776800000000001</v>
      </c>
      <c r="Q38">
        <v>29.7911</v>
      </c>
      <c r="R38">
        <v>29.771100000000001</v>
      </c>
      <c r="S38">
        <v>29.712900000000001</v>
      </c>
      <c r="T38">
        <v>29.663799999999998</v>
      </c>
      <c r="U38">
        <v>29.654199999999999</v>
      </c>
      <c r="V38">
        <v>29.694099999999999</v>
      </c>
      <c r="W38">
        <v>29.7346</v>
      </c>
      <c r="X38">
        <v>29.6982</v>
      </c>
      <c r="Y38">
        <v>29.780200000000001</v>
      </c>
      <c r="Z38">
        <v>29.716000000000001</v>
      </c>
      <c r="AA38">
        <v>29.774999999999999</v>
      </c>
      <c r="AB38">
        <v>29.7562</v>
      </c>
      <c r="AC38">
        <v>29.6966</v>
      </c>
      <c r="AD38">
        <v>29.730899999999998</v>
      </c>
      <c r="AE38">
        <v>29.793099999999999</v>
      </c>
      <c r="AF38">
        <v>29.7272</v>
      </c>
      <c r="AG38">
        <v>29.768999999999998</v>
      </c>
      <c r="AH38">
        <v>29.738</v>
      </c>
    </row>
    <row r="39" spans="1:34" x14ac:dyDescent="0.25">
      <c r="A39" s="6">
        <v>4150000000</v>
      </c>
      <c r="B39" s="8">
        <v>31.054200000000002</v>
      </c>
      <c r="C39">
        <v>29.5503</v>
      </c>
      <c r="D39">
        <v>29.453299999999999</v>
      </c>
      <c r="E39">
        <v>29.389399999999998</v>
      </c>
      <c r="F39">
        <v>29.324999999999999</v>
      </c>
      <c r="G39">
        <v>29.313800000000001</v>
      </c>
      <c r="H39">
        <v>29.313800000000001</v>
      </c>
      <c r="I39">
        <v>29.310500000000001</v>
      </c>
      <c r="J39">
        <v>29.366499999999998</v>
      </c>
      <c r="K39">
        <v>29.430900000000001</v>
      </c>
      <c r="L39">
        <v>29.4602</v>
      </c>
      <c r="M39">
        <v>29.543299999999999</v>
      </c>
      <c r="N39">
        <v>29.604299999999999</v>
      </c>
      <c r="O39">
        <v>29.636099999999999</v>
      </c>
      <c r="P39">
        <v>29.6172</v>
      </c>
      <c r="Q39">
        <v>29.669899999999998</v>
      </c>
      <c r="R39">
        <v>29.620699999999999</v>
      </c>
      <c r="S39">
        <v>29.598400000000002</v>
      </c>
      <c r="T39">
        <v>29.558900000000001</v>
      </c>
      <c r="U39">
        <v>29.553799999999999</v>
      </c>
      <c r="V39">
        <v>29.5913</v>
      </c>
      <c r="W39">
        <v>29.6524</v>
      </c>
      <c r="X39">
        <v>29.564499999999999</v>
      </c>
      <c r="Y39">
        <v>29.651299999999999</v>
      </c>
      <c r="Z39">
        <v>29.604299999999999</v>
      </c>
      <c r="AA39">
        <v>29.692299999999999</v>
      </c>
      <c r="AB39">
        <v>29.639800000000001</v>
      </c>
      <c r="AC39">
        <v>29.625800000000002</v>
      </c>
      <c r="AD39">
        <v>29.652699999999999</v>
      </c>
      <c r="AE39">
        <v>29.664200000000001</v>
      </c>
      <c r="AF39">
        <v>29.612300000000001</v>
      </c>
      <c r="AG39">
        <v>29.6691</v>
      </c>
      <c r="AH39">
        <v>29.654399999999999</v>
      </c>
    </row>
    <row r="40" spans="1:34" x14ac:dyDescent="0.25">
      <c r="A40" s="6">
        <v>4240000000</v>
      </c>
      <c r="B40" s="8">
        <v>31.0672</v>
      </c>
      <c r="C40">
        <v>29.547000000000001</v>
      </c>
      <c r="D40">
        <v>29.486599999999999</v>
      </c>
      <c r="E40">
        <v>29.378</v>
      </c>
      <c r="F40">
        <v>29.342300000000002</v>
      </c>
      <c r="G40">
        <v>29.2805</v>
      </c>
      <c r="H40">
        <v>29.2805</v>
      </c>
      <c r="I40">
        <v>29.3139</v>
      </c>
      <c r="J40">
        <v>29.3597</v>
      </c>
      <c r="K40">
        <v>29.3996</v>
      </c>
      <c r="L40">
        <v>29.485800000000001</v>
      </c>
      <c r="M40">
        <v>29.525500000000001</v>
      </c>
      <c r="N40">
        <v>29.543700000000001</v>
      </c>
      <c r="O40">
        <v>29.6084</v>
      </c>
      <c r="P40">
        <v>29.6448</v>
      </c>
      <c r="Q40">
        <v>29.655899999999999</v>
      </c>
      <c r="R40">
        <v>29.623200000000001</v>
      </c>
      <c r="S40">
        <v>29.581600000000002</v>
      </c>
      <c r="T40">
        <v>29.5245</v>
      </c>
      <c r="U40">
        <v>29.5335</v>
      </c>
      <c r="V40">
        <v>29.5261</v>
      </c>
      <c r="W40">
        <v>29.6616</v>
      </c>
      <c r="X40">
        <v>29.566099999999999</v>
      </c>
      <c r="Y40">
        <v>29.678699999999999</v>
      </c>
      <c r="Z40">
        <v>29.629799999999999</v>
      </c>
      <c r="AA40">
        <v>29.661200000000001</v>
      </c>
      <c r="AB40">
        <v>29.627700000000001</v>
      </c>
      <c r="AC40">
        <v>29.622199999999999</v>
      </c>
      <c r="AD40">
        <v>29.6127</v>
      </c>
      <c r="AE40">
        <v>29.6326</v>
      </c>
      <c r="AF40">
        <v>29.567799999999998</v>
      </c>
      <c r="AG40">
        <v>29.653300000000002</v>
      </c>
      <c r="AH40">
        <v>29.6449</v>
      </c>
    </row>
    <row r="41" spans="1:34" x14ac:dyDescent="0.25">
      <c r="A41" s="6">
        <v>4330000000</v>
      </c>
      <c r="B41" s="8">
        <v>31.05</v>
      </c>
      <c r="C41">
        <v>29.526599999999998</v>
      </c>
      <c r="D41">
        <v>29.4694</v>
      </c>
      <c r="E41">
        <v>29.353100000000001</v>
      </c>
      <c r="F41">
        <v>29.343399999999999</v>
      </c>
      <c r="G41">
        <v>29.2624</v>
      </c>
      <c r="H41">
        <v>29.2624</v>
      </c>
      <c r="I41">
        <v>29.272600000000001</v>
      </c>
      <c r="J41">
        <v>29.302900000000001</v>
      </c>
      <c r="K41">
        <v>29.4009</v>
      </c>
      <c r="L41">
        <v>29.4251</v>
      </c>
      <c r="M41">
        <v>29.468900000000001</v>
      </c>
      <c r="N41">
        <v>29.499400000000001</v>
      </c>
      <c r="O41">
        <v>29.590699999999998</v>
      </c>
      <c r="P41">
        <v>29.608499999999999</v>
      </c>
      <c r="Q41">
        <v>29.6069</v>
      </c>
      <c r="R41">
        <v>29.59</v>
      </c>
      <c r="S41">
        <v>29.543800000000001</v>
      </c>
      <c r="T41">
        <v>29.480399999999999</v>
      </c>
      <c r="U41">
        <v>29.495699999999999</v>
      </c>
      <c r="V41">
        <v>29.514299999999999</v>
      </c>
      <c r="W41">
        <v>29.627800000000001</v>
      </c>
      <c r="X41">
        <v>29.517700000000001</v>
      </c>
      <c r="Y41">
        <v>29.619599999999998</v>
      </c>
      <c r="Z41">
        <v>29.6313</v>
      </c>
      <c r="AA41">
        <v>29.573</v>
      </c>
      <c r="AB41">
        <v>29.622699999999998</v>
      </c>
      <c r="AC41">
        <v>29.601099999999999</v>
      </c>
      <c r="AD41">
        <v>29.5932</v>
      </c>
      <c r="AE41">
        <v>29.62</v>
      </c>
      <c r="AF41">
        <v>29.581299999999999</v>
      </c>
      <c r="AG41">
        <v>29.633099999999999</v>
      </c>
      <c r="AH41">
        <v>29.636800000000001</v>
      </c>
    </row>
    <row r="42" spans="1:34" x14ac:dyDescent="0.25">
      <c r="A42" s="6">
        <v>4420000000</v>
      </c>
      <c r="B42" s="8">
        <v>30.9648</v>
      </c>
      <c r="C42">
        <v>29.437200000000001</v>
      </c>
      <c r="D42">
        <v>29.389600000000002</v>
      </c>
      <c r="E42">
        <v>29.303699999999999</v>
      </c>
      <c r="F42">
        <v>29.2576</v>
      </c>
      <c r="G42">
        <v>29.1907</v>
      </c>
      <c r="H42">
        <v>29.1907</v>
      </c>
      <c r="I42">
        <v>29.211400000000001</v>
      </c>
      <c r="J42">
        <v>29.244900000000001</v>
      </c>
      <c r="K42">
        <v>29.31</v>
      </c>
      <c r="L42">
        <v>29.353400000000001</v>
      </c>
      <c r="M42">
        <v>29.436900000000001</v>
      </c>
      <c r="N42">
        <v>29.445499999999999</v>
      </c>
      <c r="O42">
        <v>29.4878</v>
      </c>
      <c r="P42">
        <v>29.533100000000001</v>
      </c>
      <c r="Q42">
        <v>29.534700000000001</v>
      </c>
      <c r="R42">
        <v>29.494</v>
      </c>
      <c r="S42">
        <v>29.508500000000002</v>
      </c>
      <c r="T42">
        <v>29.4315</v>
      </c>
      <c r="U42">
        <v>29.4438</v>
      </c>
      <c r="V42">
        <v>29.454000000000001</v>
      </c>
      <c r="W42">
        <v>29.549800000000001</v>
      </c>
      <c r="X42">
        <v>29.4727</v>
      </c>
      <c r="Y42">
        <v>29.533899999999999</v>
      </c>
      <c r="Z42">
        <v>29.554300000000001</v>
      </c>
      <c r="AA42">
        <v>29.5412</v>
      </c>
      <c r="AB42">
        <v>29.533899999999999</v>
      </c>
      <c r="AC42">
        <v>29.533100000000001</v>
      </c>
      <c r="AD42">
        <v>29.482199999999999</v>
      </c>
      <c r="AE42">
        <v>29.561299999999999</v>
      </c>
      <c r="AF42">
        <v>29.461400000000001</v>
      </c>
      <c r="AG42">
        <v>29.5807</v>
      </c>
      <c r="AH42">
        <v>29.558800000000002</v>
      </c>
    </row>
    <row r="43" spans="1:34" x14ac:dyDescent="0.25">
      <c r="A43" s="6">
        <v>4510000000</v>
      </c>
      <c r="B43" s="8">
        <v>30.865100000000002</v>
      </c>
      <c r="C43">
        <v>29.371500000000001</v>
      </c>
      <c r="D43">
        <v>29.243300000000001</v>
      </c>
      <c r="E43">
        <v>29.2074</v>
      </c>
      <c r="F43">
        <v>29.171099999999999</v>
      </c>
      <c r="G43">
        <v>29.113199999999999</v>
      </c>
      <c r="H43">
        <v>29.113199999999999</v>
      </c>
      <c r="I43">
        <v>29.12</v>
      </c>
      <c r="J43">
        <v>29.1936</v>
      </c>
      <c r="K43">
        <v>29.1846</v>
      </c>
      <c r="L43">
        <v>29.293199999999999</v>
      </c>
      <c r="M43">
        <v>29.3553</v>
      </c>
      <c r="N43">
        <v>29.415199999999999</v>
      </c>
      <c r="O43">
        <v>29.4178</v>
      </c>
      <c r="P43">
        <v>29.4712</v>
      </c>
      <c r="Q43">
        <v>29.462</v>
      </c>
      <c r="R43">
        <v>29.424099999999999</v>
      </c>
      <c r="S43">
        <v>29.373999999999999</v>
      </c>
      <c r="T43">
        <v>29.381</v>
      </c>
      <c r="U43">
        <v>29.354500000000002</v>
      </c>
      <c r="V43">
        <v>29.378499999999999</v>
      </c>
      <c r="W43">
        <v>29.4514</v>
      </c>
      <c r="X43">
        <v>29.4057</v>
      </c>
      <c r="Y43">
        <v>29.468599999999999</v>
      </c>
      <c r="Z43">
        <v>29.408999999999999</v>
      </c>
      <c r="AA43">
        <v>29.470700000000001</v>
      </c>
      <c r="AB43">
        <v>29.4573</v>
      </c>
      <c r="AC43">
        <v>29.428899999999999</v>
      </c>
      <c r="AD43">
        <v>29.434699999999999</v>
      </c>
      <c r="AE43">
        <v>29.4466</v>
      </c>
      <c r="AF43">
        <v>29.4239</v>
      </c>
      <c r="AG43">
        <v>29.4864</v>
      </c>
      <c r="AH43">
        <v>29.424099999999999</v>
      </c>
    </row>
    <row r="44" spans="1:34" x14ac:dyDescent="0.25">
      <c r="A44" s="6">
        <v>4600000000</v>
      </c>
      <c r="B44" s="8">
        <v>30.809799999999999</v>
      </c>
      <c r="C44">
        <v>29.324999999999999</v>
      </c>
      <c r="D44">
        <v>29.189699999999998</v>
      </c>
      <c r="E44">
        <v>29.1036</v>
      </c>
      <c r="F44">
        <v>29.0549</v>
      </c>
      <c r="G44">
        <v>29.049299999999999</v>
      </c>
      <c r="H44">
        <v>29.049299999999999</v>
      </c>
      <c r="I44">
        <v>29.079599999999999</v>
      </c>
      <c r="J44">
        <v>29.1342</v>
      </c>
      <c r="K44">
        <v>29.149799999999999</v>
      </c>
      <c r="L44">
        <v>29.207699999999999</v>
      </c>
      <c r="M44">
        <v>29.258099999999999</v>
      </c>
      <c r="N44">
        <v>29.331700000000001</v>
      </c>
      <c r="O44">
        <v>29.340699999999998</v>
      </c>
      <c r="P44">
        <v>29.382100000000001</v>
      </c>
      <c r="Q44">
        <v>29.377099999999999</v>
      </c>
      <c r="R44">
        <v>29.361599999999999</v>
      </c>
      <c r="S44">
        <v>29.2654</v>
      </c>
      <c r="T44">
        <v>29.352699999999999</v>
      </c>
      <c r="U44">
        <v>29.296099999999999</v>
      </c>
      <c r="V44">
        <v>29.281099999999999</v>
      </c>
      <c r="W44">
        <v>29.377800000000001</v>
      </c>
      <c r="X44">
        <v>29.3079</v>
      </c>
      <c r="Y44">
        <v>29.379100000000001</v>
      </c>
      <c r="Z44">
        <v>29.297599999999999</v>
      </c>
      <c r="AA44">
        <v>29.395900000000001</v>
      </c>
      <c r="AB44">
        <v>29.390799999999999</v>
      </c>
      <c r="AC44">
        <v>29.353000000000002</v>
      </c>
      <c r="AD44">
        <v>29.378399999999999</v>
      </c>
      <c r="AE44">
        <v>29.3355</v>
      </c>
      <c r="AF44">
        <v>29.343599999999999</v>
      </c>
      <c r="AG44">
        <v>29.383600000000001</v>
      </c>
      <c r="AH44">
        <v>29.334399999999999</v>
      </c>
    </row>
    <row r="45" spans="1:34" x14ac:dyDescent="0.25">
      <c r="A45" s="6">
        <v>4690000000</v>
      </c>
      <c r="B45" s="8">
        <v>30.752300000000002</v>
      </c>
      <c r="C45">
        <v>29.261900000000001</v>
      </c>
      <c r="D45">
        <v>29.144500000000001</v>
      </c>
      <c r="E45">
        <v>29.0534</v>
      </c>
      <c r="F45">
        <v>29.010400000000001</v>
      </c>
      <c r="G45">
        <v>29.015899999999998</v>
      </c>
      <c r="H45">
        <v>29.015899999999998</v>
      </c>
      <c r="I45">
        <v>29.027000000000001</v>
      </c>
      <c r="J45">
        <v>29.050599999999999</v>
      </c>
      <c r="K45">
        <v>29.1127</v>
      </c>
      <c r="L45">
        <v>29.164400000000001</v>
      </c>
      <c r="M45">
        <v>29.207599999999999</v>
      </c>
      <c r="N45">
        <v>29.2638</v>
      </c>
      <c r="O45">
        <v>29.304500000000001</v>
      </c>
      <c r="P45">
        <v>29.3215</v>
      </c>
      <c r="Q45">
        <v>29.336300000000001</v>
      </c>
      <c r="R45">
        <v>29.306799999999999</v>
      </c>
      <c r="S45">
        <v>29.261700000000001</v>
      </c>
      <c r="T45">
        <v>29.290600000000001</v>
      </c>
      <c r="U45">
        <v>29.2135</v>
      </c>
      <c r="V45">
        <v>29.266100000000002</v>
      </c>
      <c r="W45">
        <v>29.307300000000001</v>
      </c>
      <c r="X45">
        <v>29.251200000000001</v>
      </c>
      <c r="Y45">
        <v>29.3216</v>
      </c>
      <c r="Z45">
        <v>29.275099999999998</v>
      </c>
      <c r="AA45">
        <v>29.3505</v>
      </c>
      <c r="AB45">
        <v>29.319299999999998</v>
      </c>
      <c r="AC45">
        <v>29.3078</v>
      </c>
      <c r="AD45">
        <v>29.321899999999999</v>
      </c>
      <c r="AE45">
        <v>29.3005</v>
      </c>
      <c r="AF45">
        <v>29.281700000000001</v>
      </c>
      <c r="AG45">
        <v>29.349799999999998</v>
      </c>
      <c r="AH45">
        <v>29.292200000000001</v>
      </c>
    </row>
    <row r="46" spans="1:34" x14ac:dyDescent="0.25">
      <c r="A46" s="6">
        <v>4780000000</v>
      </c>
      <c r="B46" s="8">
        <v>30.8292</v>
      </c>
      <c r="C46">
        <v>29.3278</v>
      </c>
      <c r="D46">
        <v>29.2315</v>
      </c>
      <c r="E46">
        <v>29.143799999999999</v>
      </c>
      <c r="F46">
        <v>29.086099999999998</v>
      </c>
      <c r="G46">
        <v>29.060400000000001</v>
      </c>
      <c r="H46">
        <v>29.060400000000001</v>
      </c>
      <c r="I46">
        <v>29.052700000000002</v>
      </c>
      <c r="J46">
        <v>29.098400000000002</v>
      </c>
      <c r="K46">
        <v>29.167999999999999</v>
      </c>
      <c r="L46">
        <v>29.205100000000002</v>
      </c>
      <c r="M46">
        <v>29.2773</v>
      </c>
      <c r="N46">
        <v>29.336500000000001</v>
      </c>
      <c r="O46">
        <v>29.375900000000001</v>
      </c>
      <c r="P46">
        <v>29.389299999999999</v>
      </c>
      <c r="Q46">
        <v>29.388500000000001</v>
      </c>
      <c r="R46">
        <v>29.3535</v>
      </c>
      <c r="S46">
        <v>29.319199999999999</v>
      </c>
      <c r="T46">
        <v>29.2668</v>
      </c>
      <c r="U46">
        <v>29.2866</v>
      </c>
      <c r="V46">
        <v>29.308399999999999</v>
      </c>
      <c r="W46">
        <v>29.3444</v>
      </c>
      <c r="X46">
        <v>29.3019</v>
      </c>
      <c r="Y46">
        <v>29.3687</v>
      </c>
      <c r="Z46">
        <v>29.372499999999999</v>
      </c>
      <c r="AA46">
        <v>29.3934</v>
      </c>
      <c r="AB46">
        <v>29.365200000000002</v>
      </c>
      <c r="AC46">
        <v>29.366900000000001</v>
      </c>
      <c r="AD46">
        <v>29.332599999999999</v>
      </c>
      <c r="AE46">
        <v>29.404900000000001</v>
      </c>
      <c r="AF46">
        <v>29.3154</v>
      </c>
      <c r="AG46">
        <v>29.398199999999999</v>
      </c>
      <c r="AH46">
        <v>29.394600000000001</v>
      </c>
    </row>
    <row r="47" spans="1:34" x14ac:dyDescent="0.25">
      <c r="A47" s="6">
        <v>4870000000</v>
      </c>
      <c r="B47" s="8">
        <v>30.819800000000001</v>
      </c>
      <c r="C47">
        <v>29.215299999999999</v>
      </c>
      <c r="D47">
        <v>29.1599</v>
      </c>
      <c r="E47">
        <v>29.117599999999999</v>
      </c>
      <c r="F47">
        <v>29.0151</v>
      </c>
      <c r="G47">
        <v>28.972999999999999</v>
      </c>
      <c r="H47">
        <v>28.972999999999999</v>
      </c>
      <c r="I47">
        <v>28.997900000000001</v>
      </c>
      <c r="J47">
        <v>29.0122</v>
      </c>
      <c r="K47">
        <v>29.097200000000001</v>
      </c>
      <c r="L47">
        <v>29.125499999999999</v>
      </c>
      <c r="M47">
        <v>29.185300000000002</v>
      </c>
      <c r="N47">
        <v>29.245999999999999</v>
      </c>
      <c r="O47">
        <v>29.331600000000002</v>
      </c>
      <c r="P47">
        <v>29.308599999999998</v>
      </c>
      <c r="Q47">
        <v>29.3306</v>
      </c>
      <c r="R47">
        <v>29.243099999999998</v>
      </c>
      <c r="S47">
        <v>29.294</v>
      </c>
      <c r="T47">
        <v>29.207000000000001</v>
      </c>
      <c r="U47">
        <v>29.243500000000001</v>
      </c>
      <c r="V47">
        <v>29.2182</v>
      </c>
      <c r="W47">
        <v>29.288699999999999</v>
      </c>
      <c r="X47">
        <v>29.241900000000001</v>
      </c>
      <c r="Y47">
        <v>29.31</v>
      </c>
      <c r="Z47">
        <v>29.3278</v>
      </c>
      <c r="AA47">
        <v>29.3416</v>
      </c>
      <c r="AB47">
        <v>29.3064</v>
      </c>
      <c r="AC47">
        <v>29.264299999999999</v>
      </c>
      <c r="AD47">
        <v>29.2363</v>
      </c>
      <c r="AE47">
        <v>29.2971</v>
      </c>
      <c r="AF47">
        <v>29.2712</v>
      </c>
      <c r="AG47">
        <v>29.330200000000001</v>
      </c>
      <c r="AH47">
        <v>29.35</v>
      </c>
    </row>
    <row r="48" spans="1:34" x14ac:dyDescent="0.25">
      <c r="A48" s="6">
        <v>4960000000</v>
      </c>
      <c r="B48" s="8">
        <v>30.668900000000001</v>
      </c>
      <c r="C48">
        <v>29.142399999999999</v>
      </c>
      <c r="D48">
        <v>29.050899999999999</v>
      </c>
      <c r="E48">
        <v>29.0152</v>
      </c>
      <c r="F48">
        <v>28.922799999999999</v>
      </c>
      <c r="G48">
        <v>28.898900000000001</v>
      </c>
      <c r="H48">
        <v>28.898900000000001</v>
      </c>
      <c r="I48">
        <v>28.9038</v>
      </c>
      <c r="J48">
        <v>28.9467</v>
      </c>
      <c r="K48">
        <v>28.998899999999999</v>
      </c>
      <c r="L48">
        <v>29.005500000000001</v>
      </c>
      <c r="M48">
        <v>29.0807</v>
      </c>
      <c r="N48">
        <v>29.135000000000002</v>
      </c>
      <c r="O48">
        <v>29.229800000000001</v>
      </c>
      <c r="P48">
        <v>29.209</v>
      </c>
      <c r="Q48">
        <v>29.227399999999999</v>
      </c>
      <c r="R48">
        <v>29.189299999999999</v>
      </c>
      <c r="S48">
        <v>29.192699999999999</v>
      </c>
      <c r="T48">
        <v>29.112200000000001</v>
      </c>
      <c r="U48">
        <v>29.1495</v>
      </c>
      <c r="V48">
        <v>29.0931</v>
      </c>
      <c r="W48">
        <v>29.222999999999999</v>
      </c>
      <c r="X48">
        <v>29.145900000000001</v>
      </c>
      <c r="Y48">
        <v>29.215</v>
      </c>
      <c r="Z48">
        <v>29.214200000000002</v>
      </c>
      <c r="AA48">
        <v>29.231000000000002</v>
      </c>
      <c r="AB48">
        <v>29.212599999999998</v>
      </c>
      <c r="AC48">
        <v>29.203199999999999</v>
      </c>
      <c r="AD48">
        <v>29.151199999999999</v>
      </c>
      <c r="AE48">
        <v>29.213999999999999</v>
      </c>
      <c r="AF48">
        <v>29.182200000000002</v>
      </c>
      <c r="AG48">
        <v>29.2468</v>
      </c>
      <c r="AH48">
        <v>29.223199999999999</v>
      </c>
    </row>
    <row r="49" spans="1:34" x14ac:dyDescent="0.25">
      <c r="A49" s="6">
        <v>5050000000</v>
      </c>
      <c r="B49" s="8">
        <v>30.5898</v>
      </c>
      <c r="C49">
        <v>29.103999999999999</v>
      </c>
      <c r="D49">
        <v>29.000399999999999</v>
      </c>
      <c r="E49">
        <v>28.904599999999999</v>
      </c>
      <c r="F49">
        <v>28.850200000000001</v>
      </c>
      <c r="G49">
        <v>28.858000000000001</v>
      </c>
      <c r="H49">
        <v>28.858000000000001</v>
      </c>
      <c r="I49">
        <v>28.834299999999999</v>
      </c>
      <c r="J49">
        <v>28.8657</v>
      </c>
      <c r="K49">
        <v>28.9331</v>
      </c>
      <c r="L49">
        <v>28.9742</v>
      </c>
      <c r="M49">
        <v>29.060199999999998</v>
      </c>
      <c r="N49">
        <v>29.107099999999999</v>
      </c>
      <c r="O49">
        <v>29.1373</v>
      </c>
      <c r="P49">
        <v>29.1572</v>
      </c>
      <c r="Q49">
        <v>29.141300000000001</v>
      </c>
      <c r="R49">
        <v>29.152799999999999</v>
      </c>
      <c r="S49">
        <v>29.097000000000001</v>
      </c>
      <c r="T49">
        <v>29.121600000000001</v>
      </c>
      <c r="U49">
        <v>29.079799999999999</v>
      </c>
      <c r="V49">
        <v>29.083500000000001</v>
      </c>
      <c r="W49">
        <v>29.166399999999999</v>
      </c>
      <c r="X49">
        <v>29.078600000000002</v>
      </c>
      <c r="Y49">
        <v>29.165400000000002</v>
      </c>
      <c r="Z49">
        <v>29.126200000000001</v>
      </c>
      <c r="AA49">
        <v>29.160499999999999</v>
      </c>
      <c r="AB49">
        <v>29.1465</v>
      </c>
      <c r="AC49">
        <v>29.1296</v>
      </c>
      <c r="AD49">
        <v>29.157699999999998</v>
      </c>
      <c r="AE49">
        <v>29.1737</v>
      </c>
      <c r="AF49">
        <v>29.0947</v>
      </c>
      <c r="AG49">
        <v>29.167400000000001</v>
      </c>
      <c r="AH49">
        <v>29.105799999999999</v>
      </c>
    </row>
    <row r="50" spans="1:34" x14ac:dyDescent="0.25">
      <c r="A50" s="6">
        <v>5140000000</v>
      </c>
      <c r="B50" s="8">
        <v>30.481400000000001</v>
      </c>
      <c r="C50">
        <v>28.995699999999999</v>
      </c>
      <c r="D50">
        <v>28.932400000000001</v>
      </c>
      <c r="E50">
        <v>28.8353</v>
      </c>
      <c r="F50">
        <v>28.7225</v>
      </c>
      <c r="G50">
        <v>28.735499999999998</v>
      </c>
      <c r="H50">
        <v>28.735499999999998</v>
      </c>
      <c r="I50">
        <v>28.783200000000001</v>
      </c>
      <c r="J50">
        <v>28.792899999999999</v>
      </c>
      <c r="K50">
        <v>28.8431</v>
      </c>
      <c r="L50">
        <v>28.932700000000001</v>
      </c>
      <c r="M50">
        <v>28.963899999999999</v>
      </c>
      <c r="N50">
        <v>29.056699999999999</v>
      </c>
      <c r="O50">
        <v>28.996400000000001</v>
      </c>
      <c r="P50">
        <v>29.055399999999999</v>
      </c>
      <c r="Q50">
        <v>29.093299999999999</v>
      </c>
      <c r="R50">
        <v>29.064900000000002</v>
      </c>
      <c r="S50">
        <v>28.953099999999999</v>
      </c>
      <c r="T50">
        <v>29.0382</v>
      </c>
      <c r="U50">
        <v>28.953099999999999</v>
      </c>
      <c r="V50">
        <v>29.009499999999999</v>
      </c>
      <c r="W50">
        <v>29.0595</v>
      </c>
      <c r="X50">
        <v>28.970099999999999</v>
      </c>
      <c r="Y50">
        <v>29.050999999999998</v>
      </c>
      <c r="Z50">
        <v>28.990600000000001</v>
      </c>
      <c r="AA50">
        <v>29.069700000000001</v>
      </c>
      <c r="AB50">
        <v>29.0166</v>
      </c>
      <c r="AC50">
        <v>29.0777</v>
      </c>
      <c r="AD50">
        <v>29.081700000000001</v>
      </c>
      <c r="AE50">
        <v>29.042300000000001</v>
      </c>
      <c r="AF50">
        <v>28.983599999999999</v>
      </c>
      <c r="AG50">
        <v>29.026599999999998</v>
      </c>
      <c r="AH50">
        <v>28.980499999999999</v>
      </c>
    </row>
    <row r="51" spans="1:34" x14ac:dyDescent="0.25">
      <c r="A51" s="6">
        <v>5230000000</v>
      </c>
      <c r="B51" s="8">
        <v>30.4512</v>
      </c>
      <c r="C51">
        <v>28.974499999999999</v>
      </c>
      <c r="D51">
        <v>28.8916</v>
      </c>
      <c r="E51">
        <v>28.790700000000001</v>
      </c>
      <c r="F51">
        <v>28.723199999999999</v>
      </c>
      <c r="G51">
        <v>28.744599999999998</v>
      </c>
      <c r="H51">
        <v>28.744599999999998</v>
      </c>
      <c r="I51">
        <v>28.732600000000001</v>
      </c>
      <c r="J51">
        <v>28.758800000000001</v>
      </c>
      <c r="K51">
        <v>28.809699999999999</v>
      </c>
      <c r="L51">
        <v>28.8996</v>
      </c>
      <c r="M51">
        <v>28.930399999999999</v>
      </c>
      <c r="N51">
        <v>28.963899999999999</v>
      </c>
      <c r="O51">
        <v>28.993300000000001</v>
      </c>
      <c r="P51">
        <v>29.049900000000001</v>
      </c>
      <c r="Q51">
        <v>29.036200000000001</v>
      </c>
      <c r="R51">
        <v>28.991299999999999</v>
      </c>
      <c r="S51">
        <v>28.936</v>
      </c>
      <c r="T51">
        <v>28.986000000000001</v>
      </c>
      <c r="U51">
        <v>28.922899999999998</v>
      </c>
      <c r="V51">
        <v>29.0044</v>
      </c>
      <c r="W51">
        <v>29.014399999999998</v>
      </c>
      <c r="X51">
        <v>28.9285</v>
      </c>
      <c r="Y51">
        <v>29.043800000000001</v>
      </c>
      <c r="Z51">
        <v>28.923300000000001</v>
      </c>
      <c r="AA51">
        <v>29.078299999999999</v>
      </c>
      <c r="AB51">
        <v>29.016100000000002</v>
      </c>
      <c r="AC51">
        <v>29.0349</v>
      </c>
      <c r="AD51">
        <v>29.046600000000002</v>
      </c>
      <c r="AE51">
        <v>29.0198</v>
      </c>
      <c r="AF51">
        <v>28.9527</v>
      </c>
      <c r="AG51">
        <v>29.015499999999999</v>
      </c>
      <c r="AH51">
        <v>28.9755</v>
      </c>
    </row>
    <row r="52" spans="1:34" x14ac:dyDescent="0.25">
      <c r="A52" s="6">
        <v>5320000000</v>
      </c>
      <c r="B52" s="8">
        <v>30.490300000000001</v>
      </c>
      <c r="C52">
        <v>28.979099999999999</v>
      </c>
      <c r="D52">
        <v>28.886800000000001</v>
      </c>
      <c r="E52">
        <v>28.8444</v>
      </c>
      <c r="F52">
        <v>28.7577</v>
      </c>
      <c r="G52">
        <v>28.728999999999999</v>
      </c>
      <c r="H52">
        <v>28.728999999999999</v>
      </c>
      <c r="I52">
        <v>28.737500000000001</v>
      </c>
      <c r="J52">
        <v>28.8064</v>
      </c>
      <c r="K52">
        <v>28.834</v>
      </c>
      <c r="L52">
        <v>28.865100000000002</v>
      </c>
      <c r="M52">
        <v>28.925699999999999</v>
      </c>
      <c r="N52">
        <v>28.970600000000001</v>
      </c>
      <c r="O52">
        <v>29.021699999999999</v>
      </c>
      <c r="P52">
        <v>29.020600000000002</v>
      </c>
      <c r="Q52">
        <v>29.034700000000001</v>
      </c>
      <c r="R52">
        <v>29.025400000000001</v>
      </c>
      <c r="S52">
        <v>28.983899999999998</v>
      </c>
      <c r="T52">
        <v>28.939299999999999</v>
      </c>
      <c r="U52">
        <v>28.929200000000002</v>
      </c>
      <c r="V52">
        <v>28.974900000000002</v>
      </c>
      <c r="W52">
        <v>29.0596</v>
      </c>
      <c r="X52">
        <v>28.967400000000001</v>
      </c>
      <c r="Y52">
        <v>29.012799999999999</v>
      </c>
      <c r="Z52">
        <v>29.013000000000002</v>
      </c>
      <c r="AA52">
        <v>29.0549</v>
      </c>
      <c r="AB52">
        <v>29.023599999999998</v>
      </c>
      <c r="AC52">
        <v>29.030799999999999</v>
      </c>
      <c r="AD52">
        <v>29.017399999999999</v>
      </c>
      <c r="AE52">
        <v>29.03</v>
      </c>
      <c r="AF52">
        <v>28.998799999999999</v>
      </c>
      <c r="AG52">
        <v>29.058900000000001</v>
      </c>
      <c r="AH52">
        <v>29.0365</v>
      </c>
    </row>
    <row r="53" spans="1:34" x14ac:dyDescent="0.25">
      <c r="A53" s="6">
        <v>5410000000</v>
      </c>
      <c r="B53" s="8">
        <v>30.542100000000001</v>
      </c>
      <c r="C53">
        <v>28.979500000000002</v>
      </c>
      <c r="D53">
        <v>28.864999999999998</v>
      </c>
      <c r="E53">
        <v>28.796500000000002</v>
      </c>
      <c r="F53">
        <v>28.7422</v>
      </c>
      <c r="G53">
        <v>28.722200000000001</v>
      </c>
      <c r="H53">
        <v>28.722200000000001</v>
      </c>
      <c r="I53">
        <v>28.7227</v>
      </c>
      <c r="J53">
        <v>28.768799999999999</v>
      </c>
      <c r="K53">
        <v>28.817900000000002</v>
      </c>
      <c r="L53">
        <v>28.845199999999998</v>
      </c>
      <c r="M53">
        <v>28.911899999999999</v>
      </c>
      <c r="N53">
        <v>28.959800000000001</v>
      </c>
      <c r="O53">
        <v>29.002600000000001</v>
      </c>
      <c r="P53">
        <v>28.9834</v>
      </c>
      <c r="Q53">
        <v>29.0136</v>
      </c>
      <c r="R53">
        <v>28.967700000000001</v>
      </c>
      <c r="S53">
        <v>28.997199999999999</v>
      </c>
      <c r="T53">
        <v>28.9282</v>
      </c>
      <c r="U53">
        <v>28.948899999999998</v>
      </c>
      <c r="V53">
        <v>28.929099999999998</v>
      </c>
      <c r="W53">
        <v>29.050599999999999</v>
      </c>
      <c r="X53">
        <v>28.960899999999999</v>
      </c>
      <c r="Y53">
        <v>28.998999999999999</v>
      </c>
      <c r="Z53">
        <v>29.0472</v>
      </c>
      <c r="AA53">
        <v>29.048400000000001</v>
      </c>
      <c r="AB53">
        <v>28.991499999999998</v>
      </c>
      <c r="AC53">
        <v>29.015499999999999</v>
      </c>
      <c r="AD53">
        <v>29.004000000000001</v>
      </c>
      <c r="AE53">
        <v>29.0001</v>
      </c>
      <c r="AF53">
        <v>28.993099999999998</v>
      </c>
      <c r="AG53">
        <v>29.1082</v>
      </c>
      <c r="AH53">
        <v>29.054500000000001</v>
      </c>
    </row>
    <row r="54" spans="1:34" x14ac:dyDescent="0.25">
      <c r="A54" s="6">
        <v>5500000000</v>
      </c>
      <c r="B54" s="8">
        <v>30.453499999999998</v>
      </c>
      <c r="C54">
        <v>28.909400000000002</v>
      </c>
      <c r="D54">
        <v>28.799800000000001</v>
      </c>
      <c r="E54">
        <v>28.751100000000001</v>
      </c>
      <c r="F54">
        <v>28.667100000000001</v>
      </c>
      <c r="G54">
        <v>28.624300000000002</v>
      </c>
      <c r="H54">
        <v>28.624300000000002</v>
      </c>
      <c r="I54">
        <v>28.6938</v>
      </c>
      <c r="J54">
        <v>28.658200000000001</v>
      </c>
      <c r="K54">
        <v>28.747399999999999</v>
      </c>
      <c r="L54">
        <v>28.765799999999999</v>
      </c>
      <c r="M54">
        <v>28.8674</v>
      </c>
      <c r="N54">
        <v>28.906600000000001</v>
      </c>
      <c r="O54">
        <v>28.9343</v>
      </c>
      <c r="P54">
        <v>28.940200000000001</v>
      </c>
      <c r="Q54">
        <v>28.941099999999999</v>
      </c>
      <c r="R54">
        <v>28.9132</v>
      </c>
      <c r="S54">
        <v>28.938099999999999</v>
      </c>
      <c r="T54">
        <v>28.873899999999999</v>
      </c>
      <c r="U54">
        <v>28.871700000000001</v>
      </c>
      <c r="V54">
        <v>28.870999999999999</v>
      </c>
      <c r="W54">
        <v>28.985199999999999</v>
      </c>
      <c r="X54">
        <v>28.897099999999998</v>
      </c>
      <c r="Y54">
        <v>28.931100000000001</v>
      </c>
      <c r="Z54">
        <v>28.944099999999999</v>
      </c>
      <c r="AA54">
        <v>28.931000000000001</v>
      </c>
      <c r="AB54">
        <v>28.95</v>
      </c>
      <c r="AC54">
        <v>28.920999999999999</v>
      </c>
      <c r="AD54">
        <v>28.927600000000002</v>
      </c>
      <c r="AE54">
        <v>28.941400000000002</v>
      </c>
      <c r="AF54">
        <v>28.908100000000001</v>
      </c>
      <c r="AG54">
        <v>29.006799999999998</v>
      </c>
      <c r="AH54">
        <v>28.969799999999999</v>
      </c>
    </row>
    <row r="55" spans="1:34" x14ac:dyDescent="0.25">
      <c r="A55" s="6">
        <v>5590000000</v>
      </c>
      <c r="B55" s="8">
        <v>30.3628</v>
      </c>
      <c r="C55">
        <v>28.828700000000001</v>
      </c>
      <c r="D55">
        <v>28.753599999999999</v>
      </c>
      <c r="E55">
        <v>28.679600000000001</v>
      </c>
      <c r="F55">
        <v>28.591200000000001</v>
      </c>
      <c r="G55">
        <v>28.588799999999999</v>
      </c>
      <c r="H55">
        <v>28.588799999999999</v>
      </c>
      <c r="I55">
        <v>28.624500000000001</v>
      </c>
      <c r="J55">
        <v>28.651499999999999</v>
      </c>
      <c r="K55">
        <v>28.684200000000001</v>
      </c>
      <c r="L55">
        <v>28.739799999999999</v>
      </c>
      <c r="M55">
        <v>28.800699999999999</v>
      </c>
      <c r="N55">
        <v>28.817599999999999</v>
      </c>
      <c r="O55">
        <v>28.875299999999999</v>
      </c>
      <c r="P55">
        <v>28.895900000000001</v>
      </c>
      <c r="Q55">
        <v>28.907299999999999</v>
      </c>
      <c r="R55">
        <v>28.880800000000001</v>
      </c>
      <c r="S55">
        <v>28.8505</v>
      </c>
      <c r="T55">
        <v>28.832599999999999</v>
      </c>
      <c r="U55">
        <v>28.812999999999999</v>
      </c>
      <c r="V55">
        <v>28.849299999999999</v>
      </c>
      <c r="W55">
        <v>28.909500000000001</v>
      </c>
      <c r="X55">
        <v>28.837900000000001</v>
      </c>
      <c r="Y55">
        <v>28.889500000000002</v>
      </c>
      <c r="Z55">
        <v>28.841200000000001</v>
      </c>
      <c r="AA55">
        <v>28.922499999999999</v>
      </c>
      <c r="AB55">
        <v>28.878</v>
      </c>
      <c r="AC55">
        <v>28.884799999999998</v>
      </c>
      <c r="AD55">
        <v>28.868500000000001</v>
      </c>
      <c r="AE55">
        <v>28.907599999999999</v>
      </c>
      <c r="AF55">
        <v>28.821300000000001</v>
      </c>
      <c r="AG55">
        <v>28.924099999999999</v>
      </c>
      <c r="AH55">
        <v>28.882300000000001</v>
      </c>
    </row>
    <row r="56" spans="1:34" x14ac:dyDescent="0.25">
      <c r="A56" s="6">
        <v>5680000000</v>
      </c>
      <c r="B56" s="8">
        <v>30.220099999999999</v>
      </c>
      <c r="C56">
        <v>28.7744</v>
      </c>
      <c r="D56">
        <v>28.655799999999999</v>
      </c>
      <c r="E56">
        <v>28.538799999999998</v>
      </c>
      <c r="F56">
        <v>28.498200000000001</v>
      </c>
      <c r="G56">
        <v>28.503</v>
      </c>
      <c r="H56">
        <v>28.503</v>
      </c>
      <c r="I56">
        <v>28.5063</v>
      </c>
      <c r="J56">
        <v>28.532800000000002</v>
      </c>
      <c r="K56">
        <v>28.6066</v>
      </c>
      <c r="L56">
        <v>28.653099999999998</v>
      </c>
      <c r="M56">
        <v>28.710100000000001</v>
      </c>
      <c r="N56">
        <v>28.7653</v>
      </c>
      <c r="O56">
        <v>28.768699999999999</v>
      </c>
      <c r="P56">
        <v>28.816600000000001</v>
      </c>
      <c r="Q56">
        <v>28.8172</v>
      </c>
      <c r="R56">
        <v>28.811399999999999</v>
      </c>
      <c r="S56">
        <v>28.741499999999998</v>
      </c>
      <c r="T56">
        <v>28.739599999999999</v>
      </c>
      <c r="U56">
        <v>28.707599999999999</v>
      </c>
      <c r="V56">
        <v>28.787800000000001</v>
      </c>
      <c r="W56">
        <v>28.8261</v>
      </c>
      <c r="X56">
        <v>28.686399999999999</v>
      </c>
      <c r="Y56">
        <v>28.827100000000002</v>
      </c>
      <c r="Z56">
        <v>28.755800000000001</v>
      </c>
      <c r="AA56">
        <v>28.842600000000001</v>
      </c>
      <c r="AB56">
        <v>28.823799999999999</v>
      </c>
      <c r="AC56">
        <v>28.810700000000001</v>
      </c>
      <c r="AD56">
        <v>28.760100000000001</v>
      </c>
      <c r="AE56">
        <v>28.758400000000002</v>
      </c>
      <c r="AF56">
        <v>28.699300000000001</v>
      </c>
      <c r="AG56">
        <v>28.8063</v>
      </c>
      <c r="AH56">
        <v>28.7957</v>
      </c>
    </row>
    <row r="57" spans="1:34" x14ac:dyDescent="0.25">
      <c r="A57" s="6">
        <v>5770000000</v>
      </c>
      <c r="B57" s="8">
        <v>30.220700000000001</v>
      </c>
      <c r="C57">
        <v>28.719100000000001</v>
      </c>
      <c r="D57">
        <v>28.636800000000001</v>
      </c>
      <c r="E57">
        <v>28.5457</v>
      </c>
      <c r="F57">
        <v>28.51</v>
      </c>
      <c r="G57">
        <v>28.4663</v>
      </c>
      <c r="H57">
        <v>28.4663</v>
      </c>
      <c r="I57">
        <v>28.467199999999998</v>
      </c>
      <c r="J57">
        <v>28.5288</v>
      </c>
      <c r="K57">
        <v>28.5365</v>
      </c>
      <c r="L57">
        <v>28.643799999999999</v>
      </c>
      <c r="M57">
        <v>28.677499999999998</v>
      </c>
      <c r="N57">
        <v>28.725899999999999</v>
      </c>
      <c r="O57">
        <v>28.7407</v>
      </c>
      <c r="P57">
        <v>28.770399999999999</v>
      </c>
      <c r="Q57">
        <v>28.8186</v>
      </c>
      <c r="R57">
        <v>28.761299999999999</v>
      </c>
      <c r="S57">
        <v>28.747800000000002</v>
      </c>
      <c r="T57">
        <v>28.705300000000001</v>
      </c>
      <c r="U57">
        <v>28.675799999999999</v>
      </c>
      <c r="V57">
        <v>28.739599999999999</v>
      </c>
      <c r="W57">
        <v>28.799499999999998</v>
      </c>
      <c r="X57">
        <v>28.676100000000002</v>
      </c>
      <c r="Y57">
        <v>28.776599999999998</v>
      </c>
      <c r="Z57">
        <v>28.725999999999999</v>
      </c>
      <c r="AA57">
        <v>28.790800000000001</v>
      </c>
      <c r="AB57">
        <v>28.7773</v>
      </c>
      <c r="AC57">
        <v>28.741900000000001</v>
      </c>
      <c r="AD57">
        <v>28.746600000000001</v>
      </c>
      <c r="AE57">
        <v>28.766999999999999</v>
      </c>
      <c r="AF57">
        <v>28.711400000000001</v>
      </c>
      <c r="AG57">
        <v>28.781700000000001</v>
      </c>
      <c r="AH57">
        <v>28.744800000000001</v>
      </c>
    </row>
    <row r="58" spans="1:34" x14ac:dyDescent="0.25">
      <c r="A58" s="6">
        <v>5860000000</v>
      </c>
      <c r="B58" s="8">
        <v>30.235199999999999</v>
      </c>
      <c r="C58">
        <v>28.696300000000001</v>
      </c>
      <c r="D58">
        <v>28.630600000000001</v>
      </c>
      <c r="E58">
        <v>28.515699999999999</v>
      </c>
      <c r="F58">
        <v>28.4816</v>
      </c>
      <c r="G58">
        <v>28.4297</v>
      </c>
      <c r="H58">
        <v>28.4297</v>
      </c>
      <c r="I58">
        <v>28.454499999999999</v>
      </c>
      <c r="J58">
        <v>28.508099999999999</v>
      </c>
      <c r="K58">
        <v>28.549099999999999</v>
      </c>
      <c r="L58">
        <v>28.589700000000001</v>
      </c>
      <c r="M58">
        <v>28.661899999999999</v>
      </c>
      <c r="N58">
        <v>28.690999999999999</v>
      </c>
      <c r="O58">
        <v>28.7315</v>
      </c>
      <c r="P58">
        <v>28.741199999999999</v>
      </c>
      <c r="Q58">
        <v>28.754100000000001</v>
      </c>
      <c r="R58">
        <v>28.735800000000001</v>
      </c>
      <c r="S58">
        <v>28.706700000000001</v>
      </c>
      <c r="T58">
        <v>28.680599999999998</v>
      </c>
      <c r="U58">
        <v>28.650099999999998</v>
      </c>
      <c r="V58">
        <v>28.6782</v>
      </c>
      <c r="W58">
        <v>28.7637</v>
      </c>
      <c r="X58">
        <v>28.679500000000001</v>
      </c>
      <c r="Y58">
        <v>28.762</v>
      </c>
      <c r="Z58">
        <v>28.713100000000001</v>
      </c>
      <c r="AA58">
        <v>28.7654</v>
      </c>
      <c r="AB58">
        <v>28.732500000000002</v>
      </c>
      <c r="AC58">
        <v>28.720800000000001</v>
      </c>
      <c r="AD58">
        <v>28.7256</v>
      </c>
      <c r="AE58">
        <v>28.755700000000001</v>
      </c>
      <c r="AF58">
        <v>28.688400000000001</v>
      </c>
      <c r="AG58">
        <v>28.767199999999999</v>
      </c>
      <c r="AH58">
        <v>28.738199999999999</v>
      </c>
    </row>
    <row r="59" spans="1:34" x14ac:dyDescent="0.25">
      <c r="A59" s="6">
        <v>5950000000</v>
      </c>
      <c r="B59" s="8">
        <v>30.290099999999999</v>
      </c>
      <c r="C59">
        <v>28.695699999999999</v>
      </c>
      <c r="D59">
        <v>28.626799999999999</v>
      </c>
      <c r="E59">
        <v>28.505099999999999</v>
      </c>
      <c r="F59">
        <v>28.467500000000001</v>
      </c>
      <c r="G59">
        <v>28.419</v>
      </c>
      <c r="H59">
        <v>28.419</v>
      </c>
      <c r="I59">
        <v>28.453499999999998</v>
      </c>
      <c r="J59">
        <v>28.514099999999999</v>
      </c>
      <c r="K59">
        <v>28.555599999999998</v>
      </c>
      <c r="L59">
        <v>28.584399999999999</v>
      </c>
      <c r="M59">
        <v>28.655100000000001</v>
      </c>
      <c r="N59">
        <v>28.6797</v>
      </c>
      <c r="O59">
        <v>28.728899999999999</v>
      </c>
      <c r="P59">
        <v>28.786999999999999</v>
      </c>
      <c r="Q59">
        <v>28.755199999999999</v>
      </c>
      <c r="R59">
        <v>28.725100000000001</v>
      </c>
      <c r="S59">
        <v>28.7</v>
      </c>
      <c r="T59">
        <v>28.670999999999999</v>
      </c>
      <c r="U59">
        <v>28.674499999999998</v>
      </c>
      <c r="V59">
        <v>28.634799999999998</v>
      </c>
      <c r="W59">
        <v>28.742599999999999</v>
      </c>
      <c r="X59">
        <v>28.704499999999999</v>
      </c>
      <c r="Y59">
        <v>28.7346</v>
      </c>
      <c r="Z59">
        <v>28.7471</v>
      </c>
      <c r="AA59">
        <v>28.776</v>
      </c>
      <c r="AB59">
        <v>28.712700000000002</v>
      </c>
      <c r="AC59">
        <v>28.6996</v>
      </c>
      <c r="AD59">
        <v>28.708600000000001</v>
      </c>
      <c r="AE59">
        <v>28.754100000000001</v>
      </c>
      <c r="AF59">
        <v>28.671099999999999</v>
      </c>
      <c r="AG59">
        <v>28.791799999999999</v>
      </c>
      <c r="AH59">
        <v>28.7713</v>
      </c>
    </row>
    <row r="60" spans="1:34" x14ac:dyDescent="0.25">
      <c r="A60" s="6">
        <v>6040000000</v>
      </c>
      <c r="B60" s="8">
        <v>30.211500000000001</v>
      </c>
      <c r="C60">
        <v>28.612400000000001</v>
      </c>
      <c r="D60">
        <v>28.5532</v>
      </c>
      <c r="E60">
        <v>28.473299999999998</v>
      </c>
      <c r="F60">
        <v>28.421199999999999</v>
      </c>
      <c r="G60">
        <v>28.360399999999998</v>
      </c>
      <c r="H60">
        <v>28.360399999999998</v>
      </c>
      <c r="I60">
        <v>28.370699999999999</v>
      </c>
      <c r="J60">
        <v>28.4163</v>
      </c>
      <c r="K60">
        <v>28.450900000000001</v>
      </c>
      <c r="L60">
        <v>28.508199999999999</v>
      </c>
      <c r="M60">
        <v>28.536899999999999</v>
      </c>
      <c r="N60">
        <v>28.624500000000001</v>
      </c>
      <c r="O60">
        <v>28.653199999999998</v>
      </c>
      <c r="P60">
        <v>28.66</v>
      </c>
      <c r="Q60">
        <v>28.6858</v>
      </c>
      <c r="R60">
        <v>28.6493</v>
      </c>
      <c r="S60">
        <v>28.640899999999998</v>
      </c>
      <c r="T60">
        <v>28.5947</v>
      </c>
      <c r="U60">
        <v>28.5838</v>
      </c>
      <c r="V60">
        <v>28.587599999999998</v>
      </c>
      <c r="W60">
        <v>28.701000000000001</v>
      </c>
      <c r="X60">
        <v>28.6081</v>
      </c>
      <c r="Y60">
        <v>28.667999999999999</v>
      </c>
      <c r="Z60">
        <v>28.668399999999998</v>
      </c>
      <c r="AA60">
        <v>28.676500000000001</v>
      </c>
      <c r="AB60">
        <v>28.637699999999999</v>
      </c>
      <c r="AC60">
        <v>28.6189</v>
      </c>
      <c r="AD60">
        <v>28.6448</v>
      </c>
      <c r="AE60">
        <v>28.651900000000001</v>
      </c>
      <c r="AF60">
        <v>28.597999999999999</v>
      </c>
      <c r="AG60">
        <v>28.715800000000002</v>
      </c>
      <c r="AH60">
        <v>28.682700000000001</v>
      </c>
    </row>
    <row r="61" spans="1:34" x14ac:dyDescent="0.25">
      <c r="A61" s="6">
        <v>6130000000</v>
      </c>
      <c r="B61" s="8">
        <v>30.179099999999998</v>
      </c>
      <c r="C61">
        <v>28.5825</v>
      </c>
      <c r="D61">
        <v>28.5242</v>
      </c>
      <c r="E61">
        <v>28.431799999999999</v>
      </c>
      <c r="F61">
        <v>28.379100000000001</v>
      </c>
      <c r="G61">
        <v>28.327999999999999</v>
      </c>
      <c r="H61">
        <v>28.327999999999999</v>
      </c>
      <c r="I61">
        <v>28.381799999999998</v>
      </c>
      <c r="J61">
        <v>28.411899999999999</v>
      </c>
      <c r="K61">
        <v>28.427900000000001</v>
      </c>
      <c r="L61">
        <v>28.505099999999999</v>
      </c>
      <c r="M61">
        <v>28.558199999999999</v>
      </c>
      <c r="N61">
        <v>28.5854</v>
      </c>
      <c r="O61">
        <v>28.636099999999999</v>
      </c>
      <c r="P61">
        <v>28.6523</v>
      </c>
      <c r="Q61">
        <v>28.640899999999998</v>
      </c>
      <c r="R61">
        <v>28.625800000000002</v>
      </c>
      <c r="S61">
        <v>28.6372</v>
      </c>
      <c r="T61">
        <v>28.599</v>
      </c>
      <c r="U61">
        <v>28.559799999999999</v>
      </c>
      <c r="V61">
        <v>28.588200000000001</v>
      </c>
      <c r="W61">
        <v>28.645900000000001</v>
      </c>
      <c r="X61">
        <v>28.604500000000002</v>
      </c>
      <c r="Y61">
        <v>28.657599999999999</v>
      </c>
      <c r="Z61">
        <v>28.589400000000001</v>
      </c>
      <c r="AA61">
        <v>28.672899999999998</v>
      </c>
      <c r="AB61">
        <v>28.640599999999999</v>
      </c>
      <c r="AC61">
        <v>28.6203</v>
      </c>
      <c r="AD61">
        <v>28.635899999999999</v>
      </c>
      <c r="AE61">
        <v>28.6463</v>
      </c>
      <c r="AF61">
        <v>28.6068</v>
      </c>
      <c r="AG61">
        <v>28.700900000000001</v>
      </c>
      <c r="AH61">
        <v>28.6615</v>
      </c>
    </row>
    <row r="62" spans="1:34" x14ac:dyDescent="0.25">
      <c r="A62" s="6">
        <v>6220000000</v>
      </c>
      <c r="B62" s="8">
        <v>30.002700000000001</v>
      </c>
      <c r="C62">
        <v>28.4787</v>
      </c>
      <c r="D62">
        <v>28.396999999999998</v>
      </c>
      <c r="E62">
        <v>28.3017</v>
      </c>
      <c r="F62">
        <v>28.2607</v>
      </c>
      <c r="G62">
        <v>28.2332</v>
      </c>
      <c r="H62">
        <v>28.2332</v>
      </c>
      <c r="I62">
        <v>28.2666</v>
      </c>
      <c r="J62">
        <v>28.2836</v>
      </c>
      <c r="K62">
        <v>28.337399999999999</v>
      </c>
      <c r="L62">
        <v>28.401599999999998</v>
      </c>
      <c r="M62">
        <v>28.448799999999999</v>
      </c>
      <c r="N62">
        <v>28.464600000000001</v>
      </c>
      <c r="O62">
        <v>28.523800000000001</v>
      </c>
      <c r="P62">
        <v>28.517499999999998</v>
      </c>
      <c r="Q62">
        <v>28.5153</v>
      </c>
      <c r="R62">
        <v>28.5441</v>
      </c>
      <c r="S62">
        <v>28.514500000000002</v>
      </c>
      <c r="T62">
        <v>28.458100000000002</v>
      </c>
      <c r="U62">
        <v>28.387699999999999</v>
      </c>
      <c r="V62">
        <v>28.468499999999999</v>
      </c>
      <c r="W62">
        <v>28.553599999999999</v>
      </c>
      <c r="X62">
        <v>28.456099999999999</v>
      </c>
      <c r="Y62">
        <v>28.567299999999999</v>
      </c>
      <c r="Z62">
        <v>28.475100000000001</v>
      </c>
      <c r="AA62">
        <v>28.516200000000001</v>
      </c>
      <c r="AB62">
        <v>28.5167</v>
      </c>
      <c r="AC62">
        <v>28.500299999999999</v>
      </c>
      <c r="AD62">
        <v>28.506499999999999</v>
      </c>
      <c r="AE62">
        <v>28.533999999999999</v>
      </c>
      <c r="AF62">
        <v>28.4651</v>
      </c>
      <c r="AG62">
        <v>28.535399999999999</v>
      </c>
      <c r="AH62">
        <v>28.558299999999999</v>
      </c>
    </row>
    <row r="63" spans="1:34" x14ac:dyDescent="0.25">
      <c r="A63" s="6">
        <v>6310000000</v>
      </c>
      <c r="B63" s="8">
        <v>29.9756</v>
      </c>
      <c r="C63">
        <v>28.486899999999999</v>
      </c>
      <c r="D63">
        <v>28.3262</v>
      </c>
      <c r="E63">
        <v>28.3108</v>
      </c>
      <c r="F63">
        <v>28.148499999999999</v>
      </c>
      <c r="G63">
        <v>28.203600000000002</v>
      </c>
      <c r="H63">
        <v>28.203600000000002</v>
      </c>
      <c r="I63">
        <v>28.214700000000001</v>
      </c>
      <c r="J63">
        <v>28.276299999999999</v>
      </c>
      <c r="K63">
        <v>28.305199999999999</v>
      </c>
      <c r="L63">
        <v>28.364799999999999</v>
      </c>
      <c r="M63">
        <v>28.3901</v>
      </c>
      <c r="N63">
        <v>28.4238</v>
      </c>
      <c r="O63">
        <v>28.4436</v>
      </c>
      <c r="P63">
        <v>28.5229</v>
      </c>
      <c r="Q63">
        <v>28.446100000000001</v>
      </c>
      <c r="R63">
        <v>28.500900000000001</v>
      </c>
      <c r="S63">
        <v>28.458600000000001</v>
      </c>
      <c r="T63">
        <v>28.375699999999998</v>
      </c>
      <c r="U63">
        <v>28.350100000000001</v>
      </c>
      <c r="V63">
        <v>28.462</v>
      </c>
      <c r="W63">
        <v>28.524799999999999</v>
      </c>
      <c r="X63">
        <v>28.3932</v>
      </c>
      <c r="Y63">
        <v>28.533000000000001</v>
      </c>
      <c r="Z63">
        <v>28.4282</v>
      </c>
      <c r="AA63">
        <v>28.496300000000002</v>
      </c>
      <c r="AB63">
        <v>28.4633</v>
      </c>
      <c r="AC63">
        <v>28.485700000000001</v>
      </c>
      <c r="AD63">
        <v>28.4374</v>
      </c>
      <c r="AE63">
        <v>28.495899999999999</v>
      </c>
      <c r="AF63">
        <v>28.4389</v>
      </c>
      <c r="AG63">
        <v>28.505199999999999</v>
      </c>
      <c r="AH63">
        <v>28.454899999999999</v>
      </c>
    </row>
    <row r="64" spans="1:34" x14ac:dyDescent="0.25">
      <c r="A64" s="6">
        <v>6400000000</v>
      </c>
      <c r="B64" s="8">
        <v>29.974900000000002</v>
      </c>
      <c r="C64">
        <v>28.4573</v>
      </c>
      <c r="D64">
        <v>28.385899999999999</v>
      </c>
      <c r="E64">
        <v>28.284099999999999</v>
      </c>
      <c r="F64">
        <v>28.200199999999999</v>
      </c>
      <c r="G64">
        <v>28.1767</v>
      </c>
      <c r="H64">
        <v>28.1767</v>
      </c>
      <c r="I64">
        <v>28.1966</v>
      </c>
      <c r="J64">
        <v>28.264900000000001</v>
      </c>
      <c r="K64">
        <v>28.3125</v>
      </c>
      <c r="L64">
        <v>28.343900000000001</v>
      </c>
      <c r="M64">
        <v>28.387499999999999</v>
      </c>
      <c r="N64">
        <v>28.439499999999999</v>
      </c>
      <c r="O64">
        <v>28.509799999999998</v>
      </c>
      <c r="P64">
        <v>28.532800000000002</v>
      </c>
      <c r="Q64">
        <v>28.470600000000001</v>
      </c>
      <c r="R64">
        <v>28.502400000000002</v>
      </c>
      <c r="S64">
        <v>28.441800000000001</v>
      </c>
      <c r="T64">
        <v>28.412600000000001</v>
      </c>
      <c r="U64">
        <v>28.372</v>
      </c>
      <c r="V64">
        <v>28.446999999999999</v>
      </c>
      <c r="W64">
        <v>28.494499999999999</v>
      </c>
      <c r="X64">
        <v>28.428599999999999</v>
      </c>
      <c r="Y64">
        <v>28.514800000000001</v>
      </c>
      <c r="Z64">
        <v>28.443000000000001</v>
      </c>
      <c r="AA64">
        <v>28.504799999999999</v>
      </c>
      <c r="AB64">
        <v>28.486699999999999</v>
      </c>
      <c r="AC64">
        <v>28.463699999999999</v>
      </c>
      <c r="AD64">
        <v>28.450700000000001</v>
      </c>
      <c r="AE64">
        <v>28.480799999999999</v>
      </c>
      <c r="AF64">
        <v>28.4359</v>
      </c>
      <c r="AG64">
        <v>28.472799999999999</v>
      </c>
      <c r="AH64">
        <v>28.4316</v>
      </c>
    </row>
    <row r="65" spans="1:34" x14ac:dyDescent="0.25">
      <c r="A65" s="6">
        <v>6490000000</v>
      </c>
      <c r="B65" s="8">
        <v>30.029299999999999</v>
      </c>
      <c r="C65">
        <v>28.4315</v>
      </c>
      <c r="D65">
        <v>28.3628</v>
      </c>
      <c r="E65">
        <v>28.285599999999999</v>
      </c>
      <c r="F65">
        <v>28.253499999999999</v>
      </c>
      <c r="G65">
        <v>28.174700000000001</v>
      </c>
      <c r="H65">
        <v>28.174700000000001</v>
      </c>
      <c r="I65">
        <v>28.224799999999998</v>
      </c>
      <c r="J65">
        <v>28.217500000000001</v>
      </c>
      <c r="K65">
        <v>28.293900000000001</v>
      </c>
      <c r="L65">
        <v>28.346299999999999</v>
      </c>
      <c r="M65">
        <v>28.3596</v>
      </c>
      <c r="N65">
        <v>28.453199999999999</v>
      </c>
      <c r="O65">
        <v>28.473500000000001</v>
      </c>
      <c r="P65">
        <v>28.496400000000001</v>
      </c>
      <c r="Q65">
        <v>28.5062</v>
      </c>
      <c r="R65">
        <v>28.483599999999999</v>
      </c>
      <c r="S65">
        <v>28.4619</v>
      </c>
      <c r="T65">
        <v>28.401900000000001</v>
      </c>
      <c r="U65">
        <v>28.409800000000001</v>
      </c>
      <c r="V65">
        <v>28.4133</v>
      </c>
      <c r="W65">
        <v>28.494399999999999</v>
      </c>
      <c r="X65">
        <v>28.4178</v>
      </c>
      <c r="Y65">
        <v>28.454899999999999</v>
      </c>
      <c r="Z65">
        <v>28.461400000000001</v>
      </c>
      <c r="AA65">
        <v>28.505700000000001</v>
      </c>
      <c r="AB65">
        <v>28.427</v>
      </c>
      <c r="AC65">
        <v>28.479199999999999</v>
      </c>
      <c r="AD65">
        <v>28.456900000000001</v>
      </c>
      <c r="AE65">
        <v>28.465</v>
      </c>
      <c r="AF65">
        <v>28.415900000000001</v>
      </c>
      <c r="AG65">
        <v>28.497</v>
      </c>
      <c r="AH65">
        <v>28.476600000000001</v>
      </c>
    </row>
    <row r="66" spans="1:34" x14ac:dyDescent="0.25">
      <c r="A66" s="6">
        <v>6580000000</v>
      </c>
      <c r="B66" s="8">
        <v>29.959900000000001</v>
      </c>
      <c r="C66">
        <v>28.366599999999998</v>
      </c>
      <c r="D66">
        <v>28.315300000000001</v>
      </c>
      <c r="E66">
        <v>28.1907</v>
      </c>
      <c r="F66">
        <v>28.184799999999999</v>
      </c>
      <c r="G66">
        <v>28.097000000000001</v>
      </c>
      <c r="H66">
        <v>28.097000000000001</v>
      </c>
      <c r="I66">
        <v>28.150700000000001</v>
      </c>
      <c r="J66">
        <v>28.170999999999999</v>
      </c>
      <c r="K66">
        <v>28.226800000000001</v>
      </c>
      <c r="L66">
        <v>28.270600000000002</v>
      </c>
      <c r="M66">
        <v>28.316500000000001</v>
      </c>
      <c r="N66">
        <v>28.363499999999998</v>
      </c>
      <c r="O66">
        <v>28.416599999999999</v>
      </c>
      <c r="P66">
        <v>28.438099999999999</v>
      </c>
      <c r="Q66">
        <v>28.412299999999998</v>
      </c>
      <c r="R66">
        <v>28.413499999999999</v>
      </c>
      <c r="S66">
        <v>28.3733</v>
      </c>
      <c r="T66">
        <v>28.323399999999999</v>
      </c>
      <c r="U66">
        <v>28.372299999999999</v>
      </c>
      <c r="V66">
        <v>28.334099999999999</v>
      </c>
      <c r="W66">
        <v>28.394600000000001</v>
      </c>
      <c r="X66">
        <v>28.386900000000001</v>
      </c>
      <c r="Y66">
        <v>28.3794</v>
      </c>
      <c r="Z66">
        <v>28.371300000000002</v>
      </c>
      <c r="AA66">
        <v>28.4146</v>
      </c>
      <c r="AB66">
        <v>28.3721</v>
      </c>
      <c r="AC66">
        <v>28.413699999999999</v>
      </c>
      <c r="AD66">
        <v>28.382899999999999</v>
      </c>
      <c r="AE66">
        <v>28.416799999999999</v>
      </c>
      <c r="AF66">
        <v>28.314900000000002</v>
      </c>
      <c r="AG66">
        <v>28.4434</v>
      </c>
      <c r="AH66">
        <v>28.426100000000002</v>
      </c>
    </row>
    <row r="67" spans="1:34" x14ac:dyDescent="0.25">
      <c r="A67" s="6">
        <v>6670000000</v>
      </c>
      <c r="B67" s="8">
        <v>29.9147</v>
      </c>
      <c r="C67">
        <v>28.3461</v>
      </c>
      <c r="D67">
        <v>28.275700000000001</v>
      </c>
      <c r="E67">
        <v>28.172499999999999</v>
      </c>
      <c r="F67">
        <v>28.143999999999998</v>
      </c>
      <c r="G67">
        <v>28.081499999999998</v>
      </c>
      <c r="H67">
        <v>28.081499999999998</v>
      </c>
      <c r="I67">
        <v>28.1174</v>
      </c>
      <c r="J67">
        <v>28.146799999999999</v>
      </c>
      <c r="K67">
        <v>28.218</v>
      </c>
      <c r="L67">
        <v>28.250399999999999</v>
      </c>
      <c r="M67">
        <v>28.302</v>
      </c>
      <c r="N67">
        <v>28.325900000000001</v>
      </c>
      <c r="O67">
        <v>28.393899999999999</v>
      </c>
      <c r="P67">
        <v>28.392399999999999</v>
      </c>
      <c r="Q67">
        <v>28.380600000000001</v>
      </c>
      <c r="R67">
        <v>28.378799999999998</v>
      </c>
      <c r="S67">
        <v>28.3551</v>
      </c>
      <c r="T67">
        <v>28.336200000000002</v>
      </c>
      <c r="U67">
        <v>28.299600000000002</v>
      </c>
      <c r="V67">
        <v>28.3062</v>
      </c>
      <c r="W67">
        <v>28.380700000000001</v>
      </c>
      <c r="X67">
        <v>28.323499999999999</v>
      </c>
      <c r="Y67">
        <v>28.3858</v>
      </c>
      <c r="Z67">
        <v>28.3596</v>
      </c>
      <c r="AA67">
        <v>28.381599999999999</v>
      </c>
      <c r="AB67">
        <v>28.3734</v>
      </c>
      <c r="AC67">
        <v>28.377600000000001</v>
      </c>
      <c r="AD67">
        <v>28.338200000000001</v>
      </c>
      <c r="AE67">
        <v>28.3765</v>
      </c>
      <c r="AF67">
        <v>28.3094</v>
      </c>
      <c r="AG67">
        <v>28.415199999999999</v>
      </c>
      <c r="AH67">
        <v>28.3963</v>
      </c>
    </row>
    <row r="68" spans="1:34" x14ac:dyDescent="0.25">
      <c r="A68" s="6">
        <v>6760000000</v>
      </c>
      <c r="B68" s="8">
        <v>29.842099999999999</v>
      </c>
      <c r="C68">
        <v>28.340699999999998</v>
      </c>
      <c r="D68">
        <v>28.2469</v>
      </c>
      <c r="E68">
        <v>28.145700000000001</v>
      </c>
      <c r="F68">
        <v>28.092199999999998</v>
      </c>
      <c r="G68">
        <v>28.052700000000002</v>
      </c>
      <c r="H68">
        <v>28.052700000000002</v>
      </c>
      <c r="I68">
        <v>28.068899999999999</v>
      </c>
      <c r="J68">
        <v>28.129200000000001</v>
      </c>
      <c r="K68">
        <v>28.169</v>
      </c>
      <c r="L68">
        <v>28.234500000000001</v>
      </c>
      <c r="M68">
        <v>28.267900000000001</v>
      </c>
      <c r="N68">
        <v>28.273700000000002</v>
      </c>
      <c r="O68">
        <v>28.3476</v>
      </c>
      <c r="P68">
        <v>28.3565</v>
      </c>
      <c r="Q68">
        <v>28.369700000000002</v>
      </c>
      <c r="R68">
        <v>28.3719</v>
      </c>
      <c r="S68">
        <v>28.284600000000001</v>
      </c>
      <c r="T68">
        <v>28.282900000000001</v>
      </c>
      <c r="U68">
        <v>28.241599999999998</v>
      </c>
      <c r="V68">
        <v>28.284500000000001</v>
      </c>
      <c r="W68">
        <v>28.351600000000001</v>
      </c>
      <c r="X68">
        <v>28.256799999999998</v>
      </c>
      <c r="Y68">
        <v>28.333600000000001</v>
      </c>
      <c r="Z68">
        <v>28.311299999999999</v>
      </c>
      <c r="AA68">
        <v>28.334199999999999</v>
      </c>
      <c r="AB68">
        <v>28.356999999999999</v>
      </c>
      <c r="AC68">
        <v>28.33</v>
      </c>
      <c r="AD68">
        <v>28.309799999999999</v>
      </c>
      <c r="AE68">
        <v>28.319800000000001</v>
      </c>
      <c r="AF68">
        <v>28.274699999999999</v>
      </c>
      <c r="AG68">
        <v>28.345500000000001</v>
      </c>
      <c r="AH68">
        <v>28.309200000000001</v>
      </c>
    </row>
    <row r="69" spans="1:34" x14ac:dyDescent="0.25">
      <c r="A69" s="6">
        <v>6850000000</v>
      </c>
      <c r="B69" s="8">
        <v>29.794</v>
      </c>
      <c r="C69">
        <v>28.261900000000001</v>
      </c>
      <c r="D69">
        <v>28.164100000000001</v>
      </c>
      <c r="E69">
        <v>28.019400000000001</v>
      </c>
      <c r="F69">
        <v>27.968399999999999</v>
      </c>
      <c r="G69">
        <v>27.979099999999999</v>
      </c>
      <c r="H69">
        <v>27.979099999999999</v>
      </c>
      <c r="I69">
        <v>27.9529</v>
      </c>
      <c r="J69">
        <v>28.029199999999999</v>
      </c>
      <c r="K69">
        <v>28.043700000000001</v>
      </c>
      <c r="L69">
        <v>28.134899999999998</v>
      </c>
      <c r="M69">
        <v>28.169699999999999</v>
      </c>
      <c r="N69">
        <v>28.1753</v>
      </c>
      <c r="O69">
        <v>28.246200000000002</v>
      </c>
      <c r="P69">
        <v>28.235700000000001</v>
      </c>
      <c r="Q69">
        <v>28.286200000000001</v>
      </c>
      <c r="R69">
        <v>28.274999999999999</v>
      </c>
      <c r="S69">
        <v>28.203199999999999</v>
      </c>
      <c r="T69">
        <v>28.1873</v>
      </c>
      <c r="U69">
        <v>28.145600000000002</v>
      </c>
      <c r="V69">
        <v>28.219000000000001</v>
      </c>
      <c r="W69">
        <v>28.302700000000002</v>
      </c>
      <c r="X69">
        <v>28.1633</v>
      </c>
      <c r="Y69">
        <v>28.235600000000002</v>
      </c>
      <c r="Z69">
        <v>28.217700000000001</v>
      </c>
      <c r="AA69">
        <v>28.226800000000001</v>
      </c>
      <c r="AB69">
        <v>28.260999999999999</v>
      </c>
      <c r="AC69">
        <v>28.235800000000001</v>
      </c>
      <c r="AD69">
        <v>28.22</v>
      </c>
      <c r="AE69">
        <v>28.240500000000001</v>
      </c>
      <c r="AF69">
        <v>28.178699999999999</v>
      </c>
      <c r="AG69">
        <v>28.227399999999999</v>
      </c>
      <c r="AH69">
        <v>28.1952</v>
      </c>
    </row>
    <row r="70" spans="1:34" x14ac:dyDescent="0.25">
      <c r="A70" s="6">
        <v>6940000000</v>
      </c>
      <c r="B70" s="8">
        <v>29.787800000000001</v>
      </c>
      <c r="C70">
        <v>28.207599999999999</v>
      </c>
      <c r="D70">
        <v>28.153199999999998</v>
      </c>
      <c r="E70">
        <v>28.053899999999999</v>
      </c>
      <c r="F70">
        <v>27.9971</v>
      </c>
      <c r="G70">
        <v>27.981100000000001</v>
      </c>
      <c r="H70">
        <v>27.981100000000001</v>
      </c>
      <c r="I70">
        <v>28.022200000000002</v>
      </c>
      <c r="J70">
        <v>28.014299999999999</v>
      </c>
      <c r="K70">
        <v>28.064900000000002</v>
      </c>
      <c r="L70">
        <v>28.127300000000002</v>
      </c>
      <c r="M70">
        <v>28.1404</v>
      </c>
      <c r="N70">
        <v>28.214600000000001</v>
      </c>
      <c r="O70">
        <v>28.2544</v>
      </c>
      <c r="P70">
        <v>28.2773</v>
      </c>
      <c r="Q70">
        <v>28.265699999999999</v>
      </c>
      <c r="R70">
        <v>28.263300000000001</v>
      </c>
      <c r="S70">
        <v>28.2089</v>
      </c>
      <c r="T70">
        <v>28.198399999999999</v>
      </c>
      <c r="U70">
        <v>28.1419</v>
      </c>
      <c r="V70">
        <v>28.204499999999999</v>
      </c>
      <c r="W70">
        <v>28.258099999999999</v>
      </c>
      <c r="X70">
        <v>28.176200000000001</v>
      </c>
      <c r="Y70">
        <v>28.272500000000001</v>
      </c>
      <c r="Z70">
        <v>28.264199999999999</v>
      </c>
      <c r="AA70">
        <v>28.265999999999998</v>
      </c>
      <c r="AB70">
        <v>28.245899999999999</v>
      </c>
      <c r="AC70">
        <v>28.242100000000001</v>
      </c>
      <c r="AD70">
        <v>28.235600000000002</v>
      </c>
      <c r="AE70">
        <v>28.246099999999998</v>
      </c>
      <c r="AF70">
        <v>28.174900000000001</v>
      </c>
      <c r="AG70">
        <v>28.255199999999999</v>
      </c>
      <c r="AH70">
        <v>28.211400000000001</v>
      </c>
    </row>
    <row r="71" spans="1:34" x14ac:dyDescent="0.25">
      <c r="A71" s="6">
        <v>7030000000</v>
      </c>
      <c r="B71" s="8">
        <v>29.773299999999999</v>
      </c>
      <c r="C71">
        <v>28.196000000000002</v>
      </c>
      <c r="D71">
        <v>28.153199999999998</v>
      </c>
      <c r="E71">
        <v>28.039200000000001</v>
      </c>
      <c r="F71">
        <v>28.0032</v>
      </c>
      <c r="G71">
        <v>27.9358</v>
      </c>
      <c r="H71">
        <v>27.9358</v>
      </c>
      <c r="I71">
        <v>27.957599999999999</v>
      </c>
      <c r="J71">
        <v>27.995799999999999</v>
      </c>
      <c r="K71">
        <v>28.053999999999998</v>
      </c>
      <c r="L71">
        <v>28.079000000000001</v>
      </c>
      <c r="M71">
        <v>28.159800000000001</v>
      </c>
      <c r="N71">
        <v>28.171500000000002</v>
      </c>
      <c r="O71">
        <v>28.227599999999999</v>
      </c>
      <c r="P71">
        <v>28.267199999999999</v>
      </c>
      <c r="Q71">
        <v>28.2437</v>
      </c>
      <c r="R71">
        <v>28.2409</v>
      </c>
      <c r="S71">
        <v>28.220199999999998</v>
      </c>
      <c r="T71">
        <v>28.136099999999999</v>
      </c>
      <c r="U71">
        <v>28.137</v>
      </c>
      <c r="V71">
        <v>28.138500000000001</v>
      </c>
      <c r="W71">
        <v>28.226199999999999</v>
      </c>
      <c r="X71">
        <v>28.187000000000001</v>
      </c>
      <c r="Y71">
        <v>28.235900000000001</v>
      </c>
      <c r="Z71">
        <v>28.212900000000001</v>
      </c>
      <c r="AA71">
        <v>28.231000000000002</v>
      </c>
      <c r="AB71">
        <v>28.200399999999998</v>
      </c>
      <c r="AC71">
        <v>28.234300000000001</v>
      </c>
      <c r="AD71">
        <v>28.227699999999999</v>
      </c>
      <c r="AE71">
        <v>28.222999999999999</v>
      </c>
      <c r="AF71">
        <v>28.162500000000001</v>
      </c>
      <c r="AG71">
        <v>28.265799999999999</v>
      </c>
      <c r="AH71">
        <v>28.266100000000002</v>
      </c>
    </row>
    <row r="72" spans="1:34" x14ac:dyDescent="0.25">
      <c r="A72" s="6">
        <v>7120000000</v>
      </c>
      <c r="B72" s="8">
        <v>29.773700000000002</v>
      </c>
      <c r="C72">
        <v>28.141300000000001</v>
      </c>
      <c r="D72">
        <v>28.117899999999999</v>
      </c>
      <c r="E72">
        <v>28.017399999999999</v>
      </c>
      <c r="F72">
        <v>28.020199999999999</v>
      </c>
      <c r="G72">
        <v>27.9422</v>
      </c>
      <c r="H72">
        <v>27.9422</v>
      </c>
      <c r="I72">
        <v>27.9087</v>
      </c>
      <c r="J72">
        <v>27.903600000000001</v>
      </c>
      <c r="K72">
        <v>28.089500000000001</v>
      </c>
      <c r="L72">
        <v>28.058399999999999</v>
      </c>
      <c r="M72">
        <v>28.147600000000001</v>
      </c>
      <c r="N72">
        <v>28.170999999999999</v>
      </c>
      <c r="O72">
        <v>28.2135</v>
      </c>
      <c r="P72">
        <v>28.2315</v>
      </c>
      <c r="Q72">
        <v>28.204999999999998</v>
      </c>
      <c r="R72">
        <v>28.143000000000001</v>
      </c>
      <c r="S72">
        <v>28.202400000000001</v>
      </c>
      <c r="T72">
        <v>28.0915</v>
      </c>
      <c r="U72">
        <v>28.126899999999999</v>
      </c>
      <c r="V72">
        <v>28.089600000000001</v>
      </c>
      <c r="W72">
        <v>28.185400000000001</v>
      </c>
      <c r="X72">
        <v>28.1462</v>
      </c>
      <c r="Y72">
        <v>28.2193</v>
      </c>
      <c r="Z72">
        <v>28.230699999999999</v>
      </c>
      <c r="AA72">
        <v>28.197099999999999</v>
      </c>
      <c r="AB72">
        <v>28.136299999999999</v>
      </c>
      <c r="AC72">
        <v>28.212700000000002</v>
      </c>
      <c r="AD72">
        <v>28.1509</v>
      </c>
      <c r="AE72">
        <v>28.228000000000002</v>
      </c>
      <c r="AF72">
        <v>28.126300000000001</v>
      </c>
      <c r="AG72">
        <v>28.2057</v>
      </c>
      <c r="AH72">
        <v>28.198499999999999</v>
      </c>
    </row>
    <row r="73" spans="1:34" x14ac:dyDescent="0.25">
      <c r="A73" s="6">
        <v>7210000000</v>
      </c>
      <c r="B73" s="8">
        <v>29.698799999999999</v>
      </c>
      <c r="C73">
        <v>28.131</v>
      </c>
      <c r="D73">
        <v>28.055499999999999</v>
      </c>
      <c r="E73">
        <v>27.999300000000002</v>
      </c>
      <c r="F73">
        <v>27.924299999999999</v>
      </c>
      <c r="G73">
        <v>27.8888</v>
      </c>
      <c r="H73">
        <v>27.8888</v>
      </c>
      <c r="I73">
        <v>27.901499999999999</v>
      </c>
      <c r="J73">
        <v>27.936499999999999</v>
      </c>
      <c r="K73">
        <v>28.020600000000002</v>
      </c>
      <c r="L73">
        <v>27.9924</v>
      </c>
      <c r="M73">
        <v>28.074100000000001</v>
      </c>
      <c r="N73">
        <v>28.098800000000001</v>
      </c>
      <c r="O73">
        <v>28.1175</v>
      </c>
      <c r="P73">
        <v>28.176400000000001</v>
      </c>
      <c r="Q73">
        <v>28.179500000000001</v>
      </c>
      <c r="R73">
        <v>28.1751</v>
      </c>
      <c r="S73">
        <v>28.130800000000001</v>
      </c>
      <c r="T73">
        <v>28.105499999999999</v>
      </c>
      <c r="U73">
        <v>28.105799999999999</v>
      </c>
      <c r="V73">
        <v>28.107500000000002</v>
      </c>
      <c r="W73">
        <v>28.1557</v>
      </c>
      <c r="X73">
        <v>28.0944</v>
      </c>
      <c r="Y73">
        <v>28.165500000000002</v>
      </c>
      <c r="Z73">
        <v>28.123799999999999</v>
      </c>
      <c r="AA73">
        <v>28.127500000000001</v>
      </c>
      <c r="AB73">
        <v>28.134799999999998</v>
      </c>
      <c r="AC73">
        <v>28.164300000000001</v>
      </c>
      <c r="AD73">
        <v>28.1051</v>
      </c>
      <c r="AE73">
        <v>28.1614</v>
      </c>
      <c r="AF73">
        <v>28.103000000000002</v>
      </c>
      <c r="AG73">
        <v>28.181000000000001</v>
      </c>
      <c r="AH73">
        <v>28.152100000000001</v>
      </c>
    </row>
    <row r="74" spans="1:34" x14ac:dyDescent="0.25">
      <c r="A74" s="6">
        <v>7300000000</v>
      </c>
      <c r="B74" s="8">
        <v>29.636399999999998</v>
      </c>
      <c r="C74">
        <v>28.065999999999999</v>
      </c>
      <c r="D74">
        <v>28.023299999999999</v>
      </c>
      <c r="E74">
        <v>27.912500000000001</v>
      </c>
      <c r="F74">
        <v>27.854399999999998</v>
      </c>
      <c r="G74">
        <v>27.841200000000001</v>
      </c>
      <c r="H74">
        <v>27.841200000000001</v>
      </c>
      <c r="I74">
        <v>27.847899999999999</v>
      </c>
      <c r="J74">
        <v>27.895099999999999</v>
      </c>
      <c r="K74">
        <v>27.891999999999999</v>
      </c>
      <c r="L74">
        <v>27.9649</v>
      </c>
      <c r="M74">
        <v>27.996700000000001</v>
      </c>
      <c r="N74">
        <v>28.0624</v>
      </c>
      <c r="O74">
        <v>28.0869</v>
      </c>
      <c r="P74">
        <v>28.119599999999998</v>
      </c>
      <c r="Q74">
        <v>28.142399999999999</v>
      </c>
      <c r="R74">
        <v>28.111899999999999</v>
      </c>
      <c r="S74">
        <v>28.071899999999999</v>
      </c>
      <c r="T74">
        <v>28.058599999999998</v>
      </c>
      <c r="U74">
        <v>28.043700000000001</v>
      </c>
      <c r="V74">
        <v>28.0687</v>
      </c>
      <c r="W74">
        <v>28.152699999999999</v>
      </c>
      <c r="X74">
        <v>28.020700000000001</v>
      </c>
      <c r="Y74">
        <v>28.080200000000001</v>
      </c>
      <c r="Z74">
        <v>28.071899999999999</v>
      </c>
      <c r="AA74">
        <v>28.092300000000002</v>
      </c>
      <c r="AB74">
        <v>28.110399999999998</v>
      </c>
      <c r="AC74">
        <v>28.090800000000002</v>
      </c>
      <c r="AD74">
        <v>28.107600000000001</v>
      </c>
      <c r="AE74">
        <v>28.095800000000001</v>
      </c>
      <c r="AF74">
        <v>28.060500000000001</v>
      </c>
      <c r="AG74">
        <v>28.0853</v>
      </c>
      <c r="AH74">
        <v>28.0565</v>
      </c>
    </row>
    <row r="75" spans="1:34" x14ac:dyDescent="0.25">
      <c r="A75" s="6">
        <v>7390000000</v>
      </c>
      <c r="B75" s="8">
        <v>29.529800000000002</v>
      </c>
      <c r="C75">
        <v>27.9651</v>
      </c>
      <c r="D75">
        <v>27.8993</v>
      </c>
      <c r="E75">
        <v>27.845600000000001</v>
      </c>
      <c r="F75">
        <v>27.778099999999998</v>
      </c>
      <c r="G75">
        <v>27.7288</v>
      </c>
      <c r="H75">
        <v>27.7288</v>
      </c>
      <c r="I75">
        <v>27.758500000000002</v>
      </c>
      <c r="J75">
        <v>27.811399999999999</v>
      </c>
      <c r="K75">
        <v>27.775500000000001</v>
      </c>
      <c r="L75">
        <v>27.900400000000001</v>
      </c>
      <c r="M75">
        <v>27.915299999999998</v>
      </c>
      <c r="N75">
        <v>27.970199999999998</v>
      </c>
      <c r="O75">
        <v>28.0199</v>
      </c>
      <c r="P75">
        <v>28.019200000000001</v>
      </c>
      <c r="Q75">
        <v>28.0425</v>
      </c>
      <c r="R75">
        <v>28.0166</v>
      </c>
      <c r="S75">
        <v>27.979700000000001</v>
      </c>
      <c r="T75">
        <v>27.937999999999999</v>
      </c>
      <c r="U75">
        <v>27.930599999999998</v>
      </c>
      <c r="V75">
        <v>27.9741</v>
      </c>
      <c r="W75">
        <v>28.0595</v>
      </c>
      <c r="X75">
        <v>27.9238</v>
      </c>
      <c r="Y75">
        <v>28.051400000000001</v>
      </c>
      <c r="Z75">
        <v>27.967500000000001</v>
      </c>
      <c r="AA75">
        <v>28.0106</v>
      </c>
      <c r="AB75">
        <v>28.001999999999999</v>
      </c>
      <c r="AC75">
        <v>28.0078</v>
      </c>
      <c r="AD75">
        <v>27.990600000000001</v>
      </c>
      <c r="AE75">
        <v>28.018899999999999</v>
      </c>
      <c r="AF75">
        <v>27.943100000000001</v>
      </c>
      <c r="AG75">
        <v>27.994599999999998</v>
      </c>
      <c r="AH75">
        <v>27.974799999999998</v>
      </c>
    </row>
    <row r="76" spans="1:34" x14ac:dyDescent="0.25">
      <c r="A76" s="6">
        <v>7480000000</v>
      </c>
      <c r="B76" s="8">
        <v>29.552800000000001</v>
      </c>
      <c r="C76">
        <v>27.960100000000001</v>
      </c>
      <c r="D76">
        <v>27.92</v>
      </c>
      <c r="E76">
        <v>27.807300000000001</v>
      </c>
      <c r="F76">
        <v>27.7669</v>
      </c>
      <c r="G76">
        <v>27.7485</v>
      </c>
      <c r="H76">
        <v>27.7485</v>
      </c>
      <c r="I76">
        <v>27.7316</v>
      </c>
      <c r="J76">
        <v>27.780999999999999</v>
      </c>
      <c r="K76">
        <v>27.819299999999998</v>
      </c>
      <c r="L76">
        <v>27.8583</v>
      </c>
      <c r="M76">
        <v>27.944299999999998</v>
      </c>
      <c r="N76">
        <v>27.976299999999998</v>
      </c>
      <c r="O76">
        <v>28.013000000000002</v>
      </c>
      <c r="P76">
        <v>28.008700000000001</v>
      </c>
      <c r="Q76">
        <v>27.996099999999998</v>
      </c>
      <c r="R76">
        <v>27.9939</v>
      </c>
      <c r="S76">
        <v>27.964099999999998</v>
      </c>
      <c r="T76">
        <v>27.938800000000001</v>
      </c>
      <c r="U76">
        <v>27.9465</v>
      </c>
      <c r="V76">
        <v>27.933299999999999</v>
      </c>
      <c r="W76">
        <v>28.006499999999999</v>
      </c>
      <c r="X76">
        <v>27.958400000000001</v>
      </c>
      <c r="Y76">
        <v>28.004799999999999</v>
      </c>
      <c r="Z76">
        <v>27.989100000000001</v>
      </c>
      <c r="AA76">
        <v>28</v>
      </c>
      <c r="AB76">
        <v>27.994900000000001</v>
      </c>
      <c r="AC76">
        <v>27.996400000000001</v>
      </c>
      <c r="AD76">
        <v>27.965599999999998</v>
      </c>
      <c r="AE76">
        <v>28.015699999999999</v>
      </c>
      <c r="AF76">
        <v>27.949200000000001</v>
      </c>
      <c r="AG76">
        <v>27.9985</v>
      </c>
      <c r="AH76">
        <v>27.954999999999998</v>
      </c>
    </row>
    <row r="77" spans="1:34" x14ac:dyDescent="0.25">
      <c r="A77" s="6">
        <v>7570000000</v>
      </c>
      <c r="B77" s="8">
        <v>29.507899999999999</v>
      </c>
      <c r="C77">
        <v>27.882999999999999</v>
      </c>
      <c r="D77">
        <v>27.849</v>
      </c>
      <c r="E77">
        <v>27.796299999999999</v>
      </c>
      <c r="F77">
        <v>27.706499999999998</v>
      </c>
      <c r="G77">
        <v>27.704699999999999</v>
      </c>
      <c r="H77">
        <v>27.704699999999999</v>
      </c>
      <c r="I77">
        <v>27.6768</v>
      </c>
      <c r="J77">
        <v>27.6983</v>
      </c>
      <c r="K77">
        <v>27.799399999999999</v>
      </c>
      <c r="L77">
        <v>27.810500000000001</v>
      </c>
      <c r="M77">
        <v>27.888100000000001</v>
      </c>
      <c r="N77">
        <v>27.909500000000001</v>
      </c>
      <c r="O77">
        <v>27.967400000000001</v>
      </c>
      <c r="P77">
        <v>28.011199999999999</v>
      </c>
      <c r="Q77">
        <v>27.935500000000001</v>
      </c>
      <c r="R77">
        <v>27.906300000000002</v>
      </c>
      <c r="S77">
        <v>27.917899999999999</v>
      </c>
      <c r="T77">
        <v>27.880400000000002</v>
      </c>
      <c r="U77">
        <v>27.8704</v>
      </c>
      <c r="V77">
        <v>27.889700000000001</v>
      </c>
      <c r="W77">
        <v>27.938600000000001</v>
      </c>
      <c r="X77">
        <v>27.909199999999998</v>
      </c>
      <c r="Y77">
        <v>27.939900000000002</v>
      </c>
      <c r="Z77">
        <v>27.9725</v>
      </c>
      <c r="AA77">
        <v>27.9573</v>
      </c>
      <c r="AB77">
        <v>27.9132</v>
      </c>
      <c r="AC77">
        <v>27.9177</v>
      </c>
      <c r="AD77">
        <v>27.913900000000002</v>
      </c>
      <c r="AE77">
        <v>27.9556</v>
      </c>
      <c r="AF77">
        <v>27.913699999999999</v>
      </c>
      <c r="AG77">
        <v>27.9467</v>
      </c>
      <c r="AH77">
        <v>27.925799999999999</v>
      </c>
    </row>
    <row r="78" spans="1:34" x14ac:dyDescent="0.25">
      <c r="A78" s="6">
        <v>7660000000</v>
      </c>
      <c r="B78" s="8">
        <v>29.489100000000001</v>
      </c>
      <c r="C78">
        <v>27.944299999999998</v>
      </c>
      <c r="D78">
        <v>27.846299999999999</v>
      </c>
      <c r="E78">
        <v>27.8125</v>
      </c>
      <c r="F78">
        <v>27.690200000000001</v>
      </c>
      <c r="G78">
        <v>27.670500000000001</v>
      </c>
      <c r="H78">
        <v>27.670500000000001</v>
      </c>
      <c r="I78">
        <v>27.704999999999998</v>
      </c>
      <c r="J78">
        <v>27.707100000000001</v>
      </c>
      <c r="K78">
        <v>27.777699999999999</v>
      </c>
      <c r="L78">
        <v>27.834800000000001</v>
      </c>
      <c r="M78">
        <v>27.877300000000002</v>
      </c>
      <c r="N78">
        <v>27.9758</v>
      </c>
      <c r="O78">
        <v>27.964400000000001</v>
      </c>
      <c r="P78">
        <v>27.999300000000002</v>
      </c>
      <c r="Q78">
        <v>27.972300000000001</v>
      </c>
      <c r="R78">
        <v>27.905799999999999</v>
      </c>
      <c r="S78">
        <v>27.922000000000001</v>
      </c>
      <c r="T78">
        <v>27.9224</v>
      </c>
      <c r="U78">
        <v>27.923200000000001</v>
      </c>
      <c r="V78">
        <v>27.877700000000001</v>
      </c>
      <c r="W78">
        <v>27.922999999999998</v>
      </c>
      <c r="X78">
        <v>27.913799999999998</v>
      </c>
      <c r="Y78">
        <v>27.974799999999998</v>
      </c>
      <c r="Z78">
        <v>27.962700000000002</v>
      </c>
      <c r="AA78">
        <v>27.9376</v>
      </c>
      <c r="AB78">
        <v>27.903199999999998</v>
      </c>
      <c r="AC78">
        <v>27.914400000000001</v>
      </c>
      <c r="AD78">
        <v>27.875</v>
      </c>
      <c r="AE78">
        <v>27.936</v>
      </c>
      <c r="AF78">
        <v>27.885400000000001</v>
      </c>
      <c r="AG78">
        <v>27.980799999999999</v>
      </c>
      <c r="AH78">
        <v>27.921600000000002</v>
      </c>
    </row>
    <row r="79" spans="1:34" x14ac:dyDescent="0.25">
      <c r="A79" s="6">
        <v>7750000000</v>
      </c>
      <c r="B79" s="8">
        <v>29.400400000000001</v>
      </c>
      <c r="C79">
        <v>27.836600000000001</v>
      </c>
      <c r="D79">
        <v>27.7425</v>
      </c>
      <c r="E79">
        <v>27.7212</v>
      </c>
      <c r="F79">
        <v>27.664300000000001</v>
      </c>
      <c r="G79">
        <v>27.608499999999999</v>
      </c>
      <c r="H79">
        <v>27.608499999999999</v>
      </c>
      <c r="I79">
        <v>27.6327</v>
      </c>
      <c r="J79">
        <v>27.689399999999999</v>
      </c>
      <c r="K79">
        <v>27.7441</v>
      </c>
      <c r="L79">
        <v>27.7332</v>
      </c>
      <c r="M79">
        <v>27.805599999999998</v>
      </c>
      <c r="N79">
        <v>27.875699999999998</v>
      </c>
      <c r="O79">
        <v>27.8734</v>
      </c>
      <c r="P79">
        <v>27.914000000000001</v>
      </c>
      <c r="Q79">
        <v>27.9085</v>
      </c>
      <c r="R79">
        <v>27.864000000000001</v>
      </c>
      <c r="S79">
        <v>27.897099999999998</v>
      </c>
      <c r="T79">
        <v>27.8309</v>
      </c>
      <c r="U79">
        <v>27.807500000000001</v>
      </c>
      <c r="V79">
        <v>27.858799999999999</v>
      </c>
      <c r="W79">
        <v>27.925599999999999</v>
      </c>
      <c r="X79">
        <v>27.850300000000001</v>
      </c>
      <c r="Y79">
        <v>27.906600000000001</v>
      </c>
      <c r="Z79">
        <v>27.862300000000001</v>
      </c>
      <c r="AA79">
        <v>27.880299999999998</v>
      </c>
      <c r="AB79">
        <v>27.866900000000001</v>
      </c>
      <c r="AC79">
        <v>27.8139</v>
      </c>
      <c r="AD79">
        <v>27.868500000000001</v>
      </c>
      <c r="AE79">
        <v>27.851800000000001</v>
      </c>
      <c r="AF79">
        <v>27.815100000000001</v>
      </c>
      <c r="AG79">
        <v>27.918199999999999</v>
      </c>
      <c r="AH79">
        <v>27.870200000000001</v>
      </c>
    </row>
    <row r="80" spans="1:34" x14ac:dyDescent="0.25">
      <c r="A80" s="6">
        <v>7840000000</v>
      </c>
      <c r="B80" s="8">
        <v>29.459800000000001</v>
      </c>
      <c r="C80">
        <v>27.870100000000001</v>
      </c>
      <c r="D80">
        <v>27.724799999999998</v>
      </c>
      <c r="E80">
        <v>27.665099999999999</v>
      </c>
      <c r="F80">
        <v>27.648399999999999</v>
      </c>
      <c r="G80">
        <v>27.582899999999999</v>
      </c>
      <c r="H80">
        <v>27.582899999999999</v>
      </c>
      <c r="I80">
        <v>27.603200000000001</v>
      </c>
      <c r="J80">
        <v>27.666499999999999</v>
      </c>
      <c r="K80">
        <v>27.705300000000001</v>
      </c>
      <c r="L80">
        <v>27.7759</v>
      </c>
      <c r="M80">
        <v>27.779900000000001</v>
      </c>
      <c r="N80">
        <v>27.8246</v>
      </c>
      <c r="O80">
        <v>27.8979</v>
      </c>
      <c r="P80">
        <v>27.9085</v>
      </c>
      <c r="Q80">
        <v>27.871700000000001</v>
      </c>
      <c r="R80">
        <v>27.890499999999999</v>
      </c>
      <c r="S80">
        <v>27.830300000000001</v>
      </c>
      <c r="T80">
        <v>27.807600000000001</v>
      </c>
      <c r="U80">
        <v>27.782</v>
      </c>
      <c r="V80">
        <v>27.832699999999999</v>
      </c>
      <c r="W80">
        <v>27.8902</v>
      </c>
      <c r="X80">
        <v>27.7803</v>
      </c>
      <c r="Y80">
        <v>27.903199999999998</v>
      </c>
      <c r="Z80">
        <v>27.8261</v>
      </c>
      <c r="AA80">
        <v>27.889199999999999</v>
      </c>
      <c r="AB80">
        <v>27.832999999999998</v>
      </c>
      <c r="AC80">
        <v>27.884399999999999</v>
      </c>
      <c r="AD80">
        <v>27.875299999999999</v>
      </c>
      <c r="AE80">
        <v>27.870100000000001</v>
      </c>
      <c r="AF80">
        <v>27.792999999999999</v>
      </c>
      <c r="AG80">
        <v>27.891999999999999</v>
      </c>
      <c r="AH80">
        <v>27.862300000000001</v>
      </c>
    </row>
    <row r="81" spans="1:34" x14ac:dyDescent="0.25">
      <c r="A81" s="6">
        <v>7930000000</v>
      </c>
      <c r="B81" s="8">
        <v>29.373000000000001</v>
      </c>
      <c r="C81">
        <v>27.810600000000001</v>
      </c>
      <c r="D81">
        <v>27.690899999999999</v>
      </c>
      <c r="E81">
        <v>27.640799999999999</v>
      </c>
      <c r="F81">
        <v>27.5792</v>
      </c>
      <c r="G81">
        <v>27.544799999999999</v>
      </c>
      <c r="H81">
        <v>27.544799999999999</v>
      </c>
      <c r="I81">
        <v>27.555399999999999</v>
      </c>
      <c r="J81">
        <v>27.630400000000002</v>
      </c>
      <c r="K81">
        <v>27.608799999999999</v>
      </c>
      <c r="L81">
        <v>27.697600000000001</v>
      </c>
      <c r="M81">
        <v>27.719899999999999</v>
      </c>
      <c r="N81">
        <v>27.783799999999999</v>
      </c>
      <c r="O81">
        <v>27.842400000000001</v>
      </c>
      <c r="P81">
        <v>27.8355</v>
      </c>
      <c r="Q81">
        <v>27.8217</v>
      </c>
      <c r="R81">
        <v>27.805599999999998</v>
      </c>
      <c r="S81">
        <v>27.788499999999999</v>
      </c>
      <c r="T81">
        <v>27.7361</v>
      </c>
      <c r="U81">
        <v>27.7133</v>
      </c>
      <c r="V81">
        <v>27.767499999999998</v>
      </c>
      <c r="W81">
        <v>27.828299999999999</v>
      </c>
      <c r="X81">
        <v>27.742899999999999</v>
      </c>
      <c r="Y81">
        <v>27.820900000000002</v>
      </c>
      <c r="Z81">
        <v>27.750599999999999</v>
      </c>
      <c r="AA81">
        <v>27.790600000000001</v>
      </c>
      <c r="AB81">
        <v>27.7928</v>
      </c>
      <c r="AC81">
        <v>27.788799999999998</v>
      </c>
      <c r="AD81">
        <v>27.795300000000001</v>
      </c>
      <c r="AE81">
        <v>27.823599999999999</v>
      </c>
      <c r="AF81">
        <v>27.7285</v>
      </c>
      <c r="AG81">
        <v>27.8262</v>
      </c>
      <c r="AH81">
        <v>27.790299999999998</v>
      </c>
    </row>
    <row r="82" spans="1:34" x14ac:dyDescent="0.25">
      <c r="A82" s="6">
        <v>8020000000</v>
      </c>
      <c r="B82" s="8">
        <v>29.3489</v>
      </c>
      <c r="C82">
        <v>27.764500000000002</v>
      </c>
      <c r="D82">
        <v>27.656199999999998</v>
      </c>
      <c r="E82">
        <v>27.559699999999999</v>
      </c>
      <c r="F82">
        <v>27.511199999999999</v>
      </c>
      <c r="G82">
        <v>27.508400000000002</v>
      </c>
      <c r="H82">
        <v>27.508400000000002</v>
      </c>
      <c r="I82">
        <v>27.523499999999999</v>
      </c>
      <c r="J82">
        <v>27.548400000000001</v>
      </c>
      <c r="K82">
        <v>27.5684</v>
      </c>
      <c r="L82">
        <v>27.627099999999999</v>
      </c>
      <c r="M82">
        <v>27.668299999999999</v>
      </c>
      <c r="N82">
        <v>27.7026</v>
      </c>
      <c r="O82">
        <v>27.7745</v>
      </c>
      <c r="P82">
        <v>27.773299999999999</v>
      </c>
      <c r="Q82">
        <v>27.785799999999998</v>
      </c>
      <c r="R82">
        <v>27.773299999999999</v>
      </c>
      <c r="S82">
        <v>27.733899999999998</v>
      </c>
      <c r="T82">
        <v>27.700900000000001</v>
      </c>
      <c r="U82">
        <v>27.6845</v>
      </c>
      <c r="V82">
        <v>27.721800000000002</v>
      </c>
      <c r="W82">
        <v>27.7682</v>
      </c>
      <c r="X82">
        <v>27.703099999999999</v>
      </c>
      <c r="Y82">
        <v>27.763200000000001</v>
      </c>
      <c r="Z82">
        <v>27.734100000000002</v>
      </c>
      <c r="AA82">
        <v>27.770099999999999</v>
      </c>
      <c r="AB82">
        <v>27.7424</v>
      </c>
      <c r="AC82">
        <v>27.736699999999999</v>
      </c>
      <c r="AD82">
        <v>27.755600000000001</v>
      </c>
      <c r="AE82">
        <v>27.7606</v>
      </c>
      <c r="AF82">
        <v>27.696300000000001</v>
      </c>
      <c r="AG82">
        <v>27.763000000000002</v>
      </c>
      <c r="AH82">
        <v>27.736599999999999</v>
      </c>
    </row>
    <row r="83" spans="1:34" x14ac:dyDescent="0.25">
      <c r="A83" s="6">
        <v>8110000000</v>
      </c>
      <c r="B83" s="8">
        <v>29.315999999999999</v>
      </c>
      <c r="C83">
        <v>27.706499999999998</v>
      </c>
      <c r="D83">
        <v>27.625599999999999</v>
      </c>
      <c r="E83">
        <v>27.559200000000001</v>
      </c>
      <c r="F83">
        <v>27.469200000000001</v>
      </c>
      <c r="G83">
        <v>27.4543</v>
      </c>
      <c r="H83">
        <v>27.4543</v>
      </c>
      <c r="I83">
        <v>27.464200000000002</v>
      </c>
      <c r="J83">
        <v>27.503799999999998</v>
      </c>
      <c r="K83">
        <v>27.609200000000001</v>
      </c>
      <c r="L83">
        <v>27.620999999999999</v>
      </c>
      <c r="M83">
        <v>27.6569</v>
      </c>
      <c r="N83">
        <v>27.674199999999999</v>
      </c>
      <c r="O83">
        <v>27.7668</v>
      </c>
      <c r="P83">
        <v>27.782900000000001</v>
      </c>
      <c r="Q83">
        <v>27.761700000000001</v>
      </c>
      <c r="R83">
        <v>27.758099999999999</v>
      </c>
      <c r="S83">
        <v>27.7242</v>
      </c>
      <c r="T83">
        <v>27.6996</v>
      </c>
      <c r="U83">
        <v>27.662199999999999</v>
      </c>
      <c r="V83">
        <v>27.6419</v>
      </c>
      <c r="W83">
        <v>27.730699999999999</v>
      </c>
      <c r="X83">
        <v>27.686499999999999</v>
      </c>
      <c r="Y83">
        <v>27.706700000000001</v>
      </c>
      <c r="Z83">
        <v>27.7242</v>
      </c>
      <c r="AA83">
        <v>27.7394</v>
      </c>
      <c r="AB83">
        <v>27.7057</v>
      </c>
      <c r="AC83">
        <v>27.703199999999999</v>
      </c>
      <c r="AD83">
        <v>27.6769</v>
      </c>
      <c r="AE83">
        <v>27.6937</v>
      </c>
      <c r="AF83">
        <v>27.651</v>
      </c>
      <c r="AG83">
        <v>27.740400000000001</v>
      </c>
      <c r="AH83">
        <v>27.730899999999998</v>
      </c>
    </row>
    <row r="84" spans="1:34" x14ac:dyDescent="0.25">
      <c r="A84" s="6">
        <v>8200000000</v>
      </c>
      <c r="B84" s="8">
        <v>29.273</v>
      </c>
      <c r="C84">
        <v>27.692299999999999</v>
      </c>
      <c r="D84">
        <v>27.616800000000001</v>
      </c>
      <c r="E84">
        <v>27.503599999999999</v>
      </c>
      <c r="F84">
        <v>27.511299999999999</v>
      </c>
      <c r="G84">
        <v>27.420100000000001</v>
      </c>
      <c r="H84">
        <v>27.420100000000001</v>
      </c>
      <c r="I84">
        <v>27.447800000000001</v>
      </c>
      <c r="J84">
        <v>27.490200000000002</v>
      </c>
      <c r="K84">
        <v>27.613499999999998</v>
      </c>
      <c r="L84">
        <v>27.575700000000001</v>
      </c>
      <c r="M84">
        <v>27.633099999999999</v>
      </c>
      <c r="N84">
        <v>27.683800000000002</v>
      </c>
      <c r="O84">
        <v>27.738700000000001</v>
      </c>
      <c r="P84">
        <v>27.825700000000001</v>
      </c>
      <c r="Q84">
        <v>27.7606</v>
      </c>
      <c r="R84">
        <v>27.682200000000002</v>
      </c>
      <c r="S84">
        <v>27.732199999999999</v>
      </c>
      <c r="T84">
        <v>27.655200000000001</v>
      </c>
      <c r="U84">
        <v>27.633600000000001</v>
      </c>
      <c r="V84">
        <v>27.613</v>
      </c>
      <c r="W84">
        <v>27.718699999999998</v>
      </c>
      <c r="X84">
        <v>27.6218</v>
      </c>
      <c r="Y84">
        <v>27.703199999999999</v>
      </c>
      <c r="Z84">
        <v>27.6813</v>
      </c>
      <c r="AA84">
        <v>27.757400000000001</v>
      </c>
      <c r="AB84">
        <v>27.7058</v>
      </c>
      <c r="AC84">
        <v>27.711400000000001</v>
      </c>
      <c r="AD84">
        <v>27.694600000000001</v>
      </c>
      <c r="AE84">
        <v>27.668399999999998</v>
      </c>
      <c r="AF84">
        <v>27.657399999999999</v>
      </c>
      <c r="AG84">
        <v>27.7394</v>
      </c>
      <c r="AH84">
        <v>27.734100000000002</v>
      </c>
    </row>
    <row r="85" spans="1:34" x14ac:dyDescent="0.25">
      <c r="A85" s="6">
        <v>8290000000</v>
      </c>
      <c r="B85" s="8">
        <v>29.300599999999999</v>
      </c>
      <c r="C85">
        <v>27.683900000000001</v>
      </c>
      <c r="D85">
        <v>27.553999999999998</v>
      </c>
      <c r="E85">
        <v>27.521699999999999</v>
      </c>
      <c r="F85">
        <v>27.485199999999999</v>
      </c>
      <c r="G85">
        <v>27.4163</v>
      </c>
      <c r="H85">
        <v>27.4163</v>
      </c>
      <c r="I85">
        <v>27.427399999999999</v>
      </c>
      <c r="J85">
        <v>27.453399999999998</v>
      </c>
      <c r="K85">
        <v>27.544499999999999</v>
      </c>
      <c r="L85">
        <v>27.588999999999999</v>
      </c>
      <c r="M85">
        <v>27.6</v>
      </c>
      <c r="N85">
        <v>27.632300000000001</v>
      </c>
      <c r="O85">
        <v>27.6876</v>
      </c>
      <c r="P85">
        <v>27.743099999999998</v>
      </c>
      <c r="Q85">
        <v>27.732399999999998</v>
      </c>
      <c r="R85">
        <v>27.697399999999998</v>
      </c>
      <c r="S85">
        <v>27.702500000000001</v>
      </c>
      <c r="T85">
        <v>27.656300000000002</v>
      </c>
      <c r="U85">
        <v>27.635999999999999</v>
      </c>
      <c r="V85">
        <v>27.639600000000002</v>
      </c>
      <c r="W85">
        <v>27.660599999999999</v>
      </c>
      <c r="X85">
        <v>27.677199999999999</v>
      </c>
      <c r="Y85">
        <v>27.697099999999999</v>
      </c>
      <c r="Z85">
        <v>27.677800000000001</v>
      </c>
      <c r="AA85">
        <v>27.667300000000001</v>
      </c>
      <c r="AB85">
        <v>27.6648</v>
      </c>
      <c r="AC85">
        <v>27.712</v>
      </c>
      <c r="AD85">
        <v>27.678999999999998</v>
      </c>
      <c r="AE85">
        <v>27.660299999999999</v>
      </c>
      <c r="AF85">
        <v>27.645199999999999</v>
      </c>
      <c r="AG85">
        <v>27.702200000000001</v>
      </c>
      <c r="AH85">
        <v>27.702200000000001</v>
      </c>
    </row>
    <row r="86" spans="1:34" x14ac:dyDescent="0.25">
      <c r="A86" s="6">
        <v>8380000000</v>
      </c>
      <c r="B86" s="8">
        <v>29.202200000000001</v>
      </c>
      <c r="C86">
        <v>27.654499999999999</v>
      </c>
      <c r="D86">
        <v>27.537299999999998</v>
      </c>
      <c r="E86">
        <v>27.446300000000001</v>
      </c>
      <c r="F86">
        <v>27.435500000000001</v>
      </c>
      <c r="G86">
        <v>27.386800000000001</v>
      </c>
      <c r="H86">
        <v>27.386800000000001</v>
      </c>
      <c r="I86">
        <v>27.426300000000001</v>
      </c>
      <c r="J86">
        <v>27.433800000000002</v>
      </c>
      <c r="K86">
        <v>27.466200000000001</v>
      </c>
      <c r="L86">
        <v>27.539899999999999</v>
      </c>
      <c r="M86">
        <v>27.592600000000001</v>
      </c>
      <c r="N86">
        <v>27.575800000000001</v>
      </c>
      <c r="O86">
        <v>27.629899999999999</v>
      </c>
      <c r="P86">
        <v>27.677299999999999</v>
      </c>
      <c r="Q86">
        <v>27.666699999999999</v>
      </c>
      <c r="R86">
        <v>27.642499999999998</v>
      </c>
      <c r="S86">
        <v>27.648099999999999</v>
      </c>
      <c r="T86">
        <v>27.588200000000001</v>
      </c>
      <c r="U86">
        <v>27.584399999999999</v>
      </c>
      <c r="V86">
        <v>27.6098</v>
      </c>
      <c r="W86">
        <v>27.668299999999999</v>
      </c>
      <c r="X86">
        <v>27.629000000000001</v>
      </c>
      <c r="Y86">
        <v>27.659500000000001</v>
      </c>
      <c r="Z86">
        <v>27.642299999999999</v>
      </c>
      <c r="AA86">
        <v>27.675899999999999</v>
      </c>
      <c r="AB86">
        <v>27.649899999999999</v>
      </c>
      <c r="AC86">
        <v>27.631</v>
      </c>
      <c r="AD86">
        <v>27.6435</v>
      </c>
      <c r="AE86">
        <v>27.6645</v>
      </c>
      <c r="AF86">
        <v>27.617599999999999</v>
      </c>
      <c r="AG86">
        <v>27.692499999999999</v>
      </c>
      <c r="AH86">
        <v>27.6615</v>
      </c>
    </row>
    <row r="87" spans="1:34" x14ac:dyDescent="0.25">
      <c r="A87" s="6">
        <v>8470000000</v>
      </c>
      <c r="B87" s="8">
        <v>29.151599999999998</v>
      </c>
      <c r="C87">
        <v>27.604099999999999</v>
      </c>
      <c r="D87">
        <v>27.499500000000001</v>
      </c>
      <c r="E87">
        <v>27.3962</v>
      </c>
      <c r="F87">
        <v>27.3551</v>
      </c>
      <c r="G87">
        <v>27.378499999999999</v>
      </c>
      <c r="H87">
        <v>27.378499999999999</v>
      </c>
      <c r="I87">
        <v>27.386399999999998</v>
      </c>
      <c r="J87">
        <v>27.393000000000001</v>
      </c>
      <c r="K87">
        <v>27.445399999999999</v>
      </c>
      <c r="L87">
        <v>27.482800000000001</v>
      </c>
      <c r="M87">
        <v>27.543099999999999</v>
      </c>
      <c r="N87">
        <v>27.5564</v>
      </c>
      <c r="O87">
        <v>27.5915</v>
      </c>
      <c r="P87">
        <v>27.6021</v>
      </c>
      <c r="Q87">
        <v>27.621500000000001</v>
      </c>
      <c r="R87">
        <v>27.5913</v>
      </c>
      <c r="S87">
        <v>27.578299999999999</v>
      </c>
      <c r="T87">
        <v>27.541799999999999</v>
      </c>
      <c r="U87">
        <v>27.4923</v>
      </c>
      <c r="V87">
        <v>27.510400000000001</v>
      </c>
      <c r="W87">
        <v>27.639199999999999</v>
      </c>
      <c r="X87">
        <v>27.531600000000001</v>
      </c>
      <c r="Y87">
        <v>27.621600000000001</v>
      </c>
      <c r="Z87">
        <v>27.585699999999999</v>
      </c>
      <c r="AA87">
        <v>27.5961</v>
      </c>
      <c r="AB87">
        <v>27.597899999999999</v>
      </c>
      <c r="AC87">
        <v>27.566299999999998</v>
      </c>
      <c r="AD87">
        <v>27.590900000000001</v>
      </c>
      <c r="AE87">
        <v>27.6279</v>
      </c>
      <c r="AF87">
        <v>27.5549</v>
      </c>
      <c r="AG87">
        <v>27.6326</v>
      </c>
      <c r="AH87">
        <v>27.603999999999999</v>
      </c>
    </row>
    <row r="88" spans="1:34" x14ac:dyDescent="0.25">
      <c r="A88" s="6">
        <v>8560000000</v>
      </c>
      <c r="B88" s="8">
        <v>29.147099999999998</v>
      </c>
      <c r="C88">
        <v>27.556999999999999</v>
      </c>
      <c r="D88">
        <v>27.470099999999999</v>
      </c>
      <c r="E88">
        <v>27.3855</v>
      </c>
      <c r="F88">
        <v>27.336200000000002</v>
      </c>
      <c r="G88">
        <v>27.279699999999998</v>
      </c>
      <c r="H88">
        <v>27.279699999999998</v>
      </c>
      <c r="I88">
        <v>27.324300000000001</v>
      </c>
      <c r="J88">
        <v>27.3443</v>
      </c>
      <c r="K88">
        <v>27.389600000000002</v>
      </c>
      <c r="L88">
        <v>27.437999999999999</v>
      </c>
      <c r="M88">
        <v>27.4923</v>
      </c>
      <c r="N88">
        <v>27.509499999999999</v>
      </c>
      <c r="O88">
        <v>27.576599999999999</v>
      </c>
      <c r="P88">
        <v>27.592400000000001</v>
      </c>
      <c r="Q88">
        <v>27.589200000000002</v>
      </c>
      <c r="R88">
        <v>27.563700000000001</v>
      </c>
      <c r="S88">
        <v>27.5383</v>
      </c>
      <c r="T88">
        <v>27.497199999999999</v>
      </c>
      <c r="U88">
        <v>27.494499999999999</v>
      </c>
      <c r="V88">
        <v>27.485800000000001</v>
      </c>
      <c r="W88">
        <v>27.5838</v>
      </c>
      <c r="X88">
        <v>27.494299999999999</v>
      </c>
      <c r="Y88">
        <v>27.558199999999999</v>
      </c>
      <c r="Z88">
        <v>27.529599999999999</v>
      </c>
      <c r="AA88">
        <v>27.552800000000001</v>
      </c>
      <c r="AB88">
        <v>27.531500000000001</v>
      </c>
      <c r="AC88">
        <v>27.5379</v>
      </c>
      <c r="AD88">
        <v>27.555700000000002</v>
      </c>
      <c r="AE88">
        <v>27.5913</v>
      </c>
      <c r="AF88">
        <v>27.5047</v>
      </c>
      <c r="AG88">
        <v>27.571300000000001</v>
      </c>
      <c r="AH88">
        <v>27.5504</v>
      </c>
    </row>
    <row r="89" spans="1:34" x14ac:dyDescent="0.25">
      <c r="A89" s="6">
        <v>8650000000</v>
      </c>
      <c r="B89" s="8">
        <v>29.136199999999999</v>
      </c>
      <c r="C89">
        <v>27.520800000000001</v>
      </c>
      <c r="D89">
        <v>27.436900000000001</v>
      </c>
      <c r="E89">
        <v>27.3904</v>
      </c>
      <c r="F89">
        <v>27.284600000000001</v>
      </c>
      <c r="G89">
        <v>27.204599999999999</v>
      </c>
      <c r="H89">
        <v>27.204599999999999</v>
      </c>
      <c r="I89">
        <v>27.254799999999999</v>
      </c>
      <c r="J89">
        <v>27.2912</v>
      </c>
      <c r="K89">
        <v>27.360800000000001</v>
      </c>
      <c r="L89">
        <v>27.423500000000001</v>
      </c>
      <c r="M89">
        <v>27.435700000000001</v>
      </c>
      <c r="N89">
        <v>27.513100000000001</v>
      </c>
      <c r="O89">
        <v>27.552299999999999</v>
      </c>
      <c r="P89">
        <v>27.523599999999998</v>
      </c>
      <c r="Q89">
        <v>27.555099999999999</v>
      </c>
      <c r="R89">
        <v>27.561499999999999</v>
      </c>
      <c r="S89">
        <v>27.456</v>
      </c>
      <c r="T89">
        <v>27.4575</v>
      </c>
      <c r="U89">
        <v>27.481200000000001</v>
      </c>
      <c r="V89">
        <v>27.5121</v>
      </c>
      <c r="W89">
        <v>27.489599999999999</v>
      </c>
      <c r="X89">
        <v>27.482900000000001</v>
      </c>
      <c r="Y89">
        <v>27.535900000000002</v>
      </c>
      <c r="Z89">
        <v>27.5701</v>
      </c>
      <c r="AA89">
        <v>27.522600000000001</v>
      </c>
      <c r="AB89">
        <v>27.5169</v>
      </c>
      <c r="AC89">
        <v>27.546500000000002</v>
      </c>
      <c r="AD89">
        <v>27.496700000000001</v>
      </c>
      <c r="AE89">
        <v>27.499600000000001</v>
      </c>
      <c r="AF89">
        <v>27.471800000000002</v>
      </c>
      <c r="AG89">
        <v>27.558</v>
      </c>
      <c r="AH89">
        <v>27.5307</v>
      </c>
    </row>
    <row r="90" spans="1:34" x14ac:dyDescent="0.25">
      <c r="A90" s="6">
        <v>8740000000</v>
      </c>
      <c r="B90" s="8">
        <v>29.126799999999999</v>
      </c>
      <c r="C90">
        <v>27.4984</v>
      </c>
      <c r="D90">
        <v>27.398199999999999</v>
      </c>
      <c r="E90">
        <v>27.3735</v>
      </c>
      <c r="F90">
        <v>27.309200000000001</v>
      </c>
      <c r="G90">
        <v>27.220099999999999</v>
      </c>
      <c r="H90">
        <v>27.220099999999999</v>
      </c>
      <c r="I90">
        <v>27.253699999999998</v>
      </c>
      <c r="J90">
        <v>27.306799999999999</v>
      </c>
      <c r="K90">
        <v>27.399100000000001</v>
      </c>
      <c r="L90">
        <v>27.403300000000002</v>
      </c>
      <c r="M90">
        <v>27.441199999999998</v>
      </c>
      <c r="N90">
        <v>27.457000000000001</v>
      </c>
      <c r="O90">
        <v>27.499700000000001</v>
      </c>
      <c r="P90">
        <v>27.527999999999999</v>
      </c>
      <c r="Q90">
        <v>27.466799999999999</v>
      </c>
      <c r="R90">
        <v>27.522300000000001</v>
      </c>
      <c r="S90">
        <v>27.454599999999999</v>
      </c>
      <c r="T90">
        <v>27.4285</v>
      </c>
      <c r="U90">
        <v>27.483799999999999</v>
      </c>
      <c r="V90">
        <v>27.494599999999998</v>
      </c>
      <c r="W90">
        <v>27.453700000000001</v>
      </c>
      <c r="X90">
        <v>27.4801</v>
      </c>
      <c r="Y90">
        <v>27.504799999999999</v>
      </c>
      <c r="Z90">
        <v>27.541</v>
      </c>
      <c r="AA90">
        <v>27.492100000000001</v>
      </c>
      <c r="AB90">
        <v>27.5121</v>
      </c>
      <c r="AC90">
        <v>27.501200000000001</v>
      </c>
      <c r="AD90">
        <v>27.534199999999998</v>
      </c>
      <c r="AE90">
        <v>27.521599999999999</v>
      </c>
      <c r="AF90">
        <v>27.484400000000001</v>
      </c>
      <c r="AG90">
        <v>27.5092</v>
      </c>
      <c r="AH90">
        <v>27.495899999999999</v>
      </c>
    </row>
    <row r="91" spans="1:34" x14ac:dyDescent="0.25">
      <c r="A91" s="6">
        <v>8830000000</v>
      </c>
      <c r="B91" s="8">
        <v>29.038699999999999</v>
      </c>
      <c r="C91">
        <v>27.433900000000001</v>
      </c>
      <c r="D91">
        <v>27.349599999999999</v>
      </c>
      <c r="E91">
        <v>27.267399999999999</v>
      </c>
      <c r="F91">
        <v>27.2789</v>
      </c>
      <c r="G91">
        <v>27.150400000000001</v>
      </c>
      <c r="H91">
        <v>27.150400000000001</v>
      </c>
      <c r="I91">
        <v>27.238299999999999</v>
      </c>
      <c r="J91">
        <v>27.257200000000001</v>
      </c>
      <c r="K91">
        <v>27.2532</v>
      </c>
      <c r="L91">
        <v>27.344799999999999</v>
      </c>
      <c r="M91">
        <v>27.374099999999999</v>
      </c>
      <c r="N91">
        <v>27.414899999999999</v>
      </c>
      <c r="O91">
        <v>27.484999999999999</v>
      </c>
      <c r="P91">
        <v>27.527799999999999</v>
      </c>
      <c r="Q91">
        <v>27.470300000000002</v>
      </c>
      <c r="R91">
        <v>27.4895</v>
      </c>
      <c r="S91">
        <v>27.416599999999999</v>
      </c>
      <c r="T91">
        <v>27.396899999999999</v>
      </c>
      <c r="U91">
        <v>27.402799999999999</v>
      </c>
      <c r="V91">
        <v>27.424700000000001</v>
      </c>
      <c r="W91">
        <v>27.4573</v>
      </c>
      <c r="X91">
        <v>27.421399999999998</v>
      </c>
      <c r="Y91">
        <v>27.475899999999999</v>
      </c>
      <c r="Z91">
        <v>27.440999999999999</v>
      </c>
      <c r="AA91">
        <v>27.456199999999999</v>
      </c>
      <c r="AB91">
        <v>27.433199999999999</v>
      </c>
      <c r="AC91">
        <v>27.458400000000001</v>
      </c>
      <c r="AD91">
        <v>27.4452</v>
      </c>
      <c r="AE91">
        <v>27.477900000000002</v>
      </c>
      <c r="AF91">
        <v>27.414899999999999</v>
      </c>
      <c r="AG91">
        <v>27.4681</v>
      </c>
      <c r="AH91">
        <v>27.464099999999998</v>
      </c>
    </row>
    <row r="92" spans="1:34" x14ac:dyDescent="0.25">
      <c r="A92" s="6">
        <v>8920000000</v>
      </c>
      <c r="B92" s="8">
        <v>29.029800000000002</v>
      </c>
      <c r="C92">
        <v>27.4359</v>
      </c>
      <c r="D92">
        <v>27.3172</v>
      </c>
      <c r="E92">
        <v>27.257000000000001</v>
      </c>
      <c r="F92">
        <v>27.196200000000001</v>
      </c>
      <c r="G92">
        <v>27.162199999999999</v>
      </c>
      <c r="H92">
        <v>27.162199999999999</v>
      </c>
      <c r="I92">
        <v>27.200299999999999</v>
      </c>
      <c r="J92">
        <v>27.234400000000001</v>
      </c>
      <c r="K92">
        <v>27.261099999999999</v>
      </c>
      <c r="L92">
        <v>27.335799999999999</v>
      </c>
      <c r="M92">
        <v>27.363900000000001</v>
      </c>
      <c r="N92">
        <v>27.376300000000001</v>
      </c>
      <c r="O92">
        <v>27.441800000000001</v>
      </c>
      <c r="P92">
        <v>27.4361</v>
      </c>
      <c r="Q92">
        <v>27.434699999999999</v>
      </c>
      <c r="R92">
        <v>27.440100000000001</v>
      </c>
      <c r="S92">
        <v>27.413900000000002</v>
      </c>
      <c r="T92">
        <v>27.3965</v>
      </c>
      <c r="U92">
        <v>27.359400000000001</v>
      </c>
      <c r="V92">
        <v>27.3825</v>
      </c>
      <c r="W92">
        <v>27.435300000000002</v>
      </c>
      <c r="X92">
        <v>27.370899999999999</v>
      </c>
      <c r="Y92">
        <v>27.453399999999998</v>
      </c>
      <c r="Z92">
        <v>27.412500000000001</v>
      </c>
      <c r="AA92">
        <v>27.4573</v>
      </c>
      <c r="AB92">
        <v>27.450199999999999</v>
      </c>
      <c r="AC92">
        <v>27.4451</v>
      </c>
      <c r="AD92">
        <v>27.398700000000002</v>
      </c>
      <c r="AE92">
        <v>27.435500000000001</v>
      </c>
      <c r="AF92">
        <v>27.3566</v>
      </c>
      <c r="AG92">
        <v>27.4374</v>
      </c>
      <c r="AH92">
        <v>27.417200000000001</v>
      </c>
    </row>
    <row r="93" spans="1:34" x14ac:dyDescent="0.25">
      <c r="A93" s="6">
        <v>9010000000</v>
      </c>
      <c r="B93" s="8">
        <v>28.9666</v>
      </c>
      <c r="C93">
        <v>27.367899999999999</v>
      </c>
      <c r="D93">
        <v>27.247499999999999</v>
      </c>
      <c r="E93">
        <v>27.2179</v>
      </c>
      <c r="F93">
        <v>27.122800000000002</v>
      </c>
      <c r="G93">
        <v>27.1158</v>
      </c>
      <c r="H93">
        <v>27.1158</v>
      </c>
      <c r="I93">
        <v>27.141400000000001</v>
      </c>
      <c r="J93">
        <v>27.159800000000001</v>
      </c>
      <c r="K93">
        <v>27.187799999999999</v>
      </c>
      <c r="L93">
        <v>27.2882</v>
      </c>
      <c r="M93">
        <v>27.290500000000002</v>
      </c>
      <c r="N93">
        <v>27.349399999999999</v>
      </c>
      <c r="O93">
        <v>27.394400000000001</v>
      </c>
      <c r="P93">
        <v>27.387699999999999</v>
      </c>
      <c r="Q93">
        <v>27.4161</v>
      </c>
      <c r="R93">
        <v>27.383500000000002</v>
      </c>
      <c r="S93">
        <v>27.3446</v>
      </c>
      <c r="T93">
        <v>27.3384</v>
      </c>
      <c r="U93">
        <v>27.292300000000001</v>
      </c>
      <c r="V93">
        <v>27.3446</v>
      </c>
      <c r="W93">
        <v>27.396999999999998</v>
      </c>
      <c r="X93">
        <v>27.316299999999998</v>
      </c>
      <c r="Y93">
        <v>27.3581</v>
      </c>
      <c r="Z93">
        <v>27.3415</v>
      </c>
      <c r="AA93">
        <v>27.364000000000001</v>
      </c>
      <c r="AB93">
        <v>27.3582</v>
      </c>
      <c r="AC93">
        <v>27.3734</v>
      </c>
      <c r="AD93">
        <v>27.347300000000001</v>
      </c>
      <c r="AE93">
        <v>27.394600000000001</v>
      </c>
      <c r="AF93">
        <v>27.295100000000001</v>
      </c>
      <c r="AG93">
        <v>27.3796</v>
      </c>
      <c r="AH93">
        <v>27.3672</v>
      </c>
    </row>
    <row r="94" spans="1:34" x14ac:dyDescent="0.25">
      <c r="A94" s="6">
        <v>9100000000</v>
      </c>
      <c r="B94" s="8">
        <v>29.0154</v>
      </c>
      <c r="C94">
        <v>27.370200000000001</v>
      </c>
      <c r="D94">
        <v>27.282299999999999</v>
      </c>
      <c r="E94">
        <v>27.227699999999999</v>
      </c>
      <c r="F94">
        <v>27.1614</v>
      </c>
      <c r="G94">
        <v>27.1541</v>
      </c>
      <c r="H94">
        <v>27.1541</v>
      </c>
      <c r="I94">
        <v>27.105899999999998</v>
      </c>
      <c r="J94">
        <v>27.180099999999999</v>
      </c>
      <c r="K94">
        <v>27.213999999999999</v>
      </c>
      <c r="L94">
        <v>27.271100000000001</v>
      </c>
      <c r="M94">
        <v>27.317799999999998</v>
      </c>
      <c r="N94">
        <v>27.349599999999999</v>
      </c>
      <c r="O94">
        <v>27.397500000000001</v>
      </c>
      <c r="P94">
        <v>27.407800000000002</v>
      </c>
      <c r="Q94">
        <v>27.376000000000001</v>
      </c>
      <c r="R94">
        <v>27.374600000000001</v>
      </c>
      <c r="S94">
        <v>27.372699999999998</v>
      </c>
      <c r="T94">
        <v>27.353899999999999</v>
      </c>
      <c r="U94">
        <v>27.329499999999999</v>
      </c>
      <c r="V94">
        <v>27.340299999999999</v>
      </c>
      <c r="W94">
        <v>27.392900000000001</v>
      </c>
      <c r="X94">
        <v>27.3429</v>
      </c>
      <c r="Y94">
        <v>27.3812</v>
      </c>
      <c r="Z94">
        <v>27.352699999999999</v>
      </c>
      <c r="AA94">
        <v>27.4085</v>
      </c>
      <c r="AB94">
        <v>27.384</v>
      </c>
      <c r="AC94">
        <v>27.351400000000002</v>
      </c>
      <c r="AD94">
        <v>27.377099999999999</v>
      </c>
      <c r="AE94">
        <v>27.3889</v>
      </c>
      <c r="AF94">
        <v>27.317</v>
      </c>
      <c r="AG94">
        <v>27.3858</v>
      </c>
      <c r="AH94">
        <v>27.388100000000001</v>
      </c>
    </row>
    <row r="95" spans="1:34" x14ac:dyDescent="0.25">
      <c r="A95" s="6">
        <v>9190000000</v>
      </c>
      <c r="B95" s="8">
        <v>28.944099999999999</v>
      </c>
      <c r="C95">
        <v>27.298400000000001</v>
      </c>
      <c r="D95">
        <v>27.2194</v>
      </c>
      <c r="E95">
        <v>27.1737</v>
      </c>
      <c r="F95">
        <v>27.114699999999999</v>
      </c>
      <c r="G95">
        <v>27.043500000000002</v>
      </c>
      <c r="H95">
        <v>27.043500000000002</v>
      </c>
      <c r="I95">
        <v>27.061199999999999</v>
      </c>
      <c r="J95">
        <v>27.097000000000001</v>
      </c>
      <c r="K95">
        <v>27.1401</v>
      </c>
      <c r="L95">
        <v>27.186699999999998</v>
      </c>
      <c r="M95">
        <v>27.219100000000001</v>
      </c>
      <c r="N95">
        <v>27.325600000000001</v>
      </c>
      <c r="O95">
        <v>27.3355</v>
      </c>
      <c r="P95">
        <v>27.349699999999999</v>
      </c>
      <c r="Q95">
        <v>27.324000000000002</v>
      </c>
      <c r="R95">
        <v>27.3307</v>
      </c>
      <c r="S95">
        <v>27.2685</v>
      </c>
      <c r="T95">
        <v>27.2483</v>
      </c>
      <c r="U95">
        <v>27.291399999999999</v>
      </c>
      <c r="V95">
        <v>27.258900000000001</v>
      </c>
      <c r="W95">
        <v>27.321400000000001</v>
      </c>
      <c r="X95">
        <v>27.2821</v>
      </c>
      <c r="Y95">
        <v>27.2896</v>
      </c>
      <c r="Z95">
        <v>27.317499999999999</v>
      </c>
      <c r="AA95">
        <v>27.3264</v>
      </c>
      <c r="AB95">
        <v>27.329899999999999</v>
      </c>
      <c r="AC95">
        <v>27.326499999999999</v>
      </c>
      <c r="AD95">
        <v>27.283899999999999</v>
      </c>
      <c r="AE95">
        <v>27.308900000000001</v>
      </c>
      <c r="AF95">
        <v>27.273</v>
      </c>
      <c r="AG95">
        <v>27.3278</v>
      </c>
      <c r="AH95">
        <v>27.3245</v>
      </c>
    </row>
    <row r="96" spans="1:34" x14ac:dyDescent="0.25">
      <c r="A96" s="6">
        <v>9280000000</v>
      </c>
      <c r="B96" s="8">
        <v>28.906500000000001</v>
      </c>
      <c r="C96">
        <v>27.368600000000001</v>
      </c>
      <c r="D96">
        <v>27.1296</v>
      </c>
      <c r="E96">
        <v>27.149799999999999</v>
      </c>
      <c r="F96">
        <v>27.115100000000002</v>
      </c>
      <c r="G96">
        <v>26.999099999999999</v>
      </c>
      <c r="H96">
        <v>26.999099999999999</v>
      </c>
      <c r="I96">
        <v>27.055099999999999</v>
      </c>
      <c r="J96">
        <v>27.031099999999999</v>
      </c>
      <c r="K96">
        <v>27.163599999999999</v>
      </c>
      <c r="L96">
        <v>27.090599999999998</v>
      </c>
      <c r="M96">
        <v>27.223199999999999</v>
      </c>
      <c r="N96">
        <v>27.285299999999999</v>
      </c>
      <c r="O96">
        <v>27.237200000000001</v>
      </c>
      <c r="P96">
        <v>27.3001</v>
      </c>
      <c r="Q96">
        <v>27.264199999999999</v>
      </c>
      <c r="R96">
        <v>27.297599999999999</v>
      </c>
      <c r="S96">
        <v>27.258900000000001</v>
      </c>
      <c r="T96">
        <v>27.214099999999998</v>
      </c>
      <c r="U96">
        <v>27.200299999999999</v>
      </c>
      <c r="V96">
        <v>27.227599999999999</v>
      </c>
      <c r="W96">
        <v>27.2623</v>
      </c>
      <c r="X96">
        <v>27.240200000000002</v>
      </c>
      <c r="Y96">
        <v>27.256599999999999</v>
      </c>
      <c r="Z96">
        <v>27.261199999999999</v>
      </c>
      <c r="AA96">
        <v>27.314399999999999</v>
      </c>
      <c r="AB96">
        <v>27.248200000000001</v>
      </c>
      <c r="AC96">
        <v>27.230499999999999</v>
      </c>
      <c r="AD96">
        <v>27.221599999999999</v>
      </c>
      <c r="AE96">
        <v>27.2456</v>
      </c>
      <c r="AF96">
        <v>27.2226</v>
      </c>
      <c r="AG96">
        <v>27.287700000000001</v>
      </c>
      <c r="AH96">
        <v>27.225899999999999</v>
      </c>
    </row>
    <row r="97" spans="1:34" x14ac:dyDescent="0.25">
      <c r="A97" s="6">
        <v>9370000000</v>
      </c>
      <c r="B97" s="8">
        <v>28.925000000000001</v>
      </c>
      <c r="C97">
        <v>27.227399999999999</v>
      </c>
      <c r="D97">
        <v>27.101900000000001</v>
      </c>
      <c r="E97">
        <v>27.126899999999999</v>
      </c>
      <c r="F97">
        <v>27.058900000000001</v>
      </c>
      <c r="G97">
        <v>26.943300000000001</v>
      </c>
      <c r="H97">
        <v>26.943300000000001</v>
      </c>
      <c r="I97">
        <v>27.002700000000001</v>
      </c>
      <c r="J97">
        <v>27.047499999999999</v>
      </c>
      <c r="K97">
        <v>27.117999999999999</v>
      </c>
      <c r="L97">
        <v>27.066400000000002</v>
      </c>
      <c r="M97">
        <v>27.165900000000001</v>
      </c>
      <c r="N97">
        <v>27.244599999999998</v>
      </c>
      <c r="O97">
        <v>27.259399999999999</v>
      </c>
      <c r="P97">
        <v>27.2361</v>
      </c>
      <c r="Q97">
        <v>27.2712</v>
      </c>
      <c r="R97">
        <v>27.262899999999998</v>
      </c>
      <c r="S97">
        <v>27.225899999999999</v>
      </c>
      <c r="T97">
        <v>27.212199999999999</v>
      </c>
      <c r="U97">
        <v>27.206499999999998</v>
      </c>
      <c r="V97">
        <v>27.149000000000001</v>
      </c>
      <c r="W97">
        <v>27.238700000000001</v>
      </c>
      <c r="X97">
        <v>27.186</v>
      </c>
      <c r="Y97">
        <v>27.301400000000001</v>
      </c>
      <c r="Z97">
        <v>27.263300000000001</v>
      </c>
      <c r="AA97">
        <v>27.259</v>
      </c>
      <c r="AB97">
        <v>27.245799999999999</v>
      </c>
      <c r="AC97">
        <v>27.229199999999999</v>
      </c>
      <c r="AD97">
        <v>27.241099999999999</v>
      </c>
      <c r="AE97">
        <v>27.212499999999999</v>
      </c>
      <c r="AF97">
        <v>27.174700000000001</v>
      </c>
      <c r="AG97">
        <v>27.250800000000002</v>
      </c>
      <c r="AH97">
        <v>27.227399999999999</v>
      </c>
    </row>
    <row r="98" spans="1:34" x14ac:dyDescent="0.25">
      <c r="A98" s="6">
        <v>9460000000</v>
      </c>
      <c r="B98" s="8">
        <v>28.858599999999999</v>
      </c>
      <c r="C98">
        <v>27.209099999999999</v>
      </c>
      <c r="D98">
        <v>27.115400000000001</v>
      </c>
      <c r="E98">
        <v>27.055599999999998</v>
      </c>
      <c r="F98">
        <v>27.0396</v>
      </c>
      <c r="G98">
        <v>26.951000000000001</v>
      </c>
      <c r="H98">
        <v>26.951000000000001</v>
      </c>
      <c r="I98">
        <v>26.963200000000001</v>
      </c>
      <c r="J98">
        <v>27.003499999999999</v>
      </c>
      <c r="K98">
        <v>27.0366</v>
      </c>
      <c r="L98">
        <v>27.0962</v>
      </c>
      <c r="M98">
        <v>27.142900000000001</v>
      </c>
      <c r="N98">
        <v>27.19</v>
      </c>
      <c r="O98">
        <v>27.228000000000002</v>
      </c>
      <c r="P98">
        <v>27.241900000000001</v>
      </c>
      <c r="Q98">
        <v>27.244900000000001</v>
      </c>
      <c r="R98">
        <v>27.244800000000001</v>
      </c>
      <c r="S98">
        <v>27.198499999999999</v>
      </c>
      <c r="T98">
        <v>27.1495</v>
      </c>
      <c r="U98">
        <v>27.152699999999999</v>
      </c>
      <c r="V98">
        <v>27.179600000000001</v>
      </c>
      <c r="W98">
        <v>27.2195</v>
      </c>
      <c r="X98">
        <v>27.135300000000001</v>
      </c>
      <c r="Y98">
        <v>27.211099999999998</v>
      </c>
      <c r="Z98">
        <v>27.225200000000001</v>
      </c>
      <c r="AA98">
        <v>27.222300000000001</v>
      </c>
      <c r="AB98">
        <v>27.213899999999999</v>
      </c>
      <c r="AC98">
        <v>27.219799999999999</v>
      </c>
      <c r="AD98">
        <v>27.173999999999999</v>
      </c>
      <c r="AE98">
        <v>27.214500000000001</v>
      </c>
      <c r="AF98">
        <v>27.1478</v>
      </c>
      <c r="AG98">
        <v>27.218499999999999</v>
      </c>
      <c r="AH98">
        <v>27.173400000000001</v>
      </c>
    </row>
    <row r="99" spans="1:34" x14ac:dyDescent="0.25">
      <c r="A99" s="6">
        <v>9550000000</v>
      </c>
      <c r="B99" s="8">
        <v>28.815000000000001</v>
      </c>
      <c r="C99">
        <v>27.150700000000001</v>
      </c>
      <c r="D99">
        <v>27.064599999999999</v>
      </c>
      <c r="E99">
        <v>26.996600000000001</v>
      </c>
      <c r="F99">
        <v>26.945900000000002</v>
      </c>
      <c r="G99">
        <v>26.9178</v>
      </c>
      <c r="H99">
        <v>26.9178</v>
      </c>
      <c r="I99">
        <v>26.9238</v>
      </c>
      <c r="J99">
        <v>26.968</v>
      </c>
      <c r="K99">
        <v>26.982900000000001</v>
      </c>
      <c r="L99">
        <v>27.059799999999999</v>
      </c>
      <c r="M99">
        <v>27.069800000000001</v>
      </c>
      <c r="N99">
        <v>27.117999999999999</v>
      </c>
      <c r="O99">
        <v>27.1587</v>
      </c>
      <c r="P99">
        <v>27.1843</v>
      </c>
      <c r="Q99">
        <v>27.153099999999998</v>
      </c>
      <c r="R99">
        <v>27.176300000000001</v>
      </c>
      <c r="S99">
        <v>27.118099999999998</v>
      </c>
      <c r="T99">
        <v>27.1096</v>
      </c>
      <c r="U99">
        <v>27.1068</v>
      </c>
      <c r="V99">
        <v>27.109100000000002</v>
      </c>
      <c r="W99">
        <v>27.154599999999999</v>
      </c>
      <c r="X99">
        <v>27.118300000000001</v>
      </c>
      <c r="Y99">
        <v>27.161300000000001</v>
      </c>
      <c r="Z99">
        <v>27.137899999999998</v>
      </c>
      <c r="AA99">
        <v>27.157399999999999</v>
      </c>
      <c r="AB99">
        <v>27.146799999999999</v>
      </c>
      <c r="AC99">
        <v>27.1279</v>
      </c>
      <c r="AD99">
        <v>27.136299999999999</v>
      </c>
      <c r="AE99">
        <v>27.168399999999998</v>
      </c>
      <c r="AF99">
        <v>27.108699999999999</v>
      </c>
      <c r="AG99">
        <v>27.169799999999999</v>
      </c>
      <c r="AH99">
        <v>27.157</v>
      </c>
    </row>
    <row r="100" spans="1:34" x14ac:dyDescent="0.25">
      <c r="A100" s="6">
        <v>9640000000</v>
      </c>
      <c r="B100" s="8">
        <v>28.781300000000002</v>
      </c>
      <c r="C100">
        <v>27.110900000000001</v>
      </c>
      <c r="D100">
        <v>27.035399999999999</v>
      </c>
      <c r="E100">
        <v>26.948699999999999</v>
      </c>
      <c r="F100">
        <v>26.908000000000001</v>
      </c>
      <c r="G100">
        <v>26.876000000000001</v>
      </c>
      <c r="H100">
        <v>26.876000000000001</v>
      </c>
      <c r="I100">
        <v>26.8902</v>
      </c>
      <c r="J100">
        <v>26.9298</v>
      </c>
      <c r="K100">
        <v>26.970199999999998</v>
      </c>
      <c r="L100">
        <v>27.021799999999999</v>
      </c>
      <c r="M100">
        <v>27.050699999999999</v>
      </c>
      <c r="N100">
        <v>27.082899999999999</v>
      </c>
      <c r="O100">
        <v>27.138200000000001</v>
      </c>
      <c r="P100">
        <v>27.145600000000002</v>
      </c>
      <c r="Q100">
        <v>27.118200000000002</v>
      </c>
      <c r="R100">
        <v>27.1144</v>
      </c>
      <c r="S100">
        <v>27.082599999999999</v>
      </c>
      <c r="T100">
        <v>27.075500000000002</v>
      </c>
      <c r="U100">
        <v>27.073899999999998</v>
      </c>
      <c r="V100">
        <v>27.084499999999998</v>
      </c>
      <c r="W100">
        <v>27.161000000000001</v>
      </c>
      <c r="X100">
        <v>27.0792</v>
      </c>
      <c r="Y100">
        <v>27.1206</v>
      </c>
      <c r="Z100">
        <v>27.109100000000002</v>
      </c>
      <c r="AA100">
        <v>27.122599999999998</v>
      </c>
      <c r="AB100">
        <v>27.136399999999998</v>
      </c>
      <c r="AC100">
        <v>27.090399999999999</v>
      </c>
      <c r="AD100">
        <v>27.1067</v>
      </c>
      <c r="AE100">
        <v>27.1341</v>
      </c>
      <c r="AF100">
        <v>27.068899999999999</v>
      </c>
      <c r="AG100">
        <v>27.149899999999999</v>
      </c>
      <c r="AH100">
        <v>27.105799999999999</v>
      </c>
    </row>
    <row r="101" spans="1:34" x14ac:dyDescent="0.25">
      <c r="A101" s="6">
        <v>9730000000</v>
      </c>
      <c r="B101" s="8">
        <v>28.7544</v>
      </c>
      <c r="C101">
        <v>27.143000000000001</v>
      </c>
      <c r="D101">
        <v>26.9848</v>
      </c>
      <c r="E101">
        <v>26.928599999999999</v>
      </c>
      <c r="F101">
        <v>26.906199999999998</v>
      </c>
      <c r="G101">
        <v>26.837</v>
      </c>
      <c r="H101">
        <v>26.837</v>
      </c>
      <c r="I101">
        <v>26.893599999999999</v>
      </c>
      <c r="J101">
        <v>26.898399999999999</v>
      </c>
      <c r="K101">
        <v>26.975000000000001</v>
      </c>
      <c r="L101">
        <v>27.0075</v>
      </c>
      <c r="M101">
        <v>27.0276</v>
      </c>
      <c r="N101">
        <v>27.081800000000001</v>
      </c>
      <c r="O101">
        <v>27.100100000000001</v>
      </c>
      <c r="P101">
        <v>27.120999999999999</v>
      </c>
      <c r="Q101">
        <v>27.082000000000001</v>
      </c>
      <c r="R101">
        <v>27.0977</v>
      </c>
      <c r="S101">
        <v>27.070399999999999</v>
      </c>
      <c r="T101">
        <v>27.078299999999999</v>
      </c>
      <c r="U101">
        <v>27.052700000000002</v>
      </c>
      <c r="V101">
        <v>27.046900000000001</v>
      </c>
      <c r="W101">
        <v>27.089700000000001</v>
      </c>
      <c r="X101">
        <v>27.053000000000001</v>
      </c>
      <c r="Y101">
        <v>27.102799999999998</v>
      </c>
      <c r="Z101">
        <v>27.091799999999999</v>
      </c>
      <c r="AA101">
        <v>27.132999999999999</v>
      </c>
      <c r="AB101">
        <v>27.110499999999998</v>
      </c>
      <c r="AC101">
        <v>27.084599999999998</v>
      </c>
      <c r="AD101">
        <v>27.0764</v>
      </c>
      <c r="AE101">
        <v>27.071000000000002</v>
      </c>
      <c r="AF101">
        <v>27.045400000000001</v>
      </c>
      <c r="AG101">
        <v>27.105499999999999</v>
      </c>
      <c r="AH101">
        <v>27.130500000000001</v>
      </c>
    </row>
    <row r="102" spans="1:34" x14ac:dyDescent="0.25">
      <c r="A102" s="6">
        <v>9820000000</v>
      </c>
      <c r="B102" s="8">
        <v>28.728100000000001</v>
      </c>
      <c r="C102">
        <v>27.099399999999999</v>
      </c>
      <c r="D102">
        <v>27.008700000000001</v>
      </c>
      <c r="E102">
        <v>26.882400000000001</v>
      </c>
      <c r="F102">
        <v>26.8889</v>
      </c>
      <c r="G102">
        <v>26.763400000000001</v>
      </c>
      <c r="H102">
        <v>26.763400000000001</v>
      </c>
      <c r="I102">
        <v>26.818999999999999</v>
      </c>
      <c r="J102">
        <v>26.833200000000001</v>
      </c>
      <c r="K102">
        <v>26.9572</v>
      </c>
      <c r="L102">
        <v>26.869199999999999</v>
      </c>
      <c r="M102">
        <v>26.979600000000001</v>
      </c>
      <c r="N102">
        <v>27.0244</v>
      </c>
      <c r="O102">
        <v>27.101600000000001</v>
      </c>
      <c r="P102">
        <v>27.0748</v>
      </c>
      <c r="Q102">
        <v>27.056999999999999</v>
      </c>
      <c r="R102">
        <v>27.144400000000001</v>
      </c>
      <c r="S102">
        <v>27.038599999999999</v>
      </c>
      <c r="T102">
        <v>27.026700000000002</v>
      </c>
      <c r="U102">
        <v>27.0625</v>
      </c>
      <c r="V102">
        <v>26.994700000000002</v>
      </c>
      <c r="W102">
        <v>27.050999999999998</v>
      </c>
      <c r="X102">
        <v>27.041699999999999</v>
      </c>
      <c r="Y102">
        <v>27.034500000000001</v>
      </c>
      <c r="Z102">
        <v>27.1065</v>
      </c>
      <c r="AA102">
        <v>27.093</v>
      </c>
      <c r="AB102">
        <v>27.063500000000001</v>
      </c>
      <c r="AC102">
        <v>27.0579</v>
      </c>
      <c r="AD102">
        <v>27.026199999999999</v>
      </c>
      <c r="AE102">
        <v>26.9815</v>
      </c>
      <c r="AF102">
        <v>27.0746</v>
      </c>
      <c r="AG102">
        <v>27.069700000000001</v>
      </c>
      <c r="AH102">
        <v>27.087599999999998</v>
      </c>
    </row>
    <row r="103" spans="1:34" x14ac:dyDescent="0.25">
      <c r="A103" s="6">
        <v>9910000000</v>
      </c>
      <c r="B103" s="8">
        <v>28.760400000000001</v>
      </c>
      <c r="C103">
        <v>27.093699999999998</v>
      </c>
      <c r="D103">
        <v>26.9574</v>
      </c>
      <c r="E103">
        <v>26.897600000000001</v>
      </c>
      <c r="F103">
        <v>26.940200000000001</v>
      </c>
      <c r="G103">
        <v>26.821400000000001</v>
      </c>
      <c r="H103">
        <v>26.821400000000001</v>
      </c>
      <c r="I103">
        <v>26.842300000000002</v>
      </c>
      <c r="J103">
        <v>26.8611</v>
      </c>
      <c r="K103">
        <v>26.944500000000001</v>
      </c>
      <c r="L103">
        <v>26.953499999999998</v>
      </c>
      <c r="M103">
        <v>27.018699999999999</v>
      </c>
      <c r="N103">
        <v>27.046199999999999</v>
      </c>
      <c r="O103">
        <v>27.105699999999999</v>
      </c>
      <c r="P103">
        <v>27.070799999999998</v>
      </c>
      <c r="Q103">
        <v>27.084800000000001</v>
      </c>
      <c r="R103">
        <v>27.1127</v>
      </c>
      <c r="S103">
        <v>27.065000000000001</v>
      </c>
      <c r="T103">
        <v>27.008199999999999</v>
      </c>
      <c r="U103">
        <v>27.057500000000001</v>
      </c>
      <c r="V103">
        <v>27.003599999999999</v>
      </c>
      <c r="W103">
        <v>27.056799999999999</v>
      </c>
      <c r="X103">
        <v>27.030799999999999</v>
      </c>
      <c r="Y103">
        <v>27.052499999999998</v>
      </c>
      <c r="Z103">
        <v>27.106300000000001</v>
      </c>
      <c r="AA103">
        <v>27.1069</v>
      </c>
      <c r="AB103">
        <v>27.108799999999999</v>
      </c>
      <c r="AC103">
        <v>27.069099999999999</v>
      </c>
      <c r="AD103">
        <v>27.062200000000001</v>
      </c>
      <c r="AE103">
        <v>27.0885</v>
      </c>
      <c r="AF103">
        <v>26.985600000000002</v>
      </c>
      <c r="AG103">
        <v>27.111999999999998</v>
      </c>
      <c r="AH103">
        <v>27.110700000000001</v>
      </c>
    </row>
    <row r="104" spans="1:34" x14ac:dyDescent="0.25">
      <c r="A104" s="6">
        <v>10000000000</v>
      </c>
      <c r="B104" s="8">
        <v>28.7196</v>
      </c>
      <c r="C104">
        <v>27.043299999999999</v>
      </c>
      <c r="D104">
        <v>26.968900000000001</v>
      </c>
      <c r="E104">
        <v>26.8751</v>
      </c>
      <c r="F104">
        <v>26.868200000000002</v>
      </c>
      <c r="G104">
        <v>26.797999999999998</v>
      </c>
      <c r="H104">
        <v>26.797999999999998</v>
      </c>
      <c r="I104">
        <v>26.8</v>
      </c>
      <c r="J104">
        <v>26.828399999999998</v>
      </c>
      <c r="K104">
        <v>26.8643</v>
      </c>
      <c r="L104">
        <v>26.918399999999998</v>
      </c>
      <c r="M104">
        <v>26.943100000000001</v>
      </c>
      <c r="N104">
        <v>26.971800000000002</v>
      </c>
      <c r="O104">
        <v>27.0152</v>
      </c>
      <c r="P104">
        <v>27.068899999999999</v>
      </c>
      <c r="Q104">
        <v>27.029199999999999</v>
      </c>
      <c r="R104">
        <v>27.028500000000001</v>
      </c>
      <c r="S104">
        <v>27.053100000000001</v>
      </c>
      <c r="T104">
        <v>27.015499999999999</v>
      </c>
      <c r="U104">
        <v>26.985299999999999</v>
      </c>
      <c r="V104">
        <v>27.022600000000001</v>
      </c>
      <c r="W104">
        <v>27.065899999999999</v>
      </c>
      <c r="X104">
        <v>26.979900000000001</v>
      </c>
      <c r="Y104">
        <v>27.022099999999998</v>
      </c>
      <c r="Z104">
        <v>27.027999999999999</v>
      </c>
      <c r="AA104">
        <v>27.082999999999998</v>
      </c>
      <c r="AB104">
        <v>27.031300000000002</v>
      </c>
      <c r="AC104">
        <v>27.050999999999998</v>
      </c>
      <c r="AD104">
        <v>27.020299999999999</v>
      </c>
      <c r="AE104">
        <v>27.054600000000001</v>
      </c>
      <c r="AF104">
        <v>26.963799999999999</v>
      </c>
      <c r="AG104">
        <v>27.057600000000001</v>
      </c>
      <c r="AH104">
        <v>27.027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6CE5C-8530-4711-9527-49F96FD60A75}">
  <sheetPr>
    <tabColor theme="8" tint="0.39997558519241921"/>
  </sheetPr>
  <dimension ref="A1:AH104"/>
  <sheetViews>
    <sheetView workbookViewId="0">
      <selection sqref="A1:XFD3"/>
    </sheetView>
  </sheetViews>
  <sheetFormatPr defaultRowHeight="15" x14ac:dyDescent="0.25"/>
  <cols>
    <col min="1" max="1" width="9.140625" style="6"/>
    <col min="2" max="2" width="9.140625" style="8"/>
  </cols>
  <sheetData>
    <row r="1" spans="1:34" x14ac:dyDescent="0.25">
      <c r="B1" s="10" t="s">
        <v>82</v>
      </c>
    </row>
    <row r="2" spans="1:34" s="3" customFormat="1" ht="18" x14ac:dyDescent="0.35">
      <c r="A2" s="6"/>
      <c r="B2" s="10" t="s">
        <v>26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5</v>
      </c>
      <c r="X2" s="3">
        <v>30</v>
      </c>
      <c r="Y2" s="3">
        <v>35</v>
      </c>
      <c r="Z2" s="3">
        <v>40</v>
      </c>
      <c r="AA2" s="3">
        <v>45</v>
      </c>
      <c r="AB2" s="3">
        <v>50</v>
      </c>
      <c r="AC2" s="3">
        <v>55</v>
      </c>
      <c r="AD2" s="3">
        <v>60</v>
      </c>
      <c r="AE2" s="3">
        <v>65</v>
      </c>
      <c r="AF2" s="3">
        <v>70</v>
      </c>
      <c r="AG2" s="3">
        <v>75</v>
      </c>
      <c r="AH2" s="3">
        <v>80</v>
      </c>
    </row>
    <row r="3" spans="1:34" s="4" customFormat="1" x14ac:dyDescent="0.25">
      <c r="A3" s="9" t="s">
        <v>0</v>
      </c>
      <c r="B3" s="11" t="s">
        <v>1</v>
      </c>
      <c r="C3" s="4" t="s">
        <v>1</v>
      </c>
      <c r="D3" s="4" t="s">
        <v>1</v>
      </c>
      <c r="E3" s="4" t="s">
        <v>1</v>
      </c>
      <c r="F3" s="4" t="s">
        <v>1</v>
      </c>
      <c r="G3" s="4" t="s">
        <v>1</v>
      </c>
      <c r="H3" s="4" t="s">
        <v>1</v>
      </c>
      <c r="I3" s="4" t="s">
        <v>1</v>
      </c>
      <c r="J3" s="4" t="s">
        <v>1</v>
      </c>
      <c r="K3" s="4" t="s">
        <v>1</v>
      </c>
      <c r="L3" s="4" t="s">
        <v>1</v>
      </c>
      <c r="M3" s="4" t="s">
        <v>1</v>
      </c>
      <c r="N3" s="4" t="s">
        <v>1</v>
      </c>
      <c r="O3" s="4" t="s">
        <v>1</v>
      </c>
      <c r="P3" s="4" t="s">
        <v>1</v>
      </c>
      <c r="Q3" s="4" t="s">
        <v>1</v>
      </c>
      <c r="R3" s="4" t="s">
        <v>1</v>
      </c>
      <c r="S3" s="4" t="s">
        <v>1</v>
      </c>
      <c r="T3" s="4" t="s">
        <v>1</v>
      </c>
      <c r="U3" s="4" t="s">
        <v>1</v>
      </c>
      <c r="V3" s="4" t="s">
        <v>1</v>
      </c>
      <c r="W3" s="4" t="s">
        <v>1</v>
      </c>
      <c r="X3" s="4" t="s">
        <v>1</v>
      </c>
      <c r="Y3" s="4" t="s">
        <v>1</v>
      </c>
      <c r="Z3" s="4" t="s">
        <v>1</v>
      </c>
      <c r="AA3" s="4" t="s">
        <v>1</v>
      </c>
      <c r="AB3" s="4" t="s">
        <v>1</v>
      </c>
      <c r="AC3" s="4" t="s">
        <v>1</v>
      </c>
      <c r="AD3" s="4" t="s">
        <v>1</v>
      </c>
      <c r="AE3" s="4" t="s">
        <v>1</v>
      </c>
      <c r="AF3" s="4" t="s">
        <v>1</v>
      </c>
      <c r="AG3" s="4" t="s">
        <v>1</v>
      </c>
      <c r="AH3" s="4" t="s">
        <v>1</v>
      </c>
    </row>
    <row r="4" spans="1:34" x14ac:dyDescent="0.25">
      <c r="A4" s="6">
        <v>1000000000</v>
      </c>
      <c r="B4" s="8">
        <v>33.468499999999999</v>
      </c>
      <c r="C4">
        <v>32.116900000000001</v>
      </c>
      <c r="D4">
        <v>32.217199999999998</v>
      </c>
      <c r="E4">
        <v>32.163699999999999</v>
      </c>
      <c r="F4">
        <v>32.176600000000001</v>
      </c>
      <c r="G4">
        <v>32.320900000000002</v>
      </c>
      <c r="H4">
        <v>32.320900000000002</v>
      </c>
      <c r="I4">
        <v>32.285299999999999</v>
      </c>
      <c r="J4">
        <v>32.3018</v>
      </c>
      <c r="K4">
        <v>32.484999999999999</v>
      </c>
      <c r="L4">
        <v>32.392200000000003</v>
      </c>
      <c r="M4">
        <v>32.250799999999998</v>
      </c>
      <c r="N4">
        <v>32.222900000000003</v>
      </c>
      <c r="O4">
        <v>32.139499999999998</v>
      </c>
      <c r="P4">
        <v>32.019100000000002</v>
      </c>
      <c r="Q4">
        <v>32.271299999999997</v>
      </c>
      <c r="R4">
        <v>32.258299999999998</v>
      </c>
      <c r="S4">
        <v>32.198500000000003</v>
      </c>
      <c r="T4">
        <v>32.274700000000003</v>
      </c>
      <c r="U4">
        <v>32.081600000000002</v>
      </c>
      <c r="V4">
        <v>32.3474</v>
      </c>
      <c r="W4">
        <v>32.315100000000001</v>
      </c>
      <c r="X4">
        <v>32.218200000000003</v>
      </c>
      <c r="Y4">
        <v>32.179900000000004</v>
      </c>
      <c r="Z4">
        <v>32.006500000000003</v>
      </c>
      <c r="AA4">
        <v>32.288400000000003</v>
      </c>
      <c r="AB4">
        <v>32.158900000000003</v>
      </c>
      <c r="AC4">
        <v>32.0884</v>
      </c>
      <c r="AD4">
        <v>32.160699999999999</v>
      </c>
      <c r="AE4">
        <v>32.1372</v>
      </c>
      <c r="AF4">
        <v>32.011600000000001</v>
      </c>
      <c r="AG4">
        <v>32.0944</v>
      </c>
      <c r="AH4">
        <v>32.246299999999998</v>
      </c>
    </row>
    <row r="5" spans="1:34" x14ac:dyDescent="0.25">
      <c r="A5" s="6">
        <v>1090000000</v>
      </c>
      <c r="B5" s="8">
        <v>33.595700000000001</v>
      </c>
      <c r="C5">
        <v>32.206000000000003</v>
      </c>
      <c r="D5">
        <v>32.258499999999998</v>
      </c>
      <c r="E5">
        <v>32.269100000000002</v>
      </c>
      <c r="F5">
        <v>32.355899999999998</v>
      </c>
      <c r="G5">
        <v>32.369599999999998</v>
      </c>
      <c r="H5">
        <v>32.369599999999998</v>
      </c>
      <c r="I5">
        <v>32.348399999999998</v>
      </c>
      <c r="J5">
        <v>32.395499999999998</v>
      </c>
      <c r="K5">
        <v>32.446800000000003</v>
      </c>
      <c r="L5">
        <v>32.520200000000003</v>
      </c>
      <c r="M5">
        <v>32.447200000000002</v>
      </c>
      <c r="N5">
        <v>32.382899999999999</v>
      </c>
      <c r="O5">
        <v>32.347000000000001</v>
      </c>
      <c r="P5">
        <v>32.328499999999998</v>
      </c>
      <c r="Q5">
        <v>32.363900000000001</v>
      </c>
      <c r="R5">
        <v>32.339700000000001</v>
      </c>
      <c r="S5">
        <v>32.3307</v>
      </c>
      <c r="T5">
        <v>32.289900000000003</v>
      </c>
      <c r="U5">
        <v>32.306600000000003</v>
      </c>
      <c r="V5">
        <v>32.346400000000003</v>
      </c>
      <c r="W5">
        <v>32.3431</v>
      </c>
      <c r="X5">
        <v>32.372799999999998</v>
      </c>
      <c r="Y5">
        <v>32.298400000000001</v>
      </c>
      <c r="Z5">
        <v>32.345799999999997</v>
      </c>
      <c r="AA5">
        <v>32.279600000000002</v>
      </c>
      <c r="AB5">
        <v>32.302</v>
      </c>
      <c r="AC5">
        <v>32.277099999999997</v>
      </c>
      <c r="AD5">
        <v>32.4</v>
      </c>
      <c r="AE5">
        <v>32.359000000000002</v>
      </c>
      <c r="AF5">
        <v>32.340299999999999</v>
      </c>
      <c r="AG5">
        <v>32.222000000000001</v>
      </c>
      <c r="AH5">
        <v>32.424199999999999</v>
      </c>
    </row>
    <row r="6" spans="1:34" x14ac:dyDescent="0.25">
      <c r="A6" s="6">
        <v>1180000000</v>
      </c>
      <c r="B6" s="8">
        <v>33.393799999999999</v>
      </c>
      <c r="C6">
        <v>32.180900000000001</v>
      </c>
      <c r="D6">
        <v>32.106000000000002</v>
      </c>
      <c r="E6">
        <v>32.175400000000003</v>
      </c>
      <c r="F6">
        <v>32.255499999999998</v>
      </c>
      <c r="G6">
        <v>32.379800000000003</v>
      </c>
      <c r="H6">
        <v>32.379800000000003</v>
      </c>
      <c r="I6">
        <v>32.366799999999998</v>
      </c>
      <c r="J6">
        <v>32.386899999999997</v>
      </c>
      <c r="K6">
        <v>32.344999999999999</v>
      </c>
      <c r="L6">
        <v>32.488399999999999</v>
      </c>
      <c r="M6">
        <v>32.379199999999997</v>
      </c>
      <c r="N6">
        <v>32.409799999999997</v>
      </c>
      <c r="O6">
        <v>32.3994</v>
      </c>
      <c r="P6">
        <v>32.353400000000001</v>
      </c>
      <c r="Q6">
        <v>32.297499999999999</v>
      </c>
      <c r="R6">
        <v>32.193800000000003</v>
      </c>
      <c r="S6">
        <v>32.289400000000001</v>
      </c>
      <c r="T6">
        <v>32.236499999999999</v>
      </c>
      <c r="U6">
        <v>32.358899999999998</v>
      </c>
      <c r="V6">
        <v>32.282800000000002</v>
      </c>
      <c r="W6">
        <v>32.279800000000002</v>
      </c>
      <c r="X6">
        <v>32.235399999999998</v>
      </c>
      <c r="Y6">
        <v>32.395800000000001</v>
      </c>
      <c r="Z6">
        <v>32.350999999999999</v>
      </c>
      <c r="AA6">
        <v>32.243600000000001</v>
      </c>
      <c r="AB6">
        <v>32.261299999999999</v>
      </c>
      <c r="AC6">
        <v>32.460500000000003</v>
      </c>
      <c r="AD6">
        <v>32.301200000000001</v>
      </c>
      <c r="AE6">
        <v>32.236800000000002</v>
      </c>
      <c r="AF6">
        <v>32.375900000000001</v>
      </c>
      <c r="AG6">
        <v>32.354700000000001</v>
      </c>
      <c r="AH6">
        <v>32.210599999999999</v>
      </c>
    </row>
    <row r="7" spans="1:34" x14ac:dyDescent="0.25">
      <c r="A7" s="6">
        <v>1270000000</v>
      </c>
      <c r="B7" s="8">
        <v>33.240299999999998</v>
      </c>
      <c r="C7">
        <v>31.957100000000001</v>
      </c>
      <c r="D7">
        <v>31.823599999999999</v>
      </c>
      <c r="E7">
        <v>32.0413</v>
      </c>
      <c r="F7">
        <v>32.013399999999997</v>
      </c>
      <c r="G7">
        <v>32.109699999999997</v>
      </c>
      <c r="H7">
        <v>32.109699999999997</v>
      </c>
      <c r="I7">
        <v>32.112400000000001</v>
      </c>
      <c r="J7">
        <v>32.127499999999998</v>
      </c>
      <c r="K7">
        <v>32.194000000000003</v>
      </c>
      <c r="L7">
        <v>32.2149</v>
      </c>
      <c r="M7">
        <v>32.261699999999998</v>
      </c>
      <c r="N7">
        <v>32.165500000000002</v>
      </c>
      <c r="O7">
        <v>32.177399999999999</v>
      </c>
      <c r="P7">
        <v>32.145800000000001</v>
      </c>
      <c r="Q7">
        <v>32.004100000000001</v>
      </c>
      <c r="R7">
        <v>31.933</v>
      </c>
      <c r="S7">
        <v>32.090600000000002</v>
      </c>
      <c r="T7">
        <v>31.9739</v>
      </c>
      <c r="U7">
        <v>32.213900000000002</v>
      </c>
      <c r="V7">
        <v>32.021000000000001</v>
      </c>
      <c r="W7">
        <v>32.1419</v>
      </c>
      <c r="X7">
        <v>32.1387</v>
      </c>
      <c r="Y7">
        <v>32.368699999999997</v>
      </c>
      <c r="Z7">
        <v>32.261400000000002</v>
      </c>
      <c r="AA7">
        <v>32.088299999999997</v>
      </c>
      <c r="AB7">
        <v>32.0229</v>
      </c>
      <c r="AC7">
        <v>32.267099999999999</v>
      </c>
      <c r="AD7">
        <v>32.146700000000003</v>
      </c>
      <c r="AE7">
        <v>32.149700000000003</v>
      </c>
      <c r="AF7">
        <v>32.164900000000003</v>
      </c>
      <c r="AG7">
        <v>32.305700000000002</v>
      </c>
      <c r="AH7">
        <v>32.1038</v>
      </c>
    </row>
    <row r="8" spans="1:34" x14ac:dyDescent="0.25">
      <c r="A8" s="6">
        <v>1360000000</v>
      </c>
      <c r="B8" s="8">
        <v>33.136299999999999</v>
      </c>
      <c r="C8">
        <v>31.83</v>
      </c>
      <c r="D8">
        <v>31.761399999999998</v>
      </c>
      <c r="E8">
        <v>31.811399999999999</v>
      </c>
      <c r="F8">
        <v>31.927</v>
      </c>
      <c r="G8">
        <v>32.028599999999997</v>
      </c>
      <c r="H8">
        <v>32.028599999999997</v>
      </c>
      <c r="I8">
        <v>32.0139</v>
      </c>
      <c r="J8">
        <v>32.050899999999999</v>
      </c>
      <c r="K8">
        <v>32.050199999999997</v>
      </c>
      <c r="L8">
        <v>32.1126</v>
      </c>
      <c r="M8">
        <v>32.087200000000003</v>
      </c>
      <c r="N8">
        <v>32.082599999999999</v>
      </c>
      <c r="O8">
        <v>32.037599999999998</v>
      </c>
      <c r="P8">
        <v>32.047899999999998</v>
      </c>
      <c r="Q8">
        <v>31.977399999999999</v>
      </c>
      <c r="R8">
        <v>31.903099999999998</v>
      </c>
      <c r="S8">
        <v>31.986799999999999</v>
      </c>
      <c r="T8">
        <v>32.021000000000001</v>
      </c>
      <c r="U8">
        <v>32.000300000000003</v>
      </c>
      <c r="V8">
        <v>32.073900000000002</v>
      </c>
      <c r="W8">
        <v>32.029200000000003</v>
      </c>
      <c r="X8">
        <v>31.979399999999998</v>
      </c>
      <c r="Y8">
        <v>32.089599999999997</v>
      </c>
      <c r="Z8">
        <v>32.077800000000003</v>
      </c>
      <c r="AA8">
        <v>32.060699999999997</v>
      </c>
      <c r="AB8">
        <v>31.9953</v>
      </c>
      <c r="AC8">
        <v>32.065800000000003</v>
      </c>
      <c r="AD8">
        <v>32.036499999999997</v>
      </c>
      <c r="AE8">
        <v>32.011899999999997</v>
      </c>
      <c r="AF8">
        <v>32.0535</v>
      </c>
      <c r="AG8">
        <v>32.032899999999998</v>
      </c>
      <c r="AH8">
        <v>32.058100000000003</v>
      </c>
    </row>
    <row r="9" spans="1:34" x14ac:dyDescent="0.25">
      <c r="A9" s="6">
        <v>1450000000</v>
      </c>
      <c r="B9" s="8">
        <v>32.966999999999999</v>
      </c>
      <c r="C9">
        <v>31.6783</v>
      </c>
      <c r="D9">
        <v>31.679099999999998</v>
      </c>
      <c r="E9">
        <v>31.6798</v>
      </c>
      <c r="F9">
        <v>31.796700000000001</v>
      </c>
      <c r="G9">
        <v>31.864599999999999</v>
      </c>
      <c r="H9">
        <v>31.864599999999999</v>
      </c>
      <c r="I9">
        <v>31.861499999999999</v>
      </c>
      <c r="J9">
        <v>31.943300000000001</v>
      </c>
      <c r="K9">
        <v>31.842199999999998</v>
      </c>
      <c r="L9">
        <v>31.921900000000001</v>
      </c>
      <c r="M9">
        <v>31.930599999999998</v>
      </c>
      <c r="N9">
        <v>31.864100000000001</v>
      </c>
      <c r="O9">
        <v>31.899100000000001</v>
      </c>
      <c r="P9">
        <v>31.788599999999999</v>
      </c>
      <c r="Q9">
        <v>31.836500000000001</v>
      </c>
      <c r="R9">
        <v>31.878399999999999</v>
      </c>
      <c r="S9">
        <v>31.851700000000001</v>
      </c>
      <c r="T9">
        <v>31.8977</v>
      </c>
      <c r="U9">
        <v>31.789100000000001</v>
      </c>
      <c r="V9">
        <v>31.868500000000001</v>
      </c>
      <c r="W9">
        <v>31.911100000000001</v>
      </c>
      <c r="X9">
        <v>31.887</v>
      </c>
      <c r="Y9">
        <v>31.869599999999998</v>
      </c>
      <c r="Z9">
        <v>31.848099999999999</v>
      </c>
      <c r="AA9">
        <v>31.892700000000001</v>
      </c>
      <c r="AB9">
        <v>31.924800000000001</v>
      </c>
      <c r="AC9">
        <v>31.822700000000001</v>
      </c>
      <c r="AD9">
        <v>31.9907</v>
      </c>
      <c r="AE9">
        <v>31.866599999999998</v>
      </c>
      <c r="AF9">
        <v>31.924399999999999</v>
      </c>
      <c r="AG9">
        <v>31.91</v>
      </c>
      <c r="AH9">
        <v>31.923400000000001</v>
      </c>
    </row>
    <row r="10" spans="1:34" x14ac:dyDescent="0.25">
      <c r="A10" s="6">
        <v>1540000000</v>
      </c>
      <c r="B10" s="8">
        <v>32.7575</v>
      </c>
      <c r="C10">
        <v>31.412500000000001</v>
      </c>
      <c r="D10">
        <v>31.527699999999999</v>
      </c>
      <c r="E10">
        <v>31.445699999999999</v>
      </c>
      <c r="F10">
        <v>31.532</v>
      </c>
      <c r="G10">
        <v>31.619399999999999</v>
      </c>
      <c r="H10">
        <v>31.619399999999999</v>
      </c>
      <c r="I10">
        <v>31.599699999999999</v>
      </c>
      <c r="J10">
        <v>31.694099999999999</v>
      </c>
      <c r="K10">
        <v>31.641100000000002</v>
      </c>
      <c r="L10">
        <v>31.7242</v>
      </c>
      <c r="M10">
        <v>31.6694</v>
      </c>
      <c r="N10">
        <v>31.645399999999999</v>
      </c>
      <c r="O10">
        <v>31.653500000000001</v>
      </c>
      <c r="P10">
        <v>31.5444</v>
      </c>
      <c r="Q10">
        <v>31.659199999999998</v>
      </c>
      <c r="R10">
        <v>31.7956</v>
      </c>
      <c r="S10">
        <v>31.586200000000002</v>
      </c>
      <c r="T10">
        <v>31.7469</v>
      </c>
      <c r="U10">
        <v>31.638400000000001</v>
      </c>
      <c r="V10">
        <v>31.665099999999999</v>
      </c>
      <c r="W10">
        <v>31.804300000000001</v>
      </c>
      <c r="X10">
        <v>31.6966</v>
      </c>
      <c r="Y10">
        <v>31.656400000000001</v>
      </c>
      <c r="Z10">
        <v>31.6434</v>
      </c>
      <c r="AA10">
        <v>31.6523</v>
      </c>
      <c r="AB10">
        <v>31.72</v>
      </c>
      <c r="AC10">
        <v>31.6511</v>
      </c>
      <c r="AD10">
        <v>31.720199999999998</v>
      </c>
      <c r="AE10">
        <v>31.7193</v>
      </c>
      <c r="AF10">
        <v>31.720400000000001</v>
      </c>
      <c r="AG10">
        <v>31.693000000000001</v>
      </c>
      <c r="AH10">
        <v>31.7118</v>
      </c>
    </row>
    <row r="11" spans="1:34" x14ac:dyDescent="0.25">
      <c r="A11" s="6">
        <v>1630000000</v>
      </c>
      <c r="B11" s="8">
        <v>32.6539</v>
      </c>
      <c r="C11">
        <v>31.360099999999999</v>
      </c>
      <c r="D11">
        <v>31.3873</v>
      </c>
      <c r="E11">
        <v>31.357900000000001</v>
      </c>
      <c r="F11">
        <v>31.459900000000001</v>
      </c>
      <c r="G11">
        <v>31.584499999999998</v>
      </c>
      <c r="H11">
        <v>31.584499999999998</v>
      </c>
      <c r="I11">
        <v>31.5502</v>
      </c>
      <c r="J11">
        <v>31.580300000000001</v>
      </c>
      <c r="K11">
        <v>31.651199999999999</v>
      </c>
      <c r="L11">
        <v>31.650400000000001</v>
      </c>
      <c r="M11">
        <v>31.598700000000001</v>
      </c>
      <c r="N11">
        <v>31.603200000000001</v>
      </c>
      <c r="O11">
        <v>31.5624</v>
      </c>
      <c r="P11">
        <v>31.531199999999998</v>
      </c>
      <c r="Q11">
        <v>31.542200000000001</v>
      </c>
      <c r="R11">
        <v>31.614999999999998</v>
      </c>
      <c r="S11">
        <v>31.544499999999999</v>
      </c>
      <c r="T11">
        <v>31.583300000000001</v>
      </c>
      <c r="U11">
        <v>31.576699999999999</v>
      </c>
      <c r="V11">
        <v>31.633700000000001</v>
      </c>
      <c r="W11">
        <v>31.676200000000001</v>
      </c>
      <c r="X11">
        <v>31.5943</v>
      </c>
      <c r="Y11">
        <v>31.6172</v>
      </c>
      <c r="Z11">
        <v>31.5915</v>
      </c>
      <c r="AA11">
        <v>31.618300000000001</v>
      </c>
      <c r="AB11">
        <v>31.6846</v>
      </c>
      <c r="AC11">
        <v>31.613700000000001</v>
      </c>
      <c r="AD11">
        <v>31.680599999999998</v>
      </c>
      <c r="AE11">
        <v>31.591100000000001</v>
      </c>
      <c r="AF11">
        <v>31.643000000000001</v>
      </c>
      <c r="AG11">
        <v>31.622199999999999</v>
      </c>
      <c r="AH11">
        <v>31.6647</v>
      </c>
    </row>
    <row r="12" spans="1:34" x14ac:dyDescent="0.25">
      <c r="A12" s="6">
        <v>1720000000</v>
      </c>
      <c r="B12" s="8">
        <v>32.606699999999996</v>
      </c>
      <c r="C12">
        <v>31.277999999999999</v>
      </c>
      <c r="D12">
        <v>31.3005</v>
      </c>
      <c r="E12">
        <v>31.323899999999998</v>
      </c>
      <c r="F12">
        <v>31.3918</v>
      </c>
      <c r="G12">
        <v>31.465299999999999</v>
      </c>
      <c r="H12">
        <v>31.465299999999999</v>
      </c>
      <c r="I12">
        <v>31.5886</v>
      </c>
      <c r="J12">
        <v>31.523499999999999</v>
      </c>
      <c r="K12">
        <v>31.650500000000001</v>
      </c>
      <c r="L12">
        <v>31.576599999999999</v>
      </c>
      <c r="M12">
        <v>31.5715</v>
      </c>
      <c r="N12">
        <v>31.588899999999999</v>
      </c>
      <c r="O12">
        <v>31.5776</v>
      </c>
      <c r="P12">
        <v>31.525400000000001</v>
      </c>
      <c r="Q12">
        <v>31.5014</v>
      </c>
      <c r="R12">
        <v>31.4206</v>
      </c>
      <c r="S12">
        <v>31.486699999999999</v>
      </c>
      <c r="T12">
        <v>31.557200000000002</v>
      </c>
      <c r="U12">
        <v>31.5425</v>
      </c>
      <c r="V12">
        <v>31.566600000000001</v>
      </c>
      <c r="W12">
        <v>31.54</v>
      </c>
      <c r="X12">
        <v>31.5122</v>
      </c>
      <c r="Y12">
        <v>31.58</v>
      </c>
      <c r="Z12">
        <v>31.6373</v>
      </c>
      <c r="AA12">
        <v>31.5867</v>
      </c>
      <c r="AB12">
        <v>31.592600000000001</v>
      </c>
      <c r="AC12">
        <v>31.616599999999998</v>
      </c>
      <c r="AD12">
        <v>31.6463</v>
      </c>
      <c r="AE12">
        <v>31.5959</v>
      </c>
      <c r="AF12">
        <v>31.6251</v>
      </c>
      <c r="AG12">
        <v>31.5806</v>
      </c>
      <c r="AH12">
        <v>31.569800000000001</v>
      </c>
    </row>
    <row r="13" spans="1:34" x14ac:dyDescent="0.25">
      <c r="A13" s="6">
        <v>1810000000</v>
      </c>
      <c r="B13" s="8">
        <v>32.416200000000003</v>
      </c>
      <c r="C13">
        <v>31.063300000000002</v>
      </c>
      <c r="D13">
        <v>31.1311</v>
      </c>
      <c r="E13">
        <v>31.14</v>
      </c>
      <c r="F13">
        <v>31.232900000000001</v>
      </c>
      <c r="G13">
        <v>31.323499999999999</v>
      </c>
      <c r="H13">
        <v>31.323499999999999</v>
      </c>
      <c r="I13">
        <v>31.3108</v>
      </c>
      <c r="J13">
        <v>31.3337</v>
      </c>
      <c r="K13">
        <v>31.473700000000001</v>
      </c>
      <c r="L13">
        <v>31.3368</v>
      </c>
      <c r="M13">
        <v>31.438600000000001</v>
      </c>
      <c r="N13">
        <v>31.481400000000001</v>
      </c>
      <c r="O13">
        <v>31.446400000000001</v>
      </c>
      <c r="P13">
        <v>31.409500000000001</v>
      </c>
      <c r="Q13">
        <v>31.3216</v>
      </c>
      <c r="R13">
        <v>31.272200000000002</v>
      </c>
      <c r="S13">
        <v>31.279599999999999</v>
      </c>
      <c r="T13">
        <v>31.345500000000001</v>
      </c>
      <c r="U13">
        <v>31.438600000000001</v>
      </c>
      <c r="V13">
        <v>31.414999999999999</v>
      </c>
      <c r="W13">
        <v>31.394300000000001</v>
      </c>
      <c r="X13">
        <v>31.365300000000001</v>
      </c>
      <c r="Y13">
        <v>31.462900000000001</v>
      </c>
      <c r="Z13">
        <v>31.466000000000001</v>
      </c>
      <c r="AA13">
        <v>31.374700000000001</v>
      </c>
      <c r="AB13">
        <v>31.369700000000002</v>
      </c>
      <c r="AC13">
        <v>31.492899999999999</v>
      </c>
      <c r="AD13">
        <v>31.4465</v>
      </c>
      <c r="AE13">
        <v>31.413599999999999</v>
      </c>
      <c r="AF13">
        <v>31.510999999999999</v>
      </c>
      <c r="AG13">
        <v>31.433599999999998</v>
      </c>
      <c r="AH13">
        <v>31.3718</v>
      </c>
    </row>
    <row r="14" spans="1:34" x14ac:dyDescent="0.25">
      <c r="A14" s="6">
        <v>1900000000</v>
      </c>
      <c r="B14" s="8">
        <v>32.292700000000004</v>
      </c>
      <c r="C14">
        <v>30.9529</v>
      </c>
      <c r="D14">
        <v>30.982500000000002</v>
      </c>
      <c r="E14">
        <v>30.988800000000001</v>
      </c>
      <c r="F14">
        <v>31.108899999999998</v>
      </c>
      <c r="G14">
        <v>31.174800000000001</v>
      </c>
      <c r="H14">
        <v>31.174800000000001</v>
      </c>
      <c r="I14">
        <v>31.229399999999998</v>
      </c>
      <c r="J14">
        <v>31.2288</v>
      </c>
      <c r="K14">
        <v>31.2576</v>
      </c>
      <c r="L14">
        <v>31.268999999999998</v>
      </c>
      <c r="M14">
        <v>31.2666</v>
      </c>
      <c r="N14">
        <v>31.309899999999999</v>
      </c>
      <c r="O14">
        <v>31.2805</v>
      </c>
      <c r="P14">
        <v>31.247499999999999</v>
      </c>
      <c r="Q14">
        <v>31.179600000000001</v>
      </c>
      <c r="R14">
        <v>31.167200000000001</v>
      </c>
      <c r="S14">
        <v>31.2179</v>
      </c>
      <c r="T14">
        <v>31.226500000000001</v>
      </c>
      <c r="U14">
        <v>31.305900000000001</v>
      </c>
      <c r="V14">
        <v>31.329499999999999</v>
      </c>
      <c r="W14">
        <v>31.2789</v>
      </c>
      <c r="X14">
        <v>31.238800000000001</v>
      </c>
      <c r="Y14">
        <v>31.3232</v>
      </c>
      <c r="Z14">
        <v>31.299299999999999</v>
      </c>
      <c r="AA14">
        <v>31.291799999999999</v>
      </c>
      <c r="AB14">
        <v>31.3264</v>
      </c>
      <c r="AC14">
        <v>31.3658</v>
      </c>
      <c r="AD14">
        <v>31.3123</v>
      </c>
      <c r="AE14">
        <v>31.259</v>
      </c>
      <c r="AF14">
        <v>31.3733</v>
      </c>
      <c r="AG14">
        <v>31.2849</v>
      </c>
      <c r="AH14">
        <v>31.262599999999999</v>
      </c>
    </row>
    <row r="15" spans="1:34" x14ac:dyDescent="0.25">
      <c r="A15" s="6">
        <v>1990000000</v>
      </c>
      <c r="B15" s="8">
        <v>32.223199999999999</v>
      </c>
      <c r="C15">
        <v>30.8583</v>
      </c>
      <c r="D15">
        <v>30.871099999999998</v>
      </c>
      <c r="E15">
        <v>30.904900000000001</v>
      </c>
      <c r="F15">
        <v>31.010400000000001</v>
      </c>
      <c r="G15">
        <v>31.0654</v>
      </c>
      <c r="H15">
        <v>31.0654</v>
      </c>
      <c r="I15">
        <v>31.125</v>
      </c>
      <c r="J15">
        <v>31.146699999999999</v>
      </c>
      <c r="K15">
        <v>31.1799</v>
      </c>
      <c r="L15">
        <v>31.1937</v>
      </c>
      <c r="M15">
        <v>31.190999999999999</v>
      </c>
      <c r="N15">
        <v>31.1309</v>
      </c>
      <c r="O15">
        <v>31.131599999999999</v>
      </c>
      <c r="P15">
        <v>31.098099999999999</v>
      </c>
      <c r="Q15">
        <v>31.147099999999998</v>
      </c>
      <c r="R15">
        <v>31.146799999999999</v>
      </c>
      <c r="S15">
        <v>31.132300000000001</v>
      </c>
      <c r="T15">
        <v>31.127400000000002</v>
      </c>
      <c r="U15">
        <v>31.148299999999999</v>
      </c>
      <c r="V15">
        <v>31.135300000000001</v>
      </c>
      <c r="W15">
        <v>31.224399999999999</v>
      </c>
      <c r="X15">
        <v>31.1403</v>
      </c>
      <c r="Y15">
        <v>31.209</v>
      </c>
      <c r="Z15">
        <v>31.206299999999999</v>
      </c>
      <c r="AA15">
        <v>31.208400000000001</v>
      </c>
      <c r="AB15">
        <v>31.206499999999998</v>
      </c>
      <c r="AC15">
        <v>31.177099999999999</v>
      </c>
      <c r="AD15">
        <v>31.2134</v>
      </c>
      <c r="AE15">
        <v>31.188099999999999</v>
      </c>
      <c r="AF15">
        <v>31.249600000000001</v>
      </c>
      <c r="AG15">
        <v>31.2014</v>
      </c>
      <c r="AH15">
        <v>31.257899999999999</v>
      </c>
    </row>
    <row r="16" spans="1:34" x14ac:dyDescent="0.25">
      <c r="A16" s="6">
        <v>2080000000</v>
      </c>
      <c r="B16" s="8">
        <v>32.151299999999999</v>
      </c>
      <c r="C16">
        <v>30.775300000000001</v>
      </c>
      <c r="D16">
        <v>30.7227</v>
      </c>
      <c r="E16">
        <v>30.806899999999999</v>
      </c>
      <c r="F16">
        <v>30.876300000000001</v>
      </c>
      <c r="G16">
        <v>31.0062</v>
      </c>
      <c r="H16">
        <v>31.0062</v>
      </c>
      <c r="I16">
        <v>30.966100000000001</v>
      </c>
      <c r="J16">
        <v>31.0669</v>
      </c>
      <c r="K16">
        <v>31.013400000000001</v>
      </c>
      <c r="L16">
        <v>31.1203</v>
      </c>
      <c r="M16">
        <v>31.075500000000002</v>
      </c>
      <c r="N16">
        <v>30.9846</v>
      </c>
      <c r="O16">
        <v>31.001899999999999</v>
      </c>
      <c r="P16">
        <v>30.9481</v>
      </c>
      <c r="Q16">
        <v>31.030999999999999</v>
      </c>
      <c r="R16">
        <v>31.034700000000001</v>
      </c>
      <c r="S16">
        <v>30.965399999999999</v>
      </c>
      <c r="T16">
        <v>31.0105</v>
      </c>
      <c r="U16">
        <v>31.0151</v>
      </c>
      <c r="V16">
        <v>30.988700000000001</v>
      </c>
      <c r="W16">
        <v>31.0518</v>
      </c>
      <c r="X16">
        <v>31.009899999999998</v>
      </c>
      <c r="Y16">
        <v>31.094200000000001</v>
      </c>
      <c r="Z16">
        <v>31.091799999999999</v>
      </c>
      <c r="AA16">
        <v>31.086099999999998</v>
      </c>
      <c r="AB16">
        <v>31.0733</v>
      </c>
      <c r="AC16">
        <v>31.107700000000001</v>
      </c>
      <c r="AD16">
        <v>31.085599999999999</v>
      </c>
      <c r="AE16">
        <v>31.130500000000001</v>
      </c>
      <c r="AF16">
        <v>31.093900000000001</v>
      </c>
      <c r="AG16">
        <v>31.085699999999999</v>
      </c>
      <c r="AH16">
        <v>31.130500000000001</v>
      </c>
    </row>
    <row r="17" spans="1:34" x14ac:dyDescent="0.25">
      <c r="A17" s="6">
        <v>2170000000</v>
      </c>
      <c r="B17" s="8">
        <v>32.0184</v>
      </c>
      <c r="C17">
        <v>30.6813</v>
      </c>
      <c r="D17">
        <v>30.627300000000002</v>
      </c>
      <c r="E17">
        <v>30.644600000000001</v>
      </c>
      <c r="F17">
        <v>30.754100000000001</v>
      </c>
      <c r="G17">
        <v>30.829699999999999</v>
      </c>
      <c r="H17">
        <v>30.829699999999999</v>
      </c>
      <c r="I17">
        <v>30.8735</v>
      </c>
      <c r="J17">
        <v>30.881799999999998</v>
      </c>
      <c r="K17">
        <v>30.9071</v>
      </c>
      <c r="L17">
        <v>30.9666</v>
      </c>
      <c r="M17">
        <v>30.947600000000001</v>
      </c>
      <c r="N17">
        <v>30.910599999999999</v>
      </c>
      <c r="O17">
        <v>30.901700000000002</v>
      </c>
      <c r="P17">
        <v>30.852</v>
      </c>
      <c r="Q17">
        <v>30.873799999999999</v>
      </c>
      <c r="R17">
        <v>30.9343</v>
      </c>
      <c r="S17">
        <v>30.869700000000002</v>
      </c>
      <c r="T17">
        <v>30.908100000000001</v>
      </c>
      <c r="U17">
        <v>30.906199999999998</v>
      </c>
      <c r="V17">
        <v>30.9621</v>
      </c>
      <c r="W17">
        <v>30.932500000000001</v>
      </c>
      <c r="X17">
        <v>30.938700000000001</v>
      </c>
      <c r="Y17">
        <v>30.967700000000001</v>
      </c>
      <c r="Z17">
        <v>30.927499999999998</v>
      </c>
      <c r="AA17">
        <v>30.935700000000001</v>
      </c>
      <c r="AB17">
        <v>30.978000000000002</v>
      </c>
      <c r="AC17">
        <v>30.9435</v>
      </c>
      <c r="AD17">
        <v>30.9956</v>
      </c>
      <c r="AE17">
        <v>30.970800000000001</v>
      </c>
      <c r="AF17">
        <v>30.964200000000002</v>
      </c>
      <c r="AG17">
        <v>30.949000000000002</v>
      </c>
      <c r="AH17">
        <v>30.9998</v>
      </c>
    </row>
    <row r="18" spans="1:34" x14ac:dyDescent="0.25">
      <c r="A18" s="6">
        <v>2260000000</v>
      </c>
      <c r="B18" s="8">
        <v>31.8687</v>
      </c>
      <c r="C18">
        <v>30.514299999999999</v>
      </c>
      <c r="D18">
        <v>30.5322</v>
      </c>
      <c r="E18">
        <v>30.568300000000001</v>
      </c>
      <c r="F18">
        <v>30.633099999999999</v>
      </c>
      <c r="G18">
        <v>30.7561</v>
      </c>
      <c r="H18">
        <v>30.7561</v>
      </c>
      <c r="I18">
        <v>30.763500000000001</v>
      </c>
      <c r="J18">
        <v>30.735099999999999</v>
      </c>
      <c r="K18">
        <v>30.81</v>
      </c>
      <c r="L18">
        <v>30.831499999999998</v>
      </c>
      <c r="M18">
        <v>30.8035</v>
      </c>
      <c r="N18">
        <v>30.830300000000001</v>
      </c>
      <c r="O18">
        <v>30.7972</v>
      </c>
      <c r="P18">
        <v>30.7912</v>
      </c>
      <c r="Q18">
        <v>30.752800000000001</v>
      </c>
      <c r="R18">
        <v>30.749600000000001</v>
      </c>
      <c r="S18">
        <v>30.786899999999999</v>
      </c>
      <c r="T18">
        <v>30.784700000000001</v>
      </c>
      <c r="U18">
        <v>30.788499999999999</v>
      </c>
      <c r="V18">
        <v>30.8063</v>
      </c>
      <c r="W18">
        <v>30.822199999999999</v>
      </c>
      <c r="X18">
        <v>30.838000000000001</v>
      </c>
      <c r="Y18">
        <v>30.904</v>
      </c>
      <c r="Z18">
        <v>30.843900000000001</v>
      </c>
      <c r="AA18">
        <v>30.847799999999999</v>
      </c>
      <c r="AB18">
        <v>30.854500000000002</v>
      </c>
      <c r="AC18">
        <v>30.8916</v>
      </c>
      <c r="AD18">
        <v>30.902000000000001</v>
      </c>
      <c r="AE18">
        <v>30.843</v>
      </c>
      <c r="AF18">
        <v>30.950099999999999</v>
      </c>
      <c r="AG18">
        <v>30.8248</v>
      </c>
      <c r="AH18">
        <v>30.870899999999999</v>
      </c>
    </row>
    <row r="19" spans="1:34" x14ac:dyDescent="0.25">
      <c r="A19" s="6">
        <v>2350000000</v>
      </c>
      <c r="B19" s="8">
        <v>31.758500000000002</v>
      </c>
      <c r="C19">
        <v>30.395800000000001</v>
      </c>
      <c r="D19">
        <v>30.380500000000001</v>
      </c>
      <c r="E19">
        <v>30.472200000000001</v>
      </c>
      <c r="F19">
        <v>30.616499999999998</v>
      </c>
      <c r="G19">
        <v>30.6036</v>
      </c>
      <c r="H19">
        <v>30.6036</v>
      </c>
      <c r="I19">
        <v>30.6995</v>
      </c>
      <c r="J19">
        <v>30.655999999999999</v>
      </c>
      <c r="K19">
        <v>30.802</v>
      </c>
      <c r="L19">
        <v>30.705200000000001</v>
      </c>
      <c r="M19">
        <v>30.696899999999999</v>
      </c>
      <c r="N19">
        <v>30.767399999999999</v>
      </c>
      <c r="O19">
        <v>30.751899999999999</v>
      </c>
      <c r="P19">
        <v>30.753399999999999</v>
      </c>
      <c r="Q19">
        <v>30.706399999999999</v>
      </c>
      <c r="R19">
        <v>30.5946</v>
      </c>
      <c r="S19">
        <v>30.686599999999999</v>
      </c>
      <c r="T19">
        <v>30.744499999999999</v>
      </c>
      <c r="U19">
        <v>30.753799999999998</v>
      </c>
      <c r="V19">
        <v>30.771000000000001</v>
      </c>
      <c r="W19">
        <v>30.787600000000001</v>
      </c>
      <c r="X19">
        <v>30.738600000000002</v>
      </c>
      <c r="Y19">
        <v>30.790600000000001</v>
      </c>
      <c r="Z19">
        <v>30.737500000000001</v>
      </c>
      <c r="AA19">
        <v>30.776</v>
      </c>
      <c r="AB19">
        <v>30.738600000000002</v>
      </c>
      <c r="AC19">
        <v>30.859000000000002</v>
      </c>
      <c r="AD19">
        <v>30.809100000000001</v>
      </c>
      <c r="AE19">
        <v>30.842600000000001</v>
      </c>
      <c r="AF19">
        <v>30.911999999999999</v>
      </c>
      <c r="AG19">
        <v>30.756900000000002</v>
      </c>
      <c r="AH19">
        <v>30.761600000000001</v>
      </c>
    </row>
    <row r="20" spans="1:34" x14ac:dyDescent="0.25">
      <c r="A20" s="6">
        <v>2440000000</v>
      </c>
      <c r="B20" s="8">
        <v>31.648199999999999</v>
      </c>
      <c r="C20">
        <v>30.278600000000001</v>
      </c>
      <c r="D20">
        <v>30.331800000000001</v>
      </c>
      <c r="E20">
        <v>30.331800000000001</v>
      </c>
      <c r="F20">
        <v>30.417300000000001</v>
      </c>
      <c r="G20">
        <v>30.4816</v>
      </c>
      <c r="H20">
        <v>30.4816</v>
      </c>
      <c r="I20">
        <v>30.506</v>
      </c>
      <c r="J20">
        <v>30.543900000000001</v>
      </c>
      <c r="K20">
        <v>30.626799999999999</v>
      </c>
      <c r="L20">
        <v>30.578099999999999</v>
      </c>
      <c r="M20">
        <v>30.5503</v>
      </c>
      <c r="N20">
        <v>30.6142</v>
      </c>
      <c r="O20">
        <v>30.628599999999999</v>
      </c>
      <c r="P20">
        <v>30.571400000000001</v>
      </c>
      <c r="Q20">
        <v>30.5532</v>
      </c>
      <c r="R20">
        <v>30.507100000000001</v>
      </c>
      <c r="S20">
        <v>30.533200000000001</v>
      </c>
      <c r="T20">
        <v>30.561199999999999</v>
      </c>
      <c r="U20">
        <v>30.597899999999999</v>
      </c>
      <c r="V20">
        <v>30.624199999999998</v>
      </c>
      <c r="W20">
        <v>30.604500000000002</v>
      </c>
      <c r="X20">
        <v>30.590699999999998</v>
      </c>
      <c r="Y20">
        <v>30.666899999999998</v>
      </c>
      <c r="Z20">
        <v>30.6114</v>
      </c>
      <c r="AA20">
        <v>30.633299999999998</v>
      </c>
      <c r="AB20">
        <v>30.644600000000001</v>
      </c>
      <c r="AC20">
        <v>30.6693</v>
      </c>
      <c r="AD20">
        <v>30.6694</v>
      </c>
      <c r="AE20">
        <v>30.654399999999999</v>
      </c>
      <c r="AF20">
        <v>30.7148</v>
      </c>
      <c r="AG20">
        <v>30.6433</v>
      </c>
      <c r="AH20">
        <v>30.630199999999999</v>
      </c>
    </row>
    <row r="21" spans="1:34" x14ac:dyDescent="0.25">
      <c r="A21" s="6">
        <v>2530000000</v>
      </c>
      <c r="B21" s="8">
        <v>31.563500000000001</v>
      </c>
      <c r="C21">
        <v>30.168900000000001</v>
      </c>
      <c r="D21">
        <v>30.168900000000001</v>
      </c>
      <c r="E21">
        <v>30.194800000000001</v>
      </c>
      <c r="F21">
        <v>30.269500000000001</v>
      </c>
      <c r="G21">
        <v>30.3828</v>
      </c>
      <c r="H21">
        <v>30.3828</v>
      </c>
      <c r="I21">
        <v>30.4116</v>
      </c>
      <c r="J21">
        <v>30.456399999999999</v>
      </c>
      <c r="K21">
        <v>30.441600000000001</v>
      </c>
      <c r="L21">
        <v>30.488</v>
      </c>
      <c r="M21">
        <v>30.480399999999999</v>
      </c>
      <c r="N21">
        <v>30.4574</v>
      </c>
      <c r="O21">
        <v>30.4224</v>
      </c>
      <c r="P21">
        <v>30.418500000000002</v>
      </c>
      <c r="Q21">
        <v>30.448499999999999</v>
      </c>
      <c r="R21">
        <v>30.442</v>
      </c>
      <c r="S21">
        <v>30.429400000000001</v>
      </c>
      <c r="T21">
        <v>30.4542</v>
      </c>
      <c r="U21">
        <v>30.447900000000001</v>
      </c>
      <c r="V21">
        <v>30.4925</v>
      </c>
      <c r="W21">
        <v>30.4922</v>
      </c>
      <c r="X21">
        <v>30.483599999999999</v>
      </c>
      <c r="Y21">
        <v>30.5321</v>
      </c>
      <c r="Z21">
        <v>30.494</v>
      </c>
      <c r="AA21">
        <v>30.535299999999999</v>
      </c>
      <c r="AB21">
        <v>30.523299999999999</v>
      </c>
      <c r="AC21">
        <v>30.497</v>
      </c>
      <c r="AD21">
        <v>30.547899999999998</v>
      </c>
      <c r="AE21">
        <v>30.4788</v>
      </c>
      <c r="AF21">
        <v>30.536000000000001</v>
      </c>
      <c r="AG21">
        <v>30.525700000000001</v>
      </c>
      <c r="AH21">
        <v>30.581</v>
      </c>
    </row>
    <row r="22" spans="1:34" x14ac:dyDescent="0.25">
      <c r="A22" s="6">
        <v>2620000000</v>
      </c>
      <c r="B22" s="8">
        <v>31.417999999999999</v>
      </c>
      <c r="C22">
        <v>30.026199999999999</v>
      </c>
      <c r="D22">
        <v>30.0427</v>
      </c>
      <c r="E22">
        <v>30.0564</v>
      </c>
      <c r="F22">
        <v>30.111799999999999</v>
      </c>
      <c r="G22">
        <v>30.207699999999999</v>
      </c>
      <c r="H22">
        <v>30.207699999999999</v>
      </c>
      <c r="I22">
        <v>30.3156</v>
      </c>
      <c r="J22">
        <v>30.354600000000001</v>
      </c>
      <c r="K22">
        <v>30.249500000000001</v>
      </c>
      <c r="L22">
        <v>30.3599</v>
      </c>
      <c r="M22">
        <v>30.305499999999999</v>
      </c>
      <c r="N22">
        <v>30.293299999999999</v>
      </c>
      <c r="O22">
        <v>30.252700000000001</v>
      </c>
      <c r="P22">
        <v>30.274699999999999</v>
      </c>
      <c r="Q22">
        <v>30.306899999999999</v>
      </c>
      <c r="R22">
        <v>30.306699999999999</v>
      </c>
      <c r="S22">
        <v>30.3095</v>
      </c>
      <c r="T22">
        <v>30.2898</v>
      </c>
      <c r="U22">
        <v>30.3353</v>
      </c>
      <c r="V22">
        <v>30.338100000000001</v>
      </c>
      <c r="W22">
        <v>30.388100000000001</v>
      </c>
      <c r="X22">
        <v>30.322900000000001</v>
      </c>
      <c r="Y22">
        <v>30.385999999999999</v>
      </c>
      <c r="Z22">
        <v>30.380700000000001</v>
      </c>
      <c r="AA22">
        <v>30.3794</v>
      </c>
      <c r="AB22">
        <v>30.401900000000001</v>
      </c>
      <c r="AC22">
        <v>30.317299999999999</v>
      </c>
      <c r="AD22">
        <v>30.4072</v>
      </c>
      <c r="AE22">
        <v>30.358000000000001</v>
      </c>
      <c r="AF22">
        <v>30.389299999999999</v>
      </c>
      <c r="AG22">
        <v>30.3385</v>
      </c>
      <c r="AH22">
        <v>30.429300000000001</v>
      </c>
    </row>
    <row r="23" spans="1:34" x14ac:dyDescent="0.25">
      <c r="A23" s="6">
        <v>2710000000</v>
      </c>
      <c r="B23" s="8">
        <v>31.348299999999998</v>
      </c>
      <c r="C23">
        <v>29.9617</v>
      </c>
      <c r="D23">
        <v>29.9876</v>
      </c>
      <c r="E23">
        <v>29.9681</v>
      </c>
      <c r="F23">
        <v>30.063099999999999</v>
      </c>
      <c r="G23">
        <v>30.1465</v>
      </c>
      <c r="H23">
        <v>30.1465</v>
      </c>
      <c r="I23">
        <v>30.2163</v>
      </c>
      <c r="J23">
        <v>30.209199999999999</v>
      </c>
      <c r="K23">
        <v>30.218</v>
      </c>
      <c r="L23">
        <v>30.2287</v>
      </c>
      <c r="M23">
        <v>30.264099999999999</v>
      </c>
      <c r="N23">
        <v>30.2135</v>
      </c>
      <c r="O23">
        <v>30.1768</v>
      </c>
      <c r="P23">
        <v>30.2362</v>
      </c>
      <c r="Q23">
        <v>30.212499999999999</v>
      </c>
      <c r="R23">
        <v>30.2242</v>
      </c>
      <c r="S23">
        <v>30.160399999999999</v>
      </c>
      <c r="T23">
        <v>30.2118</v>
      </c>
      <c r="U23">
        <v>30.225100000000001</v>
      </c>
      <c r="V23">
        <v>30.2698</v>
      </c>
      <c r="W23">
        <v>30.286200000000001</v>
      </c>
      <c r="X23">
        <v>30.214500000000001</v>
      </c>
      <c r="Y23">
        <v>30.2685</v>
      </c>
      <c r="Z23">
        <v>30.2927</v>
      </c>
      <c r="AA23">
        <v>30.306799999999999</v>
      </c>
      <c r="AB23">
        <v>30.316099999999999</v>
      </c>
      <c r="AC23">
        <v>30.2654</v>
      </c>
      <c r="AD23">
        <v>30.2958</v>
      </c>
      <c r="AE23">
        <v>30.279699999999998</v>
      </c>
      <c r="AF23">
        <v>30.2758</v>
      </c>
      <c r="AG23">
        <v>30.311699999999998</v>
      </c>
      <c r="AH23">
        <v>30.280899999999999</v>
      </c>
    </row>
    <row r="24" spans="1:34" x14ac:dyDescent="0.25">
      <c r="A24" s="6">
        <v>2800000000</v>
      </c>
      <c r="B24" s="8">
        <v>31.218900000000001</v>
      </c>
      <c r="C24">
        <v>29.864100000000001</v>
      </c>
      <c r="D24">
        <v>29.8398</v>
      </c>
      <c r="E24">
        <v>29.921800000000001</v>
      </c>
      <c r="F24">
        <v>30.0154</v>
      </c>
      <c r="G24">
        <v>30.0808</v>
      </c>
      <c r="H24">
        <v>30.0808</v>
      </c>
      <c r="I24">
        <v>30.136500000000002</v>
      </c>
      <c r="J24">
        <v>30.112300000000001</v>
      </c>
      <c r="K24">
        <v>30.140599999999999</v>
      </c>
      <c r="L24">
        <v>30.172000000000001</v>
      </c>
      <c r="M24">
        <v>30.176400000000001</v>
      </c>
      <c r="N24">
        <v>30.1648</v>
      </c>
      <c r="O24">
        <v>30.157299999999999</v>
      </c>
      <c r="P24">
        <v>30.124500000000001</v>
      </c>
      <c r="Q24">
        <v>30.097200000000001</v>
      </c>
      <c r="R24">
        <v>30.120100000000001</v>
      </c>
      <c r="S24">
        <v>30.1432</v>
      </c>
      <c r="T24">
        <v>30.165800000000001</v>
      </c>
      <c r="U24">
        <v>30.1571</v>
      </c>
      <c r="V24">
        <v>30.202500000000001</v>
      </c>
      <c r="W24">
        <v>30.168099999999999</v>
      </c>
      <c r="X24">
        <v>30.188099999999999</v>
      </c>
      <c r="Y24">
        <v>30.238299999999999</v>
      </c>
      <c r="Z24">
        <v>30.198399999999999</v>
      </c>
      <c r="AA24">
        <v>30.1951</v>
      </c>
      <c r="AB24">
        <v>30.222799999999999</v>
      </c>
      <c r="AC24">
        <v>30.240600000000001</v>
      </c>
      <c r="AD24">
        <v>30.253699999999998</v>
      </c>
      <c r="AE24">
        <v>30.231999999999999</v>
      </c>
      <c r="AF24">
        <v>30.287700000000001</v>
      </c>
      <c r="AG24">
        <v>30.186699999999998</v>
      </c>
      <c r="AH24">
        <v>30.2104</v>
      </c>
    </row>
    <row r="25" spans="1:34" x14ac:dyDescent="0.25">
      <c r="A25" s="6">
        <v>2890000000</v>
      </c>
      <c r="B25" s="8">
        <v>31.102699999999999</v>
      </c>
      <c r="C25">
        <v>29.823699999999999</v>
      </c>
      <c r="D25">
        <v>29.752500000000001</v>
      </c>
      <c r="E25">
        <v>29.8858</v>
      </c>
      <c r="F25">
        <v>29.964500000000001</v>
      </c>
      <c r="G25">
        <v>30.0444</v>
      </c>
      <c r="H25">
        <v>30.0444</v>
      </c>
      <c r="I25">
        <v>30.051300000000001</v>
      </c>
      <c r="J25">
        <v>30.029900000000001</v>
      </c>
      <c r="K25">
        <v>30.135899999999999</v>
      </c>
      <c r="L25">
        <v>30.0992</v>
      </c>
      <c r="M25">
        <v>30.045500000000001</v>
      </c>
      <c r="N25">
        <v>30.102</v>
      </c>
      <c r="O25">
        <v>30.046299999999999</v>
      </c>
      <c r="P25">
        <v>30.052399999999999</v>
      </c>
      <c r="Q25">
        <v>30.051500000000001</v>
      </c>
      <c r="R25">
        <v>30.034300000000002</v>
      </c>
      <c r="S25">
        <v>30.000699999999998</v>
      </c>
      <c r="T25">
        <v>30.052199999999999</v>
      </c>
      <c r="U25">
        <v>30.0929</v>
      </c>
      <c r="V25">
        <v>30.0977</v>
      </c>
      <c r="W25">
        <v>30.091200000000001</v>
      </c>
      <c r="X25">
        <v>30.088799999999999</v>
      </c>
      <c r="Y25">
        <v>30.211300000000001</v>
      </c>
      <c r="Z25">
        <v>30.137799999999999</v>
      </c>
      <c r="AA25">
        <v>30.090699999999998</v>
      </c>
      <c r="AB25">
        <v>30.130400000000002</v>
      </c>
      <c r="AC25">
        <v>30.1599</v>
      </c>
      <c r="AD25">
        <v>30.177099999999999</v>
      </c>
      <c r="AE25">
        <v>30.161200000000001</v>
      </c>
      <c r="AF25">
        <v>30.222000000000001</v>
      </c>
      <c r="AG25">
        <v>30.124199999999998</v>
      </c>
      <c r="AH25">
        <v>30.1433</v>
      </c>
    </row>
    <row r="26" spans="1:34" x14ac:dyDescent="0.25">
      <c r="A26" s="6">
        <v>2980000000</v>
      </c>
      <c r="B26" s="8">
        <v>31.0459</v>
      </c>
      <c r="C26">
        <v>29.708200000000001</v>
      </c>
      <c r="D26">
        <v>29.701499999999999</v>
      </c>
      <c r="E26">
        <v>29.836500000000001</v>
      </c>
      <c r="F26">
        <v>29.8736</v>
      </c>
      <c r="G26">
        <v>29.939299999999999</v>
      </c>
      <c r="H26">
        <v>29.939299999999999</v>
      </c>
      <c r="I26">
        <v>29.941299999999998</v>
      </c>
      <c r="J26">
        <v>29.959800000000001</v>
      </c>
      <c r="K26">
        <v>30.021599999999999</v>
      </c>
      <c r="L26">
        <v>30.022099999999998</v>
      </c>
      <c r="M26">
        <v>29.998200000000001</v>
      </c>
      <c r="N26">
        <v>30.014900000000001</v>
      </c>
      <c r="O26">
        <v>29.967600000000001</v>
      </c>
      <c r="P26">
        <v>29.938800000000001</v>
      </c>
      <c r="Q26">
        <v>29.971299999999999</v>
      </c>
      <c r="R26">
        <v>29.962700000000002</v>
      </c>
      <c r="S26">
        <v>29.906700000000001</v>
      </c>
      <c r="T26">
        <v>29.979900000000001</v>
      </c>
      <c r="U26">
        <v>30.0169</v>
      </c>
      <c r="V26">
        <v>30.018699999999999</v>
      </c>
      <c r="W26">
        <v>29.990500000000001</v>
      </c>
      <c r="X26">
        <v>29.956800000000001</v>
      </c>
      <c r="Y26">
        <v>30.087599999999998</v>
      </c>
      <c r="Z26">
        <v>30.038900000000002</v>
      </c>
      <c r="AA26">
        <v>29.9924</v>
      </c>
      <c r="AB26">
        <v>30.063700000000001</v>
      </c>
      <c r="AC26">
        <v>30.0352</v>
      </c>
      <c r="AD26">
        <v>30.108000000000001</v>
      </c>
      <c r="AE26">
        <v>30.085799999999999</v>
      </c>
      <c r="AF26">
        <v>30.1252</v>
      </c>
      <c r="AG26">
        <v>30.005800000000001</v>
      </c>
      <c r="AH26">
        <v>30.087700000000002</v>
      </c>
    </row>
    <row r="27" spans="1:34" x14ac:dyDescent="0.25">
      <c r="A27" s="6">
        <v>3070000000</v>
      </c>
      <c r="B27" s="8">
        <v>30.952100000000002</v>
      </c>
      <c r="C27">
        <v>29.5868</v>
      </c>
      <c r="D27">
        <v>29.563400000000001</v>
      </c>
      <c r="E27">
        <v>29.631799999999998</v>
      </c>
      <c r="F27">
        <v>29.689</v>
      </c>
      <c r="G27">
        <v>29.751200000000001</v>
      </c>
      <c r="H27">
        <v>29.751200000000001</v>
      </c>
      <c r="I27">
        <v>29.7925</v>
      </c>
      <c r="J27">
        <v>29.823899999999998</v>
      </c>
      <c r="K27">
        <v>29.863399999999999</v>
      </c>
      <c r="L27">
        <v>29.886700000000001</v>
      </c>
      <c r="M27">
        <v>29.872299999999999</v>
      </c>
      <c r="N27">
        <v>29.8461</v>
      </c>
      <c r="O27">
        <v>29.845700000000001</v>
      </c>
      <c r="P27">
        <v>29.8279</v>
      </c>
      <c r="Q27">
        <v>29.830100000000002</v>
      </c>
      <c r="R27">
        <v>29.820399999999999</v>
      </c>
      <c r="S27">
        <v>29.817399999999999</v>
      </c>
      <c r="T27">
        <v>29.840299999999999</v>
      </c>
      <c r="U27">
        <v>29.829000000000001</v>
      </c>
      <c r="V27">
        <v>29.884699999999999</v>
      </c>
      <c r="W27">
        <v>29.917999999999999</v>
      </c>
      <c r="X27">
        <v>29.872800000000002</v>
      </c>
      <c r="Y27">
        <v>29.912400000000002</v>
      </c>
      <c r="Z27">
        <v>29.8689</v>
      </c>
      <c r="AA27">
        <v>29.9163</v>
      </c>
      <c r="AB27">
        <v>29.9283</v>
      </c>
      <c r="AC27">
        <v>29.915900000000001</v>
      </c>
      <c r="AD27">
        <v>29.9375</v>
      </c>
      <c r="AE27">
        <v>29.906099999999999</v>
      </c>
      <c r="AF27">
        <v>29.947399999999998</v>
      </c>
      <c r="AG27">
        <v>29.912600000000001</v>
      </c>
      <c r="AH27">
        <v>29.939399999999999</v>
      </c>
    </row>
    <row r="28" spans="1:34" x14ac:dyDescent="0.25">
      <c r="A28" s="6">
        <v>3160000000</v>
      </c>
      <c r="B28" s="8">
        <v>30.859500000000001</v>
      </c>
      <c r="C28">
        <v>29.437999999999999</v>
      </c>
      <c r="D28">
        <v>29.473099999999999</v>
      </c>
      <c r="E28">
        <v>29.4651</v>
      </c>
      <c r="F28">
        <v>29.5441</v>
      </c>
      <c r="G28">
        <v>29.61</v>
      </c>
      <c r="H28">
        <v>29.61</v>
      </c>
      <c r="I28">
        <v>29.680199999999999</v>
      </c>
      <c r="J28">
        <v>29.744700000000002</v>
      </c>
      <c r="K28">
        <v>29.733799999999999</v>
      </c>
      <c r="L28">
        <v>29.714500000000001</v>
      </c>
      <c r="M28">
        <v>29.7606</v>
      </c>
      <c r="N28">
        <v>29.718599999999999</v>
      </c>
      <c r="O28">
        <v>29.673100000000002</v>
      </c>
      <c r="P28">
        <v>29.706</v>
      </c>
      <c r="Q28">
        <v>29.6632</v>
      </c>
      <c r="R28">
        <v>29.706700000000001</v>
      </c>
      <c r="S28">
        <v>29.713000000000001</v>
      </c>
      <c r="T28">
        <v>29.696400000000001</v>
      </c>
      <c r="U28">
        <v>29.6934</v>
      </c>
      <c r="V28">
        <v>29.753599999999999</v>
      </c>
      <c r="W28">
        <v>29.769200000000001</v>
      </c>
      <c r="X28">
        <v>29.7348</v>
      </c>
      <c r="Y28">
        <v>29.787800000000001</v>
      </c>
      <c r="Z28">
        <v>29.730699999999999</v>
      </c>
      <c r="AA28">
        <v>29.836500000000001</v>
      </c>
      <c r="AB28">
        <v>29.783100000000001</v>
      </c>
      <c r="AC28">
        <v>29.7819</v>
      </c>
      <c r="AD28">
        <v>29.813800000000001</v>
      </c>
      <c r="AE28">
        <v>29.7639</v>
      </c>
      <c r="AF28">
        <v>29.8169</v>
      </c>
      <c r="AG28">
        <v>29.739799999999999</v>
      </c>
      <c r="AH28">
        <v>29.794799999999999</v>
      </c>
    </row>
    <row r="29" spans="1:34" x14ac:dyDescent="0.25">
      <c r="A29" s="6">
        <v>3250000000</v>
      </c>
      <c r="B29" s="8">
        <v>30.757200000000001</v>
      </c>
      <c r="C29">
        <v>29.3553</v>
      </c>
      <c r="D29">
        <v>29.371099999999998</v>
      </c>
      <c r="E29">
        <v>29.375599999999999</v>
      </c>
      <c r="F29">
        <v>29.4682</v>
      </c>
      <c r="G29">
        <v>29.579699999999999</v>
      </c>
      <c r="H29">
        <v>29.579699999999999</v>
      </c>
      <c r="I29">
        <v>29.5656</v>
      </c>
      <c r="J29">
        <v>29.6251</v>
      </c>
      <c r="K29">
        <v>29.650500000000001</v>
      </c>
      <c r="L29">
        <v>29.647200000000002</v>
      </c>
      <c r="M29">
        <v>29.6616</v>
      </c>
      <c r="N29">
        <v>29.616700000000002</v>
      </c>
      <c r="O29">
        <v>29.605799999999999</v>
      </c>
      <c r="P29">
        <v>29.616099999999999</v>
      </c>
      <c r="Q29">
        <v>29.589700000000001</v>
      </c>
      <c r="R29">
        <v>29.6511</v>
      </c>
      <c r="S29">
        <v>29.5989</v>
      </c>
      <c r="T29">
        <v>29.5943</v>
      </c>
      <c r="U29">
        <v>29.5823</v>
      </c>
      <c r="V29">
        <v>29.700199999999999</v>
      </c>
      <c r="W29">
        <v>29.632899999999999</v>
      </c>
      <c r="X29">
        <v>29.6282</v>
      </c>
      <c r="Y29">
        <v>29.692299999999999</v>
      </c>
      <c r="Z29">
        <v>29.638200000000001</v>
      </c>
      <c r="AA29">
        <v>29.6938</v>
      </c>
      <c r="AB29">
        <v>29.698699999999999</v>
      </c>
      <c r="AC29">
        <v>29.669599999999999</v>
      </c>
      <c r="AD29">
        <v>29.7103</v>
      </c>
      <c r="AE29">
        <v>29.6463</v>
      </c>
      <c r="AF29">
        <v>29.735099999999999</v>
      </c>
      <c r="AG29">
        <v>29.641500000000001</v>
      </c>
      <c r="AH29">
        <v>29.729500000000002</v>
      </c>
    </row>
    <row r="30" spans="1:34" x14ac:dyDescent="0.25">
      <c r="A30" s="6">
        <v>3340000000</v>
      </c>
      <c r="B30" s="8">
        <v>30.633299999999998</v>
      </c>
      <c r="C30">
        <v>29.261500000000002</v>
      </c>
      <c r="D30">
        <v>29.2897</v>
      </c>
      <c r="E30">
        <v>29.310700000000001</v>
      </c>
      <c r="F30">
        <v>29.395800000000001</v>
      </c>
      <c r="G30">
        <v>29.473099999999999</v>
      </c>
      <c r="H30">
        <v>29.473099999999999</v>
      </c>
      <c r="I30">
        <v>29.496700000000001</v>
      </c>
      <c r="J30">
        <v>29.4925</v>
      </c>
      <c r="K30">
        <v>29.5626</v>
      </c>
      <c r="L30">
        <v>29.565100000000001</v>
      </c>
      <c r="M30">
        <v>29.565300000000001</v>
      </c>
      <c r="N30">
        <v>29.544499999999999</v>
      </c>
      <c r="O30">
        <v>29.4819</v>
      </c>
      <c r="P30">
        <v>29.477599999999999</v>
      </c>
      <c r="Q30">
        <v>29.4893</v>
      </c>
      <c r="R30">
        <v>29.4832</v>
      </c>
      <c r="S30">
        <v>29.509799999999998</v>
      </c>
      <c r="T30">
        <v>29.496600000000001</v>
      </c>
      <c r="U30">
        <v>29.532699999999998</v>
      </c>
      <c r="V30">
        <v>29.5825</v>
      </c>
      <c r="W30">
        <v>29.5413</v>
      </c>
      <c r="X30">
        <v>29.567499999999999</v>
      </c>
      <c r="Y30">
        <v>29.6203</v>
      </c>
      <c r="Z30">
        <v>29.606300000000001</v>
      </c>
      <c r="AA30">
        <v>29.586300000000001</v>
      </c>
      <c r="AB30">
        <v>29.604500000000002</v>
      </c>
      <c r="AC30">
        <v>29.603300000000001</v>
      </c>
      <c r="AD30">
        <v>29.608499999999999</v>
      </c>
      <c r="AE30">
        <v>29.587599999999998</v>
      </c>
      <c r="AF30">
        <v>29.658899999999999</v>
      </c>
      <c r="AG30">
        <v>29.574400000000001</v>
      </c>
      <c r="AH30">
        <v>29.6112</v>
      </c>
    </row>
    <row r="31" spans="1:34" x14ac:dyDescent="0.25">
      <c r="A31" s="6">
        <v>3430000000</v>
      </c>
      <c r="B31" s="8">
        <v>30.502800000000001</v>
      </c>
      <c r="C31">
        <v>29.259799999999998</v>
      </c>
      <c r="D31">
        <v>29.181799999999999</v>
      </c>
      <c r="E31">
        <v>29.2575</v>
      </c>
      <c r="F31">
        <v>29.332899999999999</v>
      </c>
      <c r="G31">
        <v>29.342400000000001</v>
      </c>
      <c r="H31">
        <v>29.342400000000001</v>
      </c>
      <c r="I31">
        <v>29.4572</v>
      </c>
      <c r="J31">
        <v>29.389099999999999</v>
      </c>
      <c r="K31">
        <v>29.5152</v>
      </c>
      <c r="L31">
        <v>29.526599999999998</v>
      </c>
      <c r="M31">
        <v>29.438600000000001</v>
      </c>
      <c r="N31">
        <v>29.5212</v>
      </c>
      <c r="O31">
        <v>29.460999999999999</v>
      </c>
      <c r="P31">
        <v>29.410299999999999</v>
      </c>
      <c r="Q31">
        <v>29.398099999999999</v>
      </c>
      <c r="R31">
        <v>29.397099999999998</v>
      </c>
      <c r="S31">
        <v>29.407900000000001</v>
      </c>
      <c r="T31">
        <v>29.471699999999998</v>
      </c>
      <c r="U31">
        <v>29.416599999999999</v>
      </c>
      <c r="V31">
        <v>29.540800000000001</v>
      </c>
      <c r="W31">
        <v>29.5307</v>
      </c>
      <c r="X31">
        <v>29.520199999999999</v>
      </c>
      <c r="Y31">
        <v>29.542899999999999</v>
      </c>
      <c r="Z31">
        <v>29.487300000000001</v>
      </c>
      <c r="AA31">
        <v>29.509899999999998</v>
      </c>
      <c r="AB31">
        <v>29.526599999999998</v>
      </c>
      <c r="AC31">
        <v>29.497</v>
      </c>
      <c r="AD31">
        <v>29.517600000000002</v>
      </c>
      <c r="AE31">
        <v>29.594799999999999</v>
      </c>
      <c r="AF31">
        <v>29.635300000000001</v>
      </c>
      <c r="AG31">
        <v>29.491499999999998</v>
      </c>
      <c r="AH31">
        <v>29.515599999999999</v>
      </c>
    </row>
    <row r="32" spans="1:34" x14ac:dyDescent="0.25">
      <c r="A32" s="6">
        <v>3520000000</v>
      </c>
      <c r="B32" s="8">
        <v>30.398</v>
      </c>
      <c r="C32">
        <v>29.107099999999999</v>
      </c>
      <c r="D32">
        <v>29.057700000000001</v>
      </c>
      <c r="E32">
        <v>29.1143</v>
      </c>
      <c r="F32">
        <v>29.221499999999999</v>
      </c>
      <c r="G32">
        <v>29.252099999999999</v>
      </c>
      <c r="H32">
        <v>29.252099999999999</v>
      </c>
      <c r="I32">
        <v>29.298400000000001</v>
      </c>
      <c r="J32">
        <v>29.282599999999999</v>
      </c>
      <c r="K32">
        <v>29.340599999999998</v>
      </c>
      <c r="L32">
        <v>29.366800000000001</v>
      </c>
      <c r="M32">
        <v>29.3428</v>
      </c>
      <c r="N32">
        <v>29.375800000000002</v>
      </c>
      <c r="O32">
        <v>29.374099999999999</v>
      </c>
      <c r="P32">
        <v>29.312899999999999</v>
      </c>
      <c r="Q32">
        <v>29.240100000000002</v>
      </c>
      <c r="R32">
        <v>29.283899999999999</v>
      </c>
      <c r="S32">
        <v>29.264900000000001</v>
      </c>
      <c r="T32">
        <v>29.3383</v>
      </c>
      <c r="U32">
        <v>29.3446</v>
      </c>
      <c r="V32">
        <v>29.376799999999999</v>
      </c>
      <c r="W32">
        <v>29.3903</v>
      </c>
      <c r="X32">
        <v>29.396699999999999</v>
      </c>
      <c r="Y32">
        <v>29.361799999999999</v>
      </c>
      <c r="Z32">
        <v>29.3626</v>
      </c>
      <c r="AA32">
        <v>29.3612</v>
      </c>
      <c r="AB32">
        <v>29.4038</v>
      </c>
      <c r="AC32">
        <v>29.3611</v>
      </c>
      <c r="AD32">
        <v>29.390599999999999</v>
      </c>
      <c r="AE32">
        <v>29.415700000000001</v>
      </c>
      <c r="AF32">
        <v>29.456800000000001</v>
      </c>
      <c r="AG32">
        <v>29.430099999999999</v>
      </c>
      <c r="AH32">
        <v>29.408100000000001</v>
      </c>
    </row>
    <row r="33" spans="1:34" x14ac:dyDescent="0.25">
      <c r="A33" s="6">
        <v>3610000000</v>
      </c>
      <c r="B33" s="8">
        <v>30.352799999999998</v>
      </c>
      <c r="C33">
        <v>28.999400000000001</v>
      </c>
      <c r="D33">
        <v>28.997699999999998</v>
      </c>
      <c r="E33">
        <v>29.015499999999999</v>
      </c>
      <c r="F33">
        <v>29.084599999999998</v>
      </c>
      <c r="G33">
        <v>29.174700000000001</v>
      </c>
      <c r="H33">
        <v>29.174700000000001</v>
      </c>
      <c r="I33">
        <v>29.218699999999998</v>
      </c>
      <c r="J33">
        <v>29.235199999999999</v>
      </c>
      <c r="K33">
        <v>29.243400000000001</v>
      </c>
      <c r="L33">
        <v>29.2758</v>
      </c>
      <c r="M33">
        <v>29.275500000000001</v>
      </c>
      <c r="N33">
        <v>29.241499999999998</v>
      </c>
      <c r="O33">
        <v>29.223500000000001</v>
      </c>
      <c r="P33">
        <v>29.213699999999999</v>
      </c>
      <c r="Q33">
        <v>29.196300000000001</v>
      </c>
      <c r="R33">
        <v>29.2072</v>
      </c>
      <c r="S33">
        <v>29.1968</v>
      </c>
      <c r="T33">
        <v>29.2453</v>
      </c>
      <c r="U33">
        <v>29.2439</v>
      </c>
      <c r="V33">
        <v>29.2803</v>
      </c>
      <c r="W33">
        <v>29.265799999999999</v>
      </c>
      <c r="X33">
        <v>29.2592</v>
      </c>
      <c r="Y33">
        <v>29.323399999999999</v>
      </c>
      <c r="Z33">
        <v>29.262</v>
      </c>
      <c r="AA33">
        <v>29.287099999999999</v>
      </c>
      <c r="AB33">
        <v>29.302</v>
      </c>
      <c r="AC33">
        <v>29.31</v>
      </c>
      <c r="AD33">
        <v>29.3217</v>
      </c>
      <c r="AE33">
        <v>29.276199999999999</v>
      </c>
      <c r="AF33">
        <v>29.329000000000001</v>
      </c>
      <c r="AG33">
        <v>29.314299999999999</v>
      </c>
      <c r="AH33">
        <v>29.2911</v>
      </c>
    </row>
    <row r="34" spans="1:34" x14ac:dyDescent="0.25">
      <c r="A34" s="6">
        <v>3700000000</v>
      </c>
      <c r="B34" s="8">
        <v>30.265799999999999</v>
      </c>
      <c r="C34">
        <v>28.83</v>
      </c>
      <c r="D34">
        <v>28.872699999999998</v>
      </c>
      <c r="E34">
        <v>28.8855</v>
      </c>
      <c r="F34">
        <v>28.959399999999999</v>
      </c>
      <c r="G34">
        <v>29.0063</v>
      </c>
      <c r="H34">
        <v>29.0063</v>
      </c>
      <c r="I34">
        <v>29.079799999999999</v>
      </c>
      <c r="J34">
        <v>29.117000000000001</v>
      </c>
      <c r="K34">
        <v>29.048999999999999</v>
      </c>
      <c r="L34">
        <v>29.1005</v>
      </c>
      <c r="M34">
        <v>29.1755</v>
      </c>
      <c r="N34">
        <v>29.101500000000001</v>
      </c>
      <c r="O34">
        <v>29.015799999999999</v>
      </c>
      <c r="P34">
        <v>29.026700000000002</v>
      </c>
      <c r="Q34">
        <v>29.0764</v>
      </c>
      <c r="R34">
        <v>29.080200000000001</v>
      </c>
      <c r="S34">
        <v>29.144300000000001</v>
      </c>
      <c r="T34">
        <v>29.123799999999999</v>
      </c>
      <c r="U34">
        <v>29.067399999999999</v>
      </c>
      <c r="V34">
        <v>29.119199999999999</v>
      </c>
      <c r="W34">
        <v>29.101900000000001</v>
      </c>
      <c r="X34">
        <v>29.124400000000001</v>
      </c>
      <c r="Y34">
        <v>29.206</v>
      </c>
      <c r="Z34">
        <v>29.0899</v>
      </c>
      <c r="AA34">
        <v>29.207999999999998</v>
      </c>
      <c r="AB34">
        <v>29.1785</v>
      </c>
      <c r="AC34">
        <v>29.2103</v>
      </c>
      <c r="AD34">
        <v>29.222899999999999</v>
      </c>
      <c r="AE34">
        <v>29.1282</v>
      </c>
      <c r="AF34">
        <v>29.185400000000001</v>
      </c>
      <c r="AG34">
        <v>29.1462</v>
      </c>
      <c r="AH34">
        <v>29.157599999999999</v>
      </c>
    </row>
    <row r="35" spans="1:34" x14ac:dyDescent="0.25">
      <c r="A35" s="6">
        <v>3790000000</v>
      </c>
      <c r="B35" s="8">
        <v>30.169499999999999</v>
      </c>
      <c r="C35">
        <v>28.78</v>
      </c>
      <c r="D35">
        <v>28.798500000000001</v>
      </c>
      <c r="E35">
        <v>28.831499999999998</v>
      </c>
      <c r="F35">
        <v>28.855399999999999</v>
      </c>
      <c r="G35">
        <v>28.9344</v>
      </c>
      <c r="H35">
        <v>28.9344</v>
      </c>
      <c r="I35">
        <v>28.944800000000001</v>
      </c>
      <c r="J35">
        <v>29.0459</v>
      </c>
      <c r="K35">
        <v>29.040299999999998</v>
      </c>
      <c r="L35">
        <v>29.068100000000001</v>
      </c>
      <c r="M35">
        <v>29.059699999999999</v>
      </c>
      <c r="N35">
        <v>29.012</v>
      </c>
      <c r="O35">
        <v>28.912400000000002</v>
      </c>
      <c r="P35">
        <v>28.970800000000001</v>
      </c>
      <c r="Q35">
        <v>29.010999999999999</v>
      </c>
      <c r="R35">
        <v>29.019600000000001</v>
      </c>
      <c r="S35">
        <v>29.0169</v>
      </c>
      <c r="T35">
        <v>29.038</v>
      </c>
      <c r="U35">
        <v>29.041899999999998</v>
      </c>
      <c r="V35">
        <v>29.0731</v>
      </c>
      <c r="W35">
        <v>29.002400000000002</v>
      </c>
      <c r="X35">
        <v>29.0276</v>
      </c>
      <c r="Y35">
        <v>29.0608</v>
      </c>
      <c r="Z35">
        <v>29.03</v>
      </c>
      <c r="AA35">
        <v>29.137</v>
      </c>
      <c r="AB35">
        <v>29.0914</v>
      </c>
      <c r="AC35">
        <v>29.094100000000001</v>
      </c>
      <c r="AD35">
        <v>29.129000000000001</v>
      </c>
      <c r="AE35">
        <v>29.076499999999999</v>
      </c>
      <c r="AF35">
        <v>29.0869</v>
      </c>
      <c r="AG35">
        <v>29.057099999999998</v>
      </c>
      <c r="AH35">
        <v>29.063300000000002</v>
      </c>
    </row>
    <row r="36" spans="1:34" x14ac:dyDescent="0.25">
      <c r="A36" s="6">
        <v>3880000000</v>
      </c>
      <c r="B36" s="8">
        <v>30.1129</v>
      </c>
      <c r="C36">
        <v>28.739699999999999</v>
      </c>
      <c r="D36">
        <v>28.7347</v>
      </c>
      <c r="E36">
        <v>28.755600000000001</v>
      </c>
      <c r="F36">
        <v>28.816199999999998</v>
      </c>
      <c r="G36">
        <v>28.881599999999999</v>
      </c>
      <c r="H36">
        <v>28.881599999999999</v>
      </c>
      <c r="I36">
        <v>28.932600000000001</v>
      </c>
      <c r="J36">
        <v>28.9178</v>
      </c>
      <c r="K36">
        <v>28.965299999999999</v>
      </c>
      <c r="L36">
        <v>29.026199999999999</v>
      </c>
      <c r="M36">
        <v>29.008199999999999</v>
      </c>
      <c r="N36">
        <v>28.974599999999999</v>
      </c>
      <c r="O36">
        <v>28.945900000000002</v>
      </c>
      <c r="P36">
        <v>28.9344</v>
      </c>
      <c r="Q36">
        <v>28.915199999999999</v>
      </c>
      <c r="R36">
        <v>28.9086</v>
      </c>
      <c r="S36">
        <v>28.9239</v>
      </c>
      <c r="T36">
        <v>28.965499999999999</v>
      </c>
      <c r="U36">
        <v>28.945399999999999</v>
      </c>
      <c r="V36">
        <v>29.018899999999999</v>
      </c>
      <c r="W36">
        <v>28.987400000000001</v>
      </c>
      <c r="X36">
        <v>28.9922</v>
      </c>
      <c r="Y36">
        <v>29.0441</v>
      </c>
      <c r="Z36">
        <v>28.977</v>
      </c>
      <c r="AA36">
        <v>29.040800000000001</v>
      </c>
      <c r="AB36">
        <v>29.007999999999999</v>
      </c>
      <c r="AC36">
        <v>29.001799999999999</v>
      </c>
      <c r="AD36">
        <v>29.074400000000001</v>
      </c>
      <c r="AE36">
        <v>29.033000000000001</v>
      </c>
      <c r="AF36">
        <v>29.021699999999999</v>
      </c>
      <c r="AG36">
        <v>28.995999999999999</v>
      </c>
      <c r="AH36">
        <v>29.027799999999999</v>
      </c>
    </row>
    <row r="37" spans="1:34" x14ac:dyDescent="0.25">
      <c r="A37" s="6">
        <v>3970000000</v>
      </c>
      <c r="B37" s="8">
        <v>30.049800000000001</v>
      </c>
      <c r="C37">
        <v>28.708500000000001</v>
      </c>
      <c r="D37">
        <v>28.654900000000001</v>
      </c>
      <c r="E37">
        <v>28.675799999999999</v>
      </c>
      <c r="F37">
        <v>28.74</v>
      </c>
      <c r="G37">
        <v>28.840499999999999</v>
      </c>
      <c r="H37">
        <v>28.840499999999999</v>
      </c>
      <c r="I37">
        <v>28.8736</v>
      </c>
      <c r="J37">
        <v>28.873200000000001</v>
      </c>
      <c r="K37">
        <v>28.9008</v>
      </c>
      <c r="L37">
        <v>28.892600000000002</v>
      </c>
      <c r="M37">
        <v>28.9069</v>
      </c>
      <c r="N37">
        <v>28.869299999999999</v>
      </c>
      <c r="O37">
        <v>28.894600000000001</v>
      </c>
      <c r="P37">
        <v>28.873200000000001</v>
      </c>
      <c r="Q37">
        <v>28.875499999999999</v>
      </c>
      <c r="R37">
        <v>28.857900000000001</v>
      </c>
      <c r="S37">
        <v>28.828299999999999</v>
      </c>
      <c r="T37">
        <v>28.8889</v>
      </c>
      <c r="U37">
        <v>28.912099999999999</v>
      </c>
      <c r="V37">
        <v>28.957100000000001</v>
      </c>
      <c r="W37">
        <v>28.908999999999999</v>
      </c>
      <c r="X37">
        <v>28.9392</v>
      </c>
      <c r="Y37">
        <v>28.987100000000002</v>
      </c>
      <c r="Z37">
        <v>28.922999999999998</v>
      </c>
      <c r="AA37">
        <v>28.941199999999998</v>
      </c>
      <c r="AB37">
        <v>28.9605</v>
      </c>
      <c r="AC37">
        <v>28.908000000000001</v>
      </c>
      <c r="AD37">
        <v>28.948499999999999</v>
      </c>
      <c r="AE37">
        <v>28.919</v>
      </c>
      <c r="AF37">
        <v>29.0044</v>
      </c>
      <c r="AG37">
        <v>29.016300000000001</v>
      </c>
      <c r="AH37">
        <v>28.9114</v>
      </c>
    </row>
    <row r="38" spans="1:34" x14ac:dyDescent="0.25">
      <c r="A38" s="6">
        <v>4060000000</v>
      </c>
      <c r="B38" s="8">
        <v>29.912700000000001</v>
      </c>
      <c r="C38">
        <v>28.564699999999998</v>
      </c>
      <c r="D38">
        <v>28.563600000000001</v>
      </c>
      <c r="E38">
        <v>28.580100000000002</v>
      </c>
      <c r="F38">
        <v>28.662199999999999</v>
      </c>
      <c r="G38">
        <v>28.763999999999999</v>
      </c>
      <c r="H38">
        <v>28.763999999999999</v>
      </c>
      <c r="I38">
        <v>28.8019</v>
      </c>
      <c r="J38">
        <v>28.734500000000001</v>
      </c>
      <c r="K38">
        <v>28.8047</v>
      </c>
      <c r="L38">
        <v>28.821000000000002</v>
      </c>
      <c r="M38">
        <v>28.788799999999998</v>
      </c>
      <c r="N38">
        <v>28.820399999999999</v>
      </c>
      <c r="O38">
        <v>28.8033</v>
      </c>
      <c r="P38">
        <v>28.791499999999999</v>
      </c>
      <c r="Q38">
        <v>28.7896</v>
      </c>
      <c r="R38">
        <v>28.7456</v>
      </c>
      <c r="S38">
        <v>28.703399999999998</v>
      </c>
      <c r="T38">
        <v>28.769400000000001</v>
      </c>
      <c r="U38">
        <v>28.7744</v>
      </c>
      <c r="V38">
        <v>28.845300000000002</v>
      </c>
      <c r="W38">
        <v>28.794899999999998</v>
      </c>
      <c r="X38">
        <v>28.827400000000001</v>
      </c>
      <c r="Y38">
        <v>28.8628</v>
      </c>
      <c r="Z38">
        <v>28.7836</v>
      </c>
      <c r="AA38">
        <v>28.849299999999999</v>
      </c>
      <c r="AB38">
        <v>28.878299999999999</v>
      </c>
      <c r="AC38">
        <v>28.849</v>
      </c>
      <c r="AD38">
        <v>28.882200000000001</v>
      </c>
      <c r="AE38">
        <v>28.874400000000001</v>
      </c>
      <c r="AF38">
        <v>28.949300000000001</v>
      </c>
      <c r="AG38">
        <v>28.8674</v>
      </c>
      <c r="AH38">
        <v>28.8248</v>
      </c>
    </row>
    <row r="39" spans="1:34" x14ac:dyDescent="0.25">
      <c r="A39" s="6">
        <v>4150000000</v>
      </c>
      <c r="B39" s="8">
        <v>29.875900000000001</v>
      </c>
      <c r="C39">
        <v>28.495999999999999</v>
      </c>
      <c r="D39">
        <v>28.476199999999999</v>
      </c>
      <c r="E39">
        <v>28.506799999999998</v>
      </c>
      <c r="F39">
        <v>28.567900000000002</v>
      </c>
      <c r="G39">
        <v>28.649100000000001</v>
      </c>
      <c r="H39">
        <v>28.649100000000001</v>
      </c>
      <c r="I39">
        <v>28.703199999999999</v>
      </c>
      <c r="J39">
        <v>28.6952</v>
      </c>
      <c r="K39">
        <v>28.717500000000001</v>
      </c>
      <c r="L39">
        <v>28.742899999999999</v>
      </c>
      <c r="M39">
        <v>28.722000000000001</v>
      </c>
      <c r="N39">
        <v>28.732099999999999</v>
      </c>
      <c r="O39">
        <v>28.694099999999999</v>
      </c>
      <c r="P39">
        <v>28.696899999999999</v>
      </c>
      <c r="Q39">
        <v>28.696000000000002</v>
      </c>
      <c r="R39">
        <v>28.650099999999998</v>
      </c>
      <c r="S39">
        <v>28.655000000000001</v>
      </c>
      <c r="T39">
        <v>28.719799999999999</v>
      </c>
      <c r="U39">
        <v>28.708300000000001</v>
      </c>
      <c r="V39">
        <v>28.711300000000001</v>
      </c>
      <c r="W39">
        <v>28.718399999999999</v>
      </c>
      <c r="X39">
        <v>28.713999999999999</v>
      </c>
      <c r="Y39">
        <v>28.784800000000001</v>
      </c>
      <c r="Z39">
        <v>28.722999999999999</v>
      </c>
      <c r="AA39">
        <v>28.733000000000001</v>
      </c>
      <c r="AB39">
        <v>28.7851</v>
      </c>
      <c r="AC39">
        <v>28.742799999999999</v>
      </c>
      <c r="AD39">
        <v>28.783799999999999</v>
      </c>
      <c r="AE39">
        <v>28.745000000000001</v>
      </c>
      <c r="AF39">
        <v>28.806899999999999</v>
      </c>
      <c r="AG39">
        <v>28.7441</v>
      </c>
      <c r="AH39">
        <v>28.7409</v>
      </c>
    </row>
    <row r="40" spans="1:34" x14ac:dyDescent="0.25">
      <c r="A40" s="6">
        <v>4240000000</v>
      </c>
      <c r="B40" s="8">
        <v>29.732299999999999</v>
      </c>
      <c r="C40">
        <v>28.3827</v>
      </c>
      <c r="D40">
        <v>28.339400000000001</v>
      </c>
      <c r="E40">
        <v>28.360499999999998</v>
      </c>
      <c r="F40">
        <v>28.435700000000001</v>
      </c>
      <c r="G40">
        <v>28.515899999999998</v>
      </c>
      <c r="H40">
        <v>28.515899999999998</v>
      </c>
      <c r="I40">
        <v>28.542999999999999</v>
      </c>
      <c r="J40">
        <v>28.5962</v>
      </c>
      <c r="K40">
        <v>28.5868</v>
      </c>
      <c r="L40">
        <v>28.591999999999999</v>
      </c>
      <c r="M40">
        <v>28.593499999999999</v>
      </c>
      <c r="N40">
        <v>28.572500000000002</v>
      </c>
      <c r="O40">
        <v>28.540299999999998</v>
      </c>
      <c r="P40">
        <v>28.543399999999998</v>
      </c>
      <c r="Q40">
        <v>28.537600000000001</v>
      </c>
      <c r="R40">
        <v>28.522099999999998</v>
      </c>
      <c r="S40">
        <v>28.563400000000001</v>
      </c>
      <c r="T40">
        <v>28.5624</v>
      </c>
      <c r="U40">
        <v>28.549299999999999</v>
      </c>
      <c r="V40">
        <v>28.5931</v>
      </c>
      <c r="W40">
        <v>28.622800000000002</v>
      </c>
      <c r="X40">
        <v>28.566199999999998</v>
      </c>
      <c r="Y40">
        <v>28.621400000000001</v>
      </c>
      <c r="Z40">
        <v>28.624300000000002</v>
      </c>
      <c r="AA40">
        <v>28.650400000000001</v>
      </c>
      <c r="AB40">
        <v>28.6175</v>
      </c>
      <c r="AC40">
        <v>28.5916</v>
      </c>
      <c r="AD40">
        <v>28.66</v>
      </c>
      <c r="AE40">
        <v>28.619700000000002</v>
      </c>
      <c r="AF40">
        <v>28.630400000000002</v>
      </c>
      <c r="AG40">
        <v>28.613600000000002</v>
      </c>
      <c r="AH40">
        <v>28.620100000000001</v>
      </c>
    </row>
    <row r="41" spans="1:34" x14ac:dyDescent="0.25">
      <c r="A41" s="6">
        <v>4330000000</v>
      </c>
      <c r="B41" s="8">
        <v>29.6616</v>
      </c>
      <c r="C41">
        <v>28.260300000000001</v>
      </c>
      <c r="D41">
        <v>28.226500000000001</v>
      </c>
      <c r="E41">
        <v>28.2988</v>
      </c>
      <c r="F41">
        <v>28.3628</v>
      </c>
      <c r="G41">
        <v>28.400600000000001</v>
      </c>
      <c r="H41">
        <v>28.400600000000001</v>
      </c>
      <c r="I41">
        <v>28.4102</v>
      </c>
      <c r="J41">
        <v>28.5032</v>
      </c>
      <c r="K41">
        <v>28.510300000000001</v>
      </c>
      <c r="L41">
        <v>28.530899999999999</v>
      </c>
      <c r="M41">
        <v>28.512499999999999</v>
      </c>
      <c r="N41">
        <v>28.466799999999999</v>
      </c>
      <c r="O41">
        <v>28.437899999999999</v>
      </c>
      <c r="P41">
        <v>28.4239</v>
      </c>
      <c r="Q41">
        <v>28.4526</v>
      </c>
      <c r="R41">
        <v>28.4392</v>
      </c>
      <c r="S41">
        <v>28.453399999999998</v>
      </c>
      <c r="T41">
        <v>28.5045</v>
      </c>
      <c r="U41">
        <v>28.442</v>
      </c>
      <c r="V41">
        <v>28.494399999999999</v>
      </c>
      <c r="W41">
        <v>28.539200000000001</v>
      </c>
      <c r="X41">
        <v>28.492999999999999</v>
      </c>
      <c r="Y41">
        <v>28.5031</v>
      </c>
      <c r="Z41">
        <v>28.508900000000001</v>
      </c>
      <c r="AA41">
        <v>28.567799999999998</v>
      </c>
      <c r="AB41">
        <v>28.538</v>
      </c>
      <c r="AC41">
        <v>28.502500000000001</v>
      </c>
      <c r="AD41">
        <v>28.5655</v>
      </c>
      <c r="AE41">
        <v>28.5016</v>
      </c>
      <c r="AF41">
        <v>28.518699999999999</v>
      </c>
      <c r="AG41">
        <v>28.472000000000001</v>
      </c>
      <c r="AH41">
        <v>28.520099999999999</v>
      </c>
    </row>
    <row r="42" spans="1:34" x14ac:dyDescent="0.25">
      <c r="A42" s="6">
        <v>4420000000</v>
      </c>
      <c r="B42" s="8">
        <v>29.5459</v>
      </c>
      <c r="C42">
        <v>28.191400000000002</v>
      </c>
      <c r="D42">
        <v>28.171099999999999</v>
      </c>
      <c r="E42">
        <v>28.2117</v>
      </c>
      <c r="F42">
        <v>28.2761</v>
      </c>
      <c r="G42">
        <v>28.308599999999998</v>
      </c>
      <c r="H42">
        <v>28.308599999999998</v>
      </c>
      <c r="I42">
        <v>28.3583</v>
      </c>
      <c r="J42">
        <v>28.4024</v>
      </c>
      <c r="K42">
        <v>28.4251</v>
      </c>
      <c r="L42">
        <v>28.4116</v>
      </c>
      <c r="M42">
        <v>28.434000000000001</v>
      </c>
      <c r="N42">
        <v>28.374400000000001</v>
      </c>
      <c r="O42">
        <v>28.3904</v>
      </c>
      <c r="P42">
        <v>28.3629</v>
      </c>
      <c r="Q42">
        <v>28.3491</v>
      </c>
      <c r="R42">
        <v>28.336200000000002</v>
      </c>
      <c r="S42">
        <v>28.3748</v>
      </c>
      <c r="T42">
        <v>28.3886</v>
      </c>
      <c r="U42">
        <v>28.355599999999999</v>
      </c>
      <c r="V42">
        <v>28.439800000000002</v>
      </c>
      <c r="W42">
        <v>28.440100000000001</v>
      </c>
      <c r="X42">
        <v>28.4068</v>
      </c>
      <c r="Y42">
        <v>28.427700000000002</v>
      </c>
      <c r="Z42">
        <v>28.413</v>
      </c>
      <c r="AA42">
        <v>28.4666</v>
      </c>
      <c r="AB42">
        <v>28.445900000000002</v>
      </c>
      <c r="AC42">
        <v>28.4376</v>
      </c>
      <c r="AD42">
        <v>28.479099999999999</v>
      </c>
      <c r="AE42">
        <v>28.446000000000002</v>
      </c>
      <c r="AF42">
        <v>28.4482</v>
      </c>
      <c r="AG42">
        <v>28.383400000000002</v>
      </c>
      <c r="AH42">
        <v>28.4526</v>
      </c>
    </row>
    <row r="43" spans="1:34" x14ac:dyDescent="0.25">
      <c r="A43" s="6">
        <v>4510000000</v>
      </c>
      <c r="B43" s="8">
        <v>29.497800000000002</v>
      </c>
      <c r="C43">
        <v>28.130800000000001</v>
      </c>
      <c r="D43">
        <v>28.1099</v>
      </c>
      <c r="E43">
        <v>28.1463</v>
      </c>
      <c r="F43">
        <v>28.235399999999998</v>
      </c>
      <c r="G43">
        <v>28.273599999999998</v>
      </c>
      <c r="H43">
        <v>28.273599999999998</v>
      </c>
      <c r="I43">
        <v>28.302299999999999</v>
      </c>
      <c r="J43">
        <v>28.289100000000001</v>
      </c>
      <c r="K43">
        <v>28.357399999999998</v>
      </c>
      <c r="L43">
        <v>28.353899999999999</v>
      </c>
      <c r="M43">
        <v>28.3401</v>
      </c>
      <c r="N43">
        <v>28.339300000000001</v>
      </c>
      <c r="O43">
        <v>28.318200000000001</v>
      </c>
      <c r="P43">
        <v>28.335000000000001</v>
      </c>
      <c r="Q43">
        <v>28.285499999999999</v>
      </c>
      <c r="R43">
        <v>28.302499999999998</v>
      </c>
      <c r="S43">
        <v>28.31</v>
      </c>
      <c r="T43">
        <v>28.3231</v>
      </c>
      <c r="U43">
        <v>28.331900000000001</v>
      </c>
      <c r="V43">
        <v>28.356000000000002</v>
      </c>
      <c r="W43">
        <v>28.360099999999999</v>
      </c>
      <c r="X43">
        <v>28.352699999999999</v>
      </c>
      <c r="Y43">
        <v>28.377800000000001</v>
      </c>
      <c r="Z43">
        <v>28.334599999999998</v>
      </c>
      <c r="AA43">
        <v>28.39</v>
      </c>
      <c r="AB43">
        <v>28.3733</v>
      </c>
      <c r="AC43">
        <v>28.383800000000001</v>
      </c>
      <c r="AD43">
        <v>28.3781</v>
      </c>
      <c r="AE43">
        <v>28.4068</v>
      </c>
      <c r="AF43">
        <v>28.422000000000001</v>
      </c>
      <c r="AG43">
        <v>28.376799999999999</v>
      </c>
      <c r="AH43">
        <v>28.374099999999999</v>
      </c>
    </row>
    <row r="44" spans="1:34" x14ac:dyDescent="0.25">
      <c r="A44" s="6">
        <v>4600000000</v>
      </c>
      <c r="B44" s="8">
        <v>29.438199999999998</v>
      </c>
      <c r="C44">
        <v>28.066099999999999</v>
      </c>
      <c r="D44">
        <v>27.968499999999999</v>
      </c>
      <c r="E44">
        <v>28.0303</v>
      </c>
      <c r="F44">
        <v>28.1325</v>
      </c>
      <c r="G44">
        <v>28.185600000000001</v>
      </c>
      <c r="H44">
        <v>28.185600000000001</v>
      </c>
      <c r="I44">
        <v>28.206800000000001</v>
      </c>
      <c r="J44">
        <v>28.1935</v>
      </c>
      <c r="K44">
        <v>28.244900000000001</v>
      </c>
      <c r="L44">
        <v>28.2761</v>
      </c>
      <c r="M44">
        <v>28.249500000000001</v>
      </c>
      <c r="N44">
        <v>28.2529</v>
      </c>
      <c r="O44">
        <v>28.212499999999999</v>
      </c>
      <c r="P44">
        <v>28.257200000000001</v>
      </c>
      <c r="Q44">
        <v>28.189499999999999</v>
      </c>
      <c r="R44">
        <v>28.195699999999999</v>
      </c>
      <c r="S44">
        <v>28.207599999999999</v>
      </c>
      <c r="T44">
        <v>28.188199999999998</v>
      </c>
      <c r="U44">
        <v>28.2182</v>
      </c>
      <c r="V44">
        <v>28.257200000000001</v>
      </c>
      <c r="W44">
        <v>28.249700000000001</v>
      </c>
      <c r="X44">
        <v>28.282</v>
      </c>
      <c r="Y44">
        <v>28.257000000000001</v>
      </c>
      <c r="Z44">
        <v>28.226099999999999</v>
      </c>
      <c r="AA44">
        <v>28.268999999999998</v>
      </c>
      <c r="AB44">
        <v>28.252400000000002</v>
      </c>
      <c r="AC44">
        <v>28.2485</v>
      </c>
      <c r="AD44">
        <v>28.284800000000001</v>
      </c>
      <c r="AE44">
        <v>28.308299999999999</v>
      </c>
      <c r="AF44">
        <v>28.350200000000001</v>
      </c>
      <c r="AG44">
        <v>28.311900000000001</v>
      </c>
      <c r="AH44">
        <v>28.276700000000002</v>
      </c>
    </row>
    <row r="45" spans="1:34" x14ac:dyDescent="0.25">
      <c r="A45" s="6">
        <v>4690000000</v>
      </c>
      <c r="B45" s="8">
        <v>29.363600000000002</v>
      </c>
      <c r="C45">
        <v>27.9452</v>
      </c>
      <c r="D45">
        <v>27.900700000000001</v>
      </c>
      <c r="E45">
        <v>27.929600000000001</v>
      </c>
      <c r="F45">
        <v>28.016100000000002</v>
      </c>
      <c r="G45">
        <v>28.0626</v>
      </c>
      <c r="H45">
        <v>28.0626</v>
      </c>
      <c r="I45">
        <v>28.118600000000001</v>
      </c>
      <c r="J45">
        <v>28.1188</v>
      </c>
      <c r="K45">
        <v>28.1264</v>
      </c>
      <c r="L45">
        <v>28.1066</v>
      </c>
      <c r="M45">
        <v>28.133199999999999</v>
      </c>
      <c r="N45">
        <v>28.160599999999999</v>
      </c>
      <c r="O45">
        <v>28.130600000000001</v>
      </c>
      <c r="P45">
        <v>28.1371</v>
      </c>
      <c r="Q45">
        <v>28.101600000000001</v>
      </c>
      <c r="R45">
        <v>28.116599999999998</v>
      </c>
      <c r="S45">
        <v>28.116199999999999</v>
      </c>
      <c r="T45">
        <v>28.1158</v>
      </c>
      <c r="U45">
        <v>28.154900000000001</v>
      </c>
      <c r="V45">
        <v>28.153700000000001</v>
      </c>
      <c r="W45">
        <v>28.171600000000002</v>
      </c>
      <c r="X45">
        <v>28.1767</v>
      </c>
      <c r="Y45">
        <v>28.1661</v>
      </c>
      <c r="Z45">
        <v>28.1143</v>
      </c>
      <c r="AA45">
        <v>28.157800000000002</v>
      </c>
      <c r="AB45">
        <v>28.199200000000001</v>
      </c>
      <c r="AC45">
        <v>28.146899999999999</v>
      </c>
      <c r="AD45">
        <v>28.170100000000001</v>
      </c>
      <c r="AE45">
        <v>28.1343</v>
      </c>
      <c r="AF45">
        <v>28.212499999999999</v>
      </c>
      <c r="AG45">
        <v>28.183499999999999</v>
      </c>
      <c r="AH45">
        <v>28.185700000000001</v>
      </c>
    </row>
    <row r="46" spans="1:34" x14ac:dyDescent="0.25">
      <c r="A46" s="6">
        <v>4780000000</v>
      </c>
      <c r="B46" s="8">
        <v>29.238</v>
      </c>
      <c r="C46">
        <v>27.887799999999999</v>
      </c>
      <c r="D46">
        <v>27.837399999999999</v>
      </c>
      <c r="E46">
        <v>27.858599999999999</v>
      </c>
      <c r="F46">
        <v>27.944099999999999</v>
      </c>
      <c r="G46">
        <v>28.000800000000002</v>
      </c>
      <c r="H46">
        <v>28.000800000000002</v>
      </c>
      <c r="I46">
        <v>28.037299999999998</v>
      </c>
      <c r="J46">
        <v>28.070799999999998</v>
      </c>
      <c r="K46">
        <v>28.081</v>
      </c>
      <c r="L46">
        <v>28.065200000000001</v>
      </c>
      <c r="M46">
        <v>28.038599999999999</v>
      </c>
      <c r="N46">
        <v>28.086400000000001</v>
      </c>
      <c r="O46">
        <v>28.028099999999998</v>
      </c>
      <c r="P46">
        <v>27.9954</v>
      </c>
      <c r="Q46">
        <v>28.016500000000001</v>
      </c>
      <c r="R46">
        <v>28.028199999999998</v>
      </c>
      <c r="S46">
        <v>28.014199999999999</v>
      </c>
      <c r="T46">
        <v>28.024999999999999</v>
      </c>
      <c r="U46">
        <v>28.0336</v>
      </c>
      <c r="V46">
        <v>28.048300000000001</v>
      </c>
      <c r="W46">
        <v>28.085899999999999</v>
      </c>
      <c r="X46">
        <v>28.037800000000001</v>
      </c>
      <c r="Y46">
        <v>28.087700000000002</v>
      </c>
      <c r="Z46">
        <v>28.072199999999999</v>
      </c>
      <c r="AA46">
        <v>28.104900000000001</v>
      </c>
      <c r="AB46">
        <v>28.107600000000001</v>
      </c>
      <c r="AC46">
        <v>28.063800000000001</v>
      </c>
      <c r="AD46">
        <v>28.117100000000001</v>
      </c>
      <c r="AE46">
        <v>28.073599999999999</v>
      </c>
      <c r="AF46">
        <v>28.109400000000001</v>
      </c>
      <c r="AG46">
        <v>28.0548</v>
      </c>
      <c r="AH46">
        <v>28.115100000000002</v>
      </c>
    </row>
    <row r="47" spans="1:34" x14ac:dyDescent="0.25">
      <c r="A47" s="6">
        <v>4870000000</v>
      </c>
      <c r="B47" s="8">
        <v>29.1401</v>
      </c>
      <c r="C47">
        <v>27.822800000000001</v>
      </c>
      <c r="D47">
        <v>27.753799999999998</v>
      </c>
      <c r="E47">
        <v>27.796299999999999</v>
      </c>
      <c r="F47">
        <v>27.840299999999999</v>
      </c>
      <c r="G47">
        <v>27.8979</v>
      </c>
      <c r="H47">
        <v>27.8979</v>
      </c>
      <c r="I47">
        <v>27.9117</v>
      </c>
      <c r="J47">
        <v>27.976900000000001</v>
      </c>
      <c r="K47">
        <v>27.971</v>
      </c>
      <c r="L47">
        <v>28.021799999999999</v>
      </c>
      <c r="M47">
        <v>27.9849</v>
      </c>
      <c r="N47">
        <v>27.963200000000001</v>
      </c>
      <c r="O47">
        <v>27.873000000000001</v>
      </c>
      <c r="P47">
        <v>27.8582</v>
      </c>
      <c r="Q47">
        <v>27.920400000000001</v>
      </c>
      <c r="R47">
        <v>27.900600000000001</v>
      </c>
      <c r="S47">
        <v>27.9358</v>
      </c>
      <c r="T47">
        <v>27.907599999999999</v>
      </c>
      <c r="U47">
        <v>27.912500000000001</v>
      </c>
      <c r="V47">
        <v>28.000399999999999</v>
      </c>
      <c r="W47">
        <v>27.977799999999998</v>
      </c>
      <c r="X47">
        <v>27.950700000000001</v>
      </c>
      <c r="Y47">
        <v>27.967199999999998</v>
      </c>
      <c r="Z47">
        <v>27.979600000000001</v>
      </c>
      <c r="AA47">
        <v>28.027699999999999</v>
      </c>
      <c r="AB47">
        <v>27.998899999999999</v>
      </c>
      <c r="AC47">
        <v>27.973700000000001</v>
      </c>
      <c r="AD47">
        <v>28.053899999999999</v>
      </c>
      <c r="AE47">
        <v>28.0001</v>
      </c>
      <c r="AF47">
        <v>27.974399999999999</v>
      </c>
      <c r="AG47">
        <v>27.963999999999999</v>
      </c>
      <c r="AH47">
        <v>28.0063</v>
      </c>
    </row>
    <row r="48" spans="1:34" x14ac:dyDescent="0.25">
      <c r="A48" s="6">
        <v>4960000000</v>
      </c>
      <c r="B48" s="8">
        <v>29.05</v>
      </c>
      <c r="C48">
        <v>27.681899999999999</v>
      </c>
      <c r="D48">
        <v>27.665099999999999</v>
      </c>
      <c r="E48">
        <v>27.6615</v>
      </c>
      <c r="F48">
        <v>27.717300000000002</v>
      </c>
      <c r="G48">
        <v>27.81</v>
      </c>
      <c r="H48">
        <v>27.81</v>
      </c>
      <c r="I48">
        <v>27.8386</v>
      </c>
      <c r="J48">
        <v>27.873000000000001</v>
      </c>
      <c r="K48">
        <v>27.889600000000002</v>
      </c>
      <c r="L48">
        <v>27.9055</v>
      </c>
      <c r="M48">
        <v>27.8721</v>
      </c>
      <c r="N48">
        <v>27.8476</v>
      </c>
      <c r="O48">
        <v>27.818899999999999</v>
      </c>
      <c r="P48">
        <v>27.777699999999999</v>
      </c>
      <c r="Q48">
        <v>27.822199999999999</v>
      </c>
      <c r="R48">
        <v>27.8246</v>
      </c>
      <c r="S48">
        <v>27.840399999999999</v>
      </c>
      <c r="T48">
        <v>27.8003</v>
      </c>
      <c r="U48">
        <v>27.8017</v>
      </c>
      <c r="V48">
        <v>27.8856</v>
      </c>
      <c r="W48">
        <v>27.8935</v>
      </c>
      <c r="X48">
        <v>27.8505</v>
      </c>
      <c r="Y48">
        <v>27.853899999999999</v>
      </c>
      <c r="Z48">
        <v>27.874600000000001</v>
      </c>
      <c r="AA48">
        <v>27.881</v>
      </c>
      <c r="AB48">
        <v>27.913</v>
      </c>
      <c r="AC48">
        <v>27.832799999999999</v>
      </c>
      <c r="AD48">
        <v>27.942299999999999</v>
      </c>
      <c r="AE48">
        <v>27.879100000000001</v>
      </c>
      <c r="AF48">
        <v>27.872299999999999</v>
      </c>
      <c r="AG48">
        <v>27.828700000000001</v>
      </c>
      <c r="AH48">
        <v>27.886700000000001</v>
      </c>
    </row>
    <row r="49" spans="1:34" x14ac:dyDescent="0.25">
      <c r="A49" s="6">
        <v>5050000000</v>
      </c>
      <c r="B49" s="8">
        <v>29.0547</v>
      </c>
      <c r="C49">
        <v>27.653700000000001</v>
      </c>
      <c r="D49">
        <v>27.613299999999999</v>
      </c>
      <c r="E49">
        <v>27.638500000000001</v>
      </c>
      <c r="F49">
        <v>27.7211</v>
      </c>
      <c r="G49">
        <v>27.789200000000001</v>
      </c>
      <c r="H49">
        <v>27.789200000000001</v>
      </c>
      <c r="I49">
        <v>27.825399999999998</v>
      </c>
      <c r="J49">
        <v>27.811499999999999</v>
      </c>
      <c r="K49">
        <v>27.803000000000001</v>
      </c>
      <c r="L49">
        <v>27.884599999999999</v>
      </c>
      <c r="M49">
        <v>27.839300000000001</v>
      </c>
      <c r="N49">
        <v>27.818999999999999</v>
      </c>
      <c r="O49">
        <v>27.792999999999999</v>
      </c>
      <c r="P49">
        <v>27.817599999999999</v>
      </c>
      <c r="Q49">
        <v>27.7623</v>
      </c>
      <c r="R49">
        <v>27.773700000000002</v>
      </c>
      <c r="S49">
        <v>27.7788</v>
      </c>
      <c r="T49">
        <v>27.773499999999999</v>
      </c>
      <c r="U49">
        <v>27.803999999999998</v>
      </c>
      <c r="V49">
        <v>27.832100000000001</v>
      </c>
      <c r="W49">
        <v>27.8291</v>
      </c>
      <c r="X49">
        <v>27.8294</v>
      </c>
      <c r="Y49">
        <v>27.8796</v>
      </c>
      <c r="Z49">
        <v>27.849399999999999</v>
      </c>
      <c r="AA49">
        <v>27.832999999999998</v>
      </c>
      <c r="AB49">
        <v>27.876100000000001</v>
      </c>
      <c r="AC49">
        <v>27.809799999999999</v>
      </c>
      <c r="AD49">
        <v>27.8751</v>
      </c>
      <c r="AE49">
        <v>27.814599999999999</v>
      </c>
      <c r="AF49">
        <v>27.880299999999998</v>
      </c>
      <c r="AG49">
        <v>27.867599999999999</v>
      </c>
      <c r="AH49">
        <v>27.8415</v>
      </c>
    </row>
    <row r="50" spans="1:34" x14ac:dyDescent="0.25">
      <c r="A50" s="6">
        <v>5140000000</v>
      </c>
      <c r="B50" s="8">
        <v>28.935500000000001</v>
      </c>
      <c r="C50">
        <v>27.5274</v>
      </c>
      <c r="D50">
        <v>27.4678</v>
      </c>
      <c r="E50">
        <v>27.527999999999999</v>
      </c>
      <c r="F50">
        <v>27.600999999999999</v>
      </c>
      <c r="G50">
        <v>27.641400000000001</v>
      </c>
      <c r="H50">
        <v>27.641400000000001</v>
      </c>
      <c r="I50">
        <v>27.6966</v>
      </c>
      <c r="J50">
        <v>27.702999999999999</v>
      </c>
      <c r="K50">
        <v>27.644100000000002</v>
      </c>
      <c r="L50">
        <v>27.771899999999999</v>
      </c>
      <c r="M50">
        <v>27.752099999999999</v>
      </c>
      <c r="N50">
        <v>27.708100000000002</v>
      </c>
      <c r="O50">
        <v>27.676200000000001</v>
      </c>
      <c r="P50">
        <v>27.742899999999999</v>
      </c>
      <c r="Q50">
        <v>27.6952</v>
      </c>
      <c r="R50">
        <v>27.655000000000001</v>
      </c>
      <c r="S50">
        <v>27.673200000000001</v>
      </c>
      <c r="T50">
        <v>27.712299999999999</v>
      </c>
      <c r="U50">
        <v>27.7181</v>
      </c>
      <c r="V50">
        <v>27.720500000000001</v>
      </c>
      <c r="W50">
        <v>27.726400000000002</v>
      </c>
      <c r="X50">
        <v>27.708600000000001</v>
      </c>
      <c r="Y50">
        <v>27.7987</v>
      </c>
      <c r="Z50">
        <v>27.783100000000001</v>
      </c>
      <c r="AA50">
        <v>27.742599999999999</v>
      </c>
      <c r="AB50">
        <v>27.771999999999998</v>
      </c>
      <c r="AC50">
        <v>27.708300000000001</v>
      </c>
      <c r="AD50">
        <v>27.794899999999998</v>
      </c>
      <c r="AE50">
        <v>27.713799999999999</v>
      </c>
      <c r="AF50">
        <v>27.781400000000001</v>
      </c>
      <c r="AG50">
        <v>27.732700000000001</v>
      </c>
      <c r="AH50">
        <v>27.740100000000002</v>
      </c>
    </row>
    <row r="51" spans="1:34" x14ac:dyDescent="0.25">
      <c r="A51" s="6">
        <v>5230000000</v>
      </c>
      <c r="B51" s="8">
        <v>28.8139</v>
      </c>
      <c r="C51">
        <v>27.465800000000002</v>
      </c>
      <c r="D51">
        <v>27.418500000000002</v>
      </c>
      <c r="E51">
        <v>27.446200000000001</v>
      </c>
      <c r="F51">
        <v>27.556799999999999</v>
      </c>
      <c r="G51">
        <v>27.577400000000001</v>
      </c>
      <c r="H51">
        <v>27.577400000000001</v>
      </c>
      <c r="I51">
        <v>27.619199999999999</v>
      </c>
      <c r="J51">
        <v>27.600999999999999</v>
      </c>
      <c r="K51">
        <v>27.642499999999998</v>
      </c>
      <c r="L51">
        <v>27.683599999999998</v>
      </c>
      <c r="M51">
        <v>27.666699999999999</v>
      </c>
      <c r="N51">
        <v>27.642700000000001</v>
      </c>
      <c r="O51">
        <v>27.6327</v>
      </c>
      <c r="P51">
        <v>27.6294</v>
      </c>
      <c r="Q51">
        <v>27.612300000000001</v>
      </c>
      <c r="R51">
        <v>27.596399999999999</v>
      </c>
      <c r="S51">
        <v>27.619399999999999</v>
      </c>
      <c r="T51">
        <v>27.6401</v>
      </c>
      <c r="U51">
        <v>27.67</v>
      </c>
      <c r="V51">
        <v>27.6751</v>
      </c>
      <c r="W51">
        <v>27.6418</v>
      </c>
      <c r="X51">
        <v>27.635200000000001</v>
      </c>
      <c r="Y51">
        <v>27.710599999999999</v>
      </c>
      <c r="Z51">
        <v>27.6815</v>
      </c>
      <c r="AA51">
        <v>27.6419</v>
      </c>
      <c r="AB51">
        <v>27.6829</v>
      </c>
      <c r="AC51">
        <v>27.644100000000002</v>
      </c>
      <c r="AD51">
        <v>27.658799999999999</v>
      </c>
      <c r="AE51">
        <v>27.656500000000001</v>
      </c>
      <c r="AF51">
        <v>27.706199999999999</v>
      </c>
      <c r="AG51">
        <v>27.677900000000001</v>
      </c>
      <c r="AH51">
        <v>27.6554</v>
      </c>
    </row>
    <row r="52" spans="1:34" x14ac:dyDescent="0.25">
      <c r="A52" s="6">
        <v>5320000000</v>
      </c>
      <c r="B52" s="8">
        <v>28.7271</v>
      </c>
      <c r="C52">
        <v>27.348600000000001</v>
      </c>
      <c r="D52">
        <v>27.302499999999998</v>
      </c>
      <c r="E52">
        <v>27.356400000000001</v>
      </c>
      <c r="F52">
        <v>27.409099999999999</v>
      </c>
      <c r="G52">
        <v>27.478999999999999</v>
      </c>
      <c r="H52">
        <v>27.478999999999999</v>
      </c>
      <c r="I52">
        <v>27.4846</v>
      </c>
      <c r="J52">
        <v>27.545400000000001</v>
      </c>
      <c r="K52">
        <v>27.549800000000001</v>
      </c>
      <c r="L52">
        <v>27.556999999999999</v>
      </c>
      <c r="M52">
        <v>27.548400000000001</v>
      </c>
      <c r="N52">
        <v>27.552900000000001</v>
      </c>
      <c r="O52">
        <v>27.527999999999999</v>
      </c>
      <c r="P52">
        <v>27.493300000000001</v>
      </c>
      <c r="Q52">
        <v>27.473299999999998</v>
      </c>
      <c r="R52">
        <v>27.462399999999999</v>
      </c>
      <c r="S52">
        <v>27.519300000000001</v>
      </c>
      <c r="T52">
        <v>27.495899999999999</v>
      </c>
      <c r="U52">
        <v>27.5091</v>
      </c>
      <c r="V52">
        <v>27.541599999999999</v>
      </c>
      <c r="W52">
        <v>27.5623</v>
      </c>
      <c r="X52">
        <v>27.515699999999999</v>
      </c>
      <c r="Y52">
        <v>27.570799999999998</v>
      </c>
      <c r="Z52">
        <v>27.519600000000001</v>
      </c>
      <c r="AA52">
        <v>27.554500000000001</v>
      </c>
      <c r="AB52">
        <v>27.604500000000002</v>
      </c>
      <c r="AC52">
        <v>27.527200000000001</v>
      </c>
      <c r="AD52">
        <v>27.582999999999998</v>
      </c>
      <c r="AE52">
        <v>27.517800000000001</v>
      </c>
      <c r="AF52">
        <v>27.587499999999999</v>
      </c>
      <c r="AG52">
        <v>27.5456</v>
      </c>
      <c r="AH52">
        <v>27.5642</v>
      </c>
    </row>
    <row r="53" spans="1:34" x14ac:dyDescent="0.25">
      <c r="A53" s="6">
        <v>5410000000</v>
      </c>
      <c r="B53" s="8">
        <v>28.5959</v>
      </c>
      <c r="C53">
        <v>27.208400000000001</v>
      </c>
      <c r="D53">
        <v>27.184799999999999</v>
      </c>
      <c r="E53">
        <v>27.205500000000001</v>
      </c>
      <c r="F53">
        <v>27.270900000000001</v>
      </c>
      <c r="G53">
        <v>27.348099999999999</v>
      </c>
      <c r="H53">
        <v>27.348099999999999</v>
      </c>
      <c r="I53">
        <v>27.406300000000002</v>
      </c>
      <c r="J53">
        <v>27.4068</v>
      </c>
      <c r="K53">
        <v>27.391200000000001</v>
      </c>
      <c r="L53">
        <v>27.4251</v>
      </c>
      <c r="M53">
        <v>27.406400000000001</v>
      </c>
      <c r="N53">
        <v>27.3749</v>
      </c>
      <c r="O53">
        <v>27.369399999999999</v>
      </c>
      <c r="P53">
        <v>27.298500000000001</v>
      </c>
      <c r="Q53">
        <v>27.3308</v>
      </c>
      <c r="R53">
        <v>27.341999999999999</v>
      </c>
      <c r="S53">
        <v>27.378499999999999</v>
      </c>
      <c r="T53">
        <v>27.3674</v>
      </c>
      <c r="U53">
        <v>27.355699999999999</v>
      </c>
      <c r="V53">
        <v>27.445799999999998</v>
      </c>
      <c r="W53">
        <v>27.444199999999999</v>
      </c>
      <c r="X53">
        <v>27.3903</v>
      </c>
      <c r="Y53">
        <v>27.386399999999998</v>
      </c>
      <c r="Z53">
        <v>27.403400000000001</v>
      </c>
      <c r="AA53">
        <v>27.4331</v>
      </c>
      <c r="AB53">
        <v>27.460999999999999</v>
      </c>
      <c r="AC53">
        <v>27.4026</v>
      </c>
      <c r="AD53">
        <v>27.497299999999999</v>
      </c>
      <c r="AE53">
        <v>27.411899999999999</v>
      </c>
      <c r="AF53">
        <v>27.4313</v>
      </c>
      <c r="AG53">
        <v>27.4267</v>
      </c>
      <c r="AH53">
        <v>27.430299999999999</v>
      </c>
    </row>
    <row r="54" spans="1:34" x14ac:dyDescent="0.25">
      <c r="A54" s="6">
        <v>5500000000</v>
      </c>
      <c r="B54" s="8">
        <v>28.486000000000001</v>
      </c>
      <c r="C54">
        <v>27.127800000000001</v>
      </c>
      <c r="D54">
        <v>27.102900000000002</v>
      </c>
      <c r="E54">
        <v>27.143899999999999</v>
      </c>
      <c r="F54">
        <v>27.187200000000001</v>
      </c>
      <c r="G54">
        <v>27.253499999999999</v>
      </c>
      <c r="H54">
        <v>27.253499999999999</v>
      </c>
      <c r="I54">
        <v>27.3171</v>
      </c>
      <c r="J54">
        <v>27.3157</v>
      </c>
      <c r="K54">
        <v>27.336600000000001</v>
      </c>
      <c r="L54">
        <v>27.342700000000001</v>
      </c>
      <c r="M54">
        <v>27.331900000000001</v>
      </c>
      <c r="N54">
        <v>27.307400000000001</v>
      </c>
      <c r="O54">
        <v>27.284099999999999</v>
      </c>
      <c r="P54">
        <v>27.223099999999999</v>
      </c>
      <c r="Q54">
        <v>27.2729</v>
      </c>
      <c r="R54">
        <v>27.299199999999999</v>
      </c>
      <c r="S54">
        <v>27.297000000000001</v>
      </c>
      <c r="T54">
        <v>27.3095</v>
      </c>
      <c r="U54">
        <v>27.2578</v>
      </c>
      <c r="V54">
        <v>27.344999999999999</v>
      </c>
      <c r="W54">
        <v>27.318300000000001</v>
      </c>
      <c r="X54">
        <v>27.328399999999998</v>
      </c>
      <c r="Y54">
        <v>27.317900000000002</v>
      </c>
      <c r="Z54">
        <v>27.285299999999999</v>
      </c>
      <c r="AA54">
        <v>27.360199999999999</v>
      </c>
      <c r="AB54">
        <v>27.366499999999998</v>
      </c>
      <c r="AC54">
        <v>27.293299999999999</v>
      </c>
      <c r="AD54">
        <v>27.386700000000001</v>
      </c>
      <c r="AE54">
        <v>27.3294</v>
      </c>
      <c r="AF54">
        <v>27.351700000000001</v>
      </c>
      <c r="AG54">
        <v>27.3155</v>
      </c>
      <c r="AH54">
        <v>27.322800000000001</v>
      </c>
    </row>
    <row r="55" spans="1:34" x14ac:dyDescent="0.25">
      <c r="A55" s="6">
        <v>5590000000</v>
      </c>
      <c r="B55" s="8">
        <v>28.502700000000001</v>
      </c>
      <c r="C55">
        <v>27.1069</v>
      </c>
      <c r="D55">
        <v>27.11</v>
      </c>
      <c r="E55">
        <v>27.091899999999999</v>
      </c>
      <c r="F55">
        <v>27.185500000000001</v>
      </c>
      <c r="G55">
        <v>27.2621</v>
      </c>
      <c r="H55">
        <v>27.2621</v>
      </c>
      <c r="I55">
        <v>27.285900000000002</v>
      </c>
      <c r="J55">
        <v>27.265999999999998</v>
      </c>
      <c r="K55">
        <v>27.266500000000001</v>
      </c>
      <c r="L55">
        <v>27.357500000000002</v>
      </c>
      <c r="M55">
        <v>27.32</v>
      </c>
      <c r="N55">
        <v>27.313199999999998</v>
      </c>
      <c r="O55">
        <v>27.2774</v>
      </c>
      <c r="P55">
        <v>27.247699999999998</v>
      </c>
      <c r="Q55">
        <v>27.2317</v>
      </c>
      <c r="R55">
        <v>27.285499999999999</v>
      </c>
      <c r="S55">
        <v>27.2636</v>
      </c>
      <c r="T55">
        <v>27.276499999999999</v>
      </c>
      <c r="U55">
        <v>27.267499999999998</v>
      </c>
      <c r="V55">
        <v>27.327000000000002</v>
      </c>
      <c r="W55">
        <v>27.293399999999998</v>
      </c>
      <c r="X55">
        <v>27.303699999999999</v>
      </c>
      <c r="Y55">
        <v>27.335899999999999</v>
      </c>
      <c r="Z55">
        <v>27.288900000000002</v>
      </c>
      <c r="AA55">
        <v>27.316199999999998</v>
      </c>
      <c r="AB55">
        <v>27.317299999999999</v>
      </c>
      <c r="AC55">
        <v>27.320699999999999</v>
      </c>
      <c r="AD55">
        <v>27.3551</v>
      </c>
      <c r="AE55">
        <v>27.326899999999998</v>
      </c>
      <c r="AF55">
        <v>27.372900000000001</v>
      </c>
      <c r="AG55">
        <v>27.275400000000001</v>
      </c>
      <c r="AH55">
        <v>27.359400000000001</v>
      </c>
    </row>
    <row r="56" spans="1:34" x14ac:dyDescent="0.25">
      <c r="A56" s="6">
        <v>5680000000</v>
      </c>
      <c r="B56" s="8">
        <v>28.3935</v>
      </c>
      <c r="C56">
        <v>27.047699999999999</v>
      </c>
      <c r="D56">
        <v>27.028400000000001</v>
      </c>
      <c r="E56">
        <v>27.0076</v>
      </c>
      <c r="F56">
        <v>27.1128</v>
      </c>
      <c r="G56">
        <v>27.1448</v>
      </c>
      <c r="H56">
        <v>27.1448</v>
      </c>
      <c r="I56">
        <v>27.185099999999998</v>
      </c>
      <c r="J56">
        <v>27.1465</v>
      </c>
      <c r="K56">
        <v>27.2104</v>
      </c>
      <c r="L56">
        <v>27.225300000000001</v>
      </c>
      <c r="M56">
        <v>27.252500000000001</v>
      </c>
      <c r="N56">
        <v>27.225000000000001</v>
      </c>
      <c r="O56">
        <v>27.1967</v>
      </c>
      <c r="P56">
        <v>27.174900000000001</v>
      </c>
      <c r="Q56">
        <v>27.154399999999999</v>
      </c>
      <c r="R56">
        <v>27.135000000000002</v>
      </c>
      <c r="S56">
        <v>27.1571</v>
      </c>
      <c r="T56">
        <v>27.213100000000001</v>
      </c>
      <c r="U56">
        <v>27.193300000000001</v>
      </c>
      <c r="V56">
        <v>27.2196</v>
      </c>
      <c r="W56">
        <v>27.1892</v>
      </c>
      <c r="X56">
        <v>27.245000000000001</v>
      </c>
      <c r="Y56">
        <v>27.281600000000001</v>
      </c>
      <c r="Z56">
        <v>27.2044</v>
      </c>
      <c r="AA56">
        <v>27.2193</v>
      </c>
      <c r="AB56">
        <v>27.243600000000001</v>
      </c>
      <c r="AC56">
        <v>27.230699999999999</v>
      </c>
      <c r="AD56">
        <v>27.206499999999998</v>
      </c>
      <c r="AE56">
        <v>27.195599999999999</v>
      </c>
      <c r="AF56">
        <v>27.2867</v>
      </c>
      <c r="AG56">
        <v>27.213999999999999</v>
      </c>
      <c r="AH56">
        <v>27.233799999999999</v>
      </c>
    </row>
    <row r="57" spans="1:34" x14ac:dyDescent="0.25">
      <c r="A57" s="6">
        <v>5770000000</v>
      </c>
      <c r="B57" s="8">
        <v>28.304200000000002</v>
      </c>
      <c r="C57">
        <v>26.901199999999999</v>
      </c>
      <c r="D57">
        <v>26.895499999999998</v>
      </c>
      <c r="E57">
        <v>26.892199999999999</v>
      </c>
      <c r="F57">
        <v>26.986799999999999</v>
      </c>
      <c r="G57">
        <v>27.0487</v>
      </c>
      <c r="H57">
        <v>27.0487</v>
      </c>
      <c r="I57">
        <v>27.073899999999998</v>
      </c>
      <c r="J57">
        <v>27.0501</v>
      </c>
      <c r="K57">
        <v>27.084199999999999</v>
      </c>
      <c r="L57">
        <v>27.095400000000001</v>
      </c>
      <c r="M57">
        <v>27.120999999999999</v>
      </c>
      <c r="N57">
        <v>27.1267</v>
      </c>
      <c r="O57">
        <v>27.059799999999999</v>
      </c>
      <c r="P57">
        <v>27.060099999999998</v>
      </c>
      <c r="Q57">
        <v>27.047899999999998</v>
      </c>
      <c r="R57">
        <v>27.035599999999999</v>
      </c>
      <c r="S57">
        <v>27.0594</v>
      </c>
      <c r="T57">
        <v>27.0733</v>
      </c>
      <c r="U57">
        <v>27.070599999999999</v>
      </c>
      <c r="V57">
        <v>27.081199999999999</v>
      </c>
      <c r="W57">
        <v>27.074999999999999</v>
      </c>
      <c r="X57">
        <v>27.082599999999999</v>
      </c>
      <c r="Y57">
        <v>27.119399999999999</v>
      </c>
      <c r="Z57">
        <v>27.1036</v>
      </c>
      <c r="AA57">
        <v>27.091999999999999</v>
      </c>
      <c r="AB57">
        <v>27.1248</v>
      </c>
      <c r="AC57">
        <v>27.1188</v>
      </c>
      <c r="AD57">
        <v>27.116800000000001</v>
      </c>
      <c r="AE57">
        <v>27.0794</v>
      </c>
      <c r="AF57">
        <v>27.168199999999999</v>
      </c>
      <c r="AG57">
        <v>27.116299999999999</v>
      </c>
      <c r="AH57">
        <v>27.103000000000002</v>
      </c>
    </row>
    <row r="58" spans="1:34" x14ac:dyDescent="0.25">
      <c r="A58" s="6">
        <v>5860000000</v>
      </c>
      <c r="B58" s="8">
        <v>28.212900000000001</v>
      </c>
      <c r="C58">
        <v>26.847200000000001</v>
      </c>
      <c r="D58">
        <v>26.8277</v>
      </c>
      <c r="E58">
        <v>26.823</v>
      </c>
      <c r="F58">
        <v>26.902699999999999</v>
      </c>
      <c r="G58">
        <v>26.925999999999998</v>
      </c>
      <c r="H58">
        <v>26.925999999999998</v>
      </c>
      <c r="I58">
        <v>26.990400000000001</v>
      </c>
      <c r="J58">
        <v>27.012699999999999</v>
      </c>
      <c r="K58">
        <v>27.018000000000001</v>
      </c>
      <c r="L58">
        <v>27.031500000000001</v>
      </c>
      <c r="M58">
        <v>27.017700000000001</v>
      </c>
      <c r="N58">
        <v>27.007300000000001</v>
      </c>
      <c r="O58">
        <v>26.9879</v>
      </c>
      <c r="P58">
        <v>26.966999999999999</v>
      </c>
      <c r="Q58">
        <v>26.950500000000002</v>
      </c>
      <c r="R58">
        <v>26.940300000000001</v>
      </c>
      <c r="S58">
        <v>26.9512</v>
      </c>
      <c r="T58">
        <v>26.978200000000001</v>
      </c>
      <c r="U58">
        <v>26.979299999999999</v>
      </c>
      <c r="V58">
        <v>27.002199999999998</v>
      </c>
      <c r="W58">
        <v>27.009499999999999</v>
      </c>
      <c r="X58">
        <v>26.998699999999999</v>
      </c>
      <c r="Y58">
        <v>27.032599999999999</v>
      </c>
      <c r="Z58">
        <v>27.013400000000001</v>
      </c>
      <c r="AA58">
        <v>27.007300000000001</v>
      </c>
      <c r="AB58">
        <v>27.0244</v>
      </c>
      <c r="AC58">
        <v>27.0184</v>
      </c>
      <c r="AD58">
        <v>27.032699999999998</v>
      </c>
      <c r="AE58">
        <v>26.9802</v>
      </c>
      <c r="AF58">
        <v>27.051600000000001</v>
      </c>
      <c r="AG58">
        <v>26.996400000000001</v>
      </c>
      <c r="AH58">
        <v>27.041899999999998</v>
      </c>
    </row>
    <row r="59" spans="1:34" x14ac:dyDescent="0.25">
      <c r="A59" s="6">
        <v>5950000000</v>
      </c>
      <c r="B59" s="8">
        <v>28.092600000000001</v>
      </c>
      <c r="C59">
        <v>26.731200000000001</v>
      </c>
      <c r="D59">
        <v>26.698699999999999</v>
      </c>
      <c r="E59">
        <v>26.729099999999999</v>
      </c>
      <c r="F59">
        <v>26.811399999999999</v>
      </c>
      <c r="G59">
        <v>26.834900000000001</v>
      </c>
      <c r="H59">
        <v>26.834900000000001</v>
      </c>
      <c r="I59">
        <v>26.851400000000002</v>
      </c>
      <c r="J59">
        <v>26.915299999999998</v>
      </c>
      <c r="K59">
        <v>26.872499999999999</v>
      </c>
      <c r="L59">
        <v>26.921700000000001</v>
      </c>
      <c r="M59">
        <v>26.932200000000002</v>
      </c>
      <c r="N59">
        <v>26.856999999999999</v>
      </c>
      <c r="O59">
        <v>26.872299999999999</v>
      </c>
      <c r="P59">
        <v>26.821300000000001</v>
      </c>
      <c r="Q59">
        <v>26.845800000000001</v>
      </c>
      <c r="R59">
        <v>26.864000000000001</v>
      </c>
      <c r="S59">
        <v>26.8612</v>
      </c>
      <c r="T59">
        <v>26.861000000000001</v>
      </c>
      <c r="U59">
        <v>26.872800000000002</v>
      </c>
      <c r="V59">
        <v>26.91</v>
      </c>
      <c r="W59">
        <v>26.890999999999998</v>
      </c>
      <c r="X59">
        <v>26.876000000000001</v>
      </c>
      <c r="Y59">
        <v>26.9086</v>
      </c>
      <c r="Z59">
        <v>26.861799999999999</v>
      </c>
      <c r="AA59">
        <v>26.916799999999999</v>
      </c>
      <c r="AB59">
        <v>26.943300000000001</v>
      </c>
      <c r="AC59">
        <v>26.873200000000001</v>
      </c>
      <c r="AD59">
        <v>26.954699999999999</v>
      </c>
      <c r="AE59">
        <v>26.8825</v>
      </c>
      <c r="AF59">
        <v>26.9283</v>
      </c>
      <c r="AG59">
        <v>26.879100000000001</v>
      </c>
      <c r="AH59">
        <v>26.956600000000002</v>
      </c>
    </row>
    <row r="60" spans="1:34" x14ac:dyDescent="0.25">
      <c r="A60" s="6">
        <v>6040000000</v>
      </c>
      <c r="B60" s="8">
        <v>27.9514</v>
      </c>
      <c r="C60">
        <v>26.6112</v>
      </c>
      <c r="D60">
        <v>26.603100000000001</v>
      </c>
      <c r="E60">
        <v>26.574400000000001</v>
      </c>
      <c r="F60">
        <v>26.6648</v>
      </c>
      <c r="G60">
        <v>26.664999999999999</v>
      </c>
      <c r="H60">
        <v>26.664999999999999</v>
      </c>
      <c r="I60">
        <v>26.726400000000002</v>
      </c>
      <c r="J60">
        <v>26.769400000000001</v>
      </c>
      <c r="K60">
        <v>26.735399999999998</v>
      </c>
      <c r="L60">
        <v>26.777799999999999</v>
      </c>
      <c r="M60">
        <v>26.774999999999999</v>
      </c>
      <c r="N60">
        <v>26.75</v>
      </c>
      <c r="O60">
        <v>26.7331</v>
      </c>
      <c r="P60">
        <v>26.6919</v>
      </c>
      <c r="Q60">
        <v>26.727699999999999</v>
      </c>
      <c r="R60">
        <v>26.752099999999999</v>
      </c>
      <c r="S60">
        <v>26.732900000000001</v>
      </c>
      <c r="T60">
        <v>26.752500000000001</v>
      </c>
      <c r="U60">
        <v>26.727799999999998</v>
      </c>
      <c r="V60">
        <v>26.738900000000001</v>
      </c>
      <c r="W60">
        <v>26.786300000000001</v>
      </c>
      <c r="X60">
        <v>26.738700000000001</v>
      </c>
      <c r="Y60">
        <v>26.795200000000001</v>
      </c>
      <c r="Z60">
        <v>26.7422</v>
      </c>
      <c r="AA60">
        <v>26.807500000000001</v>
      </c>
      <c r="AB60">
        <v>26.808900000000001</v>
      </c>
      <c r="AC60">
        <v>26.7743</v>
      </c>
      <c r="AD60">
        <v>26.833600000000001</v>
      </c>
      <c r="AE60">
        <v>26.775700000000001</v>
      </c>
      <c r="AF60">
        <v>26.773599999999998</v>
      </c>
      <c r="AG60">
        <v>26.7638</v>
      </c>
      <c r="AH60">
        <v>26.803599999999999</v>
      </c>
    </row>
    <row r="61" spans="1:34" x14ac:dyDescent="0.25">
      <c r="A61" s="6">
        <v>6130000000</v>
      </c>
      <c r="B61" s="8">
        <v>27.911200000000001</v>
      </c>
      <c r="C61">
        <v>26.557200000000002</v>
      </c>
      <c r="D61">
        <v>26.56</v>
      </c>
      <c r="E61">
        <v>26.57</v>
      </c>
      <c r="F61">
        <v>26.668299999999999</v>
      </c>
      <c r="G61">
        <v>26.638300000000001</v>
      </c>
      <c r="H61">
        <v>26.638300000000001</v>
      </c>
      <c r="I61">
        <v>26.706399999999999</v>
      </c>
      <c r="J61">
        <v>26.7241</v>
      </c>
      <c r="K61">
        <v>26.759899999999998</v>
      </c>
      <c r="L61">
        <v>26.7943</v>
      </c>
      <c r="M61">
        <v>26.7745</v>
      </c>
      <c r="N61">
        <v>26.745999999999999</v>
      </c>
      <c r="O61">
        <v>26.697600000000001</v>
      </c>
      <c r="P61">
        <v>26.697500000000002</v>
      </c>
      <c r="Q61">
        <v>26.6891</v>
      </c>
      <c r="R61">
        <v>26.682400000000001</v>
      </c>
      <c r="S61">
        <v>26.7241</v>
      </c>
      <c r="T61">
        <v>26.706099999999999</v>
      </c>
      <c r="U61">
        <v>26.720300000000002</v>
      </c>
      <c r="V61">
        <v>26.752500000000001</v>
      </c>
      <c r="W61">
        <v>26.7029</v>
      </c>
      <c r="X61">
        <v>26.709099999999999</v>
      </c>
      <c r="Y61">
        <v>26.773700000000002</v>
      </c>
      <c r="Z61">
        <v>26.767600000000002</v>
      </c>
      <c r="AA61">
        <v>26.758700000000001</v>
      </c>
      <c r="AB61">
        <v>26.767099999999999</v>
      </c>
      <c r="AC61">
        <v>26.760300000000001</v>
      </c>
      <c r="AD61">
        <v>26.799800000000001</v>
      </c>
      <c r="AE61">
        <v>26.758299999999998</v>
      </c>
      <c r="AF61">
        <v>26.8096</v>
      </c>
      <c r="AG61">
        <v>26.757899999999999</v>
      </c>
      <c r="AH61">
        <v>26.7498</v>
      </c>
    </row>
    <row r="62" spans="1:34" x14ac:dyDescent="0.25">
      <c r="A62" s="6">
        <v>6220000000</v>
      </c>
      <c r="B62" s="8">
        <v>27.862200000000001</v>
      </c>
      <c r="C62">
        <v>26.545999999999999</v>
      </c>
      <c r="D62">
        <v>26.520099999999999</v>
      </c>
      <c r="E62">
        <v>26.516100000000002</v>
      </c>
      <c r="F62">
        <v>26.668500000000002</v>
      </c>
      <c r="G62">
        <v>26.5975</v>
      </c>
      <c r="H62">
        <v>26.5975</v>
      </c>
      <c r="I62">
        <v>26.681899999999999</v>
      </c>
      <c r="J62">
        <v>26.657800000000002</v>
      </c>
      <c r="K62">
        <v>26.7014</v>
      </c>
      <c r="L62">
        <v>26.736799999999999</v>
      </c>
      <c r="M62">
        <v>26.6736</v>
      </c>
      <c r="N62">
        <v>26.7166</v>
      </c>
      <c r="O62">
        <v>26.6873</v>
      </c>
      <c r="P62">
        <v>26.6889</v>
      </c>
      <c r="Q62">
        <v>26.605399999999999</v>
      </c>
      <c r="R62">
        <v>26.6236</v>
      </c>
      <c r="S62">
        <v>26.641200000000001</v>
      </c>
      <c r="T62">
        <v>26.6829</v>
      </c>
      <c r="U62">
        <v>26.689299999999999</v>
      </c>
      <c r="V62">
        <v>26.703700000000001</v>
      </c>
      <c r="W62">
        <v>26.682099999999998</v>
      </c>
      <c r="X62">
        <v>26.648800000000001</v>
      </c>
      <c r="Y62">
        <v>26.7667</v>
      </c>
      <c r="Z62">
        <v>26.730899999999998</v>
      </c>
      <c r="AA62">
        <v>26.722200000000001</v>
      </c>
      <c r="AB62">
        <v>26.694900000000001</v>
      </c>
      <c r="AC62">
        <v>26.718299999999999</v>
      </c>
      <c r="AD62">
        <v>26.7163</v>
      </c>
      <c r="AE62">
        <v>26.6816</v>
      </c>
      <c r="AF62">
        <v>26.761600000000001</v>
      </c>
      <c r="AG62">
        <v>26.706099999999999</v>
      </c>
      <c r="AH62">
        <v>26.698899999999998</v>
      </c>
    </row>
    <row r="63" spans="1:34" x14ac:dyDescent="0.25">
      <c r="A63" s="6">
        <v>6310000000</v>
      </c>
      <c r="B63" s="8">
        <v>27.7315</v>
      </c>
      <c r="C63">
        <v>26.411200000000001</v>
      </c>
      <c r="D63">
        <v>26.387599999999999</v>
      </c>
      <c r="E63">
        <v>26.451000000000001</v>
      </c>
      <c r="F63">
        <v>26.536200000000001</v>
      </c>
      <c r="G63">
        <v>26.519600000000001</v>
      </c>
      <c r="H63">
        <v>26.519600000000001</v>
      </c>
      <c r="I63">
        <v>26.56</v>
      </c>
      <c r="J63">
        <v>26.522600000000001</v>
      </c>
      <c r="K63">
        <v>26.607299999999999</v>
      </c>
      <c r="L63">
        <v>26.6129</v>
      </c>
      <c r="M63">
        <v>26.555499999999999</v>
      </c>
      <c r="N63">
        <v>26.5853</v>
      </c>
      <c r="O63">
        <v>26.5502</v>
      </c>
      <c r="P63">
        <v>26.5427</v>
      </c>
      <c r="Q63">
        <v>26.524999999999999</v>
      </c>
      <c r="R63">
        <v>26.517399999999999</v>
      </c>
      <c r="S63">
        <v>26.521799999999999</v>
      </c>
      <c r="T63">
        <v>26.561199999999999</v>
      </c>
      <c r="U63">
        <v>26.5185</v>
      </c>
      <c r="V63">
        <v>26.5945</v>
      </c>
      <c r="W63">
        <v>26.572900000000001</v>
      </c>
      <c r="X63">
        <v>26.555599999999998</v>
      </c>
      <c r="Y63">
        <v>26.6236</v>
      </c>
      <c r="Z63">
        <v>26.601700000000001</v>
      </c>
      <c r="AA63">
        <v>26.615100000000002</v>
      </c>
      <c r="AB63">
        <v>26.6388</v>
      </c>
      <c r="AC63">
        <v>26.587</v>
      </c>
      <c r="AD63">
        <v>26.610299999999999</v>
      </c>
      <c r="AE63">
        <v>26.571200000000001</v>
      </c>
      <c r="AF63">
        <v>26.6449</v>
      </c>
      <c r="AG63">
        <v>26.6096</v>
      </c>
      <c r="AH63">
        <v>26.583100000000002</v>
      </c>
    </row>
    <row r="64" spans="1:34" x14ac:dyDescent="0.25">
      <c r="A64" s="6">
        <v>6400000000</v>
      </c>
      <c r="B64" s="8">
        <v>27.679400000000001</v>
      </c>
      <c r="C64">
        <v>26.331600000000002</v>
      </c>
      <c r="D64">
        <v>26.3261</v>
      </c>
      <c r="E64">
        <v>26.319400000000002</v>
      </c>
      <c r="F64">
        <v>26.395299999999999</v>
      </c>
      <c r="G64">
        <v>26.396100000000001</v>
      </c>
      <c r="H64">
        <v>26.396100000000001</v>
      </c>
      <c r="I64">
        <v>26.464200000000002</v>
      </c>
      <c r="J64">
        <v>26.453399999999998</v>
      </c>
      <c r="K64">
        <v>26.499700000000001</v>
      </c>
      <c r="L64">
        <v>26.525700000000001</v>
      </c>
      <c r="M64">
        <v>26.4909</v>
      </c>
      <c r="N64">
        <v>26.5032</v>
      </c>
      <c r="O64">
        <v>26.443200000000001</v>
      </c>
      <c r="P64">
        <v>26.491700000000002</v>
      </c>
      <c r="Q64">
        <v>26.4389</v>
      </c>
      <c r="R64">
        <v>26.4343</v>
      </c>
      <c r="S64">
        <v>26.426500000000001</v>
      </c>
      <c r="T64">
        <v>26.4818</v>
      </c>
      <c r="U64">
        <v>26.4605</v>
      </c>
      <c r="V64">
        <v>26.5212</v>
      </c>
      <c r="W64">
        <v>26.502300000000002</v>
      </c>
      <c r="X64">
        <v>26.4864</v>
      </c>
      <c r="Y64">
        <v>26.5124</v>
      </c>
      <c r="Z64">
        <v>26.5136</v>
      </c>
      <c r="AA64">
        <v>26.52</v>
      </c>
      <c r="AB64">
        <v>26.519600000000001</v>
      </c>
      <c r="AC64">
        <v>26.473199999999999</v>
      </c>
      <c r="AD64">
        <v>26.486599999999999</v>
      </c>
      <c r="AE64">
        <v>26.468</v>
      </c>
      <c r="AF64">
        <v>26.546399999999998</v>
      </c>
      <c r="AG64">
        <v>26.498000000000001</v>
      </c>
      <c r="AH64">
        <v>26.4923</v>
      </c>
    </row>
    <row r="65" spans="1:34" x14ac:dyDescent="0.25">
      <c r="A65" s="6">
        <v>6490000000</v>
      </c>
      <c r="B65" s="8">
        <v>27.546800000000001</v>
      </c>
      <c r="C65">
        <v>26.161000000000001</v>
      </c>
      <c r="D65">
        <v>26.140899999999998</v>
      </c>
      <c r="E65">
        <v>26.153700000000001</v>
      </c>
      <c r="F65">
        <v>26.2148</v>
      </c>
      <c r="G65">
        <v>26.259799999999998</v>
      </c>
      <c r="H65">
        <v>26.259799999999998</v>
      </c>
      <c r="I65">
        <v>26.292999999999999</v>
      </c>
      <c r="J65">
        <v>26.300999999999998</v>
      </c>
      <c r="K65">
        <v>26.3292</v>
      </c>
      <c r="L65">
        <v>26.334800000000001</v>
      </c>
      <c r="M65">
        <v>26.321100000000001</v>
      </c>
      <c r="N65">
        <v>26.2941</v>
      </c>
      <c r="O65">
        <v>26.297000000000001</v>
      </c>
      <c r="P65">
        <v>26.2745</v>
      </c>
      <c r="Q65">
        <v>26.2912</v>
      </c>
      <c r="R65">
        <v>26.2727</v>
      </c>
      <c r="S65">
        <v>26.268699999999999</v>
      </c>
      <c r="T65">
        <v>26.286300000000001</v>
      </c>
      <c r="U65">
        <v>26.300699999999999</v>
      </c>
      <c r="V65">
        <v>26.3157</v>
      </c>
      <c r="W65">
        <v>26.353899999999999</v>
      </c>
      <c r="X65">
        <v>26.3294</v>
      </c>
      <c r="Y65">
        <v>26.325700000000001</v>
      </c>
      <c r="Z65">
        <v>26.2989</v>
      </c>
      <c r="AA65">
        <v>26.332599999999999</v>
      </c>
      <c r="AB65">
        <v>26.336400000000001</v>
      </c>
      <c r="AC65">
        <v>26.328900000000001</v>
      </c>
      <c r="AD65">
        <v>26.372699999999998</v>
      </c>
      <c r="AE65">
        <v>26.2989</v>
      </c>
      <c r="AF65">
        <v>26.359000000000002</v>
      </c>
      <c r="AG65">
        <v>26.317699999999999</v>
      </c>
      <c r="AH65">
        <v>26.367599999999999</v>
      </c>
    </row>
    <row r="66" spans="1:34" x14ac:dyDescent="0.25">
      <c r="A66" s="6">
        <v>6580000000</v>
      </c>
      <c r="B66" s="8">
        <v>27.4452</v>
      </c>
      <c r="C66">
        <v>26.0335</v>
      </c>
      <c r="D66">
        <v>26.003299999999999</v>
      </c>
      <c r="E66">
        <v>26.028099999999998</v>
      </c>
      <c r="F66">
        <v>26.111699999999999</v>
      </c>
      <c r="G66">
        <v>26.1204</v>
      </c>
      <c r="H66">
        <v>26.1204</v>
      </c>
      <c r="I66">
        <v>26.183</v>
      </c>
      <c r="J66">
        <v>26.1876</v>
      </c>
      <c r="K66">
        <v>26.201000000000001</v>
      </c>
      <c r="L66">
        <v>26.224599999999999</v>
      </c>
      <c r="M66">
        <v>26.2164</v>
      </c>
      <c r="N66">
        <v>26.171299999999999</v>
      </c>
      <c r="O66">
        <v>26.183</v>
      </c>
      <c r="P66">
        <v>26.120999999999999</v>
      </c>
      <c r="Q66">
        <v>26.145800000000001</v>
      </c>
      <c r="R66">
        <v>26.1355</v>
      </c>
      <c r="S66">
        <v>26.192900000000002</v>
      </c>
      <c r="T66">
        <v>26.138100000000001</v>
      </c>
      <c r="U66">
        <v>26.137799999999999</v>
      </c>
      <c r="V66">
        <v>26.210899999999999</v>
      </c>
      <c r="W66">
        <v>26.240600000000001</v>
      </c>
      <c r="X66">
        <v>26.168399999999998</v>
      </c>
      <c r="Y66">
        <v>26.177900000000001</v>
      </c>
      <c r="Z66">
        <v>26.1511</v>
      </c>
      <c r="AA66">
        <v>26.2285</v>
      </c>
      <c r="AB66">
        <v>26.255800000000001</v>
      </c>
      <c r="AC66">
        <v>26.1876</v>
      </c>
      <c r="AD66">
        <v>26.245799999999999</v>
      </c>
      <c r="AE66">
        <v>26.181699999999999</v>
      </c>
      <c r="AF66">
        <v>26.2378</v>
      </c>
      <c r="AG66">
        <v>26.165500000000002</v>
      </c>
      <c r="AH66">
        <v>26.255500000000001</v>
      </c>
    </row>
    <row r="67" spans="1:34" x14ac:dyDescent="0.25">
      <c r="A67" s="6">
        <v>6670000000</v>
      </c>
      <c r="B67" s="8">
        <v>27.387799999999999</v>
      </c>
      <c r="C67">
        <v>26.025600000000001</v>
      </c>
      <c r="D67">
        <v>25.9864</v>
      </c>
      <c r="E67">
        <v>26.017099999999999</v>
      </c>
      <c r="F67">
        <v>26.053799999999999</v>
      </c>
      <c r="G67">
        <v>26.1006</v>
      </c>
      <c r="H67">
        <v>26.1006</v>
      </c>
      <c r="I67">
        <v>26.1434</v>
      </c>
      <c r="J67">
        <v>26.172799999999999</v>
      </c>
      <c r="K67">
        <v>26.162800000000001</v>
      </c>
      <c r="L67">
        <v>26.195799999999998</v>
      </c>
      <c r="M67">
        <v>26.171500000000002</v>
      </c>
      <c r="N67">
        <v>26.163499999999999</v>
      </c>
      <c r="O67">
        <v>26.148800000000001</v>
      </c>
      <c r="P67">
        <v>26.106400000000001</v>
      </c>
      <c r="Q67">
        <v>26.116199999999999</v>
      </c>
      <c r="R67">
        <v>26.103100000000001</v>
      </c>
      <c r="S67">
        <v>26.114899999999999</v>
      </c>
      <c r="T67">
        <v>26.1328</v>
      </c>
      <c r="U67">
        <v>26.139399999999998</v>
      </c>
      <c r="V67">
        <v>26.168600000000001</v>
      </c>
      <c r="W67">
        <v>26.1494</v>
      </c>
      <c r="X67">
        <v>26.1615</v>
      </c>
      <c r="Y67">
        <v>26.168800000000001</v>
      </c>
      <c r="Z67">
        <v>26.157599999999999</v>
      </c>
      <c r="AA67">
        <v>26.1935</v>
      </c>
      <c r="AB67">
        <v>26.188500000000001</v>
      </c>
      <c r="AC67">
        <v>26.140799999999999</v>
      </c>
      <c r="AD67">
        <v>26.237500000000001</v>
      </c>
      <c r="AE67">
        <v>26.1343</v>
      </c>
      <c r="AF67">
        <v>26.206099999999999</v>
      </c>
      <c r="AG67">
        <v>26.155899999999999</v>
      </c>
      <c r="AH67">
        <v>26.200299999999999</v>
      </c>
    </row>
    <row r="68" spans="1:34" x14ac:dyDescent="0.25">
      <c r="A68" s="6">
        <v>6760000000</v>
      </c>
      <c r="B68" s="8">
        <v>27.388999999999999</v>
      </c>
      <c r="C68">
        <v>25.997499999999999</v>
      </c>
      <c r="D68">
        <v>25.979399999999998</v>
      </c>
      <c r="E68">
        <v>25.945</v>
      </c>
      <c r="F68">
        <v>26.0596</v>
      </c>
      <c r="G68">
        <v>26.0854</v>
      </c>
      <c r="H68">
        <v>26.0854</v>
      </c>
      <c r="I68">
        <v>26.128299999999999</v>
      </c>
      <c r="J68">
        <v>26.111599999999999</v>
      </c>
      <c r="K68">
        <v>26.157399999999999</v>
      </c>
      <c r="L68">
        <v>26.135400000000001</v>
      </c>
      <c r="M68">
        <v>26.1983</v>
      </c>
      <c r="N68">
        <v>26.1416</v>
      </c>
      <c r="O68">
        <v>26.159199999999998</v>
      </c>
      <c r="P68">
        <v>26.126999999999999</v>
      </c>
      <c r="Q68">
        <v>26.0898</v>
      </c>
      <c r="R68">
        <v>26.086600000000001</v>
      </c>
      <c r="S68">
        <v>26.0898</v>
      </c>
      <c r="T68">
        <v>26.085999999999999</v>
      </c>
      <c r="U68">
        <v>26.137599999999999</v>
      </c>
      <c r="V68">
        <v>26.181899999999999</v>
      </c>
      <c r="W68">
        <v>26.1067</v>
      </c>
      <c r="X68">
        <v>26.1312</v>
      </c>
      <c r="Y68">
        <v>26.194400000000002</v>
      </c>
      <c r="Z68">
        <v>26.168600000000001</v>
      </c>
      <c r="AA68">
        <v>26.134899999999998</v>
      </c>
      <c r="AB68">
        <v>26.142700000000001</v>
      </c>
      <c r="AC68">
        <v>26.107399999999998</v>
      </c>
      <c r="AD68">
        <v>26.150200000000002</v>
      </c>
      <c r="AE68">
        <v>26.1493</v>
      </c>
      <c r="AF68">
        <v>26.205100000000002</v>
      </c>
      <c r="AG68">
        <v>26.185600000000001</v>
      </c>
      <c r="AH68">
        <v>26.128699999999998</v>
      </c>
    </row>
    <row r="69" spans="1:34" x14ac:dyDescent="0.25">
      <c r="A69" s="6">
        <v>6850000000</v>
      </c>
      <c r="B69" s="8">
        <v>27.2974</v>
      </c>
      <c r="C69">
        <v>25.921900000000001</v>
      </c>
      <c r="D69">
        <v>25.870999999999999</v>
      </c>
      <c r="E69">
        <v>25.855799999999999</v>
      </c>
      <c r="F69">
        <v>25.974900000000002</v>
      </c>
      <c r="G69">
        <v>25.991800000000001</v>
      </c>
      <c r="H69">
        <v>25.991800000000001</v>
      </c>
      <c r="I69">
        <v>26.045400000000001</v>
      </c>
      <c r="J69">
        <v>25.994299999999999</v>
      </c>
      <c r="K69">
        <v>26.050699999999999</v>
      </c>
      <c r="L69">
        <v>26.034199999999998</v>
      </c>
      <c r="M69">
        <v>26.1143</v>
      </c>
      <c r="N69">
        <v>26.057700000000001</v>
      </c>
      <c r="O69">
        <v>26.036200000000001</v>
      </c>
      <c r="P69">
        <v>26.087399999999999</v>
      </c>
      <c r="Q69">
        <v>25.9925</v>
      </c>
      <c r="R69">
        <v>25.985499999999998</v>
      </c>
      <c r="S69">
        <v>25.9998</v>
      </c>
      <c r="T69">
        <v>26.030799999999999</v>
      </c>
      <c r="U69">
        <v>26.04</v>
      </c>
      <c r="V69">
        <v>26.0733</v>
      </c>
      <c r="W69">
        <v>26.0625</v>
      </c>
      <c r="X69">
        <v>26.025200000000002</v>
      </c>
      <c r="Y69">
        <v>26.113099999999999</v>
      </c>
      <c r="Z69">
        <v>26.0886</v>
      </c>
      <c r="AA69">
        <v>26.0685</v>
      </c>
      <c r="AB69">
        <v>26.049099999999999</v>
      </c>
      <c r="AC69">
        <v>26.018899999999999</v>
      </c>
      <c r="AD69">
        <v>26.1081</v>
      </c>
      <c r="AE69">
        <v>26.048300000000001</v>
      </c>
      <c r="AF69">
        <v>26.109500000000001</v>
      </c>
      <c r="AG69">
        <v>26.151700000000002</v>
      </c>
      <c r="AH69">
        <v>26.048200000000001</v>
      </c>
    </row>
    <row r="70" spans="1:34" x14ac:dyDescent="0.25">
      <c r="A70" s="6">
        <v>6940000000</v>
      </c>
      <c r="B70" s="8">
        <v>27.2089</v>
      </c>
      <c r="C70">
        <v>25.822199999999999</v>
      </c>
      <c r="D70">
        <v>25.7685</v>
      </c>
      <c r="E70">
        <v>25.7896</v>
      </c>
      <c r="F70">
        <v>25.860900000000001</v>
      </c>
      <c r="G70">
        <v>25.894600000000001</v>
      </c>
      <c r="H70">
        <v>25.894600000000001</v>
      </c>
      <c r="I70">
        <v>25.971</v>
      </c>
      <c r="J70">
        <v>25.964300000000001</v>
      </c>
      <c r="K70">
        <v>25.9572</v>
      </c>
      <c r="L70">
        <v>25.978400000000001</v>
      </c>
      <c r="M70">
        <v>26.003599999999999</v>
      </c>
      <c r="N70">
        <v>25.9588</v>
      </c>
      <c r="O70">
        <v>25.934799999999999</v>
      </c>
      <c r="P70">
        <v>25.9589</v>
      </c>
      <c r="Q70">
        <v>25.919</v>
      </c>
      <c r="R70">
        <v>25.895</v>
      </c>
      <c r="S70">
        <v>25.910900000000002</v>
      </c>
      <c r="T70">
        <v>25.9404</v>
      </c>
      <c r="U70">
        <v>25.930399999999999</v>
      </c>
      <c r="V70">
        <v>25.952300000000001</v>
      </c>
      <c r="W70">
        <v>25.971699999999998</v>
      </c>
      <c r="X70">
        <v>25.918600000000001</v>
      </c>
      <c r="Y70">
        <v>25.999700000000001</v>
      </c>
      <c r="Z70">
        <v>25.964500000000001</v>
      </c>
      <c r="AA70">
        <v>25.985099999999999</v>
      </c>
      <c r="AB70">
        <v>25.978899999999999</v>
      </c>
      <c r="AC70">
        <v>25.944099999999999</v>
      </c>
      <c r="AD70">
        <v>25.973700000000001</v>
      </c>
      <c r="AE70">
        <v>25.9025</v>
      </c>
      <c r="AF70">
        <v>25.995999999999999</v>
      </c>
      <c r="AG70">
        <v>25.9786</v>
      </c>
      <c r="AH70">
        <v>25.981100000000001</v>
      </c>
    </row>
    <row r="71" spans="1:34" x14ac:dyDescent="0.25">
      <c r="A71" s="6">
        <v>7030000000</v>
      </c>
      <c r="B71" s="8">
        <v>27.127500000000001</v>
      </c>
      <c r="C71">
        <v>25.666699999999999</v>
      </c>
      <c r="D71">
        <v>25.667400000000001</v>
      </c>
      <c r="E71">
        <v>25.674800000000001</v>
      </c>
      <c r="F71">
        <v>25.754100000000001</v>
      </c>
      <c r="G71">
        <v>25.795400000000001</v>
      </c>
      <c r="H71">
        <v>25.795400000000001</v>
      </c>
      <c r="I71">
        <v>25.814299999999999</v>
      </c>
      <c r="J71">
        <v>25.812899999999999</v>
      </c>
      <c r="K71">
        <v>25.830100000000002</v>
      </c>
      <c r="L71">
        <v>25.8752</v>
      </c>
      <c r="M71">
        <v>25.858499999999999</v>
      </c>
      <c r="N71">
        <v>25.824400000000001</v>
      </c>
      <c r="O71">
        <v>25.8233</v>
      </c>
      <c r="P71">
        <v>25.767299999999999</v>
      </c>
      <c r="Q71">
        <v>25.808</v>
      </c>
      <c r="R71">
        <v>25.790500000000002</v>
      </c>
      <c r="S71">
        <v>25.827999999999999</v>
      </c>
      <c r="T71">
        <v>25.776399999999999</v>
      </c>
      <c r="U71">
        <v>25.811</v>
      </c>
      <c r="V71">
        <v>25.841000000000001</v>
      </c>
      <c r="W71">
        <v>25.848700000000001</v>
      </c>
      <c r="X71">
        <v>25.809100000000001</v>
      </c>
      <c r="Y71">
        <v>25.832999999999998</v>
      </c>
      <c r="Z71">
        <v>25.81</v>
      </c>
      <c r="AA71">
        <v>25.838000000000001</v>
      </c>
      <c r="AB71">
        <v>25.852699999999999</v>
      </c>
      <c r="AC71">
        <v>25.837599999999998</v>
      </c>
      <c r="AD71">
        <v>25.869900000000001</v>
      </c>
      <c r="AE71">
        <v>25.796600000000002</v>
      </c>
      <c r="AF71">
        <v>25.843</v>
      </c>
      <c r="AG71">
        <v>25.811</v>
      </c>
      <c r="AH71">
        <v>25.904399999999999</v>
      </c>
    </row>
    <row r="72" spans="1:34" x14ac:dyDescent="0.25">
      <c r="A72" s="6">
        <v>7120000000</v>
      </c>
      <c r="B72" s="8">
        <v>27.024000000000001</v>
      </c>
      <c r="C72">
        <v>25.600999999999999</v>
      </c>
      <c r="D72">
        <v>25.5547</v>
      </c>
      <c r="E72">
        <v>25.554099999999998</v>
      </c>
      <c r="F72">
        <v>25.631599999999999</v>
      </c>
      <c r="G72">
        <v>25.697299999999998</v>
      </c>
      <c r="H72">
        <v>25.697299999999998</v>
      </c>
      <c r="I72">
        <v>25.7012</v>
      </c>
      <c r="J72">
        <v>25.684999999999999</v>
      </c>
      <c r="K72">
        <v>25.725000000000001</v>
      </c>
      <c r="L72">
        <v>25.804500000000001</v>
      </c>
      <c r="M72">
        <v>25.724399999999999</v>
      </c>
      <c r="N72">
        <v>25.7166</v>
      </c>
      <c r="O72">
        <v>25.685700000000001</v>
      </c>
      <c r="P72">
        <v>25.6433</v>
      </c>
      <c r="Q72">
        <v>25.690300000000001</v>
      </c>
      <c r="R72">
        <v>25.682300000000001</v>
      </c>
      <c r="S72">
        <v>25.674600000000002</v>
      </c>
      <c r="T72">
        <v>25.6922</v>
      </c>
      <c r="U72">
        <v>25.692</v>
      </c>
      <c r="V72">
        <v>25.7559</v>
      </c>
      <c r="W72">
        <v>25.738099999999999</v>
      </c>
      <c r="X72">
        <v>25.700099999999999</v>
      </c>
      <c r="Y72">
        <v>25.713999999999999</v>
      </c>
      <c r="Z72">
        <v>25.710699999999999</v>
      </c>
      <c r="AA72">
        <v>25.756699999999999</v>
      </c>
      <c r="AB72">
        <v>25.726500000000001</v>
      </c>
      <c r="AC72">
        <v>25.700800000000001</v>
      </c>
      <c r="AD72">
        <v>25.794</v>
      </c>
      <c r="AE72">
        <v>25.721</v>
      </c>
      <c r="AF72">
        <v>25.725999999999999</v>
      </c>
      <c r="AG72">
        <v>25.688400000000001</v>
      </c>
      <c r="AH72">
        <v>25.774799999999999</v>
      </c>
    </row>
    <row r="73" spans="1:34" x14ac:dyDescent="0.25">
      <c r="A73" s="6">
        <v>7210000000</v>
      </c>
      <c r="B73" s="8">
        <v>26.932700000000001</v>
      </c>
      <c r="C73">
        <v>25.4697</v>
      </c>
      <c r="D73">
        <v>25.4678</v>
      </c>
      <c r="E73">
        <v>25.4314</v>
      </c>
      <c r="F73">
        <v>25.5321</v>
      </c>
      <c r="G73">
        <v>25.592600000000001</v>
      </c>
      <c r="H73">
        <v>25.592600000000001</v>
      </c>
      <c r="I73">
        <v>25.5961</v>
      </c>
      <c r="J73">
        <v>25.593900000000001</v>
      </c>
      <c r="K73">
        <v>25.6737</v>
      </c>
      <c r="L73">
        <v>25.6966</v>
      </c>
      <c r="M73">
        <v>25.6404</v>
      </c>
      <c r="N73">
        <v>25.634699999999999</v>
      </c>
      <c r="O73">
        <v>25.5807</v>
      </c>
      <c r="P73">
        <v>25.547499999999999</v>
      </c>
      <c r="Q73">
        <v>25.62</v>
      </c>
      <c r="R73">
        <v>25.5946</v>
      </c>
      <c r="S73">
        <v>25.600100000000001</v>
      </c>
      <c r="T73">
        <v>25.602</v>
      </c>
      <c r="U73">
        <v>25.5855</v>
      </c>
      <c r="V73">
        <v>25.640699999999999</v>
      </c>
      <c r="W73">
        <v>25.655799999999999</v>
      </c>
      <c r="X73">
        <v>25.628699999999998</v>
      </c>
      <c r="Y73">
        <v>25.656199999999998</v>
      </c>
      <c r="Z73">
        <v>25.6387</v>
      </c>
      <c r="AA73">
        <v>25.6434</v>
      </c>
      <c r="AB73">
        <v>25.636500000000002</v>
      </c>
      <c r="AC73">
        <v>25.614999999999998</v>
      </c>
      <c r="AD73">
        <v>25.689599999999999</v>
      </c>
      <c r="AE73">
        <v>25.6328</v>
      </c>
      <c r="AF73">
        <v>25.6219</v>
      </c>
      <c r="AG73">
        <v>25.6038</v>
      </c>
      <c r="AH73">
        <v>25.6355</v>
      </c>
    </row>
    <row r="74" spans="1:34" x14ac:dyDescent="0.25">
      <c r="A74" s="6">
        <v>7300000000</v>
      </c>
      <c r="B74" s="8">
        <v>26.872900000000001</v>
      </c>
      <c r="C74">
        <v>25.4619</v>
      </c>
      <c r="D74">
        <v>25.413</v>
      </c>
      <c r="E74">
        <v>25.403099999999998</v>
      </c>
      <c r="F74">
        <v>25.507999999999999</v>
      </c>
      <c r="G74">
        <v>25.506900000000002</v>
      </c>
      <c r="H74">
        <v>25.506900000000002</v>
      </c>
      <c r="I74">
        <v>25.5747</v>
      </c>
      <c r="J74">
        <v>25.551300000000001</v>
      </c>
      <c r="K74">
        <v>25.593399999999999</v>
      </c>
      <c r="L74">
        <v>25.618600000000001</v>
      </c>
      <c r="M74">
        <v>25.6051</v>
      </c>
      <c r="N74">
        <v>25.5809</v>
      </c>
      <c r="O74">
        <v>25.5624</v>
      </c>
      <c r="P74">
        <v>25.556000000000001</v>
      </c>
      <c r="Q74">
        <v>25.514900000000001</v>
      </c>
      <c r="R74">
        <v>25.5227</v>
      </c>
      <c r="S74">
        <v>25.557600000000001</v>
      </c>
      <c r="T74">
        <v>25.587199999999999</v>
      </c>
      <c r="U74">
        <v>25.560500000000001</v>
      </c>
      <c r="V74">
        <v>25.576899999999998</v>
      </c>
      <c r="W74">
        <v>25.5868</v>
      </c>
      <c r="X74">
        <v>25.584399999999999</v>
      </c>
      <c r="Y74">
        <v>25.618400000000001</v>
      </c>
      <c r="Z74">
        <v>25.572700000000001</v>
      </c>
      <c r="AA74">
        <v>25.580200000000001</v>
      </c>
      <c r="AB74">
        <v>25.600100000000001</v>
      </c>
      <c r="AC74">
        <v>25.5381</v>
      </c>
      <c r="AD74">
        <v>25.603899999999999</v>
      </c>
      <c r="AE74">
        <v>25.590199999999999</v>
      </c>
      <c r="AF74">
        <v>25.630600000000001</v>
      </c>
      <c r="AG74">
        <v>25.586600000000001</v>
      </c>
      <c r="AH74">
        <v>25.603200000000001</v>
      </c>
    </row>
    <row r="75" spans="1:34" x14ac:dyDescent="0.25">
      <c r="A75" s="6">
        <v>7390000000</v>
      </c>
      <c r="B75" s="8">
        <v>26.762</v>
      </c>
      <c r="C75">
        <v>25.344000000000001</v>
      </c>
      <c r="D75">
        <v>25.305399999999999</v>
      </c>
      <c r="E75">
        <v>25.328099999999999</v>
      </c>
      <c r="F75">
        <v>25.398199999999999</v>
      </c>
      <c r="G75">
        <v>25.441800000000001</v>
      </c>
      <c r="H75">
        <v>25.441800000000001</v>
      </c>
      <c r="I75">
        <v>25.491700000000002</v>
      </c>
      <c r="J75">
        <v>25.4879</v>
      </c>
      <c r="K75">
        <v>25.502800000000001</v>
      </c>
      <c r="L75">
        <v>25.531600000000001</v>
      </c>
      <c r="M75">
        <v>25.564399999999999</v>
      </c>
      <c r="N75">
        <v>25.520299999999999</v>
      </c>
      <c r="O75">
        <v>25.543399999999998</v>
      </c>
      <c r="P75">
        <v>25.518000000000001</v>
      </c>
      <c r="Q75">
        <v>25.420400000000001</v>
      </c>
      <c r="R75">
        <v>25.454499999999999</v>
      </c>
      <c r="S75">
        <v>25.458400000000001</v>
      </c>
      <c r="T75">
        <v>25.491099999999999</v>
      </c>
      <c r="U75">
        <v>25.484500000000001</v>
      </c>
      <c r="V75">
        <v>25.551500000000001</v>
      </c>
      <c r="W75">
        <v>25.523099999999999</v>
      </c>
      <c r="X75">
        <v>25.509399999999999</v>
      </c>
      <c r="Y75">
        <v>25.552499999999998</v>
      </c>
      <c r="Z75">
        <v>25.5334</v>
      </c>
      <c r="AA75">
        <v>25.530799999999999</v>
      </c>
      <c r="AB75">
        <v>25.520199999999999</v>
      </c>
      <c r="AC75">
        <v>25.470300000000002</v>
      </c>
      <c r="AD75">
        <v>25.527999999999999</v>
      </c>
      <c r="AE75">
        <v>25.471299999999999</v>
      </c>
      <c r="AF75">
        <v>25.563199999999998</v>
      </c>
      <c r="AG75">
        <v>25.5365</v>
      </c>
      <c r="AH75">
        <v>25.478000000000002</v>
      </c>
    </row>
    <row r="76" spans="1:34" x14ac:dyDescent="0.25">
      <c r="A76" s="6">
        <v>7480000000</v>
      </c>
      <c r="B76" s="8">
        <v>26.710699999999999</v>
      </c>
      <c r="C76">
        <v>25.270600000000002</v>
      </c>
      <c r="D76">
        <v>25.230799999999999</v>
      </c>
      <c r="E76">
        <v>25.2577</v>
      </c>
      <c r="F76">
        <v>25.316299999999998</v>
      </c>
      <c r="G76">
        <v>25.361699999999999</v>
      </c>
      <c r="H76">
        <v>25.361699999999999</v>
      </c>
      <c r="I76">
        <v>25.3934</v>
      </c>
      <c r="J76">
        <v>25.4178</v>
      </c>
      <c r="K76">
        <v>25.442299999999999</v>
      </c>
      <c r="L76">
        <v>25.426200000000001</v>
      </c>
      <c r="M76">
        <v>25.422899999999998</v>
      </c>
      <c r="N76">
        <v>25.413599999999999</v>
      </c>
      <c r="O76">
        <v>25.414300000000001</v>
      </c>
      <c r="P76">
        <v>25.3781</v>
      </c>
      <c r="Q76">
        <v>25.380500000000001</v>
      </c>
      <c r="R76">
        <v>25.360199999999999</v>
      </c>
      <c r="S76">
        <v>25.3916</v>
      </c>
      <c r="T76">
        <v>25.398199999999999</v>
      </c>
      <c r="U76">
        <v>25.401499999999999</v>
      </c>
      <c r="V76">
        <v>25.4283</v>
      </c>
      <c r="W76">
        <v>25.427800000000001</v>
      </c>
      <c r="X76">
        <v>25.404</v>
      </c>
      <c r="Y76">
        <v>25.446000000000002</v>
      </c>
      <c r="Z76">
        <v>25.392800000000001</v>
      </c>
      <c r="AA76">
        <v>25.418399999999998</v>
      </c>
      <c r="AB76">
        <v>25.417999999999999</v>
      </c>
      <c r="AC76">
        <v>25.405899999999999</v>
      </c>
      <c r="AD76">
        <v>25.436499999999999</v>
      </c>
      <c r="AE76">
        <v>25.420500000000001</v>
      </c>
      <c r="AF76">
        <v>25.446100000000001</v>
      </c>
      <c r="AG76">
        <v>25.414200000000001</v>
      </c>
      <c r="AH76">
        <v>25.432200000000002</v>
      </c>
    </row>
    <row r="77" spans="1:34" x14ac:dyDescent="0.25">
      <c r="A77" s="6">
        <v>7570000000</v>
      </c>
      <c r="B77" s="8">
        <v>26.636500000000002</v>
      </c>
      <c r="C77">
        <v>25.2193</v>
      </c>
      <c r="D77">
        <v>25.1724</v>
      </c>
      <c r="E77">
        <v>25.203700000000001</v>
      </c>
      <c r="F77">
        <v>25.284700000000001</v>
      </c>
      <c r="G77">
        <v>25.292999999999999</v>
      </c>
      <c r="H77">
        <v>25.292999999999999</v>
      </c>
      <c r="I77">
        <v>25.314699999999998</v>
      </c>
      <c r="J77">
        <v>25.3568</v>
      </c>
      <c r="K77">
        <v>25.38</v>
      </c>
      <c r="L77">
        <v>25.356200000000001</v>
      </c>
      <c r="M77">
        <v>25.334599999999998</v>
      </c>
      <c r="N77">
        <v>25.290800000000001</v>
      </c>
      <c r="O77">
        <v>25.309799999999999</v>
      </c>
      <c r="P77">
        <v>25.278199999999998</v>
      </c>
      <c r="Q77">
        <v>25.3505</v>
      </c>
      <c r="R77">
        <v>25.347000000000001</v>
      </c>
      <c r="S77">
        <v>25.297499999999999</v>
      </c>
      <c r="T77">
        <v>25.3066</v>
      </c>
      <c r="U77">
        <v>25.330400000000001</v>
      </c>
      <c r="V77">
        <v>25.3246</v>
      </c>
      <c r="W77">
        <v>25.333100000000002</v>
      </c>
      <c r="X77">
        <v>25.315000000000001</v>
      </c>
      <c r="Y77">
        <v>25.326699999999999</v>
      </c>
      <c r="Z77">
        <v>25.325500000000002</v>
      </c>
      <c r="AA77">
        <v>25.377099999999999</v>
      </c>
      <c r="AB77">
        <v>25.335599999999999</v>
      </c>
      <c r="AC77">
        <v>25.291799999999999</v>
      </c>
      <c r="AD77">
        <v>25.3706</v>
      </c>
      <c r="AE77">
        <v>25.3613</v>
      </c>
      <c r="AF77">
        <v>25.350100000000001</v>
      </c>
      <c r="AG77">
        <v>25.318999999999999</v>
      </c>
      <c r="AH77">
        <v>25.375599999999999</v>
      </c>
    </row>
    <row r="78" spans="1:34" x14ac:dyDescent="0.25">
      <c r="A78" s="6">
        <v>7660000000</v>
      </c>
      <c r="B78" s="8">
        <v>26.5167</v>
      </c>
      <c r="C78">
        <v>25.005400000000002</v>
      </c>
      <c r="D78">
        <v>25.0944</v>
      </c>
      <c r="E78">
        <v>25.105899999999998</v>
      </c>
      <c r="F78">
        <v>25.138500000000001</v>
      </c>
      <c r="G78">
        <v>25.148299999999999</v>
      </c>
      <c r="H78">
        <v>25.148299999999999</v>
      </c>
      <c r="I78">
        <v>25.142199999999999</v>
      </c>
      <c r="J78">
        <v>25.247800000000002</v>
      </c>
      <c r="K78">
        <v>25.258600000000001</v>
      </c>
      <c r="L78">
        <v>25.299700000000001</v>
      </c>
      <c r="M78">
        <v>25.228300000000001</v>
      </c>
      <c r="N78">
        <v>25.200299999999999</v>
      </c>
      <c r="O78">
        <v>25.1858</v>
      </c>
      <c r="P78">
        <v>25.189699999999998</v>
      </c>
      <c r="Q78">
        <v>25.206</v>
      </c>
      <c r="R78">
        <v>25.163799999999998</v>
      </c>
      <c r="S78">
        <v>25.2028</v>
      </c>
      <c r="T78">
        <v>25.214700000000001</v>
      </c>
      <c r="U78">
        <v>25.207999999999998</v>
      </c>
      <c r="V78">
        <v>25.2135</v>
      </c>
      <c r="W78">
        <v>25.214200000000002</v>
      </c>
      <c r="X78">
        <v>25.19</v>
      </c>
      <c r="Y78">
        <v>25.226900000000001</v>
      </c>
      <c r="Z78">
        <v>25.194099999999999</v>
      </c>
      <c r="AA78">
        <v>25.236599999999999</v>
      </c>
      <c r="AB78">
        <v>25.231300000000001</v>
      </c>
      <c r="AC78">
        <v>25.284199999999998</v>
      </c>
      <c r="AD78">
        <v>25.264500000000002</v>
      </c>
      <c r="AE78">
        <v>25.237100000000002</v>
      </c>
      <c r="AF78">
        <v>25.270299999999999</v>
      </c>
      <c r="AG78">
        <v>25.206900000000001</v>
      </c>
      <c r="AH78">
        <v>25.2836</v>
      </c>
    </row>
    <row r="79" spans="1:34" x14ac:dyDescent="0.25">
      <c r="A79" s="6">
        <v>7750000000</v>
      </c>
      <c r="B79" s="8">
        <v>26.423100000000002</v>
      </c>
      <c r="C79">
        <v>24.915400000000002</v>
      </c>
      <c r="D79">
        <v>24.982500000000002</v>
      </c>
      <c r="E79">
        <v>24.978200000000001</v>
      </c>
      <c r="F79">
        <v>25.049600000000002</v>
      </c>
      <c r="G79">
        <v>25.037199999999999</v>
      </c>
      <c r="H79">
        <v>25.037199999999999</v>
      </c>
      <c r="I79">
        <v>25.104399999999998</v>
      </c>
      <c r="J79">
        <v>25.092500000000001</v>
      </c>
      <c r="K79">
        <v>25.146000000000001</v>
      </c>
      <c r="L79">
        <v>25.17</v>
      </c>
      <c r="M79">
        <v>25.120899999999999</v>
      </c>
      <c r="N79">
        <v>25.105899999999998</v>
      </c>
      <c r="O79">
        <v>25.057300000000001</v>
      </c>
      <c r="P79">
        <v>25.024100000000001</v>
      </c>
      <c r="Q79">
        <v>25.061399999999999</v>
      </c>
      <c r="R79">
        <v>25.064599999999999</v>
      </c>
      <c r="S79">
        <v>25.069800000000001</v>
      </c>
      <c r="T79">
        <v>25.154900000000001</v>
      </c>
      <c r="U79">
        <v>25.095199999999998</v>
      </c>
      <c r="V79">
        <v>25.0885</v>
      </c>
      <c r="W79">
        <v>25.087299999999999</v>
      </c>
      <c r="X79">
        <v>25.091000000000001</v>
      </c>
      <c r="Y79">
        <v>25.139099999999999</v>
      </c>
      <c r="Z79">
        <v>25.101099999999999</v>
      </c>
      <c r="AA79">
        <v>25.105399999999999</v>
      </c>
      <c r="AB79">
        <v>25.119599999999998</v>
      </c>
      <c r="AC79">
        <v>25.1006</v>
      </c>
      <c r="AD79">
        <v>25.139500000000002</v>
      </c>
      <c r="AE79">
        <v>25.1357</v>
      </c>
      <c r="AF79">
        <v>25.130600000000001</v>
      </c>
      <c r="AG79">
        <v>25.113099999999999</v>
      </c>
      <c r="AH79">
        <v>25.142399999999999</v>
      </c>
    </row>
    <row r="80" spans="1:34" x14ac:dyDescent="0.25">
      <c r="A80" s="6">
        <v>7840000000</v>
      </c>
      <c r="B80" s="8">
        <v>26.366900000000001</v>
      </c>
      <c r="C80">
        <v>24.918900000000001</v>
      </c>
      <c r="D80">
        <v>24.8826</v>
      </c>
      <c r="E80">
        <v>24.8993</v>
      </c>
      <c r="F80">
        <v>24.9694</v>
      </c>
      <c r="G80">
        <v>24.992999999999999</v>
      </c>
      <c r="H80">
        <v>24.992999999999999</v>
      </c>
      <c r="I80">
        <v>25.058599999999998</v>
      </c>
      <c r="J80">
        <v>25.044499999999999</v>
      </c>
      <c r="K80">
        <v>25.050599999999999</v>
      </c>
      <c r="L80">
        <v>25.081199999999999</v>
      </c>
      <c r="M80">
        <v>25.0627</v>
      </c>
      <c r="N80">
        <v>25.068100000000001</v>
      </c>
      <c r="O80">
        <v>25.061900000000001</v>
      </c>
      <c r="P80">
        <v>24.9923</v>
      </c>
      <c r="Q80">
        <v>25.012899999999998</v>
      </c>
      <c r="R80">
        <v>25.0031</v>
      </c>
      <c r="S80">
        <v>25.049099999999999</v>
      </c>
      <c r="T80">
        <v>25.037199999999999</v>
      </c>
      <c r="U80">
        <v>25.026</v>
      </c>
      <c r="V80">
        <v>25.050599999999999</v>
      </c>
      <c r="W80">
        <v>25.081099999999999</v>
      </c>
      <c r="X80">
        <v>25.083100000000002</v>
      </c>
      <c r="Y80">
        <v>25.0779</v>
      </c>
      <c r="Z80">
        <v>25.019100000000002</v>
      </c>
      <c r="AA80">
        <v>25.090199999999999</v>
      </c>
      <c r="AB80">
        <v>25.0578</v>
      </c>
      <c r="AC80">
        <v>25.038799999999998</v>
      </c>
      <c r="AD80">
        <v>25.0519</v>
      </c>
      <c r="AE80">
        <v>25.027999999999999</v>
      </c>
      <c r="AF80">
        <v>25.084700000000002</v>
      </c>
      <c r="AG80">
        <v>25.073</v>
      </c>
      <c r="AH80">
        <v>25.0717</v>
      </c>
    </row>
    <row r="81" spans="1:34" x14ac:dyDescent="0.25">
      <c r="A81" s="6">
        <v>7930000000</v>
      </c>
      <c r="B81" s="8">
        <v>26.248200000000001</v>
      </c>
      <c r="C81">
        <v>24.834900000000001</v>
      </c>
      <c r="D81">
        <v>24.802099999999999</v>
      </c>
      <c r="E81">
        <v>24.814900000000002</v>
      </c>
      <c r="F81">
        <v>24.871400000000001</v>
      </c>
      <c r="G81">
        <v>24.8994</v>
      </c>
      <c r="H81">
        <v>24.8994</v>
      </c>
      <c r="I81">
        <v>24.9573</v>
      </c>
      <c r="J81">
        <v>24.9651</v>
      </c>
      <c r="K81">
        <v>25.0045</v>
      </c>
      <c r="L81">
        <v>24.9971</v>
      </c>
      <c r="M81">
        <v>25.001200000000001</v>
      </c>
      <c r="N81">
        <v>24.967199999999998</v>
      </c>
      <c r="O81">
        <v>25.001300000000001</v>
      </c>
      <c r="P81">
        <v>24.950800000000001</v>
      </c>
      <c r="Q81">
        <v>24.919899999999998</v>
      </c>
      <c r="R81">
        <v>24.9603</v>
      </c>
      <c r="S81">
        <v>24.9621</v>
      </c>
      <c r="T81">
        <v>24.9497</v>
      </c>
      <c r="U81">
        <v>24.9467</v>
      </c>
      <c r="V81">
        <v>24.966999999999999</v>
      </c>
      <c r="W81">
        <v>25.000800000000002</v>
      </c>
      <c r="X81">
        <v>24.9617</v>
      </c>
      <c r="Y81">
        <v>24.997900000000001</v>
      </c>
      <c r="Z81">
        <v>24.996600000000001</v>
      </c>
      <c r="AA81">
        <v>24.981400000000001</v>
      </c>
      <c r="AB81">
        <v>24.971</v>
      </c>
      <c r="AC81">
        <v>24.947900000000001</v>
      </c>
      <c r="AD81">
        <v>24.976099999999999</v>
      </c>
      <c r="AE81">
        <v>24.9358</v>
      </c>
      <c r="AF81">
        <v>25.013100000000001</v>
      </c>
      <c r="AG81">
        <v>24.985900000000001</v>
      </c>
      <c r="AH81">
        <v>25.003399999999999</v>
      </c>
    </row>
    <row r="82" spans="1:34" x14ac:dyDescent="0.25">
      <c r="A82" s="6">
        <v>8020000000</v>
      </c>
      <c r="B82" s="8">
        <v>26.232399999999998</v>
      </c>
      <c r="C82">
        <v>24.797899999999998</v>
      </c>
      <c r="D82">
        <v>24.759699999999999</v>
      </c>
      <c r="E82">
        <v>24.759899999999998</v>
      </c>
      <c r="F82">
        <v>24.836099999999998</v>
      </c>
      <c r="G82">
        <v>24.854199999999999</v>
      </c>
      <c r="H82">
        <v>24.854199999999999</v>
      </c>
      <c r="I82">
        <v>24.906500000000001</v>
      </c>
      <c r="J82">
        <v>24.9116</v>
      </c>
      <c r="K82">
        <v>24.959099999999999</v>
      </c>
      <c r="L82">
        <v>24.922799999999999</v>
      </c>
      <c r="M82">
        <v>24.937899999999999</v>
      </c>
      <c r="N82">
        <v>24.9633</v>
      </c>
      <c r="O82">
        <v>24.907399999999999</v>
      </c>
      <c r="P82">
        <v>24.879100000000001</v>
      </c>
      <c r="Q82">
        <v>24.882899999999999</v>
      </c>
      <c r="R82">
        <v>24.8813</v>
      </c>
      <c r="S82">
        <v>24.904599999999999</v>
      </c>
      <c r="T82">
        <v>24.918700000000001</v>
      </c>
      <c r="U82">
        <v>24.883900000000001</v>
      </c>
      <c r="V82">
        <v>24.9374</v>
      </c>
      <c r="W82">
        <v>24.933</v>
      </c>
      <c r="X82">
        <v>24.9069</v>
      </c>
      <c r="Y82">
        <v>24.927399999999999</v>
      </c>
      <c r="Z82">
        <v>24.921900000000001</v>
      </c>
      <c r="AA82">
        <v>24.944900000000001</v>
      </c>
      <c r="AB82">
        <v>24.934899999999999</v>
      </c>
      <c r="AC82">
        <v>24.918900000000001</v>
      </c>
      <c r="AD82">
        <v>24.964099999999998</v>
      </c>
      <c r="AE82">
        <v>24.902899999999999</v>
      </c>
      <c r="AF82">
        <v>24.9436</v>
      </c>
      <c r="AG82">
        <v>24.917400000000001</v>
      </c>
      <c r="AH82">
        <v>24.907800000000002</v>
      </c>
    </row>
    <row r="83" spans="1:34" x14ac:dyDescent="0.25">
      <c r="A83" s="6">
        <v>8110000000</v>
      </c>
      <c r="B83" s="8">
        <v>26.1008</v>
      </c>
      <c r="C83">
        <v>24.674499999999998</v>
      </c>
      <c r="D83">
        <v>24.680800000000001</v>
      </c>
      <c r="E83">
        <v>24.709599999999998</v>
      </c>
      <c r="F83">
        <v>24.718699999999998</v>
      </c>
      <c r="G83">
        <v>24.783200000000001</v>
      </c>
      <c r="H83">
        <v>24.783200000000001</v>
      </c>
      <c r="I83">
        <v>24.776</v>
      </c>
      <c r="J83">
        <v>24.817</v>
      </c>
      <c r="K83">
        <v>24.8367</v>
      </c>
      <c r="L83">
        <v>24.8858</v>
      </c>
      <c r="M83">
        <v>24.831700000000001</v>
      </c>
      <c r="N83">
        <v>24.8215</v>
      </c>
      <c r="O83">
        <v>24.774100000000001</v>
      </c>
      <c r="P83">
        <v>24.7395</v>
      </c>
      <c r="Q83">
        <v>24.7898</v>
      </c>
      <c r="R83">
        <v>24.797699999999999</v>
      </c>
      <c r="S83">
        <v>24.785299999999999</v>
      </c>
      <c r="T83">
        <v>24.792400000000001</v>
      </c>
      <c r="U83">
        <v>24.7819</v>
      </c>
      <c r="V83">
        <v>24.804300000000001</v>
      </c>
      <c r="W83">
        <v>24.821400000000001</v>
      </c>
      <c r="X83">
        <v>24.810300000000002</v>
      </c>
      <c r="Y83">
        <v>24.774799999999999</v>
      </c>
      <c r="Z83">
        <v>24.797499999999999</v>
      </c>
      <c r="AA83">
        <v>24.843499999999999</v>
      </c>
      <c r="AB83">
        <v>24.8736</v>
      </c>
      <c r="AC83">
        <v>24.836500000000001</v>
      </c>
      <c r="AD83">
        <v>24.853300000000001</v>
      </c>
      <c r="AE83">
        <v>24.8062</v>
      </c>
      <c r="AF83">
        <v>24.838699999999999</v>
      </c>
      <c r="AG83">
        <v>24.798300000000001</v>
      </c>
      <c r="AH83">
        <v>24.819099999999999</v>
      </c>
    </row>
    <row r="84" spans="1:34" x14ac:dyDescent="0.25">
      <c r="A84" s="6">
        <v>8200000000</v>
      </c>
      <c r="B84" s="8">
        <v>26.069800000000001</v>
      </c>
      <c r="C84">
        <v>24.569800000000001</v>
      </c>
      <c r="D84">
        <v>24.609100000000002</v>
      </c>
      <c r="E84">
        <v>24.586600000000001</v>
      </c>
      <c r="F84">
        <v>24.59</v>
      </c>
      <c r="G84">
        <v>24.627400000000002</v>
      </c>
      <c r="H84">
        <v>24.627400000000002</v>
      </c>
      <c r="I84">
        <v>24.709499999999998</v>
      </c>
      <c r="J84">
        <v>24.676600000000001</v>
      </c>
      <c r="K84">
        <v>24.726099999999999</v>
      </c>
      <c r="L84">
        <v>24.787299999999998</v>
      </c>
      <c r="M84">
        <v>24.742899999999999</v>
      </c>
      <c r="N84">
        <v>24.659099999999999</v>
      </c>
      <c r="O84">
        <v>24.623899999999999</v>
      </c>
      <c r="P84">
        <v>24.667400000000001</v>
      </c>
      <c r="Q84">
        <v>24.718900000000001</v>
      </c>
      <c r="R84">
        <v>24.670100000000001</v>
      </c>
      <c r="S84">
        <v>24.642399999999999</v>
      </c>
      <c r="T84">
        <v>24.652000000000001</v>
      </c>
      <c r="U84">
        <v>24.667100000000001</v>
      </c>
      <c r="V84">
        <v>24.7319</v>
      </c>
      <c r="W84">
        <v>24.659400000000002</v>
      </c>
      <c r="X84">
        <v>24.653099999999998</v>
      </c>
      <c r="Y84">
        <v>24.676400000000001</v>
      </c>
      <c r="Z84">
        <v>24.663699999999999</v>
      </c>
      <c r="AA84">
        <v>24.747699999999998</v>
      </c>
      <c r="AB84">
        <v>24.725100000000001</v>
      </c>
      <c r="AC84">
        <v>24.700600000000001</v>
      </c>
      <c r="AD84">
        <v>24.738</v>
      </c>
      <c r="AE84">
        <v>24.690100000000001</v>
      </c>
      <c r="AF84">
        <v>24.741399999999999</v>
      </c>
      <c r="AG84">
        <v>24.665299999999998</v>
      </c>
      <c r="AH84">
        <v>24.764800000000001</v>
      </c>
    </row>
    <row r="85" spans="1:34" x14ac:dyDescent="0.25">
      <c r="A85" s="6">
        <v>8290000000</v>
      </c>
      <c r="B85" s="8">
        <v>25.921500000000002</v>
      </c>
      <c r="C85">
        <v>24.4572</v>
      </c>
      <c r="D85">
        <v>24.473700000000001</v>
      </c>
      <c r="E85">
        <v>24.449400000000001</v>
      </c>
      <c r="F85">
        <v>24.539400000000001</v>
      </c>
      <c r="G85">
        <v>24.5869</v>
      </c>
      <c r="H85">
        <v>24.5869</v>
      </c>
      <c r="I85">
        <v>24.662299999999998</v>
      </c>
      <c r="J85">
        <v>24.582899999999999</v>
      </c>
      <c r="K85">
        <v>24.639900000000001</v>
      </c>
      <c r="L85">
        <v>24.6509</v>
      </c>
      <c r="M85">
        <v>24.6419</v>
      </c>
      <c r="N85">
        <v>24.6206</v>
      </c>
      <c r="O85">
        <v>24.5869</v>
      </c>
      <c r="P85">
        <v>24.545100000000001</v>
      </c>
      <c r="Q85">
        <v>24.616700000000002</v>
      </c>
      <c r="R85">
        <v>24.579899999999999</v>
      </c>
      <c r="S85">
        <v>24.5717</v>
      </c>
      <c r="T85">
        <v>24.619800000000001</v>
      </c>
      <c r="U85">
        <v>24.5837</v>
      </c>
      <c r="V85">
        <v>24.607199999999999</v>
      </c>
      <c r="W85">
        <v>24.601900000000001</v>
      </c>
      <c r="X85">
        <v>24.597999999999999</v>
      </c>
      <c r="Y85">
        <v>24.6112</v>
      </c>
      <c r="Z85">
        <v>24.557700000000001</v>
      </c>
      <c r="AA85">
        <v>24.642800000000001</v>
      </c>
      <c r="AB85">
        <v>24.6572</v>
      </c>
      <c r="AC85">
        <v>24.6023</v>
      </c>
      <c r="AD85">
        <v>24.633600000000001</v>
      </c>
      <c r="AE85">
        <v>24.621500000000001</v>
      </c>
      <c r="AF85">
        <v>24.645399999999999</v>
      </c>
      <c r="AG85">
        <v>24.596699999999998</v>
      </c>
      <c r="AH85">
        <v>24.651199999999999</v>
      </c>
    </row>
    <row r="86" spans="1:34" x14ac:dyDescent="0.25">
      <c r="A86" s="6">
        <v>8380000000</v>
      </c>
      <c r="B86" s="8">
        <v>25.930900000000001</v>
      </c>
      <c r="C86">
        <v>24.474699999999999</v>
      </c>
      <c r="D86">
        <v>24.458400000000001</v>
      </c>
      <c r="E86">
        <v>24.4438</v>
      </c>
      <c r="F86">
        <v>24.4861</v>
      </c>
      <c r="G86">
        <v>24.552800000000001</v>
      </c>
      <c r="H86">
        <v>24.552800000000001</v>
      </c>
      <c r="I86">
        <v>24.588899999999999</v>
      </c>
      <c r="J86">
        <v>24.611000000000001</v>
      </c>
      <c r="K86">
        <v>24.633600000000001</v>
      </c>
      <c r="L86">
        <v>24.6098</v>
      </c>
      <c r="M86">
        <v>24.6296</v>
      </c>
      <c r="N86">
        <v>24.569800000000001</v>
      </c>
      <c r="O86">
        <v>24.581499999999998</v>
      </c>
      <c r="P86">
        <v>24.591100000000001</v>
      </c>
      <c r="Q86">
        <v>24.548400000000001</v>
      </c>
      <c r="R86">
        <v>24.520900000000001</v>
      </c>
      <c r="S86">
        <v>24.574100000000001</v>
      </c>
      <c r="T86">
        <v>24.573</v>
      </c>
      <c r="U86">
        <v>24.584099999999999</v>
      </c>
      <c r="V86">
        <v>24.59</v>
      </c>
      <c r="W86">
        <v>24.598400000000002</v>
      </c>
      <c r="X86">
        <v>24.583200000000001</v>
      </c>
      <c r="Y86">
        <v>24.602699999999999</v>
      </c>
      <c r="Z86">
        <v>24.575800000000001</v>
      </c>
      <c r="AA86">
        <v>24.607099999999999</v>
      </c>
      <c r="AB86">
        <v>24.5947</v>
      </c>
      <c r="AC86">
        <v>24.595800000000001</v>
      </c>
      <c r="AD86">
        <v>24.621700000000001</v>
      </c>
      <c r="AE86">
        <v>24.589500000000001</v>
      </c>
      <c r="AF86">
        <v>24.642099999999999</v>
      </c>
      <c r="AG86">
        <v>24.607199999999999</v>
      </c>
      <c r="AH86">
        <v>24.584900000000001</v>
      </c>
    </row>
    <row r="87" spans="1:34" x14ac:dyDescent="0.25">
      <c r="A87" s="6">
        <v>8470000000</v>
      </c>
      <c r="B87" s="8">
        <v>25.796800000000001</v>
      </c>
      <c r="C87">
        <v>24.384599999999999</v>
      </c>
      <c r="D87">
        <v>24.322900000000001</v>
      </c>
      <c r="E87">
        <v>24.3447</v>
      </c>
      <c r="F87">
        <v>24.3871</v>
      </c>
      <c r="G87">
        <v>24.472000000000001</v>
      </c>
      <c r="H87">
        <v>24.472000000000001</v>
      </c>
      <c r="I87">
        <v>24.472000000000001</v>
      </c>
      <c r="J87">
        <v>24.492799999999999</v>
      </c>
      <c r="K87">
        <v>24.502500000000001</v>
      </c>
      <c r="L87">
        <v>24.481100000000001</v>
      </c>
      <c r="M87">
        <v>24.514800000000001</v>
      </c>
      <c r="N87">
        <v>24.482500000000002</v>
      </c>
      <c r="O87">
        <v>24.484999999999999</v>
      </c>
      <c r="P87">
        <v>24.4603</v>
      </c>
      <c r="Q87">
        <v>24.423100000000002</v>
      </c>
      <c r="R87">
        <v>24.478400000000001</v>
      </c>
      <c r="S87">
        <v>24.4756</v>
      </c>
      <c r="T87">
        <v>24.456800000000001</v>
      </c>
      <c r="U87">
        <v>24.447800000000001</v>
      </c>
      <c r="V87">
        <v>24.4847</v>
      </c>
      <c r="W87">
        <v>24.522300000000001</v>
      </c>
      <c r="X87">
        <v>24.497499999999999</v>
      </c>
      <c r="Y87">
        <v>24.525600000000001</v>
      </c>
      <c r="Z87">
        <v>24.513500000000001</v>
      </c>
      <c r="AA87">
        <v>24.495799999999999</v>
      </c>
      <c r="AB87">
        <v>24.483000000000001</v>
      </c>
      <c r="AC87">
        <v>24.508600000000001</v>
      </c>
      <c r="AD87">
        <v>24.537800000000001</v>
      </c>
      <c r="AE87">
        <v>24.477599999999999</v>
      </c>
      <c r="AF87">
        <v>24.540199999999999</v>
      </c>
      <c r="AG87">
        <v>24.4833</v>
      </c>
      <c r="AH87">
        <v>24.4679</v>
      </c>
    </row>
    <row r="88" spans="1:34" x14ac:dyDescent="0.25">
      <c r="A88" s="6">
        <v>8560000000</v>
      </c>
      <c r="B88" s="8">
        <v>25.725100000000001</v>
      </c>
      <c r="C88">
        <v>24.278099999999998</v>
      </c>
      <c r="D88">
        <v>24.233899999999998</v>
      </c>
      <c r="E88">
        <v>24.250900000000001</v>
      </c>
      <c r="F88">
        <v>24.272300000000001</v>
      </c>
      <c r="G88">
        <v>24.3446</v>
      </c>
      <c r="H88">
        <v>24.3446</v>
      </c>
      <c r="I88">
        <v>24.367899999999999</v>
      </c>
      <c r="J88">
        <v>24.414999999999999</v>
      </c>
      <c r="K88">
        <v>24.4163</v>
      </c>
      <c r="L88">
        <v>24.408000000000001</v>
      </c>
      <c r="M88">
        <v>24.413900000000002</v>
      </c>
      <c r="N88">
        <v>24.4251</v>
      </c>
      <c r="O88">
        <v>24.385300000000001</v>
      </c>
      <c r="P88">
        <v>24.384799999999998</v>
      </c>
      <c r="Q88">
        <v>24.357700000000001</v>
      </c>
      <c r="R88">
        <v>24.331399999999999</v>
      </c>
      <c r="S88">
        <v>24.3797</v>
      </c>
      <c r="T88">
        <v>24.361499999999999</v>
      </c>
      <c r="U88">
        <v>24.350100000000001</v>
      </c>
      <c r="V88">
        <v>24.388500000000001</v>
      </c>
      <c r="W88">
        <v>24.4146</v>
      </c>
      <c r="X88">
        <v>24.3538</v>
      </c>
      <c r="Y88">
        <v>24.412800000000001</v>
      </c>
      <c r="Z88">
        <v>24.4025</v>
      </c>
      <c r="AA88">
        <v>24.409099999999999</v>
      </c>
      <c r="AB88">
        <v>24.3872</v>
      </c>
      <c r="AC88">
        <v>24.382300000000001</v>
      </c>
      <c r="AD88">
        <v>24.416499999999999</v>
      </c>
      <c r="AE88">
        <v>24.391400000000001</v>
      </c>
      <c r="AF88">
        <v>24.431799999999999</v>
      </c>
      <c r="AG88">
        <v>24.4068</v>
      </c>
      <c r="AH88">
        <v>24.391200000000001</v>
      </c>
    </row>
    <row r="89" spans="1:34" x14ac:dyDescent="0.25">
      <c r="A89" s="6">
        <v>8650000000</v>
      </c>
      <c r="B89" s="8">
        <v>25.666899999999998</v>
      </c>
      <c r="C89">
        <v>24.195799999999998</v>
      </c>
      <c r="D89">
        <v>24.182200000000002</v>
      </c>
      <c r="E89">
        <v>24.227</v>
      </c>
      <c r="F89">
        <v>24.245799999999999</v>
      </c>
      <c r="G89">
        <v>24.234000000000002</v>
      </c>
      <c r="H89">
        <v>24.234000000000002</v>
      </c>
      <c r="I89">
        <v>24.2957</v>
      </c>
      <c r="J89">
        <v>24.278600000000001</v>
      </c>
      <c r="K89">
        <v>24.305700000000002</v>
      </c>
      <c r="L89">
        <v>24.3705</v>
      </c>
      <c r="M89">
        <v>24.345099999999999</v>
      </c>
      <c r="N89">
        <v>24.322900000000001</v>
      </c>
      <c r="O89">
        <v>24.295000000000002</v>
      </c>
      <c r="P89">
        <v>24.2319</v>
      </c>
      <c r="Q89">
        <v>24.2851</v>
      </c>
      <c r="R89">
        <v>24.294</v>
      </c>
      <c r="S89">
        <v>24.2758</v>
      </c>
      <c r="T89">
        <v>24.314900000000002</v>
      </c>
      <c r="U89">
        <v>24.281400000000001</v>
      </c>
      <c r="V89">
        <v>24.299099999999999</v>
      </c>
      <c r="W89">
        <v>24.3232</v>
      </c>
      <c r="X89">
        <v>24.296900000000001</v>
      </c>
      <c r="Y89">
        <v>24.328700000000001</v>
      </c>
      <c r="Z89">
        <v>24.3081</v>
      </c>
      <c r="AA89">
        <v>24.351199999999999</v>
      </c>
      <c r="AB89">
        <v>24.347999999999999</v>
      </c>
      <c r="AC89">
        <v>24.296600000000002</v>
      </c>
      <c r="AD89">
        <v>24.374500000000001</v>
      </c>
      <c r="AE89">
        <v>24.265899999999998</v>
      </c>
      <c r="AF89">
        <v>24.3185</v>
      </c>
      <c r="AG89">
        <v>24.311800000000002</v>
      </c>
      <c r="AH89">
        <v>24.3688</v>
      </c>
    </row>
    <row r="90" spans="1:34" x14ac:dyDescent="0.25">
      <c r="A90" s="6">
        <v>8740000000</v>
      </c>
      <c r="B90" s="8">
        <v>25.514099999999999</v>
      </c>
      <c r="C90">
        <v>24.0364</v>
      </c>
      <c r="D90">
        <v>24.047799999999999</v>
      </c>
      <c r="E90">
        <v>24.087299999999999</v>
      </c>
      <c r="F90">
        <v>24.077000000000002</v>
      </c>
      <c r="G90">
        <v>24.140699999999999</v>
      </c>
      <c r="H90">
        <v>24.140699999999999</v>
      </c>
      <c r="I90">
        <v>24.203600000000002</v>
      </c>
      <c r="J90">
        <v>24.1967</v>
      </c>
      <c r="K90">
        <v>24.1861</v>
      </c>
      <c r="L90">
        <v>24.260899999999999</v>
      </c>
      <c r="M90">
        <v>24.2563</v>
      </c>
      <c r="N90">
        <v>24.210699999999999</v>
      </c>
      <c r="O90">
        <v>24.191099999999999</v>
      </c>
      <c r="P90">
        <v>24.1068</v>
      </c>
      <c r="Q90">
        <v>24.1206</v>
      </c>
      <c r="R90">
        <v>24.194600000000001</v>
      </c>
      <c r="S90">
        <v>24.179500000000001</v>
      </c>
      <c r="T90">
        <v>24.202000000000002</v>
      </c>
      <c r="U90">
        <v>24.138500000000001</v>
      </c>
      <c r="V90">
        <v>24.221699999999998</v>
      </c>
      <c r="W90">
        <v>24.189900000000002</v>
      </c>
      <c r="X90">
        <v>24.1371</v>
      </c>
      <c r="Y90">
        <v>24.222899999999999</v>
      </c>
      <c r="Z90">
        <v>24.195399999999999</v>
      </c>
      <c r="AA90">
        <v>24.250900000000001</v>
      </c>
      <c r="AB90">
        <v>24.241099999999999</v>
      </c>
      <c r="AC90">
        <v>24.1843</v>
      </c>
      <c r="AD90">
        <v>24.266999999999999</v>
      </c>
      <c r="AE90">
        <v>24.175599999999999</v>
      </c>
      <c r="AF90">
        <v>24.291399999999999</v>
      </c>
      <c r="AG90">
        <v>24.165700000000001</v>
      </c>
      <c r="AH90">
        <v>24.2684</v>
      </c>
    </row>
    <row r="91" spans="1:34" x14ac:dyDescent="0.25">
      <c r="A91" s="6">
        <v>8830000000</v>
      </c>
      <c r="B91" s="8">
        <v>25.444700000000001</v>
      </c>
      <c r="C91">
        <v>23.987500000000001</v>
      </c>
      <c r="D91">
        <v>23.927299999999999</v>
      </c>
      <c r="E91">
        <v>23.9817</v>
      </c>
      <c r="F91">
        <v>24.028700000000001</v>
      </c>
      <c r="G91">
        <v>24.059100000000001</v>
      </c>
      <c r="H91">
        <v>24.059100000000001</v>
      </c>
      <c r="I91">
        <v>24.0778</v>
      </c>
      <c r="J91">
        <v>24.116700000000002</v>
      </c>
      <c r="K91">
        <v>24.1143</v>
      </c>
      <c r="L91">
        <v>24.162500000000001</v>
      </c>
      <c r="M91">
        <v>24.116700000000002</v>
      </c>
      <c r="N91">
        <v>24.114599999999999</v>
      </c>
      <c r="O91">
        <v>24.072800000000001</v>
      </c>
      <c r="P91">
        <v>24.0471</v>
      </c>
      <c r="Q91">
        <v>24.0532</v>
      </c>
      <c r="R91">
        <v>24.084</v>
      </c>
      <c r="S91">
        <v>24.0915</v>
      </c>
      <c r="T91">
        <v>24.1173</v>
      </c>
      <c r="U91">
        <v>24.03</v>
      </c>
      <c r="V91">
        <v>24.116900000000001</v>
      </c>
      <c r="W91">
        <v>24.072099999999999</v>
      </c>
      <c r="X91">
        <v>24.046199999999999</v>
      </c>
      <c r="Y91">
        <v>24.1069</v>
      </c>
      <c r="Z91">
        <v>24.0855</v>
      </c>
      <c r="AA91">
        <v>24.164999999999999</v>
      </c>
      <c r="AB91">
        <v>24.11</v>
      </c>
      <c r="AC91">
        <v>24.1067</v>
      </c>
      <c r="AD91">
        <v>24.148299999999999</v>
      </c>
      <c r="AE91">
        <v>24.078900000000001</v>
      </c>
      <c r="AF91">
        <v>24.143799999999999</v>
      </c>
      <c r="AG91">
        <v>24.085999999999999</v>
      </c>
      <c r="AH91">
        <v>24.1309</v>
      </c>
    </row>
    <row r="92" spans="1:34" x14ac:dyDescent="0.25">
      <c r="A92" s="6">
        <v>8920000000</v>
      </c>
      <c r="B92" s="8">
        <v>25.420200000000001</v>
      </c>
      <c r="C92">
        <v>23.99</v>
      </c>
      <c r="D92">
        <v>23.966799999999999</v>
      </c>
      <c r="E92">
        <v>23.9847</v>
      </c>
      <c r="F92">
        <v>24.016100000000002</v>
      </c>
      <c r="G92">
        <v>24.057700000000001</v>
      </c>
      <c r="H92">
        <v>24.057700000000001</v>
      </c>
      <c r="I92">
        <v>24.1112</v>
      </c>
      <c r="J92">
        <v>24.0867</v>
      </c>
      <c r="K92">
        <v>24.130299999999998</v>
      </c>
      <c r="L92">
        <v>24.119599999999998</v>
      </c>
      <c r="M92">
        <v>24.0976</v>
      </c>
      <c r="N92">
        <v>24.102699999999999</v>
      </c>
      <c r="O92">
        <v>24.078199999999999</v>
      </c>
      <c r="P92">
        <v>24.092400000000001</v>
      </c>
      <c r="Q92">
        <v>24.069600000000001</v>
      </c>
      <c r="R92">
        <v>24.0565</v>
      </c>
      <c r="S92">
        <v>24.079799999999999</v>
      </c>
      <c r="T92">
        <v>24.0838</v>
      </c>
      <c r="U92">
        <v>24.098800000000001</v>
      </c>
      <c r="V92">
        <v>24.133600000000001</v>
      </c>
      <c r="W92">
        <v>24.113499999999998</v>
      </c>
      <c r="X92">
        <v>24.068200000000001</v>
      </c>
      <c r="Y92">
        <v>24.121200000000002</v>
      </c>
      <c r="Z92">
        <v>24.0914</v>
      </c>
      <c r="AA92">
        <v>24.1296</v>
      </c>
      <c r="AB92">
        <v>24.101099999999999</v>
      </c>
      <c r="AC92">
        <v>24.081</v>
      </c>
      <c r="AD92">
        <v>24.125800000000002</v>
      </c>
      <c r="AE92">
        <v>24.103000000000002</v>
      </c>
      <c r="AF92">
        <v>24.125800000000002</v>
      </c>
      <c r="AG92">
        <v>24.076000000000001</v>
      </c>
      <c r="AH92">
        <v>24.0977</v>
      </c>
    </row>
    <row r="93" spans="1:34" x14ac:dyDescent="0.25">
      <c r="A93" s="6">
        <v>9010000000</v>
      </c>
      <c r="B93" s="8">
        <v>25.363600000000002</v>
      </c>
      <c r="C93">
        <v>23.9009</v>
      </c>
      <c r="D93">
        <v>23.8612</v>
      </c>
      <c r="E93">
        <v>23.885000000000002</v>
      </c>
      <c r="F93">
        <v>23.9391</v>
      </c>
      <c r="G93">
        <v>23.9694</v>
      </c>
      <c r="H93">
        <v>23.9694</v>
      </c>
      <c r="I93">
        <v>23.988099999999999</v>
      </c>
      <c r="J93">
        <v>24.021899999999999</v>
      </c>
      <c r="K93">
        <v>24.0335</v>
      </c>
      <c r="L93">
        <v>24.029399999999999</v>
      </c>
      <c r="M93">
        <v>24.037199999999999</v>
      </c>
      <c r="N93">
        <v>24.0261</v>
      </c>
      <c r="O93">
        <v>24.015899999999998</v>
      </c>
      <c r="P93">
        <v>24.023599999999998</v>
      </c>
      <c r="Q93">
        <v>23.983699999999999</v>
      </c>
      <c r="R93">
        <v>23.9834</v>
      </c>
      <c r="S93">
        <v>23.992599999999999</v>
      </c>
      <c r="T93">
        <v>23.9894</v>
      </c>
      <c r="U93">
        <v>24.027799999999999</v>
      </c>
      <c r="V93">
        <v>23.988600000000002</v>
      </c>
      <c r="W93">
        <v>24.017199999999999</v>
      </c>
      <c r="X93">
        <v>24.032399999999999</v>
      </c>
      <c r="Y93">
        <v>24.058800000000002</v>
      </c>
      <c r="Z93">
        <v>24.030200000000001</v>
      </c>
      <c r="AA93">
        <v>24.024899999999999</v>
      </c>
      <c r="AB93">
        <v>24.032699999999998</v>
      </c>
      <c r="AC93">
        <v>24.017499999999998</v>
      </c>
      <c r="AD93">
        <v>24.051200000000001</v>
      </c>
      <c r="AE93">
        <v>24.0214</v>
      </c>
      <c r="AF93">
        <v>24.033899999999999</v>
      </c>
      <c r="AG93">
        <v>23.9998</v>
      </c>
      <c r="AH93">
        <v>24.007899999999999</v>
      </c>
    </row>
    <row r="94" spans="1:34" x14ac:dyDescent="0.25">
      <c r="A94" s="6">
        <v>9100000000</v>
      </c>
      <c r="B94" s="8">
        <v>25.301400000000001</v>
      </c>
      <c r="C94">
        <v>23.851299999999998</v>
      </c>
      <c r="D94">
        <v>23.804300000000001</v>
      </c>
      <c r="E94">
        <v>23.8231</v>
      </c>
      <c r="F94">
        <v>23.887599999999999</v>
      </c>
      <c r="G94">
        <v>23.913900000000002</v>
      </c>
      <c r="H94">
        <v>23.913900000000002</v>
      </c>
      <c r="I94">
        <v>23.933900000000001</v>
      </c>
      <c r="J94">
        <v>23.947700000000001</v>
      </c>
      <c r="K94">
        <v>23.985199999999999</v>
      </c>
      <c r="L94">
        <v>23.996700000000001</v>
      </c>
      <c r="M94">
        <v>23.9801</v>
      </c>
      <c r="N94">
        <v>23.967099999999999</v>
      </c>
      <c r="O94">
        <v>23.9617</v>
      </c>
      <c r="P94">
        <v>23.9285</v>
      </c>
      <c r="Q94">
        <v>23.923400000000001</v>
      </c>
      <c r="R94">
        <v>23.918399999999998</v>
      </c>
      <c r="S94">
        <v>23.9224</v>
      </c>
      <c r="T94">
        <v>23.930099999999999</v>
      </c>
      <c r="U94">
        <v>23.931100000000001</v>
      </c>
      <c r="V94">
        <v>23.941199999999998</v>
      </c>
      <c r="W94">
        <v>23.9815</v>
      </c>
      <c r="X94">
        <v>23.936699999999998</v>
      </c>
      <c r="Y94">
        <v>23.968699999999998</v>
      </c>
      <c r="Z94">
        <v>23.950199999999999</v>
      </c>
      <c r="AA94">
        <v>23.956299999999999</v>
      </c>
      <c r="AB94">
        <v>23.962299999999999</v>
      </c>
      <c r="AC94">
        <v>23.946300000000001</v>
      </c>
      <c r="AD94">
        <v>23.9833</v>
      </c>
      <c r="AE94">
        <v>23.950500000000002</v>
      </c>
      <c r="AF94">
        <v>23.991399999999999</v>
      </c>
      <c r="AG94">
        <v>23.943899999999999</v>
      </c>
      <c r="AH94">
        <v>23.962700000000002</v>
      </c>
    </row>
    <row r="95" spans="1:34" x14ac:dyDescent="0.25">
      <c r="A95" s="6">
        <v>9190000000</v>
      </c>
      <c r="B95" s="8">
        <v>25.146899999999999</v>
      </c>
      <c r="C95">
        <v>23.745799999999999</v>
      </c>
      <c r="D95">
        <v>23.704000000000001</v>
      </c>
      <c r="E95">
        <v>23.758400000000002</v>
      </c>
      <c r="F95">
        <v>23.783000000000001</v>
      </c>
      <c r="G95">
        <v>23.799299999999999</v>
      </c>
      <c r="H95">
        <v>23.799299999999999</v>
      </c>
      <c r="I95">
        <v>23.8553</v>
      </c>
      <c r="J95">
        <v>23.864999999999998</v>
      </c>
      <c r="K95">
        <v>23.887899999999998</v>
      </c>
      <c r="L95">
        <v>23.880600000000001</v>
      </c>
      <c r="M95">
        <v>23.914000000000001</v>
      </c>
      <c r="N95">
        <v>23.854299999999999</v>
      </c>
      <c r="O95">
        <v>23.817499999999999</v>
      </c>
      <c r="P95">
        <v>23.846599999999999</v>
      </c>
      <c r="Q95">
        <v>23.8169</v>
      </c>
      <c r="R95">
        <v>23.819400000000002</v>
      </c>
      <c r="S95">
        <v>23.851099999999999</v>
      </c>
      <c r="T95">
        <v>23.874099999999999</v>
      </c>
      <c r="U95">
        <v>23.809799999999999</v>
      </c>
      <c r="V95">
        <v>23.8752</v>
      </c>
      <c r="W95">
        <v>23.9147</v>
      </c>
      <c r="X95">
        <v>23.878299999999999</v>
      </c>
      <c r="Y95">
        <v>23.8735</v>
      </c>
      <c r="Z95">
        <v>23.8567</v>
      </c>
      <c r="AA95">
        <v>23.884799999999998</v>
      </c>
      <c r="AB95">
        <v>23.898299999999999</v>
      </c>
      <c r="AC95">
        <v>23.825900000000001</v>
      </c>
      <c r="AD95">
        <v>23.895700000000001</v>
      </c>
      <c r="AE95">
        <v>23.857399999999998</v>
      </c>
      <c r="AF95">
        <v>23.891200000000001</v>
      </c>
      <c r="AG95">
        <v>23.840900000000001</v>
      </c>
      <c r="AH95">
        <v>23.865600000000001</v>
      </c>
    </row>
    <row r="96" spans="1:34" x14ac:dyDescent="0.25">
      <c r="A96" s="6">
        <v>9280000000</v>
      </c>
      <c r="B96" s="8">
        <v>25.084499999999998</v>
      </c>
      <c r="C96">
        <v>23.665800000000001</v>
      </c>
      <c r="D96">
        <v>23.613399999999999</v>
      </c>
      <c r="E96">
        <v>23.634499999999999</v>
      </c>
      <c r="F96">
        <v>23.7271</v>
      </c>
      <c r="G96">
        <v>23.728300000000001</v>
      </c>
      <c r="H96">
        <v>23.728300000000001</v>
      </c>
      <c r="I96">
        <v>23.7761</v>
      </c>
      <c r="J96">
        <v>23.7683</v>
      </c>
      <c r="K96">
        <v>23.7806</v>
      </c>
      <c r="L96">
        <v>23.8261</v>
      </c>
      <c r="M96">
        <v>23.7865</v>
      </c>
      <c r="N96">
        <v>23.761800000000001</v>
      </c>
      <c r="O96">
        <v>23.750699999999998</v>
      </c>
      <c r="P96">
        <v>23.696899999999999</v>
      </c>
      <c r="Q96">
        <v>23.782699999999998</v>
      </c>
      <c r="R96">
        <v>23.758500000000002</v>
      </c>
      <c r="S96">
        <v>23.735299999999999</v>
      </c>
      <c r="T96">
        <v>23.773900000000001</v>
      </c>
      <c r="U96">
        <v>23.7898</v>
      </c>
      <c r="V96">
        <v>23.779</v>
      </c>
      <c r="W96">
        <v>23.756699999999999</v>
      </c>
      <c r="X96">
        <v>23.709700000000002</v>
      </c>
      <c r="Y96">
        <v>23.802199999999999</v>
      </c>
      <c r="Z96">
        <v>23.749199999999998</v>
      </c>
      <c r="AA96">
        <v>23.809699999999999</v>
      </c>
      <c r="AB96">
        <v>23.817799999999998</v>
      </c>
      <c r="AC96">
        <v>23.750599999999999</v>
      </c>
      <c r="AD96">
        <v>23.852499999999999</v>
      </c>
      <c r="AE96">
        <v>23.7501</v>
      </c>
      <c r="AF96">
        <v>23.825700000000001</v>
      </c>
      <c r="AG96">
        <v>23.771999999999998</v>
      </c>
      <c r="AH96">
        <v>23.7624</v>
      </c>
    </row>
    <row r="97" spans="1:34" x14ac:dyDescent="0.25">
      <c r="A97" s="6">
        <v>9370000000</v>
      </c>
      <c r="B97" s="8">
        <v>24.943000000000001</v>
      </c>
      <c r="C97">
        <v>23.538799999999998</v>
      </c>
      <c r="D97">
        <v>23.552199999999999</v>
      </c>
      <c r="E97">
        <v>23.550799999999999</v>
      </c>
      <c r="F97">
        <v>23.5259</v>
      </c>
      <c r="G97">
        <v>23.606300000000001</v>
      </c>
      <c r="H97">
        <v>23.606300000000001</v>
      </c>
      <c r="I97">
        <v>23.6828</v>
      </c>
      <c r="J97">
        <v>23.67</v>
      </c>
      <c r="K97">
        <v>23.668399999999998</v>
      </c>
      <c r="L97">
        <v>23.721</v>
      </c>
      <c r="M97">
        <v>23.6661</v>
      </c>
      <c r="N97">
        <v>23.6357</v>
      </c>
      <c r="O97">
        <v>23.626899999999999</v>
      </c>
      <c r="P97">
        <v>23.6126</v>
      </c>
      <c r="Q97">
        <v>23.618400000000001</v>
      </c>
      <c r="R97">
        <v>23.6127</v>
      </c>
      <c r="S97">
        <v>23.648599999999998</v>
      </c>
      <c r="T97">
        <v>23.692900000000002</v>
      </c>
      <c r="U97">
        <v>23.611699999999999</v>
      </c>
      <c r="V97">
        <v>23.671299999999999</v>
      </c>
      <c r="W97">
        <v>23.668199999999999</v>
      </c>
      <c r="X97">
        <v>23.633400000000002</v>
      </c>
      <c r="Y97">
        <v>23.685700000000001</v>
      </c>
      <c r="Z97">
        <v>23.621500000000001</v>
      </c>
      <c r="AA97">
        <v>23.693200000000001</v>
      </c>
      <c r="AB97">
        <v>23.663799999999998</v>
      </c>
      <c r="AC97">
        <v>23.5976</v>
      </c>
      <c r="AD97">
        <v>23.675000000000001</v>
      </c>
      <c r="AE97">
        <v>23.664200000000001</v>
      </c>
      <c r="AF97">
        <v>23.7044</v>
      </c>
      <c r="AG97">
        <v>23.6266</v>
      </c>
      <c r="AH97">
        <v>23.636600000000001</v>
      </c>
    </row>
    <row r="98" spans="1:34" x14ac:dyDescent="0.25">
      <c r="A98" s="6">
        <v>9460000000</v>
      </c>
      <c r="B98" s="8">
        <v>25.0245</v>
      </c>
      <c r="C98">
        <v>23.571400000000001</v>
      </c>
      <c r="D98">
        <v>23.5428</v>
      </c>
      <c r="E98">
        <v>23.562899999999999</v>
      </c>
      <c r="F98">
        <v>23.5871</v>
      </c>
      <c r="G98">
        <v>23.644500000000001</v>
      </c>
      <c r="H98">
        <v>23.644500000000001</v>
      </c>
      <c r="I98">
        <v>23.674800000000001</v>
      </c>
      <c r="J98">
        <v>23.682600000000001</v>
      </c>
      <c r="K98">
        <v>23.7194</v>
      </c>
      <c r="L98">
        <v>23.7196</v>
      </c>
      <c r="M98">
        <v>23.682099999999998</v>
      </c>
      <c r="N98">
        <v>23.692399999999999</v>
      </c>
      <c r="O98">
        <v>23.6401</v>
      </c>
      <c r="P98">
        <v>23.684200000000001</v>
      </c>
      <c r="Q98">
        <v>23.639500000000002</v>
      </c>
      <c r="R98">
        <v>23.6554</v>
      </c>
      <c r="S98">
        <v>23.6447</v>
      </c>
      <c r="T98">
        <v>23.667000000000002</v>
      </c>
      <c r="U98">
        <v>23.6707</v>
      </c>
      <c r="V98">
        <v>23.7104</v>
      </c>
      <c r="W98">
        <v>23.683599999999998</v>
      </c>
      <c r="X98">
        <v>23.6493</v>
      </c>
      <c r="Y98">
        <v>23.718499999999999</v>
      </c>
      <c r="Z98">
        <v>23.6571</v>
      </c>
      <c r="AA98">
        <v>23.6813</v>
      </c>
      <c r="AB98">
        <v>23.679600000000001</v>
      </c>
      <c r="AC98">
        <v>23.664999999999999</v>
      </c>
      <c r="AD98">
        <v>23.715</v>
      </c>
      <c r="AE98">
        <v>23.6858</v>
      </c>
      <c r="AF98">
        <v>23.729700000000001</v>
      </c>
      <c r="AG98">
        <v>23.660699999999999</v>
      </c>
      <c r="AH98">
        <v>23.7181</v>
      </c>
    </row>
    <row r="99" spans="1:34" x14ac:dyDescent="0.25">
      <c r="A99" s="6">
        <v>9550000000</v>
      </c>
      <c r="B99" s="8">
        <v>24.909300000000002</v>
      </c>
      <c r="C99">
        <v>23.433199999999999</v>
      </c>
      <c r="D99">
        <v>23.4116</v>
      </c>
      <c r="E99">
        <v>23.418199999999999</v>
      </c>
      <c r="F99">
        <v>23.482099999999999</v>
      </c>
      <c r="G99">
        <v>23.5139</v>
      </c>
      <c r="H99">
        <v>23.5139</v>
      </c>
      <c r="I99">
        <v>23.5306</v>
      </c>
      <c r="J99">
        <v>23.547499999999999</v>
      </c>
      <c r="K99">
        <v>23.562100000000001</v>
      </c>
      <c r="L99">
        <v>23.575500000000002</v>
      </c>
      <c r="M99">
        <v>23.558399999999999</v>
      </c>
      <c r="N99">
        <v>23.561299999999999</v>
      </c>
      <c r="O99">
        <v>23.537700000000001</v>
      </c>
      <c r="P99">
        <v>23.512599999999999</v>
      </c>
      <c r="Q99">
        <v>23.514600000000002</v>
      </c>
      <c r="R99">
        <v>23.523499999999999</v>
      </c>
      <c r="S99">
        <v>23.535799999999998</v>
      </c>
      <c r="T99">
        <v>23.513999999999999</v>
      </c>
      <c r="U99">
        <v>23.542300000000001</v>
      </c>
      <c r="V99">
        <v>23.554099999999998</v>
      </c>
      <c r="W99">
        <v>23.557600000000001</v>
      </c>
      <c r="X99">
        <v>23.540700000000001</v>
      </c>
      <c r="Y99">
        <v>23.573599999999999</v>
      </c>
      <c r="Z99">
        <v>23.549600000000002</v>
      </c>
      <c r="AA99">
        <v>23.541</v>
      </c>
      <c r="AB99">
        <v>23.557600000000001</v>
      </c>
      <c r="AC99">
        <v>23.524000000000001</v>
      </c>
      <c r="AD99">
        <v>23.5717</v>
      </c>
      <c r="AE99">
        <v>23.546900000000001</v>
      </c>
      <c r="AF99">
        <v>23.573499999999999</v>
      </c>
      <c r="AG99">
        <v>23.559799999999999</v>
      </c>
      <c r="AH99">
        <v>23.576699999999999</v>
      </c>
    </row>
    <row r="100" spans="1:34" x14ac:dyDescent="0.25">
      <c r="A100" s="6">
        <v>9640000000</v>
      </c>
      <c r="B100" s="8">
        <v>24.843499999999999</v>
      </c>
      <c r="C100">
        <v>23.385200000000001</v>
      </c>
      <c r="D100">
        <v>23.365400000000001</v>
      </c>
      <c r="E100">
        <v>23.341000000000001</v>
      </c>
      <c r="F100">
        <v>23.434999999999999</v>
      </c>
      <c r="G100">
        <v>23.432700000000001</v>
      </c>
      <c r="H100">
        <v>23.432700000000001</v>
      </c>
      <c r="I100">
        <v>23.468699999999998</v>
      </c>
      <c r="J100">
        <v>23.488099999999999</v>
      </c>
      <c r="K100">
        <v>23.5137</v>
      </c>
      <c r="L100">
        <v>23.502300000000002</v>
      </c>
      <c r="M100">
        <v>23.5185</v>
      </c>
      <c r="N100">
        <v>23.491499999999998</v>
      </c>
      <c r="O100">
        <v>23.485099999999999</v>
      </c>
      <c r="P100">
        <v>23.468699999999998</v>
      </c>
      <c r="Q100">
        <v>23.4451</v>
      </c>
      <c r="R100">
        <v>23.444299999999998</v>
      </c>
      <c r="S100">
        <v>23.474599999999999</v>
      </c>
      <c r="T100">
        <v>23.4709</v>
      </c>
      <c r="U100">
        <v>23.485099999999999</v>
      </c>
      <c r="V100">
        <v>23.502700000000001</v>
      </c>
      <c r="W100">
        <v>23.500399999999999</v>
      </c>
      <c r="X100">
        <v>23.472000000000001</v>
      </c>
      <c r="Y100">
        <v>23.506799999999998</v>
      </c>
      <c r="Z100">
        <v>23.504100000000001</v>
      </c>
      <c r="AA100">
        <v>23.4832</v>
      </c>
      <c r="AB100">
        <v>23.491800000000001</v>
      </c>
      <c r="AC100">
        <v>23.456700000000001</v>
      </c>
      <c r="AD100">
        <v>23.492899999999999</v>
      </c>
      <c r="AE100">
        <v>23.456199999999999</v>
      </c>
      <c r="AF100">
        <v>23.523700000000002</v>
      </c>
      <c r="AG100">
        <v>23.487300000000001</v>
      </c>
      <c r="AH100">
        <v>23.5059</v>
      </c>
    </row>
    <row r="101" spans="1:34" x14ac:dyDescent="0.25">
      <c r="A101" s="6">
        <v>9730000000</v>
      </c>
      <c r="B101" s="8">
        <v>24.736999999999998</v>
      </c>
      <c r="C101">
        <v>23.274100000000001</v>
      </c>
      <c r="D101">
        <v>23.2684</v>
      </c>
      <c r="E101">
        <v>23.284700000000001</v>
      </c>
      <c r="F101">
        <v>23.293700000000001</v>
      </c>
      <c r="G101">
        <v>23.374300000000002</v>
      </c>
      <c r="H101">
        <v>23.374300000000002</v>
      </c>
      <c r="I101">
        <v>23.357099999999999</v>
      </c>
      <c r="J101">
        <v>23.3811</v>
      </c>
      <c r="K101">
        <v>23.4313</v>
      </c>
      <c r="L101">
        <v>23.443899999999999</v>
      </c>
      <c r="M101">
        <v>23.4114</v>
      </c>
      <c r="N101">
        <v>23.3797</v>
      </c>
      <c r="O101">
        <v>23.3614</v>
      </c>
      <c r="P101">
        <v>23.354299999999999</v>
      </c>
      <c r="Q101">
        <v>23.404599999999999</v>
      </c>
      <c r="R101">
        <v>23.364799999999999</v>
      </c>
      <c r="S101">
        <v>23.386500000000002</v>
      </c>
      <c r="T101">
        <v>23.376100000000001</v>
      </c>
      <c r="U101">
        <v>23.371300000000002</v>
      </c>
      <c r="V101">
        <v>23.419</v>
      </c>
      <c r="W101">
        <v>23.4208</v>
      </c>
      <c r="X101">
        <v>23.380600000000001</v>
      </c>
      <c r="Y101">
        <v>23.399000000000001</v>
      </c>
      <c r="Z101">
        <v>23.383600000000001</v>
      </c>
      <c r="AA101">
        <v>23.420100000000001</v>
      </c>
      <c r="AB101">
        <v>23.397600000000001</v>
      </c>
      <c r="AC101">
        <v>23.376100000000001</v>
      </c>
      <c r="AD101">
        <v>23.441800000000001</v>
      </c>
      <c r="AE101">
        <v>23.372900000000001</v>
      </c>
      <c r="AF101">
        <v>23.376899999999999</v>
      </c>
      <c r="AG101">
        <v>23.366599999999998</v>
      </c>
      <c r="AH101">
        <v>23.4147</v>
      </c>
    </row>
    <row r="102" spans="1:34" x14ac:dyDescent="0.25">
      <c r="A102" s="6">
        <v>9820000000</v>
      </c>
      <c r="B102" s="8">
        <v>24.691800000000001</v>
      </c>
      <c r="C102">
        <v>23.209499999999998</v>
      </c>
      <c r="D102">
        <v>23.223500000000001</v>
      </c>
      <c r="E102">
        <v>23.226199999999999</v>
      </c>
      <c r="F102">
        <v>23.241599999999998</v>
      </c>
      <c r="G102">
        <v>23.3369</v>
      </c>
      <c r="H102">
        <v>23.3369</v>
      </c>
      <c r="I102">
        <v>23.350999999999999</v>
      </c>
      <c r="J102">
        <v>23.3536</v>
      </c>
      <c r="K102">
        <v>23.342600000000001</v>
      </c>
      <c r="L102">
        <v>23.371500000000001</v>
      </c>
      <c r="M102">
        <v>23.3431</v>
      </c>
      <c r="N102">
        <v>23.333200000000001</v>
      </c>
      <c r="O102">
        <v>23.318999999999999</v>
      </c>
      <c r="P102">
        <v>23.302800000000001</v>
      </c>
      <c r="Q102">
        <v>23.3127</v>
      </c>
      <c r="R102">
        <v>23.3202</v>
      </c>
      <c r="S102">
        <v>23.323399999999999</v>
      </c>
      <c r="T102">
        <v>23.313700000000001</v>
      </c>
      <c r="U102">
        <v>23.321300000000001</v>
      </c>
      <c r="V102">
        <v>23.3796</v>
      </c>
      <c r="W102">
        <v>23.3904</v>
      </c>
      <c r="X102">
        <v>23.288599999999999</v>
      </c>
      <c r="Y102">
        <v>23.371200000000002</v>
      </c>
      <c r="Z102">
        <v>23.272400000000001</v>
      </c>
      <c r="AA102">
        <v>23.3307</v>
      </c>
      <c r="AB102">
        <v>23.3567</v>
      </c>
      <c r="AC102">
        <v>23.326699999999999</v>
      </c>
      <c r="AD102">
        <v>23.344999999999999</v>
      </c>
      <c r="AE102">
        <v>23.358899999999998</v>
      </c>
      <c r="AF102">
        <v>23.352699999999999</v>
      </c>
      <c r="AG102">
        <v>23.2361</v>
      </c>
      <c r="AH102">
        <v>23.423200000000001</v>
      </c>
    </row>
    <row r="103" spans="1:34" x14ac:dyDescent="0.25">
      <c r="A103" s="6">
        <v>9910000000</v>
      </c>
      <c r="B103" s="8">
        <v>24.6633</v>
      </c>
      <c r="C103">
        <v>23.150300000000001</v>
      </c>
      <c r="D103">
        <v>23.152899999999999</v>
      </c>
      <c r="E103">
        <v>23.0991</v>
      </c>
      <c r="F103">
        <v>23.176500000000001</v>
      </c>
      <c r="G103">
        <v>23.217099999999999</v>
      </c>
      <c r="H103">
        <v>23.217099999999999</v>
      </c>
      <c r="I103">
        <v>23.234999999999999</v>
      </c>
      <c r="J103">
        <v>23.272200000000002</v>
      </c>
      <c r="K103">
        <v>23.290400000000002</v>
      </c>
      <c r="L103">
        <v>23.248899999999999</v>
      </c>
      <c r="M103">
        <v>23.2805</v>
      </c>
      <c r="N103">
        <v>23.29</v>
      </c>
      <c r="O103">
        <v>23.2393</v>
      </c>
      <c r="P103">
        <v>23.255199999999999</v>
      </c>
      <c r="Q103">
        <v>23.234100000000002</v>
      </c>
      <c r="R103">
        <v>23.2607</v>
      </c>
      <c r="S103">
        <v>23.227799999999998</v>
      </c>
      <c r="T103">
        <v>23.214099999999998</v>
      </c>
      <c r="U103">
        <v>23.210799999999999</v>
      </c>
      <c r="V103">
        <v>23.214099999999998</v>
      </c>
      <c r="W103">
        <v>23.250900000000001</v>
      </c>
      <c r="X103">
        <v>23.224499999999999</v>
      </c>
      <c r="Y103">
        <v>23.299499999999998</v>
      </c>
      <c r="Z103">
        <v>23.2316</v>
      </c>
      <c r="AA103">
        <v>23.292000000000002</v>
      </c>
      <c r="AB103">
        <v>23.2804</v>
      </c>
      <c r="AC103">
        <v>23.194700000000001</v>
      </c>
      <c r="AD103">
        <v>23.2758</v>
      </c>
      <c r="AE103">
        <v>23.231100000000001</v>
      </c>
      <c r="AF103">
        <v>23.257100000000001</v>
      </c>
      <c r="AG103">
        <v>23.216799999999999</v>
      </c>
      <c r="AH103">
        <v>23.294799999999999</v>
      </c>
    </row>
    <row r="104" spans="1:34" x14ac:dyDescent="0.25">
      <c r="A104" s="6">
        <v>10000000000</v>
      </c>
      <c r="B104" s="8">
        <v>24.5824</v>
      </c>
      <c r="C104">
        <v>23.098500000000001</v>
      </c>
      <c r="D104">
        <v>23.0855</v>
      </c>
      <c r="E104">
        <v>23.082100000000001</v>
      </c>
      <c r="F104">
        <v>23.113399999999999</v>
      </c>
      <c r="G104">
        <v>23.1647</v>
      </c>
      <c r="H104">
        <v>23.1647</v>
      </c>
      <c r="I104">
        <v>23.179099999999998</v>
      </c>
      <c r="J104">
        <v>23.177600000000002</v>
      </c>
      <c r="K104">
        <v>23.259</v>
      </c>
      <c r="L104">
        <v>23.226600000000001</v>
      </c>
      <c r="M104">
        <v>23.2437</v>
      </c>
      <c r="N104">
        <v>23.2165</v>
      </c>
      <c r="O104">
        <v>23.186299999999999</v>
      </c>
      <c r="P104">
        <v>23.1722</v>
      </c>
      <c r="Q104">
        <v>23.159700000000001</v>
      </c>
      <c r="R104">
        <v>23.157599999999999</v>
      </c>
      <c r="S104">
        <v>23.1677</v>
      </c>
      <c r="T104">
        <v>23.189399999999999</v>
      </c>
      <c r="U104">
        <v>23.173200000000001</v>
      </c>
      <c r="V104">
        <v>23.2287</v>
      </c>
      <c r="W104">
        <v>23.177299999999999</v>
      </c>
      <c r="X104">
        <v>23.183900000000001</v>
      </c>
      <c r="Y104">
        <v>23.2346</v>
      </c>
      <c r="Z104">
        <v>23.195699999999999</v>
      </c>
      <c r="AA104">
        <v>23.211400000000001</v>
      </c>
      <c r="AB104">
        <v>23.2181</v>
      </c>
      <c r="AC104">
        <v>23.162400000000002</v>
      </c>
      <c r="AD104">
        <v>23.204999999999998</v>
      </c>
      <c r="AE104">
        <v>23.196999999999999</v>
      </c>
      <c r="AF104">
        <v>23.2212</v>
      </c>
      <c r="AG104">
        <v>23.200199999999999</v>
      </c>
      <c r="AH104">
        <v>23.2122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C7489-AD88-434B-81C8-D1626D7145A9}">
  <sheetPr>
    <tabColor theme="8" tint="0.39997558519241921"/>
  </sheetPr>
  <dimension ref="A1:AH104"/>
  <sheetViews>
    <sheetView workbookViewId="0">
      <selection sqref="A1:XFD3"/>
    </sheetView>
  </sheetViews>
  <sheetFormatPr defaultRowHeight="15" x14ac:dyDescent="0.25"/>
  <cols>
    <col min="1" max="1" width="9.140625" style="6"/>
    <col min="2" max="2" width="9.140625" style="8"/>
  </cols>
  <sheetData>
    <row r="1" spans="1:34" x14ac:dyDescent="0.25">
      <c r="B1" s="10" t="s">
        <v>82</v>
      </c>
    </row>
    <row r="2" spans="1:34" s="3" customFormat="1" ht="18" x14ac:dyDescent="0.35">
      <c r="A2" s="6"/>
      <c r="B2" s="10" t="s">
        <v>26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5</v>
      </c>
      <c r="X2" s="3">
        <v>30</v>
      </c>
      <c r="Y2" s="3">
        <v>35</v>
      </c>
      <c r="Z2" s="3">
        <v>40</v>
      </c>
      <c r="AA2" s="3">
        <v>45</v>
      </c>
      <c r="AB2" s="3">
        <v>50</v>
      </c>
      <c r="AC2" s="3">
        <v>55</v>
      </c>
      <c r="AD2" s="3">
        <v>60</v>
      </c>
      <c r="AE2" s="3">
        <v>65</v>
      </c>
      <c r="AF2" s="3">
        <v>70</v>
      </c>
      <c r="AG2" s="3">
        <v>75</v>
      </c>
      <c r="AH2" s="3">
        <v>80</v>
      </c>
    </row>
    <row r="3" spans="1:34" s="4" customFormat="1" x14ac:dyDescent="0.25">
      <c r="A3" s="9" t="s">
        <v>0</v>
      </c>
      <c r="B3" s="11" t="s">
        <v>1</v>
      </c>
      <c r="C3" s="4" t="s">
        <v>1</v>
      </c>
      <c r="D3" s="4" t="s">
        <v>1</v>
      </c>
      <c r="E3" s="4" t="s">
        <v>1</v>
      </c>
      <c r="F3" s="4" t="s">
        <v>1</v>
      </c>
      <c r="G3" s="4" t="s">
        <v>1</v>
      </c>
      <c r="H3" s="4" t="s">
        <v>1</v>
      </c>
      <c r="I3" s="4" t="s">
        <v>1</v>
      </c>
      <c r="J3" s="4" t="s">
        <v>1</v>
      </c>
      <c r="K3" s="4" t="s">
        <v>1</v>
      </c>
      <c r="L3" s="4" t="s">
        <v>1</v>
      </c>
      <c r="M3" s="4" t="s">
        <v>1</v>
      </c>
      <c r="N3" s="4" t="s">
        <v>1</v>
      </c>
      <c r="O3" s="4" t="s">
        <v>1</v>
      </c>
      <c r="P3" s="4" t="s">
        <v>1</v>
      </c>
      <c r="Q3" s="4" t="s">
        <v>1</v>
      </c>
      <c r="R3" s="4" t="s">
        <v>1</v>
      </c>
      <c r="S3" s="4" t="s">
        <v>1</v>
      </c>
      <c r="T3" s="4" t="s">
        <v>1</v>
      </c>
      <c r="U3" s="4" t="s">
        <v>1</v>
      </c>
      <c r="V3" s="4" t="s">
        <v>1</v>
      </c>
      <c r="W3" s="4" t="s">
        <v>1</v>
      </c>
      <c r="X3" s="4" t="s">
        <v>1</v>
      </c>
      <c r="Y3" s="4" t="s">
        <v>1</v>
      </c>
      <c r="Z3" s="4" t="s">
        <v>1</v>
      </c>
      <c r="AA3" s="4" t="s">
        <v>1</v>
      </c>
      <c r="AB3" s="4" t="s">
        <v>1</v>
      </c>
      <c r="AC3" s="4" t="s">
        <v>1</v>
      </c>
      <c r="AD3" s="4" t="s">
        <v>1</v>
      </c>
      <c r="AE3" s="4" t="s">
        <v>1</v>
      </c>
      <c r="AF3" s="4" t="s">
        <v>1</v>
      </c>
      <c r="AG3" s="4" t="s">
        <v>1</v>
      </c>
      <c r="AH3" s="4" t="s">
        <v>1</v>
      </c>
    </row>
    <row r="4" spans="1:34" x14ac:dyDescent="0.25">
      <c r="A4" s="6">
        <v>1000000000</v>
      </c>
      <c r="B4" s="8">
        <v>33.8309</v>
      </c>
      <c r="C4">
        <v>32.472999999999999</v>
      </c>
      <c r="D4">
        <v>32.639400000000002</v>
      </c>
      <c r="E4">
        <v>32.523400000000002</v>
      </c>
      <c r="F4">
        <v>32.554900000000004</v>
      </c>
      <c r="G4">
        <v>32.532299999999999</v>
      </c>
      <c r="H4">
        <v>32.532299999999999</v>
      </c>
      <c r="I4">
        <v>32.514800000000001</v>
      </c>
      <c r="J4">
        <v>32.641399999999997</v>
      </c>
      <c r="K4">
        <v>32.655900000000003</v>
      </c>
      <c r="L4">
        <v>32.412999999999997</v>
      </c>
      <c r="M4">
        <v>32.615200000000002</v>
      </c>
      <c r="N4">
        <v>32.561799999999998</v>
      </c>
      <c r="O4">
        <v>32.6663</v>
      </c>
      <c r="P4">
        <v>32.469299999999997</v>
      </c>
      <c r="Q4">
        <v>32.433799999999998</v>
      </c>
      <c r="R4">
        <v>32.471800000000002</v>
      </c>
      <c r="S4">
        <v>32.363199999999999</v>
      </c>
      <c r="T4">
        <v>32.533200000000001</v>
      </c>
      <c r="U4">
        <v>32.407600000000002</v>
      </c>
      <c r="V4">
        <v>32.450600000000001</v>
      </c>
      <c r="W4">
        <v>32.451799999999999</v>
      </c>
      <c r="X4">
        <v>32.472999999999999</v>
      </c>
      <c r="Y4">
        <v>32.449599999999997</v>
      </c>
      <c r="Z4">
        <v>32.360300000000002</v>
      </c>
      <c r="AA4">
        <v>32.410400000000003</v>
      </c>
      <c r="AB4">
        <v>32.354100000000003</v>
      </c>
      <c r="AC4">
        <v>32.486899999999999</v>
      </c>
      <c r="AD4">
        <v>32.241199999999999</v>
      </c>
      <c r="AE4">
        <v>32.451799999999999</v>
      </c>
      <c r="AF4">
        <v>32.353499999999997</v>
      </c>
      <c r="AG4">
        <v>32.439100000000003</v>
      </c>
      <c r="AH4">
        <v>32.432299999999998</v>
      </c>
    </row>
    <row r="5" spans="1:34" x14ac:dyDescent="0.25">
      <c r="A5" s="6">
        <v>1090000000</v>
      </c>
      <c r="B5" s="8">
        <v>33.8367</v>
      </c>
      <c r="C5">
        <v>32.346400000000003</v>
      </c>
      <c r="D5">
        <v>32.363799999999998</v>
      </c>
      <c r="E5">
        <v>32.345700000000001</v>
      </c>
      <c r="F5">
        <v>32.384900000000002</v>
      </c>
      <c r="G5">
        <v>32.333799999999997</v>
      </c>
      <c r="H5">
        <v>32.333799999999997</v>
      </c>
      <c r="I5">
        <v>32.3399</v>
      </c>
      <c r="J5">
        <v>32.406599999999997</v>
      </c>
      <c r="K5">
        <v>32.429900000000004</v>
      </c>
      <c r="L5">
        <v>32.3523</v>
      </c>
      <c r="M5">
        <v>32.474600000000002</v>
      </c>
      <c r="N5">
        <v>32.445999999999998</v>
      </c>
      <c r="O5">
        <v>32.457799999999999</v>
      </c>
      <c r="P5">
        <v>32.358199999999997</v>
      </c>
      <c r="Q5">
        <v>32.373100000000001</v>
      </c>
      <c r="R5">
        <v>32.331299999999999</v>
      </c>
      <c r="S5">
        <v>32.3459</v>
      </c>
      <c r="T5">
        <v>32.4223</v>
      </c>
      <c r="U5">
        <v>32.2958</v>
      </c>
      <c r="V5">
        <v>32.404600000000002</v>
      </c>
      <c r="W5">
        <v>32.382899999999999</v>
      </c>
      <c r="X5">
        <v>32.386499999999998</v>
      </c>
      <c r="Y5">
        <v>32.3521</v>
      </c>
      <c r="Z5">
        <v>32.291200000000003</v>
      </c>
      <c r="AA5">
        <v>32.35</v>
      </c>
      <c r="AB5">
        <v>32.267200000000003</v>
      </c>
      <c r="AC5">
        <v>32.322800000000001</v>
      </c>
      <c r="AD5">
        <v>32.268099999999997</v>
      </c>
      <c r="AE5">
        <v>32.342500000000001</v>
      </c>
      <c r="AF5">
        <v>32.349299999999999</v>
      </c>
      <c r="AG5">
        <v>32.348399999999998</v>
      </c>
      <c r="AH5">
        <v>32.343299999999999</v>
      </c>
    </row>
    <row r="6" spans="1:34" x14ac:dyDescent="0.25">
      <c r="A6" s="6">
        <v>1180000000</v>
      </c>
      <c r="B6" s="8">
        <v>33.7136</v>
      </c>
      <c r="C6">
        <v>32.246000000000002</v>
      </c>
      <c r="D6">
        <v>32.180500000000002</v>
      </c>
      <c r="E6">
        <v>32.224400000000003</v>
      </c>
      <c r="F6">
        <v>32.2455</v>
      </c>
      <c r="G6">
        <v>32.090299999999999</v>
      </c>
      <c r="H6">
        <v>32.090299999999999</v>
      </c>
      <c r="I6">
        <v>32.234099999999998</v>
      </c>
      <c r="J6">
        <v>32.179200000000002</v>
      </c>
      <c r="K6">
        <v>32.221800000000002</v>
      </c>
      <c r="L6">
        <v>32.390300000000003</v>
      </c>
      <c r="M6">
        <v>32.387300000000003</v>
      </c>
      <c r="N6">
        <v>32.2774</v>
      </c>
      <c r="O6">
        <v>32.2393</v>
      </c>
      <c r="P6">
        <v>32.305700000000002</v>
      </c>
      <c r="Q6">
        <v>32.279400000000003</v>
      </c>
      <c r="R6">
        <v>32.2864</v>
      </c>
      <c r="S6">
        <v>32.232199999999999</v>
      </c>
      <c r="T6">
        <v>32.286299999999997</v>
      </c>
      <c r="U6">
        <v>32.2986</v>
      </c>
      <c r="V6">
        <v>32.276400000000002</v>
      </c>
      <c r="W6">
        <v>32.351999999999997</v>
      </c>
      <c r="X6">
        <v>32.284700000000001</v>
      </c>
      <c r="Y6">
        <v>32.2575</v>
      </c>
      <c r="Z6">
        <v>32.213700000000003</v>
      </c>
      <c r="AA6">
        <v>32.242800000000003</v>
      </c>
      <c r="AB6">
        <v>32.2971</v>
      </c>
      <c r="AC6">
        <v>32.207999999999998</v>
      </c>
      <c r="AD6">
        <v>32.195500000000003</v>
      </c>
      <c r="AE6">
        <v>32.238300000000002</v>
      </c>
      <c r="AF6">
        <v>32.194099999999999</v>
      </c>
      <c r="AG6">
        <v>32.292700000000004</v>
      </c>
      <c r="AH6">
        <v>32.189599999999999</v>
      </c>
    </row>
    <row r="7" spans="1:34" x14ac:dyDescent="0.25">
      <c r="A7" s="6">
        <v>1270000000</v>
      </c>
      <c r="B7" s="8">
        <v>33.349400000000003</v>
      </c>
      <c r="C7">
        <v>32.016500000000001</v>
      </c>
      <c r="D7">
        <v>31.7745</v>
      </c>
      <c r="E7">
        <v>31.939699999999998</v>
      </c>
      <c r="F7">
        <v>31.976199999999999</v>
      </c>
      <c r="G7">
        <v>31.819199999999999</v>
      </c>
      <c r="H7">
        <v>31.819199999999999</v>
      </c>
      <c r="I7">
        <v>31.935600000000001</v>
      </c>
      <c r="J7">
        <v>31.939</v>
      </c>
      <c r="K7">
        <v>31.890699999999999</v>
      </c>
      <c r="L7">
        <v>32.161299999999997</v>
      </c>
      <c r="M7">
        <v>32.1447</v>
      </c>
      <c r="N7">
        <v>31.9878</v>
      </c>
      <c r="O7">
        <v>31.950800000000001</v>
      </c>
      <c r="P7">
        <v>32.067900000000002</v>
      </c>
      <c r="Q7">
        <v>31.948899999999998</v>
      </c>
      <c r="R7">
        <v>32.032299999999999</v>
      </c>
      <c r="S7">
        <v>32.051900000000003</v>
      </c>
      <c r="T7">
        <v>31.960999999999999</v>
      </c>
      <c r="U7">
        <v>32.001300000000001</v>
      </c>
      <c r="V7">
        <v>32.084400000000002</v>
      </c>
      <c r="W7">
        <v>32.002699999999997</v>
      </c>
      <c r="X7">
        <v>32.020099999999999</v>
      </c>
      <c r="Y7">
        <v>32.0364</v>
      </c>
      <c r="Z7">
        <v>31.832999999999998</v>
      </c>
      <c r="AA7">
        <v>31.9313</v>
      </c>
      <c r="AB7">
        <v>32.048400000000001</v>
      </c>
      <c r="AC7">
        <v>31.8795</v>
      </c>
      <c r="AD7">
        <v>31.8949</v>
      </c>
      <c r="AE7">
        <v>32.090200000000003</v>
      </c>
      <c r="AF7">
        <v>31.9419</v>
      </c>
      <c r="AG7">
        <v>32.064</v>
      </c>
      <c r="AH7">
        <v>31.9133</v>
      </c>
    </row>
    <row r="8" spans="1:34" x14ac:dyDescent="0.25">
      <c r="A8" s="6">
        <v>1360000000</v>
      </c>
      <c r="B8" s="8">
        <v>33.266500000000001</v>
      </c>
      <c r="C8">
        <v>31.893799999999999</v>
      </c>
      <c r="D8">
        <v>31.8279</v>
      </c>
      <c r="E8">
        <v>31.863</v>
      </c>
      <c r="F8">
        <v>31.842099999999999</v>
      </c>
      <c r="G8">
        <v>31.829000000000001</v>
      </c>
      <c r="H8">
        <v>31.829000000000001</v>
      </c>
      <c r="I8">
        <v>31.9041</v>
      </c>
      <c r="J8">
        <v>31.9009</v>
      </c>
      <c r="K8">
        <v>31.904199999999999</v>
      </c>
      <c r="L8">
        <v>32.011899999999997</v>
      </c>
      <c r="M8">
        <v>31.991399999999999</v>
      </c>
      <c r="N8">
        <v>32.000399999999999</v>
      </c>
      <c r="O8">
        <v>31.9148</v>
      </c>
      <c r="P8">
        <v>31.916599999999999</v>
      </c>
      <c r="Q8">
        <v>31.905100000000001</v>
      </c>
      <c r="R8">
        <v>31.9224</v>
      </c>
      <c r="S8">
        <v>31.937799999999999</v>
      </c>
      <c r="T8">
        <v>31.8886</v>
      </c>
      <c r="U8">
        <v>31.9392</v>
      </c>
      <c r="V8">
        <v>31.934200000000001</v>
      </c>
      <c r="W8">
        <v>31.952999999999999</v>
      </c>
      <c r="X8">
        <v>31.930599999999998</v>
      </c>
      <c r="Y8">
        <v>31.915800000000001</v>
      </c>
      <c r="Z8">
        <v>31.889600000000002</v>
      </c>
      <c r="AA8">
        <v>31.939699999999998</v>
      </c>
      <c r="AB8">
        <v>31.866099999999999</v>
      </c>
      <c r="AC8">
        <v>31.910799999999998</v>
      </c>
      <c r="AD8">
        <v>31.785900000000002</v>
      </c>
      <c r="AE8">
        <v>31.9451</v>
      </c>
      <c r="AF8">
        <v>31.9116</v>
      </c>
      <c r="AG8">
        <v>31.999600000000001</v>
      </c>
      <c r="AH8">
        <v>31.897099999999998</v>
      </c>
    </row>
    <row r="9" spans="1:34" x14ac:dyDescent="0.25">
      <c r="A9" s="6">
        <v>1450000000</v>
      </c>
      <c r="B9" s="8">
        <v>33.208500000000001</v>
      </c>
      <c r="C9">
        <v>31.852399999999999</v>
      </c>
      <c r="D9">
        <v>31.819800000000001</v>
      </c>
      <c r="E9">
        <v>31.799499999999998</v>
      </c>
      <c r="F9">
        <v>31.792200000000001</v>
      </c>
      <c r="G9">
        <v>31.863499999999998</v>
      </c>
      <c r="H9">
        <v>31.863499999999998</v>
      </c>
      <c r="I9">
        <v>31.8735</v>
      </c>
      <c r="J9">
        <v>31.930399999999999</v>
      </c>
      <c r="K9">
        <v>31.942499999999999</v>
      </c>
      <c r="L9">
        <v>31.886399999999998</v>
      </c>
      <c r="M9">
        <v>32.004899999999999</v>
      </c>
      <c r="N9">
        <v>31.963200000000001</v>
      </c>
      <c r="O9">
        <v>31.939599999999999</v>
      </c>
      <c r="P9">
        <v>31.857500000000002</v>
      </c>
      <c r="Q9">
        <v>31.895099999999999</v>
      </c>
      <c r="R9">
        <v>31.863199999999999</v>
      </c>
      <c r="S9">
        <v>31.8353</v>
      </c>
      <c r="T9">
        <v>31.876000000000001</v>
      </c>
      <c r="U9">
        <v>31.857600000000001</v>
      </c>
      <c r="V9">
        <v>31.878499999999999</v>
      </c>
      <c r="W9">
        <v>31.855399999999999</v>
      </c>
      <c r="X9">
        <v>31.970700000000001</v>
      </c>
      <c r="Y9">
        <v>31.943100000000001</v>
      </c>
      <c r="Z9">
        <v>31.864899999999999</v>
      </c>
      <c r="AA9">
        <v>31.901599999999998</v>
      </c>
      <c r="AB9">
        <v>31.862100000000002</v>
      </c>
      <c r="AC9">
        <v>31.977699999999999</v>
      </c>
      <c r="AD9">
        <v>31.8872</v>
      </c>
      <c r="AE9">
        <v>31.8779</v>
      </c>
      <c r="AF9">
        <v>31.831299999999999</v>
      </c>
      <c r="AG9">
        <v>31.943999999999999</v>
      </c>
      <c r="AH9">
        <v>31.909800000000001</v>
      </c>
    </row>
    <row r="10" spans="1:34" x14ac:dyDescent="0.25">
      <c r="A10" s="6">
        <v>1540000000</v>
      </c>
      <c r="B10" s="8">
        <v>33.170200000000001</v>
      </c>
      <c r="C10">
        <v>31.857900000000001</v>
      </c>
      <c r="D10">
        <v>31.8306</v>
      </c>
      <c r="E10">
        <v>31.724299999999999</v>
      </c>
      <c r="F10">
        <v>31.835799999999999</v>
      </c>
      <c r="G10">
        <v>31.929600000000001</v>
      </c>
      <c r="H10">
        <v>31.929600000000001</v>
      </c>
      <c r="I10">
        <v>31.875800000000002</v>
      </c>
      <c r="J10">
        <v>31.8828</v>
      </c>
      <c r="K10">
        <v>31.949400000000001</v>
      </c>
      <c r="L10">
        <v>31.811299999999999</v>
      </c>
      <c r="M10">
        <v>31.9819</v>
      </c>
      <c r="N10">
        <v>31.856200000000001</v>
      </c>
      <c r="O10">
        <v>31.959399999999999</v>
      </c>
      <c r="P10">
        <v>31.875900000000001</v>
      </c>
      <c r="Q10">
        <v>31.8811</v>
      </c>
      <c r="R10">
        <v>31.885999999999999</v>
      </c>
      <c r="S10">
        <v>31.8569</v>
      </c>
      <c r="T10">
        <v>31.876200000000001</v>
      </c>
      <c r="U10">
        <v>31.860900000000001</v>
      </c>
      <c r="V10">
        <v>31.8567</v>
      </c>
      <c r="W10">
        <v>31.7713</v>
      </c>
      <c r="X10">
        <v>31.875599999999999</v>
      </c>
      <c r="Y10">
        <v>31.8796</v>
      </c>
      <c r="Z10">
        <v>31.917999999999999</v>
      </c>
      <c r="AA10">
        <v>31.873200000000001</v>
      </c>
      <c r="AB10">
        <v>31.861999999999998</v>
      </c>
      <c r="AC10">
        <v>31.970400000000001</v>
      </c>
      <c r="AD10">
        <v>31.826499999999999</v>
      </c>
      <c r="AE10">
        <v>31.8645</v>
      </c>
      <c r="AF10">
        <v>31.8659</v>
      </c>
      <c r="AG10">
        <v>31.9605</v>
      </c>
      <c r="AH10">
        <v>31.8215</v>
      </c>
    </row>
    <row r="11" spans="1:34" x14ac:dyDescent="0.25">
      <c r="A11" s="6">
        <v>1630000000</v>
      </c>
      <c r="B11" s="8">
        <v>32.965499999999999</v>
      </c>
      <c r="C11">
        <v>31.5745</v>
      </c>
      <c r="D11">
        <v>31.592199999999998</v>
      </c>
      <c r="E11">
        <v>31.502199999999998</v>
      </c>
      <c r="F11">
        <v>31.561</v>
      </c>
      <c r="G11">
        <v>31.5764</v>
      </c>
      <c r="H11">
        <v>31.5764</v>
      </c>
      <c r="I11">
        <v>31.642700000000001</v>
      </c>
      <c r="J11">
        <v>31.635999999999999</v>
      </c>
      <c r="K11">
        <v>31.6629</v>
      </c>
      <c r="L11">
        <v>31.669899999999998</v>
      </c>
      <c r="M11">
        <v>31.726400000000002</v>
      </c>
      <c r="N11">
        <v>31.7376</v>
      </c>
      <c r="O11">
        <v>31.732299999999999</v>
      </c>
      <c r="P11">
        <v>31.665199999999999</v>
      </c>
      <c r="Q11">
        <v>31.676600000000001</v>
      </c>
      <c r="R11">
        <v>31.674399999999999</v>
      </c>
      <c r="S11">
        <v>31.651199999999999</v>
      </c>
      <c r="T11">
        <v>31.6617</v>
      </c>
      <c r="U11">
        <v>31.682200000000002</v>
      </c>
      <c r="V11">
        <v>31.686599999999999</v>
      </c>
      <c r="W11">
        <v>31.686900000000001</v>
      </c>
      <c r="X11">
        <v>31.671299999999999</v>
      </c>
      <c r="Y11">
        <v>31.724399999999999</v>
      </c>
      <c r="Z11">
        <v>31.6768</v>
      </c>
      <c r="AA11">
        <v>31.677800000000001</v>
      </c>
      <c r="AB11">
        <v>31.6873</v>
      </c>
      <c r="AC11">
        <v>31.703700000000001</v>
      </c>
      <c r="AD11">
        <v>31.696000000000002</v>
      </c>
      <c r="AE11">
        <v>31.6816</v>
      </c>
      <c r="AF11">
        <v>31.6983</v>
      </c>
      <c r="AG11">
        <v>31.7944</v>
      </c>
      <c r="AH11">
        <v>31.668199999999999</v>
      </c>
    </row>
    <row r="12" spans="1:34" x14ac:dyDescent="0.25">
      <c r="A12" s="6">
        <v>1720000000</v>
      </c>
      <c r="B12" s="8">
        <v>32.859299999999998</v>
      </c>
      <c r="C12">
        <v>31.3447</v>
      </c>
      <c r="D12">
        <v>31.334499999999998</v>
      </c>
      <c r="E12">
        <v>31.316800000000001</v>
      </c>
      <c r="F12">
        <v>31.315899999999999</v>
      </c>
      <c r="G12">
        <v>31.408999999999999</v>
      </c>
      <c r="H12">
        <v>31.408999999999999</v>
      </c>
      <c r="I12">
        <v>31.423999999999999</v>
      </c>
      <c r="J12">
        <v>31.4177</v>
      </c>
      <c r="K12">
        <v>31.407499999999999</v>
      </c>
      <c r="L12">
        <v>31.5535</v>
      </c>
      <c r="M12">
        <v>31.512899999999998</v>
      </c>
      <c r="N12">
        <v>31.513999999999999</v>
      </c>
      <c r="O12">
        <v>31.4406</v>
      </c>
      <c r="P12">
        <v>31.485099999999999</v>
      </c>
      <c r="Q12">
        <v>31.445399999999999</v>
      </c>
      <c r="R12">
        <v>31.423100000000002</v>
      </c>
      <c r="S12">
        <v>31.4604</v>
      </c>
      <c r="T12">
        <v>31.3948</v>
      </c>
      <c r="U12">
        <v>31.463200000000001</v>
      </c>
      <c r="V12">
        <v>31.4999</v>
      </c>
      <c r="W12">
        <v>31.569199999999999</v>
      </c>
      <c r="X12">
        <v>31.4392</v>
      </c>
      <c r="Y12">
        <v>31.450900000000001</v>
      </c>
      <c r="Z12">
        <v>31.432099999999998</v>
      </c>
      <c r="AA12">
        <v>31.554600000000001</v>
      </c>
      <c r="AB12">
        <v>31.464500000000001</v>
      </c>
      <c r="AC12">
        <v>31.500499999999999</v>
      </c>
      <c r="AD12">
        <v>31.4419</v>
      </c>
      <c r="AE12">
        <v>31.5869</v>
      </c>
      <c r="AF12">
        <v>31.507400000000001</v>
      </c>
      <c r="AG12">
        <v>31.510999999999999</v>
      </c>
      <c r="AH12">
        <v>31.47</v>
      </c>
    </row>
    <row r="13" spans="1:34" x14ac:dyDescent="0.25">
      <c r="A13" s="6">
        <v>1810000000</v>
      </c>
      <c r="B13" s="8">
        <v>32.709499999999998</v>
      </c>
      <c r="C13">
        <v>31.177600000000002</v>
      </c>
      <c r="D13">
        <v>31.162500000000001</v>
      </c>
      <c r="E13">
        <v>31.2242</v>
      </c>
      <c r="F13">
        <v>31.163599999999999</v>
      </c>
      <c r="G13">
        <v>31.186199999999999</v>
      </c>
      <c r="H13">
        <v>31.186199999999999</v>
      </c>
      <c r="I13">
        <v>31.1965</v>
      </c>
      <c r="J13">
        <v>31.278700000000001</v>
      </c>
      <c r="K13">
        <v>31.2502</v>
      </c>
      <c r="L13">
        <v>31.3889</v>
      </c>
      <c r="M13">
        <v>31.423200000000001</v>
      </c>
      <c r="N13">
        <v>31.4404</v>
      </c>
      <c r="O13">
        <v>31.351900000000001</v>
      </c>
      <c r="P13">
        <v>31.312000000000001</v>
      </c>
      <c r="Q13">
        <v>31.215499999999999</v>
      </c>
      <c r="R13">
        <v>31.247599999999998</v>
      </c>
      <c r="S13">
        <v>31.346499999999999</v>
      </c>
      <c r="T13">
        <v>31.279599999999999</v>
      </c>
      <c r="U13">
        <v>31.299299999999999</v>
      </c>
      <c r="V13">
        <v>31.413799999999998</v>
      </c>
      <c r="W13">
        <v>31.3901</v>
      </c>
      <c r="X13">
        <v>31.2789</v>
      </c>
      <c r="Y13">
        <v>31.3474</v>
      </c>
      <c r="Z13">
        <v>31.262799999999999</v>
      </c>
      <c r="AA13">
        <v>31.454899999999999</v>
      </c>
      <c r="AB13">
        <v>31.295300000000001</v>
      </c>
      <c r="AC13">
        <v>31.289400000000001</v>
      </c>
      <c r="AD13">
        <v>31.257899999999999</v>
      </c>
      <c r="AE13">
        <v>31.5029</v>
      </c>
      <c r="AF13">
        <v>31.336200000000002</v>
      </c>
      <c r="AG13">
        <v>31.3596</v>
      </c>
      <c r="AH13">
        <v>31.323699999999999</v>
      </c>
    </row>
    <row r="14" spans="1:34" x14ac:dyDescent="0.25">
      <c r="A14" s="6">
        <v>1900000000</v>
      </c>
      <c r="B14" s="8">
        <v>32.486699999999999</v>
      </c>
      <c r="C14">
        <v>31.075700000000001</v>
      </c>
      <c r="D14">
        <v>31.032800000000002</v>
      </c>
      <c r="E14">
        <v>31.060099999999998</v>
      </c>
      <c r="F14">
        <v>31.035900000000002</v>
      </c>
      <c r="G14">
        <v>31.126100000000001</v>
      </c>
      <c r="H14">
        <v>31.126100000000001</v>
      </c>
      <c r="I14">
        <v>31.1341</v>
      </c>
      <c r="J14">
        <v>31.158000000000001</v>
      </c>
      <c r="K14">
        <v>31.1769</v>
      </c>
      <c r="L14">
        <v>31.320399999999999</v>
      </c>
      <c r="M14">
        <v>31.2746</v>
      </c>
      <c r="N14">
        <v>31.2547</v>
      </c>
      <c r="O14">
        <v>31.238700000000001</v>
      </c>
      <c r="P14">
        <v>31.2105</v>
      </c>
      <c r="Q14">
        <v>31.218800000000002</v>
      </c>
      <c r="R14">
        <v>31.192</v>
      </c>
      <c r="S14">
        <v>31.185199999999998</v>
      </c>
      <c r="T14">
        <v>31.1754</v>
      </c>
      <c r="U14">
        <v>31.220099999999999</v>
      </c>
      <c r="V14">
        <v>31.251000000000001</v>
      </c>
      <c r="W14">
        <v>31.3142</v>
      </c>
      <c r="X14">
        <v>31.214200000000002</v>
      </c>
      <c r="Y14">
        <v>31.230499999999999</v>
      </c>
      <c r="Z14">
        <v>31.236899999999999</v>
      </c>
      <c r="AA14">
        <v>31.303899999999999</v>
      </c>
      <c r="AB14">
        <v>31.2271</v>
      </c>
      <c r="AC14">
        <v>31.2666</v>
      </c>
      <c r="AD14">
        <v>31.228300000000001</v>
      </c>
      <c r="AE14">
        <v>31.288499999999999</v>
      </c>
      <c r="AF14">
        <v>31.2484</v>
      </c>
      <c r="AG14">
        <v>31.278300000000002</v>
      </c>
      <c r="AH14">
        <v>31.283200000000001</v>
      </c>
    </row>
    <row r="15" spans="1:34" x14ac:dyDescent="0.25">
      <c r="A15" s="6">
        <v>1990000000</v>
      </c>
      <c r="B15" s="8">
        <v>32.552399999999999</v>
      </c>
      <c r="C15">
        <v>31.1402</v>
      </c>
      <c r="D15">
        <v>31.148599999999998</v>
      </c>
      <c r="E15">
        <v>31.081499999999998</v>
      </c>
      <c r="F15">
        <v>31.1569</v>
      </c>
      <c r="G15">
        <v>31.169</v>
      </c>
      <c r="H15">
        <v>31.169</v>
      </c>
      <c r="I15">
        <v>31.1799</v>
      </c>
      <c r="J15">
        <v>31.249400000000001</v>
      </c>
      <c r="K15">
        <v>31.2667</v>
      </c>
      <c r="L15">
        <v>31.240100000000002</v>
      </c>
      <c r="M15">
        <v>31.290900000000001</v>
      </c>
      <c r="N15">
        <v>31.248799999999999</v>
      </c>
      <c r="O15">
        <v>31.293099999999999</v>
      </c>
      <c r="P15">
        <v>31.251200000000001</v>
      </c>
      <c r="Q15">
        <v>31.227799999999998</v>
      </c>
      <c r="R15">
        <v>31.255199999999999</v>
      </c>
      <c r="S15">
        <v>31.201799999999999</v>
      </c>
      <c r="T15">
        <v>31.285499999999999</v>
      </c>
      <c r="U15">
        <v>31.251999999999999</v>
      </c>
      <c r="V15">
        <v>31.2758</v>
      </c>
      <c r="W15">
        <v>31.273199999999999</v>
      </c>
      <c r="X15">
        <v>31.257200000000001</v>
      </c>
      <c r="Y15">
        <v>31.311399999999999</v>
      </c>
      <c r="Z15">
        <v>31.275200000000002</v>
      </c>
      <c r="AA15">
        <v>31.321400000000001</v>
      </c>
      <c r="AB15">
        <v>31.302099999999999</v>
      </c>
      <c r="AC15">
        <v>31.346900000000002</v>
      </c>
      <c r="AD15">
        <v>31.2742</v>
      </c>
      <c r="AE15">
        <v>31.295000000000002</v>
      </c>
      <c r="AF15">
        <v>31.267900000000001</v>
      </c>
      <c r="AG15">
        <v>31.398299999999999</v>
      </c>
      <c r="AH15">
        <v>31.314299999999999</v>
      </c>
    </row>
    <row r="16" spans="1:34" x14ac:dyDescent="0.25">
      <c r="A16" s="6">
        <v>2080000000</v>
      </c>
      <c r="B16" s="8">
        <v>32.4176</v>
      </c>
      <c r="C16">
        <v>31.041</v>
      </c>
      <c r="D16">
        <v>31.040900000000001</v>
      </c>
      <c r="E16">
        <v>31.004100000000001</v>
      </c>
      <c r="F16">
        <v>31.057200000000002</v>
      </c>
      <c r="G16">
        <v>31.0427</v>
      </c>
      <c r="H16">
        <v>31.0427</v>
      </c>
      <c r="I16">
        <v>31.111499999999999</v>
      </c>
      <c r="J16">
        <v>31.046900000000001</v>
      </c>
      <c r="K16">
        <v>31.160299999999999</v>
      </c>
      <c r="L16">
        <v>31.072500000000002</v>
      </c>
      <c r="M16">
        <v>31.222300000000001</v>
      </c>
      <c r="N16">
        <v>31.196000000000002</v>
      </c>
      <c r="O16">
        <v>31.202100000000002</v>
      </c>
      <c r="P16">
        <v>31.155799999999999</v>
      </c>
      <c r="Q16">
        <v>31.174700000000001</v>
      </c>
      <c r="R16">
        <v>31.1419</v>
      </c>
      <c r="S16">
        <v>31.085599999999999</v>
      </c>
      <c r="T16">
        <v>31.220600000000001</v>
      </c>
      <c r="U16">
        <v>31.145399999999999</v>
      </c>
      <c r="V16">
        <v>31.203299999999999</v>
      </c>
      <c r="W16">
        <v>31.162700000000001</v>
      </c>
      <c r="X16">
        <v>31.179600000000001</v>
      </c>
      <c r="Y16">
        <v>31.2395</v>
      </c>
      <c r="Z16">
        <v>31.199400000000001</v>
      </c>
      <c r="AA16">
        <v>31.1965</v>
      </c>
      <c r="AB16">
        <v>31.1877</v>
      </c>
      <c r="AC16">
        <v>31.186900000000001</v>
      </c>
      <c r="AD16">
        <v>31.171099999999999</v>
      </c>
      <c r="AE16">
        <v>31.232099999999999</v>
      </c>
      <c r="AF16">
        <v>31.180199999999999</v>
      </c>
      <c r="AG16">
        <v>31.247800000000002</v>
      </c>
      <c r="AH16">
        <v>31.193999999999999</v>
      </c>
    </row>
    <row r="17" spans="1:34" x14ac:dyDescent="0.25">
      <c r="A17" s="6">
        <v>2170000000</v>
      </c>
      <c r="B17" s="8">
        <v>32.338299999999997</v>
      </c>
      <c r="C17">
        <v>30.912600000000001</v>
      </c>
      <c r="D17">
        <v>30.900500000000001</v>
      </c>
      <c r="E17">
        <v>30.8904</v>
      </c>
      <c r="F17">
        <v>30.964200000000002</v>
      </c>
      <c r="G17">
        <v>30.938199999999998</v>
      </c>
      <c r="H17">
        <v>30.938199999999998</v>
      </c>
      <c r="I17">
        <v>30.960599999999999</v>
      </c>
      <c r="J17">
        <v>31.008500000000002</v>
      </c>
      <c r="K17">
        <v>31.084700000000002</v>
      </c>
      <c r="L17">
        <v>31.031500000000001</v>
      </c>
      <c r="M17">
        <v>31.101600000000001</v>
      </c>
      <c r="N17">
        <v>31.057099999999998</v>
      </c>
      <c r="O17">
        <v>31.073599999999999</v>
      </c>
      <c r="P17">
        <v>31.081199999999999</v>
      </c>
      <c r="Q17">
        <v>31.049499999999998</v>
      </c>
      <c r="R17">
        <v>31.063700000000001</v>
      </c>
      <c r="S17">
        <v>30.9954</v>
      </c>
      <c r="T17">
        <v>31.066299999999998</v>
      </c>
      <c r="U17">
        <v>31.0444</v>
      </c>
      <c r="V17">
        <v>31.049700000000001</v>
      </c>
      <c r="W17">
        <v>31.07</v>
      </c>
      <c r="X17">
        <v>31.074100000000001</v>
      </c>
      <c r="Y17">
        <v>31.113900000000001</v>
      </c>
      <c r="Z17">
        <v>31.1065</v>
      </c>
      <c r="AA17">
        <v>31.1432</v>
      </c>
      <c r="AB17">
        <v>31.0687</v>
      </c>
      <c r="AC17">
        <v>31.103100000000001</v>
      </c>
      <c r="AD17">
        <v>31.0928</v>
      </c>
      <c r="AE17">
        <v>31.1084</v>
      </c>
      <c r="AF17">
        <v>31.098600000000001</v>
      </c>
      <c r="AG17">
        <v>31.156400000000001</v>
      </c>
      <c r="AH17">
        <v>31.0778</v>
      </c>
    </row>
    <row r="18" spans="1:34" x14ac:dyDescent="0.25">
      <c r="A18" s="6">
        <v>2260000000</v>
      </c>
      <c r="B18" s="8">
        <v>32.1965</v>
      </c>
      <c r="C18">
        <v>30.7804</v>
      </c>
      <c r="D18">
        <v>30.750800000000002</v>
      </c>
      <c r="E18">
        <v>30.7346</v>
      </c>
      <c r="F18">
        <v>30.7468</v>
      </c>
      <c r="G18">
        <v>30.753799999999998</v>
      </c>
      <c r="H18">
        <v>30.753799999999998</v>
      </c>
      <c r="I18">
        <v>30.813400000000001</v>
      </c>
      <c r="J18">
        <v>30.864599999999999</v>
      </c>
      <c r="K18">
        <v>30.903099999999998</v>
      </c>
      <c r="L18">
        <v>30.920100000000001</v>
      </c>
      <c r="M18">
        <v>30.908999999999999</v>
      </c>
      <c r="N18">
        <v>30.953299999999999</v>
      </c>
      <c r="O18">
        <v>30.927600000000002</v>
      </c>
      <c r="P18">
        <v>30.892399999999999</v>
      </c>
      <c r="Q18">
        <v>30.899000000000001</v>
      </c>
      <c r="R18">
        <v>30.882999999999999</v>
      </c>
      <c r="S18">
        <v>30.909500000000001</v>
      </c>
      <c r="T18">
        <v>30.9285</v>
      </c>
      <c r="U18">
        <v>30.902999999999999</v>
      </c>
      <c r="V18">
        <v>30.8904</v>
      </c>
      <c r="W18">
        <v>30.934100000000001</v>
      </c>
      <c r="X18">
        <v>30.881699999999999</v>
      </c>
      <c r="Y18">
        <v>30.923300000000001</v>
      </c>
      <c r="Z18">
        <v>30.920100000000001</v>
      </c>
      <c r="AA18">
        <v>30.946899999999999</v>
      </c>
      <c r="AB18">
        <v>30.905899999999999</v>
      </c>
      <c r="AC18">
        <v>31.003599999999999</v>
      </c>
      <c r="AD18">
        <v>30.947900000000001</v>
      </c>
      <c r="AE18">
        <v>31.0413</v>
      </c>
      <c r="AF18">
        <v>30.967600000000001</v>
      </c>
      <c r="AG18">
        <v>31.008400000000002</v>
      </c>
      <c r="AH18">
        <v>30.992100000000001</v>
      </c>
    </row>
    <row r="19" spans="1:34" x14ac:dyDescent="0.25">
      <c r="A19" s="6">
        <v>2350000000</v>
      </c>
      <c r="B19" s="8">
        <v>32.095300000000002</v>
      </c>
      <c r="C19">
        <v>30.658799999999999</v>
      </c>
      <c r="D19">
        <v>30.675999999999998</v>
      </c>
      <c r="E19">
        <v>30.6875</v>
      </c>
      <c r="F19">
        <v>30.5594</v>
      </c>
      <c r="G19">
        <v>30.5943</v>
      </c>
      <c r="H19">
        <v>30.5943</v>
      </c>
      <c r="I19">
        <v>30.684200000000001</v>
      </c>
      <c r="J19">
        <v>30.755199999999999</v>
      </c>
      <c r="K19">
        <v>30.665800000000001</v>
      </c>
      <c r="L19">
        <v>30.847100000000001</v>
      </c>
      <c r="M19">
        <v>30.8231</v>
      </c>
      <c r="N19">
        <v>30.927</v>
      </c>
      <c r="O19">
        <v>30.8248</v>
      </c>
      <c r="P19">
        <v>30.776900000000001</v>
      </c>
      <c r="Q19">
        <v>30.757100000000001</v>
      </c>
      <c r="R19">
        <v>30.7668</v>
      </c>
      <c r="S19">
        <v>30.8142</v>
      </c>
      <c r="T19">
        <v>30.7866</v>
      </c>
      <c r="U19">
        <v>30.871500000000001</v>
      </c>
      <c r="V19">
        <v>30.846800000000002</v>
      </c>
      <c r="W19">
        <v>30.929099999999998</v>
      </c>
      <c r="X19">
        <v>30.798500000000001</v>
      </c>
      <c r="Y19">
        <v>30.8171</v>
      </c>
      <c r="Z19">
        <v>30.802</v>
      </c>
      <c r="AA19">
        <v>30.823</v>
      </c>
      <c r="AB19">
        <v>30.802700000000002</v>
      </c>
      <c r="AC19">
        <v>30.8507</v>
      </c>
      <c r="AD19">
        <v>30.787099999999999</v>
      </c>
      <c r="AE19">
        <v>30.946300000000001</v>
      </c>
      <c r="AF19">
        <v>30.855799999999999</v>
      </c>
      <c r="AG19">
        <v>30.869199999999999</v>
      </c>
      <c r="AH19">
        <v>30.841200000000001</v>
      </c>
    </row>
    <row r="20" spans="1:34" x14ac:dyDescent="0.25">
      <c r="A20" s="6">
        <v>2440000000</v>
      </c>
      <c r="B20" s="8">
        <v>31.932600000000001</v>
      </c>
      <c r="C20">
        <v>30.5519</v>
      </c>
      <c r="D20">
        <v>30.5016</v>
      </c>
      <c r="E20">
        <v>30.5364</v>
      </c>
      <c r="F20">
        <v>30.443300000000001</v>
      </c>
      <c r="G20">
        <v>30.496099999999998</v>
      </c>
      <c r="H20">
        <v>30.496099999999998</v>
      </c>
      <c r="I20">
        <v>30.569099999999999</v>
      </c>
      <c r="J20">
        <v>30.620200000000001</v>
      </c>
      <c r="K20">
        <v>30.621400000000001</v>
      </c>
      <c r="L20">
        <v>30.678799999999999</v>
      </c>
      <c r="M20">
        <v>30.668700000000001</v>
      </c>
      <c r="N20">
        <v>30.721299999999999</v>
      </c>
      <c r="O20">
        <v>30.695799999999998</v>
      </c>
      <c r="P20">
        <v>30.652899999999999</v>
      </c>
      <c r="Q20">
        <v>30.630800000000001</v>
      </c>
      <c r="R20">
        <v>30.634499999999999</v>
      </c>
      <c r="S20">
        <v>30.670400000000001</v>
      </c>
      <c r="T20">
        <v>30.6357</v>
      </c>
      <c r="U20">
        <v>30.6646</v>
      </c>
      <c r="V20">
        <v>30.697399999999998</v>
      </c>
      <c r="W20">
        <v>30.7578</v>
      </c>
      <c r="X20">
        <v>30.653700000000001</v>
      </c>
      <c r="Y20">
        <v>30.707699999999999</v>
      </c>
      <c r="Z20">
        <v>30.667999999999999</v>
      </c>
      <c r="AA20">
        <v>30.708400000000001</v>
      </c>
      <c r="AB20">
        <v>30.707899999999999</v>
      </c>
      <c r="AC20">
        <v>30.713200000000001</v>
      </c>
      <c r="AD20">
        <v>30.708400000000001</v>
      </c>
      <c r="AE20">
        <v>30.773099999999999</v>
      </c>
      <c r="AF20">
        <v>30.6891</v>
      </c>
      <c r="AG20">
        <v>30.747900000000001</v>
      </c>
      <c r="AH20">
        <v>30.6983</v>
      </c>
    </row>
    <row r="21" spans="1:34" x14ac:dyDescent="0.25">
      <c r="A21" s="6">
        <v>2530000000</v>
      </c>
      <c r="B21" s="8">
        <v>31.9147</v>
      </c>
      <c r="C21">
        <v>30.493300000000001</v>
      </c>
      <c r="D21">
        <v>30.441600000000001</v>
      </c>
      <c r="E21">
        <v>30.441400000000002</v>
      </c>
      <c r="F21">
        <v>30.4575</v>
      </c>
      <c r="G21">
        <v>30.5138</v>
      </c>
      <c r="H21">
        <v>30.5138</v>
      </c>
      <c r="I21">
        <v>30.5059</v>
      </c>
      <c r="J21">
        <v>30.558700000000002</v>
      </c>
      <c r="K21">
        <v>30.6066</v>
      </c>
      <c r="L21">
        <v>30.611899999999999</v>
      </c>
      <c r="M21">
        <v>30.642299999999999</v>
      </c>
      <c r="N21">
        <v>30.607199999999999</v>
      </c>
      <c r="O21">
        <v>30.636900000000001</v>
      </c>
      <c r="P21">
        <v>30.628299999999999</v>
      </c>
      <c r="Q21">
        <v>30.581600000000002</v>
      </c>
      <c r="R21">
        <v>30.5747</v>
      </c>
      <c r="S21">
        <v>30.559899999999999</v>
      </c>
      <c r="T21">
        <v>30.582000000000001</v>
      </c>
      <c r="U21">
        <v>30.593699999999998</v>
      </c>
      <c r="V21">
        <v>30.626000000000001</v>
      </c>
      <c r="W21">
        <v>30.628900000000002</v>
      </c>
      <c r="X21">
        <v>30.6188</v>
      </c>
      <c r="Y21">
        <v>30.671900000000001</v>
      </c>
      <c r="Z21">
        <v>30.6431</v>
      </c>
      <c r="AA21">
        <v>30.662199999999999</v>
      </c>
      <c r="AB21">
        <v>30.633800000000001</v>
      </c>
      <c r="AC21">
        <v>30.680700000000002</v>
      </c>
      <c r="AD21">
        <v>30.6145</v>
      </c>
      <c r="AE21">
        <v>30.6982</v>
      </c>
      <c r="AF21">
        <v>30.636800000000001</v>
      </c>
      <c r="AG21">
        <v>30.709800000000001</v>
      </c>
      <c r="AH21">
        <v>30.6632</v>
      </c>
    </row>
    <row r="22" spans="1:34" x14ac:dyDescent="0.25">
      <c r="A22" s="6">
        <v>2620000000</v>
      </c>
      <c r="B22" s="8">
        <v>31.858799999999999</v>
      </c>
      <c r="C22">
        <v>30.453600000000002</v>
      </c>
      <c r="D22">
        <v>30.383600000000001</v>
      </c>
      <c r="E22">
        <v>30.411200000000001</v>
      </c>
      <c r="F22">
        <v>30.445900000000002</v>
      </c>
      <c r="G22">
        <v>30.4801</v>
      </c>
      <c r="H22">
        <v>30.4801</v>
      </c>
      <c r="I22">
        <v>30.453900000000001</v>
      </c>
      <c r="J22">
        <v>30.458100000000002</v>
      </c>
      <c r="K22">
        <v>30.613099999999999</v>
      </c>
      <c r="L22">
        <v>30.522500000000001</v>
      </c>
      <c r="M22">
        <v>30.663799999999998</v>
      </c>
      <c r="N22">
        <v>30.549299999999999</v>
      </c>
      <c r="O22">
        <v>30.5928</v>
      </c>
      <c r="P22">
        <v>30.5688</v>
      </c>
      <c r="Q22">
        <v>30.543199999999999</v>
      </c>
      <c r="R22">
        <v>30.534700000000001</v>
      </c>
      <c r="S22">
        <v>30.508700000000001</v>
      </c>
      <c r="T22">
        <v>30.531600000000001</v>
      </c>
      <c r="U22">
        <v>30.539100000000001</v>
      </c>
      <c r="V22">
        <v>30.604299999999999</v>
      </c>
      <c r="W22">
        <v>30.566199999999998</v>
      </c>
      <c r="X22">
        <v>30.5869</v>
      </c>
      <c r="Y22">
        <v>30.663399999999999</v>
      </c>
      <c r="Z22">
        <v>30.616900000000001</v>
      </c>
      <c r="AA22">
        <v>30.6251</v>
      </c>
      <c r="AB22">
        <v>30.65</v>
      </c>
      <c r="AC22">
        <v>30.6477</v>
      </c>
      <c r="AD22">
        <v>30.596499999999999</v>
      </c>
      <c r="AE22">
        <v>30.6419</v>
      </c>
      <c r="AF22">
        <v>30.598199999999999</v>
      </c>
      <c r="AG22">
        <v>30.714600000000001</v>
      </c>
      <c r="AH22">
        <v>30.668099999999999</v>
      </c>
    </row>
    <row r="23" spans="1:34" x14ac:dyDescent="0.25">
      <c r="A23" s="6">
        <v>2710000000</v>
      </c>
      <c r="B23" s="8">
        <v>31.784099999999999</v>
      </c>
      <c r="C23">
        <v>30.322099999999999</v>
      </c>
      <c r="D23">
        <v>30.319500000000001</v>
      </c>
      <c r="E23">
        <v>30.288599999999999</v>
      </c>
      <c r="F23">
        <v>30.328399999999998</v>
      </c>
      <c r="G23">
        <v>30.4269</v>
      </c>
      <c r="H23">
        <v>30.4269</v>
      </c>
      <c r="I23">
        <v>30.3918</v>
      </c>
      <c r="J23">
        <v>30.384399999999999</v>
      </c>
      <c r="K23">
        <v>30.4465</v>
      </c>
      <c r="L23">
        <v>30.493300000000001</v>
      </c>
      <c r="M23">
        <v>30.4985</v>
      </c>
      <c r="N23">
        <v>30.502300000000002</v>
      </c>
      <c r="O23">
        <v>30.479399999999998</v>
      </c>
      <c r="P23">
        <v>30.4605</v>
      </c>
      <c r="Q23">
        <v>30.485299999999999</v>
      </c>
      <c r="R23">
        <v>30.46</v>
      </c>
      <c r="S23">
        <v>30.418900000000001</v>
      </c>
      <c r="T23">
        <v>30.450099999999999</v>
      </c>
      <c r="U23">
        <v>30.448599999999999</v>
      </c>
      <c r="V23">
        <v>30.485600000000002</v>
      </c>
      <c r="W23">
        <v>30.472000000000001</v>
      </c>
      <c r="X23">
        <v>30.4635</v>
      </c>
      <c r="Y23">
        <v>30.545000000000002</v>
      </c>
      <c r="Z23">
        <v>30.481200000000001</v>
      </c>
      <c r="AA23">
        <v>30.564499999999999</v>
      </c>
      <c r="AB23">
        <v>30.511199999999999</v>
      </c>
      <c r="AC23">
        <v>30.538599999999999</v>
      </c>
      <c r="AD23">
        <v>30.508400000000002</v>
      </c>
      <c r="AE23">
        <v>30.5517</v>
      </c>
      <c r="AF23">
        <v>30.504000000000001</v>
      </c>
      <c r="AG23">
        <v>30.596499999999999</v>
      </c>
      <c r="AH23">
        <v>30.543399999999998</v>
      </c>
    </row>
    <row r="24" spans="1:34" x14ac:dyDescent="0.25">
      <c r="A24" s="6">
        <v>2800000000</v>
      </c>
      <c r="B24" s="8">
        <v>31.661999999999999</v>
      </c>
      <c r="C24">
        <v>30.2483</v>
      </c>
      <c r="D24">
        <v>30.247699999999998</v>
      </c>
      <c r="E24">
        <v>30.191199999999998</v>
      </c>
      <c r="F24">
        <v>30.200399999999998</v>
      </c>
      <c r="G24">
        <v>30.217300000000002</v>
      </c>
      <c r="H24">
        <v>30.217300000000002</v>
      </c>
      <c r="I24">
        <v>30.265799999999999</v>
      </c>
      <c r="J24">
        <v>30.2682</v>
      </c>
      <c r="K24">
        <v>30.345099999999999</v>
      </c>
      <c r="L24">
        <v>30.372</v>
      </c>
      <c r="M24">
        <v>30.3721</v>
      </c>
      <c r="N24">
        <v>30.405000000000001</v>
      </c>
      <c r="O24">
        <v>30.389199999999999</v>
      </c>
      <c r="P24">
        <v>30.3369</v>
      </c>
      <c r="Q24">
        <v>30.335899999999999</v>
      </c>
      <c r="R24">
        <v>30.363099999999999</v>
      </c>
      <c r="S24">
        <v>30.352399999999999</v>
      </c>
      <c r="T24">
        <v>30.311399999999999</v>
      </c>
      <c r="U24">
        <v>30.366299999999999</v>
      </c>
      <c r="V24">
        <v>30.374700000000001</v>
      </c>
      <c r="W24">
        <v>30.4373</v>
      </c>
      <c r="X24">
        <v>30.404</v>
      </c>
      <c r="Y24">
        <v>30.4129</v>
      </c>
      <c r="Z24">
        <v>30.377400000000002</v>
      </c>
      <c r="AA24">
        <v>30.438400000000001</v>
      </c>
      <c r="AB24">
        <v>30.395</v>
      </c>
      <c r="AC24">
        <v>30.419799999999999</v>
      </c>
      <c r="AD24">
        <v>30.408999999999999</v>
      </c>
      <c r="AE24">
        <v>30.471499999999999</v>
      </c>
      <c r="AF24">
        <v>30.410699999999999</v>
      </c>
      <c r="AG24">
        <v>30.451699999999999</v>
      </c>
      <c r="AH24">
        <v>30.418600000000001</v>
      </c>
    </row>
    <row r="25" spans="1:34" x14ac:dyDescent="0.25">
      <c r="A25" s="6">
        <v>2890000000</v>
      </c>
      <c r="B25" s="8">
        <v>31.5441</v>
      </c>
      <c r="C25">
        <v>30.103999999999999</v>
      </c>
      <c r="D25">
        <v>30.070799999999998</v>
      </c>
      <c r="E25">
        <v>30.093</v>
      </c>
      <c r="F25">
        <v>30.014600000000002</v>
      </c>
      <c r="G25">
        <v>30.097300000000001</v>
      </c>
      <c r="H25">
        <v>30.097300000000001</v>
      </c>
      <c r="I25">
        <v>30.117999999999999</v>
      </c>
      <c r="J25">
        <v>30.198499999999999</v>
      </c>
      <c r="K25">
        <v>30.1858</v>
      </c>
      <c r="L25">
        <v>30.2605</v>
      </c>
      <c r="M25">
        <v>30.236599999999999</v>
      </c>
      <c r="N25">
        <v>30.2834</v>
      </c>
      <c r="O25">
        <v>30.293399999999998</v>
      </c>
      <c r="P25">
        <v>30.221299999999999</v>
      </c>
      <c r="Q25">
        <v>30.210100000000001</v>
      </c>
      <c r="R25">
        <v>30.215900000000001</v>
      </c>
      <c r="S25">
        <v>30.255199999999999</v>
      </c>
      <c r="T25">
        <v>30.222799999999999</v>
      </c>
      <c r="U25">
        <v>30.2591</v>
      </c>
      <c r="V25">
        <v>30.271999999999998</v>
      </c>
      <c r="W25">
        <v>30.3231</v>
      </c>
      <c r="X25">
        <v>30.251200000000001</v>
      </c>
      <c r="Y25">
        <v>30.280200000000001</v>
      </c>
      <c r="Z25">
        <v>30.2652</v>
      </c>
      <c r="AA25">
        <v>30.319900000000001</v>
      </c>
      <c r="AB25">
        <v>30.2745</v>
      </c>
      <c r="AC25">
        <v>30.313099999999999</v>
      </c>
      <c r="AD25">
        <v>30.285599999999999</v>
      </c>
      <c r="AE25">
        <v>30.331600000000002</v>
      </c>
      <c r="AF25">
        <v>30.336300000000001</v>
      </c>
      <c r="AG25">
        <v>30.325199999999999</v>
      </c>
      <c r="AH25">
        <v>30.263300000000001</v>
      </c>
    </row>
    <row r="26" spans="1:34" x14ac:dyDescent="0.25">
      <c r="A26" s="6">
        <v>2980000000</v>
      </c>
      <c r="B26" s="8">
        <v>31.447700000000001</v>
      </c>
      <c r="C26">
        <v>30.0533</v>
      </c>
      <c r="D26">
        <v>29.951699999999999</v>
      </c>
      <c r="E26">
        <v>30.015899999999998</v>
      </c>
      <c r="F26">
        <v>29.985099999999999</v>
      </c>
      <c r="G26">
        <v>30.055</v>
      </c>
      <c r="H26">
        <v>30.055</v>
      </c>
      <c r="I26">
        <v>30.046800000000001</v>
      </c>
      <c r="J26">
        <v>30.128699999999998</v>
      </c>
      <c r="K26">
        <v>30.086500000000001</v>
      </c>
      <c r="L26">
        <v>30.1221</v>
      </c>
      <c r="M26">
        <v>30.177399999999999</v>
      </c>
      <c r="N26">
        <v>30.200199999999999</v>
      </c>
      <c r="O26">
        <v>30.162700000000001</v>
      </c>
      <c r="P26">
        <v>30.1187</v>
      </c>
      <c r="Q26">
        <v>30.101099999999999</v>
      </c>
      <c r="R26">
        <v>30.1309</v>
      </c>
      <c r="S26">
        <v>30.168600000000001</v>
      </c>
      <c r="T26">
        <v>30.116099999999999</v>
      </c>
      <c r="U26">
        <v>30.173200000000001</v>
      </c>
      <c r="V26">
        <v>30.1389</v>
      </c>
      <c r="W26">
        <v>30.220800000000001</v>
      </c>
      <c r="X26">
        <v>30.1891</v>
      </c>
      <c r="Y26">
        <v>30.205400000000001</v>
      </c>
      <c r="Z26">
        <v>30.184799999999999</v>
      </c>
      <c r="AA26">
        <v>30.253299999999999</v>
      </c>
      <c r="AB26">
        <v>30.210999999999999</v>
      </c>
      <c r="AC26">
        <v>30.247</v>
      </c>
      <c r="AD26">
        <v>30.2029</v>
      </c>
      <c r="AE26">
        <v>30.244299999999999</v>
      </c>
      <c r="AF26">
        <v>30.2042</v>
      </c>
      <c r="AG26">
        <v>30.255199999999999</v>
      </c>
      <c r="AH26">
        <v>30.178899999999999</v>
      </c>
    </row>
    <row r="27" spans="1:34" x14ac:dyDescent="0.25">
      <c r="A27" s="6">
        <v>3070000000</v>
      </c>
      <c r="B27" s="8">
        <v>31.382899999999999</v>
      </c>
      <c r="C27">
        <v>29.9938</v>
      </c>
      <c r="D27">
        <v>29.933800000000002</v>
      </c>
      <c r="E27">
        <v>29.934100000000001</v>
      </c>
      <c r="F27">
        <v>29.925000000000001</v>
      </c>
      <c r="G27">
        <v>29.973400000000002</v>
      </c>
      <c r="H27">
        <v>29.973400000000002</v>
      </c>
      <c r="I27">
        <v>30.0059</v>
      </c>
      <c r="J27">
        <v>30.0061</v>
      </c>
      <c r="K27">
        <v>30.0532</v>
      </c>
      <c r="L27">
        <v>30.065799999999999</v>
      </c>
      <c r="M27">
        <v>30.115300000000001</v>
      </c>
      <c r="N27">
        <v>30.104500000000002</v>
      </c>
      <c r="O27">
        <v>30.078199999999999</v>
      </c>
      <c r="P27">
        <v>30.074100000000001</v>
      </c>
      <c r="Q27">
        <v>30.053699999999999</v>
      </c>
      <c r="R27">
        <v>30.048200000000001</v>
      </c>
      <c r="S27">
        <v>30.0442</v>
      </c>
      <c r="T27">
        <v>30.061299999999999</v>
      </c>
      <c r="U27">
        <v>30.0776</v>
      </c>
      <c r="V27">
        <v>30.084700000000002</v>
      </c>
      <c r="W27">
        <v>30.116700000000002</v>
      </c>
      <c r="X27">
        <v>30.090699999999998</v>
      </c>
      <c r="Y27">
        <v>30.140899999999998</v>
      </c>
      <c r="Z27">
        <v>30.120100000000001</v>
      </c>
      <c r="AA27">
        <v>30.1708</v>
      </c>
      <c r="AB27">
        <v>30.107900000000001</v>
      </c>
      <c r="AC27">
        <v>30.154</v>
      </c>
      <c r="AD27">
        <v>30.103300000000001</v>
      </c>
      <c r="AE27">
        <v>30.152999999999999</v>
      </c>
      <c r="AF27">
        <v>30.145800000000001</v>
      </c>
      <c r="AG27">
        <v>30.171900000000001</v>
      </c>
      <c r="AH27">
        <v>30.162299999999998</v>
      </c>
    </row>
    <row r="28" spans="1:34" x14ac:dyDescent="0.25">
      <c r="A28" s="6">
        <v>3160000000</v>
      </c>
      <c r="B28" s="8">
        <v>31.317599999999999</v>
      </c>
      <c r="C28">
        <v>29.886099999999999</v>
      </c>
      <c r="D28">
        <v>29.8935</v>
      </c>
      <c r="E28">
        <v>29.8598</v>
      </c>
      <c r="F28">
        <v>29.918900000000001</v>
      </c>
      <c r="G28">
        <v>29.9437</v>
      </c>
      <c r="H28">
        <v>29.9437</v>
      </c>
      <c r="I28">
        <v>29.909500000000001</v>
      </c>
      <c r="J28">
        <v>29.953099999999999</v>
      </c>
      <c r="K28">
        <v>29.9847</v>
      </c>
      <c r="L28">
        <v>30.026499999999999</v>
      </c>
      <c r="M28">
        <v>30.026</v>
      </c>
      <c r="N28">
        <v>30.059799999999999</v>
      </c>
      <c r="O28">
        <v>30.040400000000002</v>
      </c>
      <c r="P28">
        <v>30.000299999999999</v>
      </c>
      <c r="Q28">
        <v>29.9497</v>
      </c>
      <c r="R28">
        <v>29.999099999999999</v>
      </c>
      <c r="S28">
        <v>29.946999999999999</v>
      </c>
      <c r="T28">
        <v>29.9739</v>
      </c>
      <c r="U28">
        <v>29.968499999999999</v>
      </c>
      <c r="V28">
        <v>30.000900000000001</v>
      </c>
      <c r="W28">
        <v>29.979600000000001</v>
      </c>
      <c r="X28">
        <v>30.051600000000001</v>
      </c>
      <c r="Y28">
        <v>30.079799999999999</v>
      </c>
      <c r="Z28">
        <v>30.044699999999999</v>
      </c>
      <c r="AA28">
        <v>30.045400000000001</v>
      </c>
      <c r="AB28">
        <v>30.026900000000001</v>
      </c>
      <c r="AC28">
        <v>30.068999999999999</v>
      </c>
      <c r="AD28">
        <v>30.0139</v>
      </c>
      <c r="AE28">
        <v>30.068899999999999</v>
      </c>
      <c r="AF28">
        <v>30.0274</v>
      </c>
      <c r="AG28">
        <v>30.146599999999999</v>
      </c>
      <c r="AH28">
        <v>30.056999999999999</v>
      </c>
    </row>
    <row r="29" spans="1:34" x14ac:dyDescent="0.25">
      <c r="A29" s="6">
        <v>3250000000</v>
      </c>
      <c r="B29" s="8">
        <v>31.219899999999999</v>
      </c>
      <c r="C29">
        <v>29.804200000000002</v>
      </c>
      <c r="D29">
        <v>29.807400000000001</v>
      </c>
      <c r="E29">
        <v>29.767399999999999</v>
      </c>
      <c r="F29">
        <v>29.806799999999999</v>
      </c>
      <c r="G29">
        <v>29.841200000000001</v>
      </c>
      <c r="H29">
        <v>29.841200000000001</v>
      </c>
      <c r="I29">
        <v>29.8017</v>
      </c>
      <c r="J29">
        <v>29.8611</v>
      </c>
      <c r="K29">
        <v>29.9069</v>
      </c>
      <c r="L29">
        <v>29.918700000000001</v>
      </c>
      <c r="M29">
        <v>29.961400000000001</v>
      </c>
      <c r="N29">
        <v>29.932400000000001</v>
      </c>
      <c r="O29">
        <v>29.913900000000002</v>
      </c>
      <c r="P29">
        <v>29.895800000000001</v>
      </c>
      <c r="Q29">
        <v>29.893699999999999</v>
      </c>
      <c r="R29">
        <v>29.9132</v>
      </c>
      <c r="S29">
        <v>29.8293</v>
      </c>
      <c r="T29">
        <v>29.915199999999999</v>
      </c>
      <c r="U29">
        <v>29.869900000000001</v>
      </c>
      <c r="V29">
        <v>29.938600000000001</v>
      </c>
      <c r="W29">
        <v>29.891400000000001</v>
      </c>
      <c r="X29">
        <v>30.022200000000002</v>
      </c>
      <c r="Y29">
        <v>29.976900000000001</v>
      </c>
      <c r="Z29">
        <v>29.9224</v>
      </c>
      <c r="AA29">
        <v>29.962900000000001</v>
      </c>
      <c r="AB29">
        <v>29.8871</v>
      </c>
      <c r="AC29">
        <v>29.946300000000001</v>
      </c>
      <c r="AD29">
        <v>29.951699999999999</v>
      </c>
      <c r="AE29">
        <v>29.994800000000001</v>
      </c>
      <c r="AF29">
        <v>29.986699999999999</v>
      </c>
      <c r="AG29">
        <v>30.0153</v>
      </c>
      <c r="AH29">
        <v>29.957999999999998</v>
      </c>
    </row>
    <row r="30" spans="1:34" x14ac:dyDescent="0.25">
      <c r="A30" s="6">
        <v>3340000000</v>
      </c>
      <c r="B30" s="8">
        <v>31.136900000000001</v>
      </c>
      <c r="C30">
        <v>29.700700000000001</v>
      </c>
      <c r="D30">
        <v>29.698699999999999</v>
      </c>
      <c r="E30">
        <v>29.6892</v>
      </c>
      <c r="F30">
        <v>29.6952</v>
      </c>
      <c r="G30">
        <v>29.722899999999999</v>
      </c>
      <c r="H30">
        <v>29.722899999999999</v>
      </c>
      <c r="I30">
        <v>29.755099999999999</v>
      </c>
      <c r="J30">
        <v>29.8</v>
      </c>
      <c r="K30">
        <v>29.831199999999999</v>
      </c>
      <c r="L30">
        <v>29.863199999999999</v>
      </c>
      <c r="M30">
        <v>29.839600000000001</v>
      </c>
      <c r="N30">
        <v>29.878299999999999</v>
      </c>
      <c r="O30">
        <v>29.8416</v>
      </c>
      <c r="P30">
        <v>29.832999999999998</v>
      </c>
      <c r="Q30">
        <v>29.824300000000001</v>
      </c>
      <c r="R30">
        <v>29.818000000000001</v>
      </c>
      <c r="S30">
        <v>29.790099999999999</v>
      </c>
      <c r="T30">
        <v>29.850300000000001</v>
      </c>
      <c r="U30">
        <v>29.854600000000001</v>
      </c>
      <c r="V30">
        <v>29.845700000000001</v>
      </c>
      <c r="W30">
        <v>29.866399999999999</v>
      </c>
      <c r="X30">
        <v>29.902699999999999</v>
      </c>
      <c r="Y30">
        <v>29.871200000000002</v>
      </c>
      <c r="Z30">
        <v>29.855899999999998</v>
      </c>
      <c r="AA30">
        <v>29.914100000000001</v>
      </c>
      <c r="AB30">
        <v>29.884499999999999</v>
      </c>
      <c r="AC30">
        <v>29.898</v>
      </c>
      <c r="AD30">
        <v>29.886900000000001</v>
      </c>
      <c r="AE30">
        <v>29.942699999999999</v>
      </c>
      <c r="AF30">
        <v>29.9177</v>
      </c>
      <c r="AG30">
        <v>29.926200000000001</v>
      </c>
      <c r="AH30">
        <v>29.880700000000001</v>
      </c>
    </row>
    <row r="31" spans="1:34" x14ac:dyDescent="0.25">
      <c r="A31" s="6">
        <v>3430000000</v>
      </c>
      <c r="B31" s="8">
        <v>31.066299999999998</v>
      </c>
      <c r="C31">
        <v>29.637899999999998</v>
      </c>
      <c r="D31">
        <v>29.6081</v>
      </c>
      <c r="E31">
        <v>29.573399999999999</v>
      </c>
      <c r="F31">
        <v>29.592700000000001</v>
      </c>
      <c r="G31">
        <v>29.597999999999999</v>
      </c>
      <c r="H31">
        <v>29.597999999999999</v>
      </c>
      <c r="I31">
        <v>29.6782</v>
      </c>
      <c r="J31">
        <v>29.671199999999999</v>
      </c>
      <c r="K31">
        <v>29.747800000000002</v>
      </c>
      <c r="L31">
        <v>29.7376</v>
      </c>
      <c r="M31">
        <v>29.7376</v>
      </c>
      <c r="N31">
        <v>29.8095</v>
      </c>
      <c r="O31">
        <v>29.694700000000001</v>
      </c>
      <c r="P31">
        <v>29.725200000000001</v>
      </c>
      <c r="Q31">
        <v>29.750699999999998</v>
      </c>
      <c r="R31">
        <v>29.6785</v>
      </c>
      <c r="S31">
        <v>29.7547</v>
      </c>
      <c r="T31">
        <v>29.768699999999999</v>
      </c>
      <c r="U31">
        <v>29.743500000000001</v>
      </c>
      <c r="V31">
        <v>29.6999</v>
      </c>
      <c r="W31">
        <v>29.786799999999999</v>
      </c>
      <c r="X31">
        <v>29.722799999999999</v>
      </c>
      <c r="Y31">
        <v>29.769300000000001</v>
      </c>
      <c r="Z31">
        <v>29.749500000000001</v>
      </c>
      <c r="AA31">
        <v>29.8431</v>
      </c>
      <c r="AB31">
        <v>29.818999999999999</v>
      </c>
      <c r="AC31">
        <v>29.863800000000001</v>
      </c>
      <c r="AD31">
        <v>29.7623</v>
      </c>
      <c r="AE31">
        <v>29.840399999999999</v>
      </c>
      <c r="AF31">
        <v>29.7836</v>
      </c>
      <c r="AG31">
        <v>29.809699999999999</v>
      </c>
      <c r="AH31">
        <v>29.817499999999999</v>
      </c>
    </row>
    <row r="32" spans="1:34" x14ac:dyDescent="0.25">
      <c r="A32" s="6">
        <v>3520000000</v>
      </c>
      <c r="B32" s="8">
        <v>30.939399999999999</v>
      </c>
      <c r="C32">
        <v>29.5245</v>
      </c>
      <c r="D32">
        <v>29.488099999999999</v>
      </c>
      <c r="E32">
        <v>29.5077</v>
      </c>
      <c r="F32">
        <v>29.4513</v>
      </c>
      <c r="G32">
        <v>29.485199999999999</v>
      </c>
      <c r="H32">
        <v>29.485199999999999</v>
      </c>
      <c r="I32">
        <v>29.566700000000001</v>
      </c>
      <c r="J32">
        <v>29.586600000000001</v>
      </c>
      <c r="K32">
        <v>29.646000000000001</v>
      </c>
      <c r="L32">
        <v>29.606200000000001</v>
      </c>
      <c r="M32">
        <v>29.654800000000002</v>
      </c>
      <c r="N32">
        <v>29.638100000000001</v>
      </c>
      <c r="O32">
        <v>29.6035</v>
      </c>
      <c r="P32">
        <v>29.633700000000001</v>
      </c>
      <c r="Q32">
        <v>29.652899999999999</v>
      </c>
      <c r="R32">
        <v>29.555800000000001</v>
      </c>
      <c r="S32">
        <v>29.630800000000001</v>
      </c>
      <c r="T32">
        <v>29.6419</v>
      </c>
      <c r="U32">
        <v>29.632400000000001</v>
      </c>
      <c r="V32">
        <v>29.664999999999999</v>
      </c>
      <c r="W32">
        <v>29.649799999999999</v>
      </c>
      <c r="X32">
        <v>29.630199999999999</v>
      </c>
      <c r="Y32">
        <v>29.6557</v>
      </c>
      <c r="Z32">
        <v>29.692699999999999</v>
      </c>
      <c r="AA32">
        <v>29.700399999999998</v>
      </c>
      <c r="AB32">
        <v>29.692900000000002</v>
      </c>
      <c r="AC32">
        <v>29.7028</v>
      </c>
      <c r="AD32">
        <v>29.662400000000002</v>
      </c>
      <c r="AE32">
        <v>29.746300000000002</v>
      </c>
      <c r="AF32">
        <v>29.723099999999999</v>
      </c>
      <c r="AG32">
        <v>29.703900000000001</v>
      </c>
      <c r="AH32">
        <v>29.697800000000001</v>
      </c>
    </row>
    <row r="33" spans="1:34" x14ac:dyDescent="0.25">
      <c r="A33" s="6">
        <v>3610000000</v>
      </c>
      <c r="B33" s="8">
        <v>30.887</v>
      </c>
      <c r="C33">
        <v>29.468</v>
      </c>
      <c r="D33">
        <v>29.449100000000001</v>
      </c>
      <c r="E33">
        <v>29.427499999999998</v>
      </c>
      <c r="F33">
        <v>29.4055</v>
      </c>
      <c r="G33">
        <v>29.4678</v>
      </c>
      <c r="H33">
        <v>29.4678</v>
      </c>
      <c r="I33">
        <v>29.486999999999998</v>
      </c>
      <c r="J33">
        <v>29.518599999999999</v>
      </c>
      <c r="K33">
        <v>29.553599999999999</v>
      </c>
      <c r="L33">
        <v>29.567799999999998</v>
      </c>
      <c r="M33">
        <v>29.6066</v>
      </c>
      <c r="N33">
        <v>29.599799999999998</v>
      </c>
      <c r="O33">
        <v>29.561900000000001</v>
      </c>
      <c r="P33">
        <v>29.580400000000001</v>
      </c>
      <c r="Q33">
        <v>29.557300000000001</v>
      </c>
      <c r="R33">
        <v>29.5352</v>
      </c>
      <c r="S33">
        <v>29.553799999999999</v>
      </c>
      <c r="T33">
        <v>29.573599999999999</v>
      </c>
      <c r="U33">
        <v>29.570499999999999</v>
      </c>
      <c r="V33">
        <v>29.5762</v>
      </c>
      <c r="W33">
        <v>29.615400000000001</v>
      </c>
      <c r="X33">
        <v>29.5731</v>
      </c>
      <c r="Y33">
        <v>29.609400000000001</v>
      </c>
      <c r="Z33">
        <v>29.589500000000001</v>
      </c>
      <c r="AA33">
        <v>29.631399999999999</v>
      </c>
      <c r="AB33">
        <v>29.6007</v>
      </c>
      <c r="AC33">
        <v>29.659700000000001</v>
      </c>
      <c r="AD33">
        <v>29.6172</v>
      </c>
      <c r="AE33">
        <v>29.647200000000002</v>
      </c>
      <c r="AF33">
        <v>29.6099</v>
      </c>
      <c r="AG33">
        <v>29.6709</v>
      </c>
      <c r="AH33">
        <v>29.6051</v>
      </c>
    </row>
    <row r="34" spans="1:34" x14ac:dyDescent="0.25">
      <c r="A34" s="6">
        <v>3700000000</v>
      </c>
      <c r="B34" s="8">
        <v>30.849299999999999</v>
      </c>
      <c r="C34">
        <v>29.46</v>
      </c>
      <c r="D34">
        <v>29.466799999999999</v>
      </c>
      <c r="E34">
        <v>29.4664</v>
      </c>
      <c r="F34">
        <v>29.446000000000002</v>
      </c>
      <c r="G34">
        <v>29.512699999999999</v>
      </c>
      <c r="H34">
        <v>29.512699999999999</v>
      </c>
      <c r="I34">
        <v>29.479900000000001</v>
      </c>
      <c r="J34">
        <v>29.546600000000002</v>
      </c>
      <c r="K34">
        <v>29.560500000000001</v>
      </c>
      <c r="L34">
        <v>29.560500000000001</v>
      </c>
      <c r="M34">
        <v>29.604500000000002</v>
      </c>
      <c r="N34">
        <v>29.597999999999999</v>
      </c>
      <c r="O34">
        <v>29.582899999999999</v>
      </c>
      <c r="P34">
        <v>29.5565</v>
      </c>
      <c r="Q34">
        <v>29.604199999999999</v>
      </c>
      <c r="R34">
        <v>29.5608</v>
      </c>
      <c r="S34">
        <v>29.498100000000001</v>
      </c>
      <c r="T34">
        <v>29.520299999999999</v>
      </c>
      <c r="U34">
        <v>29.595099999999999</v>
      </c>
      <c r="V34">
        <v>29.569900000000001</v>
      </c>
      <c r="W34">
        <v>29.483799999999999</v>
      </c>
      <c r="X34">
        <v>29.621099999999998</v>
      </c>
      <c r="Y34">
        <v>29.6282</v>
      </c>
      <c r="Z34">
        <v>29.580500000000001</v>
      </c>
      <c r="AA34">
        <v>29.638400000000001</v>
      </c>
      <c r="AB34">
        <v>29.568200000000001</v>
      </c>
      <c r="AC34">
        <v>29.615100000000002</v>
      </c>
      <c r="AD34">
        <v>29.587399999999999</v>
      </c>
      <c r="AE34">
        <v>29.652899999999999</v>
      </c>
      <c r="AF34">
        <v>29.608000000000001</v>
      </c>
      <c r="AG34">
        <v>29.642800000000001</v>
      </c>
      <c r="AH34">
        <v>29.628599999999999</v>
      </c>
    </row>
    <row r="35" spans="1:34" x14ac:dyDescent="0.25">
      <c r="A35" s="6">
        <v>3790000000</v>
      </c>
      <c r="B35" s="8">
        <v>30.771999999999998</v>
      </c>
      <c r="C35">
        <v>29.335799999999999</v>
      </c>
      <c r="D35">
        <v>29.422699999999999</v>
      </c>
      <c r="E35">
        <v>29.340599999999998</v>
      </c>
      <c r="F35">
        <v>29.3276</v>
      </c>
      <c r="G35">
        <v>29.354299999999999</v>
      </c>
      <c r="H35">
        <v>29.354299999999999</v>
      </c>
      <c r="I35">
        <v>29.418099999999999</v>
      </c>
      <c r="J35">
        <v>29.418700000000001</v>
      </c>
      <c r="K35">
        <v>29.4635</v>
      </c>
      <c r="L35">
        <v>29.5032</v>
      </c>
      <c r="M35">
        <v>29.478200000000001</v>
      </c>
      <c r="N35">
        <v>29.491700000000002</v>
      </c>
      <c r="O35">
        <v>29.521999999999998</v>
      </c>
      <c r="P35">
        <v>29.4682</v>
      </c>
      <c r="Q35">
        <v>29.459399999999999</v>
      </c>
      <c r="R35">
        <v>29.469200000000001</v>
      </c>
      <c r="S35">
        <v>29.421600000000002</v>
      </c>
      <c r="T35">
        <v>29.413599999999999</v>
      </c>
      <c r="U35">
        <v>29.478899999999999</v>
      </c>
      <c r="V35">
        <v>29.442699999999999</v>
      </c>
      <c r="W35">
        <v>29.3841</v>
      </c>
      <c r="X35">
        <v>29.5519</v>
      </c>
      <c r="Y35">
        <v>29.527699999999999</v>
      </c>
      <c r="Z35">
        <v>29.482399999999998</v>
      </c>
      <c r="AA35">
        <v>29.529499999999999</v>
      </c>
      <c r="AB35">
        <v>29.481200000000001</v>
      </c>
      <c r="AC35">
        <v>29.526900000000001</v>
      </c>
      <c r="AD35">
        <v>29.4832</v>
      </c>
      <c r="AE35">
        <v>29.5046</v>
      </c>
      <c r="AF35">
        <v>29.490600000000001</v>
      </c>
      <c r="AG35">
        <v>29.531700000000001</v>
      </c>
      <c r="AH35">
        <v>29.548500000000001</v>
      </c>
    </row>
    <row r="36" spans="1:34" x14ac:dyDescent="0.25">
      <c r="A36" s="6">
        <v>3880000000</v>
      </c>
      <c r="B36" s="8">
        <v>30.736999999999998</v>
      </c>
      <c r="C36">
        <v>29.263999999999999</v>
      </c>
      <c r="D36">
        <v>29.3416</v>
      </c>
      <c r="E36">
        <v>29.273599999999998</v>
      </c>
      <c r="F36">
        <v>29.248799999999999</v>
      </c>
      <c r="G36">
        <v>29.268899999999999</v>
      </c>
      <c r="H36">
        <v>29.268899999999999</v>
      </c>
      <c r="I36">
        <v>29.3291</v>
      </c>
      <c r="J36">
        <v>29.338999999999999</v>
      </c>
      <c r="K36">
        <v>29.3948</v>
      </c>
      <c r="L36">
        <v>29.3843</v>
      </c>
      <c r="M36">
        <v>29.398099999999999</v>
      </c>
      <c r="N36">
        <v>29.409400000000002</v>
      </c>
      <c r="O36">
        <v>29.403199999999998</v>
      </c>
      <c r="P36">
        <v>29.373699999999999</v>
      </c>
      <c r="Q36">
        <v>29.371700000000001</v>
      </c>
      <c r="R36">
        <v>29.3752</v>
      </c>
      <c r="S36">
        <v>29.386800000000001</v>
      </c>
      <c r="T36">
        <v>29.375</v>
      </c>
      <c r="U36">
        <v>29.394500000000001</v>
      </c>
      <c r="V36">
        <v>29.403099999999998</v>
      </c>
      <c r="W36">
        <v>29.393000000000001</v>
      </c>
      <c r="X36">
        <v>29.441700000000001</v>
      </c>
      <c r="Y36">
        <v>29.454999999999998</v>
      </c>
      <c r="Z36">
        <v>29.421299999999999</v>
      </c>
      <c r="AA36">
        <v>29.451000000000001</v>
      </c>
      <c r="AB36">
        <v>29.430299999999999</v>
      </c>
      <c r="AC36">
        <v>29.4558</v>
      </c>
      <c r="AD36">
        <v>29.416799999999999</v>
      </c>
      <c r="AE36">
        <v>29.4817</v>
      </c>
      <c r="AF36">
        <v>29.449100000000001</v>
      </c>
      <c r="AG36">
        <v>29.494199999999999</v>
      </c>
      <c r="AH36">
        <v>29.436699999999998</v>
      </c>
    </row>
    <row r="37" spans="1:34" x14ac:dyDescent="0.25">
      <c r="A37" s="6">
        <v>3970000000</v>
      </c>
      <c r="B37" s="8">
        <v>30.634599999999999</v>
      </c>
      <c r="C37">
        <v>29.183499999999999</v>
      </c>
      <c r="D37">
        <v>29.187100000000001</v>
      </c>
      <c r="E37">
        <v>29.165800000000001</v>
      </c>
      <c r="F37">
        <v>29.133900000000001</v>
      </c>
      <c r="G37">
        <v>29.147500000000001</v>
      </c>
      <c r="H37">
        <v>29.147500000000001</v>
      </c>
      <c r="I37">
        <v>29.186699999999998</v>
      </c>
      <c r="J37">
        <v>29.229399999999998</v>
      </c>
      <c r="K37">
        <v>29.2606</v>
      </c>
      <c r="L37">
        <v>29.2727</v>
      </c>
      <c r="M37">
        <v>29.275500000000001</v>
      </c>
      <c r="N37">
        <v>29.304300000000001</v>
      </c>
      <c r="O37">
        <v>29.241299999999999</v>
      </c>
      <c r="P37">
        <v>29.281300000000002</v>
      </c>
      <c r="Q37">
        <v>29.269300000000001</v>
      </c>
      <c r="R37">
        <v>29.242000000000001</v>
      </c>
      <c r="S37">
        <v>29.247800000000002</v>
      </c>
      <c r="T37">
        <v>29.274999999999999</v>
      </c>
      <c r="U37">
        <v>29.230899999999998</v>
      </c>
      <c r="V37">
        <v>29.2788</v>
      </c>
      <c r="W37">
        <v>29.3094</v>
      </c>
      <c r="X37">
        <v>29.2789</v>
      </c>
      <c r="Y37">
        <v>29.334800000000001</v>
      </c>
      <c r="Z37">
        <v>29.282599999999999</v>
      </c>
      <c r="AA37">
        <v>29.333100000000002</v>
      </c>
      <c r="AB37">
        <v>29.298500000000001</v>
      </c>
      <c r="AC37">
        <v>29.346699999999998</v>
      </c>
      <c r="AD37">
        <v>29.286100000000001</v>
      </c>
      <c r="AE37">
        <v>29.391500000000001</v>
      </c>
      <c r="AF37">
        <v>29.304200000000002</v>
      </c>
      <c r="AG37">
        <v>29.3231</v>
      </c>
      <c r="AH37">
        <v>29.320399999999999</v>
      </c>
    </row>
    <row r="38" spans="1:34" x14ac:dyDescent="0.25">
      <c r="A38" s="6">
        <v>4060000000</v>
      </c>
      <c r="B38" s="8">
        <v>30.563199999999998</v>
      </c>
      <c r="C38">
        <v>29.098700000000001</v>
      </c>
      <c r="D38">
        <v>29.074200000000001</v>
      </c>
      <c r="E38">
        <v>29.083500000000001</v>
      </c>
      <c r="F38">
        <v>29.0382</v>
      </c>
      <c r="G38">
        <v>29.093299999999999</v>
      </c>
      <c r="H38">
        <v>29.093299999999999</v>
      </c>
      <c r="I38">
        <v>29.097200000000001</v>
      </c>
      <c r="J38">
        <v>29.119399999999999</v>
      </c>
      <c r="K38">
        <v>29.1753</v>
      </c>
      <c r="L38">
        <v>29.1997</v>
      </c>
      <c r="M38">
        <v>29.198</v>
      </c>
      <c r="N38">
        <v>29.219200000000001</v>
      </c>
      <c r="O38">
        <v>29.162600000000001</v>
      </c>
      <c r="P38">
        <v>29.192499999999999</v>
      </c>
      <c r="Q38">
        <v>29.152699999999999</v>
      </c>
      <c r="R38">
        <v>29.185400000000001</v>
      </c>
      <c r="S38">
        <v>29.1479</v>
      </c>
      <c r="T38">
        <v>29.209299999999999</v>
      </c>
      <c r="U38">
        <v>29.188500000000001</v>
      </c>
      <c r="V38">
        <v>29.232800000000001</v>
      </c>
      <c r="W38">
        <v>29.2319</v>
      </c>
      <c r="X38">
        <v>29.174700000000001</v>
      </c>
      <c r="Y38">
        <v>29.230399999999999</v>
      </c>
      <c r="Z38">
        <v>29.1571</v>
      </c>
      <c r="AA38">
        <v>29.253399999999999</v>
      </c>
      <c r="AB38">
        <v>29.2471</v>
      </c>
      <c r="AC38">
        <v>29.252300000000002</v>
      </c>
      <c r="AD38">
        <v>29.205400000000001</v>
      </c>
      <c r="AE38">
        <v>29.287700000000001</v>
      </c>
      <c r="AF38">
        <v>29.236599999999999</v>
      </c>
      <c r="AG38">
        <v>29.2866</v>
      </c>
      <c r="AH38">
        <v>29.218</v>
      </c>
    </row>
    <row r="39" spans="1:34" x14ac:dyDescent="0.25">
      <c r="A39" s="6">
        <v>4150000000</v>
      </c>
      <c r="B39" s="8">
        <v>30.4419</v>
      </c>
      <c r="C39">
        <v>29.049600000000002</v>
      </c>
      <c r="D39">
        <v>28.992799999999999</v>
      </c>
      <c r="E39">
        <v>28.999700000000001</v>
      </c>
      <c r="F39">
        <v>29.002300000000002</v>
      </c>
      <c r="G39">
        <v>29.0076</v>
      </c>
      <c r="H39">
        <v>29.0076</v>
      </c>
      <c r="I39">
        <v>29.040299999999998</v>
      </c>
      <c r="J39">
        <v>29.0611</v>
      </c>
      <c r="K39">
        <v>29.090699999999998</v>
      </c>
      <c r="L39">
        <v>29.114100000000001</v>
      </c>
      <c r="M39">
        <v>29.142800000000001</v>
      </c>
      <c r="N39">
        <v>29.142299999999999</v>
      </c>
      <c r="O39">
        <v>29.0974</v>
      </c>
      <c r="P39">
        <v>29.091699999999999</v>
      </c>
      <c r="Q39">
        <v>29.080200000000001</v>
      </c>
      <c r="R39">
        <v>29.095400000000001</v>
      </c>
      <c r="S39">
        <v>29.071300000000001</v>
      </c>
      <c r="T39">
        <v>29.123699999999999</v>
      </c>
      <c r="U39">
        <v>29.1296</v>
      </c>
      <c r="V39">
        <v>29.105399999999999</v>
      </c>
      <c r="W39">
        <v>29.119700000000002</v>
      </c>
      <c r="X39">
        <v>29.1218</v>
      </c>
      <c r="Y39">
        <v>29.138500000000001</v>
      </c>
      <c r="Z39">
        <v>29.150300000000001</v>
      </c>
      <c r="AA39">
        <v>29.191299999999998</v>
      </c>
      <c r="AB39">
        <v>29.155000000000001</v>
      </c>
      <c r="AC39">
        <v>29.168700000000001</v>
      </c>
      <c r="AD39">
        <v>29.156700000000001</v>
      </c>
      <c r="AE39">
        <v>29.193100000000001</v>
      </c>
      <c r="AF39">
        <v>29.144400000000001</v>
      </c>
      <c r="AG39">
        <v>29.191700000000001</v>
      </c>
      <c r="AH39">
        <v>29.147500000000001</v>
      </c>
    </row>
    <row r="40" spans="1:34" x14ac:dyDescent="0.25">
      <c r="A40" s="6">
        <v>4240000000</v>
      </c>
      <c r="B40" s="8">
        <v>30.466799999999999</v>
      </c>
      <c r="C40">
        <v>29.018599999999999</v>
      </c>
      <c r="D40">
        <v>29.019300000000001</v>
      </c>
      <c r="E40">
        <v>28.974799999999998</v>
      </c>
      <c r="F40">
        <v>28.9758</v>
      </c>
      <c r="G40">
        <v>29.021599999999999</v>
      </c>
      <c r="H40">
        <v>29.021599999999999</v>
      </c>
      <c r="I40">
        <v>29.015899999999998</v>
      </c>
      <c r="J40">
        <v>29.099900000000002</v>
      </c>
      <c r="K40">
        <v>29.111599999999999</v>
      </c>
      <c r="L40">
        <v>29.1099</v>
      </c>
      <c r="M40">
        <v>29.140699999999999</v>
      </c>
      <c r="N40">
        <v>29.098400000000002</v>
      </c>
      <c r="O40">
        <v>29.1069</v>
      </c>
      <c r="P40">
        <v>29.1065</v>
      </c>
      <c r="Q40">
        <v>29.087199999999999</v>
      </c>
      <c r="R40">
        <v>29.077300000000001</v>
      </c>
      <c r="S40">
        <v>29.065300000000001</v>
      </c>
      <c r="T40">
        <v>29.080100000000002</v>
      </c>
      <c r="U40">
        <v>29.081</v>
      </c>
      <c r="V40">
        <v>29.156500000000001</v>
      </c>
      <c r="W40">
        <v>29.066099999999999</v>
      </c>
      <c r="X40">
        <v>29.145600000000002</v>
      </c>
      <c r="Y40">
        <v>29.1465</v>
      </c>
      <c r="Z40">
        <v>29.153099999999998</v>
      </c>
      <c r="AA40">
        <v>29.130400000000002</v>
      </c>
      <c r="AB40">
        <v>29.124500000000001</v>
      </c>
      <c r="AC40">
        <v>29.1722</v>
      </c>
      <c r="AD40">
        <v>29.1126</v>
      </c>
      <c r="AE40">
        <v>29.1754</v>
      </c>
      <c r="AF40">
        <v>29.091899999999999</v>
      </c>
      <c r="AG40">
        <v>29.194500000000001</v>
      </c>
      <c r="AH40">
        <v>29.132200000000001</v>
      </c>
    </row>
    <row r="41" spans="1:34" x14ac:dyDescent="0.25">
      <c r="A41" s="6">
        <v>4330000000</v>
      </c>
      <c r="B41" s="8">
        <v>30.4072</v>
      </c>
      <c r="C41">
        <v>28.986899999999999</v>
      </c>
      <c r="D41">
        <v>28.983499999999999</v>
      </c>
      <c r="E41">
        <v>28.926100000000002</v>
      </c>
      <c r="F41">
        <v>28.916599999999999</v>
      </c>
      <c r="G41">
        <v>29.003599999999999</v>
      </c>
      <c r="H41">
        <v>29.003599999999999</v>
      </c>
      <c r="I41">
        <v>28.953600000000002</v>
      </c>
      <c r="J41">
        <v>29.062200000000001</v>
      </c>
      <c r="K41">
        <v>29.0623</v>
      </c>
      <c r="L41">
        <v>29.0763</v>
      </c>
      <c r="M41">
        <v>29.090199999999999</v>
      </c>
      <c r="N41">
        <v>29.050699999999999</v>
      </c>
      <c r="O41">
        <v>29.077300000000001</v>
      </c>
      <c r="P41">
        <v>29.049099999999999</v>
      </c>
      <c r="Q41">
        <v>29.012799999999999</v>
      </c>
      <c r="R41">
        <v>29.031099999999999</v>
      </c>
      <c r="S41">
        <v>29.041399999999999</v>
      </c>
      <c r="T41">
        <v>29.053000000000001</v>
      </c>
      <c r="U41">
        <v>29.044699999999999</v>
      </c>
      <c r="V41">
        <v>29.0459</v>
      </c>
      <c r="W41">
        <v>29.015599999999999</v>
      </c>
      <c r="X41">
        <v>29.088699999999999</v>
      </c>
      <c r="Y41">
        <v>29.101099999999999</v>
      </c>
      <c r="Z41">
        <v>29.101199999999999</v>
      </c>
      <c r="AA41">
        <v>29.105599999999999</v>
      </c>
      <c r="AB41">
        <v>29.060199999999998</v>
      </c>
      <c r="AC41">
        <v>29.110199999999999</v>
      </c>
      <c r="AD41">
        <v>29.054099999999998</v>
      </c>
      <c r="AE41">
        <v>29.136500000000002</v>
      </c>
      <c r="AF41">
        <v>29.052900000000001</v>
      </c>
      <c r="AG41">
        <v>29.178899999999999</v>
      </c>
      <c r="AH41">
        <v>29.0824</v>
      </c>
    </row>
    <row r="42" spans="1:34" x14ac:dyDescent="0.25">
      <c r="A42" s="6">
        <v>4420000000</v>
      </c>
      <c r="B42" s="8">
        <v>30.306699999999999</v>
      </c>
      <c r="C42">
        <v>28.8628</v>
      </c>
      <c r="D42">
        <v>28.881699999999999</v>
      </c>
      <c r="E42">
        <v>28.841000000000001</v>
      </c>
      <c r="F42">
        <v>28.795000000000002</v>
      </c>
      <c r="G42">
        <v>28.862100000000002</v>
      </c>
      <c r="H42">
        <v>28.862100000000002</v>
      </c>
      <c r="I42">
        <v>28.902000000000001</v>
      </c>
      <c r="J42">
        <v>28.922699999999999</v>
      </c>
      <c r="K42">
        <v>28.949200000000001</v>
      </c>
      <c r="L42">
        <v>28.945399999999999</v>
      </c>
      <c r="M42">
        <v>28.9467</v>
      </c>
      <c r="N42">
        <v>28.956099999999999</v>
      </c>
      <c r="O42">
        <v>28.9361</v>
      </c>
      <c r="P42">
        <v>28.908799999999999</v>
      </c>
      <c r="Q42">
        <v>28.918700000000001</v>
      </c>
      <c r="R42">
        <v>28.916699999999999</v>
      </c>
      <c r="S42">
        <v>28.9312</v>
      </c>
      <c r="T42">
        <v>28.9054</v>
      </c>
      <c r="U42">
        <v>28.9316</v>
      </c>
      <c r="V42">
        <v>28.962299999999999</v>
      </c>
      <c r="W42">
        <v>28.95</v>
      </c>
      <c r="X42">
        <v>28.9496</v>
      </c>
      <c r="Y42">
        <v>28.990600000000001</v>
      </c>
      <c r="Z42">
        <v>28.952400000000001</v>
      </c>
      <c r="AA42">
        <v>28.994900000000001</v>
      </c>
      <c r="AB42">
        <v>28.972200000000001</v>
      </c>
      <c r="AC42">
        <v>28.9879</v>
      </c>
      <c r="AD42">
        <v>28.965</v>
      </c>
      <c r="AE42">
        <v>29.0274</v>
      </c>
      <c r="AF42">
        <v>28.9312</v>
      </c>
      <c r="AG42">
        <v>29.0108</v>
      </c>
      <c r="AH42">
        <v>28.980699999999999</v>
      </c>
    </row>
    <row r="43" spans="1:34" x14ac:dyDescent="0.25">
      <c r="A43" s="6">
        <v>4510000000</v>
      </c>
      <c r="B43" s="8">
        <v>30.212299999999999</v>
      </c>
      <c r="C43">
        <v>28.778300000000002</v>
      </c>
      <c r="D43">
        <v>28.759499999999999</v>
      </c>
      <c r="E43">
        <v>28.78</v>
      </c>
      <c r="F43">
        <v>28.713100000000001</v>
      </c>
      <c r="G43">
        <v>28.7668</v>
      </c>
      <c r="H43">
        <v>28.7668</v>
      </c>
      <c r="I43">
        <v>28.82</v>
      </c>
      <c r="J43">
        <v>28.837</v>
      </c>
      <c r="K43">
        <v>28.864699999999999</v>
      </c>
      <c r="L43">
        <v>28.8796</v>
      </c>
      <c r="M43">
        <v>28.8538</v>
      </c>
      <c r="N43">
        <v>28.918399999999998</v>
      </c>
      <c r="O43">
        <v>28.8767</v>
      </c>
      <c r="P43">
        <v>28.824400000000001</v>
      </c>
      <c r="Q43">
        <v>28.8675</v>
      </c>
      <c r="R43">
        <v>28.8367</v>
      </c>
      <c r="S43">
        <v>28.841999999999999</v>
      </c>
      <c r="T43">
        <v>28.828199999999999</v>
      </c>
      <c r="U43">
        <v>28.880400000000002</v>
      </c>
      <c r="V43">
        <v>28.8705</v>
      </c>
      <c r="W43">
        <v>28.883900000000001</v>
      </c>
      <c r="X43">
        <v>28.841999999999999</v>
      </c>
      <c r="Y43">
        <v>28.918800000000001</v>
      </c>
      <c r="Z43">
        <v>28.849699999999999</v>
      </c>
      <c r="AA43">
        <v>28.934699999999999</v>
      </c>
      <c r="AB43">
        <v>28.894300000000001</v>
      </c>
      <c r="AC43">
        <v>28.920200000000001</v>
      </c>
      <c r="AD43">
        <v>28.889199999999999</v>
      </c>
      <c r="AE43">
        <v>28.935400000000001</v>
      </c>
      <c r="AF43">
        <v>28.871500000000001</v>
      </c>
      <c r="AG43">
        <v>28.935700000000001</v>
      </c>
      <c r="AH43">
        <v>28.869</v>
      </c>
    </row>
    <row r="44" spans="1:34" x14ac:dyDescent="0.25">
      <c r="A44" s="6">
        <v>4600000000</v>
      </c>
      <c r="B44" s="8">
        <v>30.137899999999998</v>
      </c>
      <c r="C44">
        <v>28.691299999999998</v>
      </c>
      <c r="D44">
        <v>28.6876</v>
      </c>
      <c r="E44">
        <v>28.709800000000001</v>
      </c>
      <c r="F44">
        <v>28.657900000000001</v>
      </c>
      <c r="G44">
        <v>28.669899999999998</v>
      </c>
      <c r="H44">
        <v>28.669899999999998</v>
      </c>
      <c r="I44">
        <v>28.7361</v>
      </c>
      <c r="J44">
        <v>28.726500000000001</v>
      </c>
      <c r="K44">
        <v>28.786300000000001</v>
      </c>
      <c r="L44">
        <v>28.792899999999999</v>
      </c>
      <c r="M44">
        <v>28.795999999999999</v>
      </c>
      <c r="N44">
        <v>28.7837</v>
      </c>
      <c r="O44">
        <v>28.780999999999999</v>
      </c>
      <c r="P44">
        <v>28.747599999999998</v>
      </c>
      <c r="Q44">
        <v>28.758199999999999</v>
      </c>
      <c r="R44">
        <v>28.750800000000002</v>
      </c>
      <c r="S44">
        <v>28.786100000000001</v>
      </c>
      <c r="T44">
        <v>28.750599999999999</v>
      </c>
      <c r="U44">
        <v>28.795400000000001</v>
      </c>
      <c r="V44">
        <v>28.7879</v>
      </c>
      <c r="W44">
        <v>28.8186</v>
      </c>
      <c r="X44">
        <v>28.7517</v>
      </c>
      <c r="Y44">
        <v>28.8004</v>
      </c>
      <c r="Z44">
        <v>28.7881</v>
      </c>
      <c r="AA44">
        <v>28.836200000000002</v>
      </c>
      <c r="AB44">
        <v>28.813300000000002</v>
      </c>
      <c r="AC44">
        <v>28.8461</v>
      </c>
      <c r="AD44">
        <v>28.835000000000001</v>
      </c>
      <c r="AE44">
        <v>28.828099999999999</v>
      </c>
      <c r="AF44">
        <v>28.798300000000001</v>
      </c>
      <c r="AG44">
        <v>28.868099999999998</v>
      </c>
      <c r="AH44">
        <v>28.824300000000001</v>
      </c>
    </row>
    <row r="45" spans="1:34" x14ac:dyDescent="0.25">
      <c r="A45" s="6">
        <v>4690000000</v>
      </c>
      <c r="B45" s="8">
        <v>30.1129</v>
      </c>
      <c r="C45">
        <v>28.647200000000002</v>
      </c>
      <c r="D45">
        <v>28.619800000000001</v>
      </c>
      <c r="E45">
        <v>28.6282</v>
      </c>
      <c r="F45">
        <v>28.614000000000001</v>
      </c>
      <c r="G45">
        <v>28.602499999999999</v>
      </c>
      <c r="H45">
        <v>28.602499999999999</v>
      </c>
      <c r="I45">
        <v>28.609100000000002</v>
      </c>
      <c r="J45">
        <v>28.678599999999999</v>
      </c>
      <c r="K45">
        <v>28.707599999999999</v>
      </c>
      <c r="L45">
        <v>28.704000000000001</v>
      </c>
      <c r="M45">
        <v>28.7331</v>
      </c>
      <c r="N45">
        <v>28.772099999999998</v>
      </c>
      <c r="O45">
        <v>28.7164</v>
      </c>
      <c r="P45">
        <v>28.6755</v>
      </c>
      <c r="Q45">
        <v>28.666499999999999</v>
      </c>
      <c r="R45">
        <v>28.679600000000001</v>
      </c>
      <c r="S45">
        <v>28.724299999999999</v>
      </c>
      <c r="T45">
        <v>28.674299999999999</v>
      </c>
      <c r="U45">
        <v>28.715399999999999</v>
      </c>
      <c r="V45">
        <v>28.724499999999999</v>
      </c>
      <c r="W45">
        <v>28.7547</v>
      </c>
      <c r="X45">
        <v>28.703600000000002</v>
      </c>
      <c r="Y45">
        <v>28.736000000000001</v>
      </c>
      <c r="Z45">
        <v>28.729800000000001</v>
      </c>
      <c r="AA45">
        <v>28.766500000000001</v>
      </c>
      <c r="AB45">
        <v>28.749700000000001</v>
      </c>
      <c r="AC45">
        <v>28.769600000000001</v>
      </c>
      <c r="AD45">
        <v>28.751000000000001</v>
      </c>
      <c r="AE45">
        <v>28.773499999999999</v>
      </c>
      <c r="AF45">
        <v>28.7334</v>
      </c>
      <c r="AG45">
        <v>28.804300000000001</v>
      </c>
      <c r="AH45">
        <v>28.767700000000001</v>
      </c>
    </row>
    <row r="46" spans="1:34" x14ac:dyDescent="0.25">
      <c r="A46" s="6">
        <v>4780000000</v>
      </c>
      <c r="B46" s="8">
        <v>30.035399999999999</v>
      </c>
      <c r="C46">
        <v>28.607700000000001</v>
      </c>
      <c r="D46">
        <v>28.578299999999999</v>
      </c>
      <c r="E46">
        <v>28.533100000000001</v>
      </c>
      <c r="F46">
        <v>28.538900000000002</v>
      </c>
      <c r="G46">
        <v>28.5747</v>
      </c>
      <c r="H46">
        <v>28.5747</v>
      </c>
      <c r="I46">
        <v>28.6188</v>
      </c>
      <c r="J46">
        <v>28.625499999999999</v>
      </c>
      <c r="K46">
        <v>28.644300000000001</v>
      </c>
      <c r="L46">
        <v>28.657599999999999</v>
      </c>
      <c r="M46">
        <v>28.7285</v>
      </c>
      <c r="N46">
        <v>28.694099999999999</v>
      </c>
      <c r="O46">
        <v>28.657900000000001</v>
      </c>
      <c r="P46">
        <v>28.6525</v>
      </c>
      <c r="Q46">
        <v>28.658100000000001</v>
      </c>
      <c r="R46">
        <v>28.623999999999999</v>
      </c>
      <c r="S46">
        <v>28.619700000000002</v>
      </c>
      <c r="T46">
        <v>28.625399999999999</v>
      </c>
      <c r="U46">
        <v>28.628699999999998</v>
      </c>
      <c r="V46">
        <v>28.680900000000001</v>
      </c>
      <c r="W46">
        <v>28.6861</v>
      </c>
      <c r="X46">
        <v>28.664100000000001</v>
      </c>
      <c r="Y46">
        <v>28.680599999999998</v>
      </c>
      <c r="Z46">
        <v>28.682200000000002</v>
      </c>
      <c r="AA46">
        <v>28.722200000000001</v>
      </c>
      <c r="AB46">
        <v>28.643999999999998</v>
      </c>
      <c r="AC46">
        <v>28.703900000000001</v>
      </c>
      <c r="AD46">
        <v>28.674399999999999</v>
      </c>
      <c r="AE46">
        <v>28.729700000000001</v>
      </c>
      <c r="AF46">
        <v>28.663399999999999</v>
      </c>
      <c r="AG46">
        <v>28.745699999999999</v>
      </c>
      <c r="AH46">
        <v>28.691800000000001</v>
      </c>
    </row>
    <row r="47" spans="1:34" x14ac:dyDescent="0.25">
      <c r="A47" s="6">
        <v>4870000000</v>
      </c>
      <c r="B47" s="8">
        <v>29.937899999999999</v>
      </c>
      <c r="C47">
        <v>28.561499999999999</v>
      </c>
      <c r="D47">
        <v>28.5459</v>
      </c>
      <c r="E47">
        <v>28.496200000000002</v>
      </c>
      <c r="F47">
        <v>28.4483</v>
      </c>
      <c r="G47">
        <v>28.5474</v>
      </c>
      <c r="H47">
        <v>28.5474</v>
      </c>
      <c r="I47">
        <v>28.525300000000001</v>
      </c>
      <c r="J47">
        <v>28.583100000000002</v>
      </c>
      <c r="K47">
        <v>28.6511</v>
      </c>
      <c r="L47">
        <v>28.583600000000001</v>
      </c>
      <c r="M47">
        <v>28.652100000000001</v>
      </c>
      <c r="N47">
        <v>28.5945</v>
      </c>
      <c r="O47">
        <v>28.632100000000001</v>
      </c>
      <c r="P47">
        <v>28.5763</v>
      </c>
      <c r="Q47">
        <v>28.6204</v>
      </c>
      <c r="R47">
        <v>28.552199999999999</v>
      </c>
      <c r="S47">
        <v>28.571200000000001</v>
      </c>
      <c r="T47">
        <v>28.562799999999999</v>
      </c>
      <c r="U47">
        <v>28.5655</v>
      </c>
      <c r="V47">
        <v>28.6067</v>
      </c>
      <c r="W47">
        <v>28.619599999999998</v>
      </c>
      <c r="X47">
        <v>28.575500000000002</v>
      </c>
      <c r="Y47">
        <v>28.631499999999999</v>
      </c>
      <c r="Z47">
        <v>28.632899999999999</v>
      </c>
      <c r="AA47">
        <v>28.6508</v>
      </c>
      <c r="AB47">
        <v>28.6051</v>
      </c>
      <c r="AC47">
        <v>28.644300000000001</v>
      </c>
      <c r="AD47">
        <v>28.5855</v>
      </c>
      <c r="AE47">
        <v>28.646599999999999</v>
      </c>
      <c r="AF47">
        <v>28.639299999999999</v>
      </c>
      <c r="AG47">
        <v>28.6999</v>
      </c>
      <c r="AH47">
        <v>28.621099999999998</v>
      </c>
    </row>
    <row r="48" spans="1:34" x14ac:dyDescent="0.25">
      <c r="A48" s="6">
        <v>4960000000</v>
      </c>
      <c r="B48" s="8">
        <v>29.887899999999998</v>
      </c>
      <c r="C48">
        <v>28.469799999999999</v>
      </c>
      <c r="D48">
        <v>28.449200000000001</v>
      </c>
      <c r="E48">
        <v>28.395199999999999</v>
      </c>
      <c r="F48">
        <v>28.375800000000002</v>
      </c>
      <c r="G48">
        <v>28.431100000000001</v>
      </c>
      <c r="H48">
        <v>28.431100000000001</v>
      </c>
      <c r="I48">
        <v>28.416699999999999</v>
      </c>
      <c r="J48">
        <v>28.508900000000001</v>
      </c>
      <c r="K48">
        <v>28.5487</v>
      </c>
      <c r="L48">
        <v>28.4938</v>
      </c>
      <c r="M48">
        <v>28.548400000000001</v>
      </c>
      <c r="N48">
        <v>28.539000000000001</v>
      </c>
      <c r="O48">
        <v>28.542100000000001</v>
      </c>
      <c r="P48">
        <v>28.519500000000001</v>
      </c>
      <c r="Q48">
        <v>28.509699999999999</v>
      </c>
      <c r="R48">
        <v>28.5261</v>
      </c>
      <c r="S48">
        <v>28.4679</v>
      </c>
      <c r="T48">
        <v>28.491700000000002</v>
      </c>
      <c r="U48">
        <v>28.4694</v>
      </c>
      <c r="V48">
        <v>28.5242</v>
      </c>
      <c r="W48">
        <v>28.5488</v>
      </c>
      <c r="X48">
        <v>28.501799999999999</v>
      </c>
      <c r="Y48">
        <v>28.554200000000002</v>
      </c>
      <c r="Z48">
        <v>28.564499999999999</v>
      </c>
      <c r="AA48">
        <v>28.5702</v>
      </c>
      <c r="AB48">
        <v>28.5197</v>
      </c>
      <c r="AC48">
        <v>28.548300000000001</v>
      </c>
      <c r="AD48">
        <v>28.520199999999999</v>
      </c>
      <c r="AE48">
        <v>28.568300000000001</v>
      </c>
      <c r="AF48">
        <v>28.563300000000002</v>
      </c>
      <c r="AG48">
        <v>28.560300000000002</v>
      </c>
      <c r="AH48">
        <v>28.551500000000001</v>
      </c>
    </row>
    <row r="49" spans="1:34" x14ac:dyDescent="0.25">
      <c r="A49" s="6">
        <v>5050000000</v>
      </c>
      <c r="B49" s="8">
        <v>29.854700000000001</v>
      </c>
      <c r="C49">
        <v>28.416599999999999</v>
      </c>
      <c r="D49">
        <v>28.3658</v>
      </c>
      <c r="E49">
        <v>28.351099999999999</v>
      </c>
      <c r="F49">
        <v>28.337</v>
      </c>
      <c r="G49">
        <v>28.361699999999999</v>
      </c>
      <c r="H49">
        <v>28.361699999999999</v>
      </c>
      <c r="I49">
        <v>28.3811</v>
      </c>
      <c r="J49">
        <v>28.410699999999999</v>
      </c>
      <c r="K49">
        <v>28.436699999999998</v>
      </c>
      <c r="L49">
        <v>28.442699999999999</v>
      </c>
      <c r="M49">
        <v>28.428999999999998</v>
      </c>
      <c r="N49">
        <v>28.481999999999999</v>
      </c>
      <c r="O49">
        <v>28.4297</v>
      </c>
      <c r="P49">
        <v>28.455100000000002</v>
      </c>
      <c r="Q49">
        <v>28.4694</v>
      </c>
      <c r="R49">
        <v>28.4131</v>
      </c>
      <c r="S49">
        <v>28.427199999999999</v>
      </c>
      <c r="T49">
        <v>28.407399999999999</v>
      </c>
      <c r="U49">
        <v>28.4497</v>
      </c>
      <c r="V49">
        <v>28.471299999999999</v>
      </c>
      <c r="W49">
        <v>28.480499999999999</v>
      </c>
      <c r="X49">
        <v>28.479700000000001</v>
      </c>
      <c r="Y49">
        <v>28.485800000000001</v>
      </c>
      <c r="Z49">
        <v>28.4619</v>
      </c>
      <c r="AA49">
        <v>28.534199999999998</v>
      </c>
      <c r="AB49">
        <v>28.495999999999999</v>
      </c>
      <c r="AC49">
        <v>28.4878</v>
      </c>
      <c r="AD49">
        <v>28.513400000000001</v>
      </c>
      <c r="AE49">
        <v>28.510999999999999</v>
      </c>
      <c r="AF49">
        <v>28.496400000000001</v>
      </c>
      <c r="AG49">
        <v>28.542400000000001</v>
      </c>
      <c r="AH49">
        <v>28.538699999999999</v>
      </c>
    </row>
    <row r="50" spans="1:34" x14ac:dyDescent="0.25">
      <c r="A50" s="6">
        <v>5140000000</v>
      </c>
      <c r="B50" s="8">
        <v>29.748699999999999</v>
      </c>
      <c r="C50">
        <v>28.266100000000002</v>
      </c>
      <c r="D50">
        <v>28.2775</v>
      </c>
      <c r="E50">
        <v>28.2395</v>
      </c>
      <c r="F50">
        <v>28.233799999999999</v>
      </c>
      <c r="G50">
        <v>28.2454</v>
      </c>
      <c r="H50">
        <v>28.2454</v>
      </c>
      <c r="I50">
        <v>28.2212</v>
      </c>
      <c r="J50">
        <v>28.3447</v>
      </c>
      <c r="K50">
        <v>28.357900000000001</v>
      </c>
      <c r="L50">
        <v>28.371600000000001</v>
      </c>
      <c r="M50">
        <v>28.369499999999999</v>
      </c>
      <c r="N50">
        <v>28.405100000000001</v>
      </c>
      <c r="O50">
        <v>28.363600000000002</v>
      </c>
      <c r="P50">
        <v>28.3325</v>
      </c>
      <c r="Q50">
        <v>28.369599999999998</v>
      </c>
      <c r="R50">
        <v>28.311699999999998</v>
      </c>
      <c r="S50">
        <v>28.340699999999998</v>
      </c>
      <c r="T50">
        <v>28.289100000000001</v>
      </c>
      <c r="U50">
        <v>28.374300000000002</v>
      </c>
      <c r="V50">
        <v>28.363</v>
      </c>
      <c r="W50">
        <v>28.3645</v>
      </c>
      <c r="X50">
        <v>28.3721</v>
      </c>
      <c r="Y50">
        <v>28.420100000000001</v>
      </c>
      <c r="Z50">
        <v>28.357800000000001</v>
      </c>
      <c r="AA50">
        <v>28.412500000000001</v>
      </c>
      <c r="AB50">
        <v>28.389399999999998</v>
      </c>
      <c r="AC50">
        <v>28.3871</v>
      </c>
      <c r="AD50">
        <v>28.366099999999999</v>
      </c>
      <c r="AE50">
        <v>28.447800000000001</v>
      </c>
      <c r="AF50">
        <v>28.400300000000001</v>
      </c>
      <c r="AG50">
        <v>28.382300000000001</v>
      </c>
      <c r="AH50">
        <v>28.4011</v>
      </c>
    </row>
    <row r="51" spans="1:34" x14ac:dyDescent="0.25">
      <c r="A51" s="6">
        <v>5230000000</v>
      </c>
      <c r="B51" s="8">
        <v>29.718800000000002</v>
      </c>
      <c r="C51">
        <v>28.218399999999999</v>
      </c>
      <c r="D51">
        <v>28.2118</v>
      </c>
      <c r="E51">
        <v>28.1831</v>
      </c>
      <c r="F51">
        <v>28.200600000000001</v>
      </c>
      <c r="G51">
        <v>28.184699999999999</v>
      </c>
      <c r="H51">
        <v>28.184699999999999</v>
      </c>
      <c r="I51">
        <v>28.237300000000001</v>
      </c>
      <c r="J51">
        <v>28.270499999999998</v>
      </c>
      <c r="K51">
        <v>28.265000000000001</v>
      </c>
      <c r="L51">
        <v>28.3047</v>
      </c>
      <c r="M51">
        <v>28.3049</v>
      </c>
      <c r="N51">
        <v>28.318300000000001</v>
      </c>
      <c r="O51">
        <v>28.2971</v>
      </c>
      <c r="P51">
        <v>28.290299999999998</v>
      </c>
      <c r="Q51">
        <v>28.3217</v>
      </c>
      <c r="R51">
        <v>28.295400000000001</v>
      </c>
      <c r="S51">
        <v>28.3537</v>
      </c>
      <c r="T51">
        <v>28.279399999999999</v>
      </c>
      <c r="U51">
        <v>28.329799999999999</v>
      </c>
      <c r="V51">
        <v>28.287600000000001</v>
      </c>
      <c r="W51">
        <v>28.3233</v>
      </c>
      <c r="X51">
        <v>28.3249</v>
      </c>
      <c r="Y51">
        <v>28.2941</v>
      </c>
      <c r="Z51">
        <v>28.305099999999999</v>
      </c>
      <c r="AA51">
        <v>28.386399999999998</v>
      </c>
      <c r="AB51">
        <v>28.3291</v>
      </c>
      <c r="AC51">
        <v>28.325099999999999</v>
      </c>
      <c r="AD51">
        <v>28.331399999999999</v>
      </c>
      <c r="AE51">
        <v>28.374700000000001</v>
      </c>
      <c r="AF51">
        <v>28.3185</v>
      </c>
      <c r="AG51">
        <v>28.369900000000001</v>
      </c>
      <c r="AH51">
        <v>28.329000000000001</v>
      </c>
    </row>
    <row r="52" spans="1:34" x14ac:dyDescent="0.25">
      <c r="A52" s="6">
        <v>5320000000</v>
      </c>
      <c r="B52" s="8">
        <v>29.682500000000001</v>
      </c>
      <c r="C52">
        <v>28.2271</v>
      </c>
      <c r="D52">
        <v>28.185300000000002</v>
      </c>
      <c r="E52">
        <v>28.167999999999999</v>
      </c>
      <c r="F52">
        <v>28.143999999999998</v>
      </c>
      <c r="G52">
        <v>28.168900000000001</v>
      </c>
      <c r="H52">
        <v>28.168900000000001</v>
      </c>
      <c r="I52">
        <v>28.1755</v>
      </c>
      <c r="J52">
        <v>28.220600000000001</v>
      </c>
      <c r="K52">
        <v>28.255600000000001</v>
      </c>
      <c r="L52">
        <v>28.250399999999999</v>
      </c>
      <c r="M52">
        <v>28.277100000000001</v>
      </c>
      <c r="N52">
        <v>28.267299999999999</v>
      </c>
      <c r="O52">
        <v>28.250699999999998</v>
      </c>
      <c r="P52">
        <v>28.240300000000001</v>
      </c>
      <c r="Q52">
        <v>28.213799999999999</v>
      </c>
      <c r="R52">
        <v>28.226800000000001</v>
      </c>
      <c r="S52">
        <v>28.229099999999999</v>
      </c>
      <c r="T52">
        <v>28.237300000000001</v>
      </c>
      <c r="U52">
        <v>28.2653</v>
      </c>
      <c r="V52">
        <v>28.241900000000001</v>
      </c>
      <c r="W52">
        <v>28.270099999999999</v>
      </c>
      <c r="X52">
        <v>28.269100000000002</v>
      </c>
      <c r="Y52">
        <v>28.2639</v>
      </c>
      <c r="Z52">
        <v>28.3047</v>
      </c>
      <c r="AA52">
        <v>28.290900000000001</v>
      </c>
      <c r="AB52">
        <v>28.258500000000002</v>
      </c>
      <c r="AC52">
        <v>28.286899999999999</v>
      </c>
      <c r="AD52">
        <v>28.2241</v>
      </c>
      <c r="AE52">
        <v>28.304600000000001</v>
      </c>
      <c r="AF52">
        <v>28.274999999999999</v>
      </c>
      <c r="AG52">
        <v>28.321300000000001</v>
      </c>
      <c r="AH52">
        <v>28.270900000000001</v>
      </c>
    </row>
    <row r="53" spans="1:34" x14ac:dyDescent="0.25">
      <c r="A53" s="6">
        <v>5410000000</v>
      </c>
      <c r="B53" s="8">
        <v>29.625499999999999</v>
      </c>
      <c r="C53">
        <v>28.233599999999999</v>
      </c>
      <c r="D53">
        <v>28.167899999999999</v>
      </c>
      <c r="E53">
        <v>28.1492</v>
      </c>
      <c r="F53">
        <v>28.106300000000001</v>
      </c>
      <c r="G53">
        <v>28.121400000000001</v>
      </c>
      <c r="H53">
        <v>28.121400000000001</v>
      </c>
      <c r="I53">
        <v>28.1326</v>
      </c>
      <c r="J53">
        <v>28.182099999999998</v>
      </c>
      <c r="K53">
        <v>28.2254</v>
      </c>
      <c r="L53">
        <v>28.204000000000001</v>
      </c>
      <c r="M53">
        <v>28.246300000000002</v>
      </c>
      <c r="N53">
        <v>28.221299999999999</v>
      </c>
      <c r="O53">
        <v>28.266500000000001</v>
      </c>
      <c r="P53">
        <v>28.214400000000001</v>
      </c>
      <c r="Q53">
        <v>28.188600000000001</v>
      </c>
      <c r="R53">
        <v>28.183199999999999</v>
      </c>
      <c r="S53">
        <v>28.1173</v>
      </c>
      <c r="T53">
        <v>28.211099999999998</v>
      </c>
      <c r="U53">
        <v>28.2075</v>
      </c>
      <c r="V53">
        <v>28.226500000000001</v>
      </c>
      <c r="W53">
        <v>28.252800000000001</v>
      </c>
      <c r="X53">
        <v>28.196899999999999</v>
      </c>
      <c r="Y53">
        <v>28.242100000000001</v>
      </c>
      <c r="Z53">
        <v>28.289100000000001</v>
      </c>
      <c r="AA53">
        <v>28.285900000000002</v>
      </c>
      <c r="AB53">
        <v>28.212700000000002</v>
      </c>
      <c r="AC53">
        <v>28.230399999999999</v>
      </c>
      <c r="AD53">
        <v>28.213200000000001</v>
      </c>
      <c r="AE53">
        <v>28.220400000000001</v>
      </c>
      <c r="AF53">
        <v>28.276</v>
      </c>
      <c r="AG53">
        <v>28.313500000000001</v>
      </c>
      <c r="AH53">
        <v>28.2591</v>
      </c>
    </row>
    <row r="54" spans="1:34" x14ac:dyDescent="0.25">
      <c r="A54" s="6">
        <v>5500000000</v>
      </c>
      <c r="B54" s="8">
        <v>29.613900000000001</v>
      </c>
      <c r="C54">
        <v>28.148599999999998</v>
      </c>
      <c r="D54">
        <v>28.099699999999999</v>
      </c>
      <c r="E54">
        <v>28.054400000000001</v>
      </c>
      <c r="F54">
        <v>28.030999999999999</v>
      </c>
      <c r="G54">
        <v>28.1082</v>
      </c>
      <c r="H54">
        <v>28.1082</v>
      </c>
      <c r="I54">
        <v>28.083600000000001</v>
      </c>
      <c r="J54">
        <v>28.1572</v>
      </c>
      <c r="K54">
        <v>28.1524</v>
      </c>
      <c r="L54">
        <v>28.189699999999998</v>
      </c>
      <c r="M54">
        <v>28.198899999999998</v>
      </c>
      <c r="N54">
        <v>28.158999999999999</v>
      </c>
      <c r="O54">
        <v>28.194199999999999</v>
      </c>
      <c r="P54">
        <v>28.147300000000001</v>
      </c>
      <c r="Q54">
        <v>28.133700000000001</v>
      </c>
      <c r="R54">
        <v>28.150099999999998</v>
      </c>
      <c r="S54">
        <v>28.097799999999999</v>
      </c>
      <c r="T54">
        <v>28.185300000000002</v>
      </c>
      <c r="U54">
        <v>28.148299999999999</v>
      </c>
      <c r="V54">
        <v>28.2028</v>
      </c>
      <c r="W54">
        <v>28.2059</v>
      </c>
      <c r="X54">
        <v>28.170100000000001</v>
      </c>
      <c r="Y54">
        <v>28.208600000000001</v>
      </c>
      <c r="Z54">
        <v>28.230799999999999</v>
      </c>
      <c r="AA54">
        <v>28.2316</v>
      </c>
      <c r="AB54">
        <v>28.1678</v>
      </c>
      <c r="AC54">
        <v>28.189299999999999</v>
      </c>
      <c r="AD54">
        <v>28.189</v>
      </c>
      <c r="AE54">
        <v>28.196899999999999</v>
      </c>
      <c r="AF54">
        <v>28.222999999999999</v>
      </c>
      <c r="AG54">
        <v>28.27</v>
      </c>
      <c r="AH54">
        <v>28.222000000000001</v>
      </c>
    </row>
    <row r="55" spans="1:34" x14ac:dyDescent="0.25">
      <c r="A55" s="6">
        <v>5590000000</v>
      </c>
      <c r="B55" s="8">
        <v>29.525500000000001</v>
      </c>
      <c r="C55">
        <v>28.035399999999999</v>
      </c>
      <c r="D55">
        <v>28.019100000000002</v>
      </c>
      <c r="E55">
        <v>27.964600000000001</v>
      </c>
      <c r="F55">
        <v>27.977599999999999</v>
      </c>
      <c r="G55">
        <v>28.0001</v>
      </c>
      <c r="H55">
        <v>28.0001</v>
      </c>
      <c r="I55">
        <v>28.035599999999999</v>
      </c>
      <c r="J55">
        <v>28.029599999999999</v>
      </c>
      <c r="K55">
        <v>28.076000000000001</v>
      </c>
      <c r="L55">
        <v>28.108499999999999</v>
      </c>
      <c r="M55">
        <v>28.1159</v>
      </c>
      <c r="N55">
        <v>28.129899999999999</v>
      </c>
      <c r="O55">
        <v>28.069099999999999</v>
      </c>
      <c r="P55">
        <v>28.068000000000001</v>
      </c>
      <c r="Q55">
        <v>28.098099999999999</v>
      </c>
      <c r="R55">
        <v>28.077000000000002</v>
      </c>
      <c r="S55">
        <v>28.056799999999999</v>
      </c>
      <c r="T55">
        <v>28.0562</v>
      </c>
      <c r="U55">
        <v>28.0687</v>
      </c>
      <c r="V55">
        <v>28.121700000000001</v>
      </c>
      <c r="W55">
        <v>28.098099999999999</v>
      </c>
      <c r="X55">
        <v>28.077500000000001</v>
      </c>
      <c r="Y55">
        <v>28.143000000000001</v>
      </c>
      <c r="Z55">
        <v>28.1038</v>
      </c>
      <c r="AA55">
        <v>28.133900000000001</v>
      </c>
      <c r="AB55">
        <v>28.103000000000002</v>
      </c>
      <c r="AC55">
        <v>28.121500000000001</v>
      </c>
      <c r="AD55">
        <v>28.099499999999999</v>
      </c>
      <c r="AE55">
        <v>28.145299999999999</v>
      </c>
      <c r="AF55">
        <v>28.11</v>
      </c>
      <c r="AG55">
        <v>28.138200000000001</v>
      </c>
      <c r="AH55">
        <v>28.116299999999999</v>
      </c>
    </row>
    <row r="56" spans="1:34" x14ac:dyDescent="0.25">
      <c r="A56" s="6">
        <v>5680000000</v>
      </c>
      <c r="B56" s="8">
        <v>29.383700000000001</v>
      </c>
      <c r="C56">
        <v>27.897500000000001</v>
      </c>
      <c r="D56">
        <v>27.947199999999999</v>
      </c>
      <c r="E56">
        <v>27.813500000000001</v>
      </c>
      <c r="F56">
        <v>27.856400000000001</v>
      </c>
      <c r="G56">
        <v>27.880700000000001</v>
      </c>
      <c r="H56">
        <v>27.880700000000001</v>
      </c>
      <c r="I56">
        <v>27.895900000000001</v>
      </c>
      <c r="J56">
        <v>27.891100000000002</v>
      </c>
      <c r="K56">
        <v>27.946400000000001</v>
      </c>
      <c r="L56">
        <v>27.970099999999999</v>
      </c>
      <c r="M56">
        <v>27.9834</v>
      </c>
      <c r="N56">
        <v>27.9801</v>
      </c>
      <c r="O56">
        <v>27.944299999999998</v>
      </c>
      <c r="P56">
        <v>27.923100000000002</v>
      </c>
      <c r="Q56">
        <v>27.9392</v>
      </c>
      <c r="R56">
        <v>27.925699999999999</v>
      </c>
      <c r="S56">
        <v>27.935500000000001</v>
      </c>
      <c r="T56">
        <v>27.922000000000001</v>
      </c>
      <c r="U56">
        <v>27.971299999999999</v>
      </c>
      <c r="V56">
        <v>27.9619</v>
      </c>
      <c r="W56">
        <v>27.966999999999999</v>
      </c>
      <c r="X56">
        <v>27.958500000000001</v>
      </c>
      <c r="Y56">
        <v>27.993099999999998</v>
      </c>
      <c r="Z56">
        <v>27.9556</v>
      </c>
      <c r="AA56">
        <v>28.041799999999999</v>
      </c>
      <c r="AB56">
        <v>27.9876</v>
      </c>
      <c r="AC56">
        <v>28.010899999999999</v>
      </c>
      <c r="AD56">
        <v>27.9541</v>
      </c>
      <c r="AE56">
        <v>28.018999999999998</v>
      </c>
      <c r="AF56">
        <v>27.940200000000001</v>
      </c>
      <c r="AG56">
        <v>27.975100000000001</v>
      </c>
      <c r="AH56">
        <v>27.998999999999999</v>
      </c>
    </row>
    <row r="57" spans="1:34" x14ac:dyDescent="0.25">
      <c r="A57" s="6">
        <v>5770000000</v>
      </c>
      <c r="B57" s="8">
        <v>29.306000000000001</v>
      </c>
      <c r="C57">
        <v>27.8019</v>
      </c>
      <c r="D57">
        <v>27.818000000000001</v>
      </c>
      <c r="E57">
        <v>27.7653</v>
      </c>
      <c r="F57">
        <v>27.770600000000002</v>
      </c>
      <c r="G57">
        <v>27.774799999999999</v>
      </c>
      <c r="H57">
        <v>27.774799999999999</v>
      </c>
      <c r="I57">
        <v>27.8018</v>
      </c>
      <c r="J57">
        <v>27.814599999999999</v>
      </c>
      <c r="K57">
        <v>27.846499999999999</v>
      </c>
      <c r="L57">
        <v>27.865100000000002</v>
      </c>
      <c r="M57">
        <v>27.864899999999999</v>
      </c>
      <c r="N57">
        <v>27.912800000000001</v>
      </c>
      <c r="O57">
        <v>27.861999999999998</v>
      </c>
      <c r="P57">
        <v>27.8384</v>
      </c>
      <c r="Q57">
        <v>27.8354</v>
      </c>
      <c r="R57">
        <v>27.8489</v>
      </c>
      <c r="S57">
        <v>27.8385</v>
      </c>
      <c r="T57">
        <v>27.828900000000001</v>
      </c>
      <c r="U57">
        <v>27.848800000000001</v>
      </c>
      <c r="V57">
        <v>27.873699999999999</v>
      </c>
      <c r="W57">
        <v>27.8736</v>
      </c>
      <c r="X57">
        <v>27.860800000000001</v>
      </c>
      <c r="Y57">
        <v>27.885400000000001</v>
      </c>
      <c r="Z57">
        <v>27.866</v>
      </c>
      <c r="AA57">
        <v>27.918700000000001</v>
      </c>
      <c r="AB57">
        <v>27.8795</v>
      </c>
      <c r="AC57">
        <v>27.920999999999999</v>
      </c>
      <c r="AD57">
        <v>27.873899999999999</v>
      </c>
      <c r="AE57">
        <v>27.913499999999999</v>
      </c>
      <c r="AF57">
        <v>27.8825</v>
      </c>
      <c r="AG57">
        <v>27.889399999999998</v>
      </c>
      <c r="AH57">
        <v>27.873999999999999</v>
      </c>
    </row>
    <row r="58" spans="1:34" x14ac:dyDescent="0.25">
      <c r="A58" s="6">
        <v>5860000000</v>
      </c>
      <c r="B58" s="8">
        <v>29.293500000000002</v>
      </c>
      <c r="C58">
        <v>27.832699999999999</v>
      </c>
      <c r="D58">
        <v>27.789100000000001</v>
      </c>
      <c r="E58">
        <v>27.753900000000002</v>
      </c>
      <c r="F58">
        <v>27.742899999999999</v>
      </c>
      <c r="G58">
        <v>27.774100000000001</v>
      </c>
      <c r="H58">
        <v>27.774100000000001</v>
      </c>
      <c r="I58">
        <v>27.7727</v>
      </c>
      <c r="J58">
        <v>27.827100000000002</v>
      </c>
      <c r="K58">
        <v>27.8386</v>
      </c>
      <c r="L58">
        <v>27.8626</v>
      </c>
      <c r="M58">
        <v>27.8644</v>
      </c>
      <c r="N58">
        <v>27.886099999999999</v>
      </c>
      <c r="O58">
        <v>27.8705</v>
      </c>
      <c r="P58">
        <v>27.844999999999999</v>
      </c>
      <c r="Q58">
        <v>27.8507</v>
      </c>
      <c r="R58">
        <v>27.802</v>
      </c>
      <c r="S58">
        <v>27.82</v>
      </c>
      <c r="T58">
        <v>27.837599999999998</v>
      </c>
      <c r="U58">
        <v>27.847999999999999</v>
      </c>
      <c r="V58">
        <v>27.858499999999999</v>
      </c>
      <c r="W58">
        <v>27.8811</v>
      </c>
      <c r="X58">
        <v>27.864699999999999</v>
      </c>
      <c r="Y58">
        <v>27.861999999999998</v>
      </c>
      <c r="Z58">
        <v>27.8475</v>
      </c>
      <c r="AA58">
        <v>27.890499999999999</v>
      </c>
      <c r="AB58">
        <v>27.8703</v>
      </c>
      <c r="AC58">
        <v>27.872900000000001</v>
      </c>
      <c r="AD58">
        <v>27.860600000000002</v>
      </c>
      <c r="AE58">
        <v>27.903600000000001</v>
      </c>
      <c r="AF58">
        <v>27.849799999999998</v>
      </c>
      <c r="AG58">
        <v>27.9009</v>
      </c>
      <c r="AH58">
        <v>27.848500000000001</v>
      </c>
    </row>
    <row r="59" spans="1:34" x14ac:dyDescent="0.25">
      <c r="A59" s="6">
        <v>5950000000</v>
      </c>
      <c r="B59" s="8">
        <v>29.2271</v>
      </c>
      <c r="C59">
        <v>27.787700000000001</v>
      </c>
      <c r="D59">
        <v>27.700399999999998</v>
      </c>
      <c r="E59">
        <v>27.6782</v>
      </c>
      <c r="F59">
        <v>27.657900000000001</v>
      </c>
      <c r="G59">
        <v>27.689599999999999</v>
      </c>
      <c r="H59">
        <v>27.689599999999999</v>
      </c>
      <c r="I59">
        <v>27.718</v>
      </c>
      <c r="J59">
        <v>27.747800000000002</v>
      </c>
      <c r="K59">
        <v>27.747800000000002</v>
      </c>
      <c r="L59">
        <v>27.771699999999999</v>
      </c>
      <c r="M59">
        <v>27.780200000000001</v>
      </c>
      <c r="N59">
        <v>27.785599999999999</v>
      </c>
      <c r="O59">
        <v>27.8079</v>
      </c>
      <c r="P59">
        <v>27.802600000000002</v>
      </c>
      <c r="Q59">
        <v>27.768000000000001</v>
      </c>
      <c r="R59">
        <v>27.7622</v>
      </c>
      <c r="S59">
        <v>27.7441</v>
      </c>
      <c r="T59">
        <v>27.787099999999999</v>
      </c>
      <c r="U59">
        <v>27.736699999999999</v>
      </c>
      <c r="V59">
        <v>27.810500000000001</v>
      </c>
      <c r="W59">
        <v>27.7881</v>
      </c>
      <c r="X59">
        <v>27.796299999999999</v>
      </c>
      <c r="Y59">
        <v>27.7789</v>
      </c>
      <c r="Z59">
        <v>27.805</v>
      </c>
      <c r="AA59">
        <v>27.817499999999999</v>
      </c>
      <c r="AB59">
        <v>27.779900000000001</v>
      </c>
      <c r="AC59">
        <v>27.802900000000001</v>
      </c>
      <c r="AD59">
        <v>27.802399999999999</v>
      </c>
      <c r="AE59">
        <v>27.836099999999998</v>
      </c>
      <c r="AF59">
        <v>27.792200000000001</v>
      </c>
      <c r="AG59">
        <v>27.847799999999999</v>
      </c>
      <c r="AH59">
        <v>27.777200000000001</v>
      </c>
    </row>
    <row r="60" spans="1:34" x14ac:dyDescent="0.25">
      <c r="A60" s="6">
        <v>6040000000</v>
      </c>
      <c r="B60" s="8">
        <v>29.124600000000001</v>
      </c>
      <c r="C60">
        <v>27.691500000000001</v>
      </c>
      <c r="D60">
        <v>27.623999999999999</v>
      </c>
      <c r="E60">
        <v>27.618200000000002</v>
      </c>
      <c r="F60">
        <v>27.620699999999999</v>
      </c>
      <c r="G60">
        <v>27.6126</v>
      </c>
      <c r="H60">
        <v>27.6126</v>
      </c>
      <c r="I60">
        <v>27.6478</v>
      </c>
      <c r="J60">
        <v>27.631499999999999</v>
      </c>
      <c r="K60">
        <v>27.673999999999999</v>
      </c>
      <c r="L60">
        <v>27.724299999999999</v>
      </c>
      <c r="M60">
        <v>27.7178</v>
      </c>
      <c r="N60">
        <v>27.724599999999999</v>
      </c>
      <c r="O60">
        <v>27.713799999999999</v>
      </c>
      <c r="P60">
        <v>27.7133</v>
      </c>
      <c r="Q60">
        <v>27.717700000000001</v>
      </c>
      <c r="R60">
        <v>27.664999999999999</v>
      </c>
      <c r="S60">
        <v>27.6435</v>
      </c>
      <c r="T60">
        <v>27.671299999999999</v>
      </c>
      <c r="U60">
        <v>27.6754</v>
      </c>
      <c r="V60">
        <v>27.7423</v>
      </c>
      <c r="W60">
        <v>27.665500000000002</v>
      </c>
      <c r="X60">
        <v>27.727599999999999</v>
      </c>
      <c r="Y60">
        <v>27.726700000000001</v>
      </c>
      <c r="Z60">
        <v>27.723800000000001</v>
      </c>
      <c r="AA60">
        <v>27.7303</v>
      </c>
      <c r="AB60">
        <v>27.723600000000001</v>
      </c>
      <c r="AC60">
        <v>27.7118</v>
      </c>
      <c r="AD60">
        <v>27.7319</v>
      </c>
      <c r="AE60">
        <v>27.730699999999999</v>
      </c>
      <c r="AF60">
        <v>27.741700000000002</v>
      </c>
      <c r="AG60">
        <v>27.749300000000002</v>
      </c>
      <c r="AH60">
        <v>27.719899999999999</v>
      </c>
    </row>
    <row r="61" spans="1:34" x14ac:dyDescent="0.25">
      <c r="A61" s="6">
        <v>6130000000</v>
      </c>
      <c r="B61" s="8">
        <v>29.147200000000002</v>
      </c>
      <c r="C61">
        <v>27.686399999999999</v>
      </c>
      <c r="D61">
        <v>27.627700000000001</v>
      </c>
      <c r="E61">
        <v>27.575700000000001</v>
      </c>
      <c r="F61">
        <v>27.590599999999998</v>
      </c>
      <c r="G61">
        <v>27.5809</v>
      </c>
      <c r="H61">
        <v>27.5809</v>
      </c>
      <c r="I61">
        <v>27.607099999999999</v>
      </c>
      <c r="J61">
        <v>27.6462</v>
      </c>
      <c r="K61">
        <v>27.709</v>
      </c>
      <c r="L61">
        <v>27.6953</v>
      </c>
      <c r="M61">
        <v>27.6845</v>
      </c>
      <c r="N61">
        <v>27.729500000000002</v>
      </c>
      <c r="O61">
        <v>27.697500000000002</v>
      </c>
      <c r="P61">
        <v>27.660799999999998</v>
      </c>
      <c r="Q61">
        <v>27.671199999999999</v>
      </c>
      <c r="R61">
        <v>27.6936</v>
      </c>
      <c r="S61">
        <v>27.6494</v>
      </c>
      <c r="T61">
        <v>27.659800000000001</v>
      </c>
      <c r="U61">
        <v>27.700299999999999</v>
      </c>
      <c r="V61">
        <v>27.7134</v>
      </c>
      <c r="W61">
        <v>27.695599999999999</v>
      </c>
      <c r="X61">
        <v>27.690899999999999</v>
      </c>
      <c r="Y61">
        <v>27.7059</v>
      </c>
      <c r="Z61">
        <v>27.717400000000001</v>
      </c>
      <c r="AA61">
        <v>27.703199999999999</v>
      </c>
      <c r="AB61">
        <v>27.688300000000002</v>
      </c>
      <c r="AC61">
        <v>27.7073</v>
      </c>
      <c r="AD61">
        <v>27.702400000000001</v>
      </c>
      <c r="AE61">
        <v>27.706700000000001</v>
      </c>
      <c r="AF61">
        <v>27.708600000000001</v>
      </c>
      <c r="AG61">
        <v>27.741599999999998</v>
      </c>
      <c r="AH61">
        <v>27.716999999999999</v>
      </c>
    </row>
    <row r="62" spans="1:34" x14ac:dyDescent="0.25">
      <c r="A62" s="6">
        <v>6220000000</v>
      </c>
      <c r="B62" s="8">
        <v>29.017199999999999</v>
      </c>
      <c r="C62">
        <v>27.504999999999999</v>
      </c>
      <c r="D62">
        <v>27.532499999999999</v>
      </c>
      <c r="E62">
        <v>27.427399999999999</v>
      </c>
      <c r="F62">
        <v>27.4694</v>
      </c>
      <c r="G62">
        <v>27.4453</v>
      </c>
      <c r="H62">
        <v>27.4453</v>
      </c>
      <c r="I62">
        <v>27.4787</v>
      </c>
      <c r="J62">
        <v>27.517299999999999</v>
      </c>
      <c r="K62">
        <v>27.565999999999999</v>
      </c>
      <c r="L62">
        <v>27.6127</v>
      </c>
      <c r="M62">
        <v>27.585100000000001</v>
      </c>
      <c r="N62">
        <v>27.5899</v>
      </c>
      <c r="O62">
        <v>27.549099999999999</v>
      </c>
      <c r="P62">
        <v>27.534199999999998</v>
      </c>
      <c r="Q62">
        <v>27.480399999999999</v>
      </c>
      <c r="R62">
        <v>27.545999999999999</v>
      </c>
      <c r="S62">
        <v>27.557500000000001</v>
      </c>
      <c r="T62">
        <v>27.5717</v>
      </c>
      <c r="U62">
        <v>27.577000000000002</v>
      </c>
      <c r="V62">
        <v>27.5426</v>
      </c>
      <c r="W62">
        <v>27.552399999999999</v>
      </c>
      <c r="X62">
        <v>27.520299999999999</v>
      </c>
      <c r="Y62">
        <v>27.613199999999999</v>
      </c>
      <c r="Z62">
        <v>27.596900000000002</v>
      </c>
      <c r="AA62">
        <v>27.596800000000002</v>
      </c>
      <c r="AB62">
        <v>27.5151</v>
      </c>
      <c r="AC62">
        <v>27.604600000000001</v>
      </c>
      <c r="AD62">
        <v>27.5688</v>
      </c>
      <c r="AE62">
        <v>27.6248</v>
      </c>
      <c r="AF62">
        <v>27.523700000000002</v>
      </c>
      <c r="AG62">
        <v>27.5853</v>
      </c>
      <c r="AH62">
        <v>27.620899999999999</v>
      </c>
    </row>
    <row r="63" spans="1:34" x14ac:dyDescent="0.25">
      <c r="A63" s="6">
        <v>6310000000</v>
      </c>
      <c r="B63" s="8">
        <v>28.982700000000001</v>
      </c>
      <c r="C63">
        <v>27.405000000000001</v>
      </c>
      <c r="D63">
        <v>27.430700000000002</v>
      </c>
      <c r="E63">
        <v>27.360099999999999</v>
      </c>
      <c r="F63">
        <v>27.395499999999998</v>
      </c>
      <c r="G63">
        <v>27.4206</v>
      </c>
      <c r="H63">
        <v>27.4206</v>
      </c>
      <c r="I63">
        <v>27.4116</v>
      </c>
      <c r="J63">
        <v>27.413599999999999</v>
      </c>
      <c r="K63">
        <v>27.4544</v>
      </c>
      <c r="L63">
        <v>27.502600000000001</v>
      </c>
      <c r="M63">
        <v>27.492799999999999</v>
      </c>
      <c r="N63">
        <v>27.565799999999999</v>
      </c>
      <c r="O63">
        <v>27.4664</v>
      </c>
      <c r="P63">
        <v>27.451899999999998</v>
      </c>
      <c r="Q63">
        <v>27.3996</v>
      </c>
      <c r="R63">
        <v>27.4404</v>
      </c>
      <c r="S63">
        <v>27.457000000000001</v>
      </c>
      <c r="T63">
        <v>27.4925</v>
      </c>
      <c r="U63">
        <v>27.5106</v>
      </c>
      <c r="V63">
        <v>27.455300000000001</v>
      </c>
      <c r="W63">
        <v>27.4892</v>
      </c>
      <c r="X63">
        <v>27.442499999999999</v>
      </c>
      <c r="Y63">
        <v>27.491399999999999</v>
      </c>
      <c r="Z63">
        <v>27.490400000000001</v>
      </c>
      <c r="AA63">
        <v>27.479800000000001</v>
      </c>
      <c r="AB63">
        <v>27.4297</v>
      </c>
      <c r="AC63">
        <v>27.5063</v>
      </c>
      <c r="AD63">
        <v>27.5029</v>
      </c>
      <c r="AE63">
        <v>27.564499999999999</v>
      </c>
      <c r="AF63">
        <v>27.4114</v>
      </c>
      <c r="AG63">
        <v>27.505700000000001</v>
      </c>
      <c r="AH63">
        <v>27.5139</v>
      </c>
    </row>
    <row r="64" spans="1:34" x14ac:dyDescent="0.25">
      <c r="A64" s="6">
        <v>6400000000</v>
      </c>
      <c r="B64" s="8">
        <v>28.915900000000001</v>
      </c>
      <c r="C64">
        <v>27.3996</v>
      </c>
      <c r="D64">
        <v>27.395099999999999</v>
      </c>
      <c r="E64">
        <v>27.351500000000001</v>
      </c>
      <c r="F64">
        <v>27.376000000000001</v>
      </c>
      <c r="G64">
        <v>27.3703</v>
      </c>
      <c r="H64">
        <v>27.3703</v>
      </c>
      <c r="I64">
        <v>27.3645</v>
      </c>
      <c r="J64">
        <v>27.4194</v>
      </c>
      <c r="K64">
        <v>27.434799999999999</v>
      </c>
      <c r="L64">
        <v>27.4618</v>
      </c>
      <c r="M64">
        <v>27.441500000000001</v>
      </c>
      <c r="N64">
        <v>27.483000000000001</v>
      </c>
      <c r="O64">
        <v>27.4465</v>
      </c>
      <c r="P64">
        <v>27.404299999999999</v>
      </c>
      <c r="Q64">
        <v>27.382100000000001</v>
      </c>
      <c r="R64">
        <v>27.409800000000001</v>
      </c>
      <c r="S64">
        <v>27.3948</v>
      </c>
      <c r="T64">
        <v>27.412800000000001</v>
      </c>
      <c r="U64">
        <v>27.459700000000002</v>
      </c>
      <c r="V64">
        <v>27.4542</v>
      </c>
      <c r="W64">
        <v>27.472000000000001</v>
      </c>
      <c r="X64">
        <v>27.412500000000001</v>
      </c>
      <c r="Y64">
        <v>27.472200000000001</v>
      </c>
      <c r="Z64">
        <v>27.445399999999999</v>
      </c>
      <c r="AA64">
        <v>27.453299999999999</v>
      </c>
      <c r="AB64">
        <v>27.4222</v>
      </c>
      <c r="AC64">
        <v>27.474499999999999</v>
      </c>
      <c r="AD64">
        <v>27.433499999999999</v>
      </c>
      <c r="AE64">
        <v>27.494399999999999</v>
      </c>
      <c r="AF64">
        <v>27.420999999999999</v>
      </c>
      <c r="AG64">
        <v>27.4771</v>
      </c>
      <c r="AH64">
        <v>27.437899999999999</v>
      </c>
    </row>
    <row r="65" spans="1:34" x14ac:dyDescent="0.25">
      <c r="A65" s="6">
        <v>6490000000</v>
      </c>
      <c r="B65" s="8">
        <v>28.831900000000001</v>
      </c>
      <c r="C65">
        <v>27.395600000000002</v>
      </c>
      <c r="D65">
        <v>27.340800000000002</v>
      </c>
      <c r="E65">
        <v>27.2956</v>
      </c>
      <c r="F65">
        <v>27.306100000000001</v>
      </c>
      <c r="G65">
        <v>27.327400000000001</v>
      </c>
      <c r="H65">
        <v>27.327400000000001</v>
      </c>
      <c r="I65">
        <v>27.3261</v>
      </c>
      <c r="J65">
        <v>27.393699999999999</v>
      </c>
      <c r="K65">
        <v>27.404399999999999</v>
      </c>
      <c r="L65">
        <v>27.431100000000001</v>
      </c>
      <c r="M65">
        <v>27.421399999999998</v>
      </c>
      <c r="N65">
        <v>27.4087</v>
      </c>
      <c r="O65">
        <v>27.3965</v>
      </c>
      <c r="P65">
        <v>27.399799999999999</v>
      </c>
      <c r="Q65">
        <v>27.410900000000002</v>
      </c>
      <c r="R65">
        <v>27.368300000000001</v>
      </c>
      <c r="S65">
        <v>27.379200000000001</v>
      </c>
      <c r="T65">
        <v>27.383500000000002</v>
      </c>
      <c r="U65">
        <v>27.361999999999998</v>
      </c>
      <c r="V65">
        <v>27.425699999999999</v>
      </c>
      <c r="W65">
        <v>27.4224</v>
      </c>
      <c r="X65">
        <v>27.414000000000001</v>
      </c>
      <c r="Y65">
        <v>27.390599999999999</v>
      </c>
      <c r="Z65">
        <v>27.428100000000001</v>
      </c>
      <c r="AA65">
        <v>27.419799999999999</v>
      </c>
      <c r="AB65">
        <v>27.3582</v>
      </c>
      <c r="AC65">
        <v>27.442</v>
      </c>
      <c r="AD65">
        <v>27.3827</v>
      </c>
      <c r="AE65">
        <v>27.455100000000002</v>
      </c>
      <c r="AF65">
        <v>27.403199999999998</v>
      </c>
      <c r="AG65">
        <v>27.463899999999999</v>
      </c>
      <c r="AH65">
        <v>27.4</v>
      </c>
    </row>
    <row r="66" spans="1:34" x14ac:dyDescent="0.25">
      <c r="A66" s="6">
        <v>6580000000</v>
      </c>
      <c r="B66" s="8">
        <v>28.7563</v>
      </c>
      <c r="C66">
        <v>27.273299999999999</v>
      </c>
      <c r="D66">
        <v>27.2348</v>
      </c>
      <c r="E66">
        <v>27.167400000000001</v>
      </c>
      <c r="F66">
        <v>27.1905</v>
      </c>
      <c r="G66">
        <v>27.209700000000002</v>
      </c>
      <c r="H66">
        <v>27.209700000000002</v>
      </c>
      <c r="I66">
        <v>27.22</v>
      </c>
      <c r="J66">
        <v>27.251200000000001</v>
      </c>
      <c r="K66">
        <v>27.317499999999999</v>
      </c>
      <c r="L66">
        <v>27.319299999999998</v>
      </c>
      <c r="M66">
        <v>27.313800000000001</v>
      </c>
      <c r="N66">
        <v>27.304500000000001</v>
      </c>
      <c r="O66">
        <v>27.264700000000001</v>
      </c>
      <c r="P66">
        <v>27.3247</v>
      </c>
      <c r="Q66">
        <v>27.3</v>
      </c>
      <c r="R66">
        <v>27.292999999999999</v>
      </c>
      <c r="S66">
        <v>27.226600000000001</v>
      </c>
      <c r="T66">
        <v>27.291899999999998</v>
      </c>
      <c r="U66">
        <v>27.240100000000002</v>
      </c>
      <c r="V66">
        <v>27.314299999999999</v>
      </c>
      <c r="W66">
        <v>27.331499999999998</v>
      </c>
      <c r="X66">
        <v>27.347300000000001</v>
      </c>
      <c r="Y66">
        <v>27.3186</v>
      </c>
      <c r="Z66">
        <v>27.308399999999999</v>
      </c>
      <c r="AA66">
        <v>27.313700000000001</v>
      </c>
      <c r="AB66">
        <v>27.281400000000001</v>
      </c>
      <c r="AC66">
        <v>27.334099999999999</v>
      </c>
      <c r="AD66">
        <v>27.290500000000002</v>
      </c>
      <c r="AE66">
        <v>27.340800000000002</v>
      </c>
      <c r="AF66">
        <v>27.2973</v>
      </c>
      <c r="AG66">
        <v>27.381699999999999</v>
      </c>
      <c r="AH66">
        <v>27.3201</v>
      </c>
    </row>
    <row r="67" spans="1:34" x14ac:dyDescent="0.25">
      <c r="A67" s="6">
        <v>6670000000</v>
      </c>
      <c r="B67" s="8">
        <v>28.775099999999998</v>
      </c>
      <c r="C67">
        <v>27.263300000000001</v>
      </c>
      <c r="D67">
        <v>27.229900000000001</v>
      </c>
      <c r="E67">
        <v>27.191500000000001</v>
      </c>
      <c r="F67">
        <v>27.215900000000001</v>
      </c>
      <c r="G67">
        <v>27.201000000000001</v>
      </c>
      <c r="H67">
        <v>27.201000000000001</v>
      </c>
      <c r="I67">
        <v>27.2119</v>
      </c>
      <c r="J67">
        <v>27.245000000000001</v>
      </c>
      <c r="K67">
        <v>27.312799999999999</v>
      </c>
      <c r="L67">
        <v>27.3109</v>
      </c>
      <c r="M67">
        <v>27.314399999999999</v>
      </c>
      <c r="N67">
        <v>27.313600000000001</v>
      </c>
      <c r="O67">
        <v>27.2882</v>
      </c>
      <c r="P67">
        <v>27.316700000000001</v>
      </c>
      <c r="Q67">
        <v>27.266100000000002</v>
      </c>
      <c r="R67">
        <v>27.2562</v>
      </c>
      <c r="S67">
        <v>27.264800000000001</v>
      </c>
      <c r="T67">
        <v>27.2941</v>
      </c>
      <c r="U67">
        <v>27.2483</v>
      </c>
      <c r="V67">
        <v>27.302900000000001</v>
      </c>
      <c r="W67">
        <v>27.303100000000001</v>
      </c>
      <c r="X67">
        <v>27.284700000000001</v>
      </c>
      <c r="Y67">
        <v>27.303999999999998</v>
      </c>
      <c r="Z67">
        <v>27.3354</v>
      </c>
      <c r="AA67">
        <v>27.316500000000001</v>
      </c>
      <c r="AB67">
        <v>27.315000000000001</v>
      </c>
      <c r="AC67">
        <v>27.3245</v>
      </c>
      <c r="AD67">
        <v>27.299900000000001</v>
      </c>
      <c r="AE67">
        <v>27.3508</v>
      </c>
      <c r="AF67">
        <v>27.290400000000002</v>
      </c>
      <c r="AG67">
        <v>27.338699999999999</v>
      </c>
      <c r="AH67">
        <v>27.331900000000001</v>
      </c>
    </row>
    <row r="68" spans="1:34" x14ac:dyDescent="0.25">
      <c r="A68" s="6">
        <v>6760000000</v>
      </c>
      <c r="B68" s="8">
        <v>28.6584</v>
      </c>
      <c r="C68">
        <v>27.136600000000001</v>
      </c>
      <c r="D68">
        <v>27.0793</v>
      </c>
      <c r="E68">
        <v>27.0899</v>
      </c>
      <c r="F68">
        <v>27.0824</v>
      </c>
      <c r="G68">
        <v>27.134599999999999</v>
      </c>
      <c r="H68">
        <v>27.134599999999999</v>
      </c>
      <c r="I68">
        <v>27.1252</v>
      </c>
      <c r="J68">
        <v>27.121200000000002</v>
      </c>
      <c r="K68">
        <v>27.1784</v>
      </c>
      <c r="L68">
        <v>27.168399999999998</v>
      </c>
      <c r="M68">
        <v>27.1892</v>
      </c>
      <c r="N68">
        <v>27.2102</v>
      </c>
      <c r="O68">
        <v>27.163399999999999</v>
      </c>
      <c r="P68">
        <v>27.151900000000001</v>
      </c>
      <c r="Q68">
        <v>27.1356</v>
      </c>
      <c r="R68">
        <v>27.161899999999999</v>
      </c>
      <c r="S68">
        <v>27.1721</v>
      </c>
      <c r="T68">
        <v>27.175899999999999</v>
      </c>
      <c r="U68">
        <v>27.1799</v>
      </c>
      <c r="V68">
        <v>27.1675</v>
      </c>
      <c r="W68">
        <v>27.190899999999999</v>
      </c>
      <c r="X68">
        <v>27.1282</v>
      </c>
      <c r="Y68">
        <v>27.1691</v>
      </c>
      <c r="Z68">
        <v>27.227</v>
      </c>
      <c r="AA68">
        <v>27.224900000000002</v>
      </c>
      <c r="AB68">
        <v>27.201699999999999</v>
      </c>
      <c r="AC68">
        <v>27.230699999999999</v>
      </c>
      <c r="AD68">
        <v>27.204699999999999</v>
      </c>
      <c r="AE68">
        <v>27.258700000000001</v>
      </c>
      <c r="AF68">
        <v>27.147200000000002</v>
      </c>
      <c r="AG68">
        <v>27.201899999999998</v>
      </c>
      <c r="AH68">
        <v>27.263400000000001</v>
      </c>
    </row>
    <row r="69" spans="1:34" x14ac:dyDescent="0.25">
      <c r="A69" s="6">
        <v>6850000000</v>
      </c>
      <c r="B69" s="8">
        <v>28.5581</v>
      </c>
      <c r="C69">
        <v>27.053599999999999</v>
      </c>
      <c r="D69">
        <v>27.023199999999999</v>
      </c>
      <c r="E69">
        <v>26.994900000000001</v>
      </c>
      <c r="F69">
        <v>27.026</v>
      </c>
      <c r="G69">
        <v>27.036100000000001</v>
      </c>
      <c r="H69">
        <v>27.036100000000001</v>
      </c>
      <c r="I69">
        <v>27.000299999999999</v>
      </c>
      <c r="J69">
        <v>27.043700000000001</v>
      </c>
      <c r="K69">
        <v>27.1051</v>
      </c>
      <c r="L69">
        <v>27.093499999999999</v>
      </c>
      <c r="M69">
        <v>27.1143</v>
      </c>
      <c r="N69">
        <v>27.136700000000001</v>
      </c>
      <c r="O69">
        <v>27.062100000000001</v>
      </c>
      <c r="P69">
        <v>27.060500000000001</v>
      </c>
      <c r="Q69">
        <v>27.043399999999998</v>
      </c>
      <c r="R69">
        <v>27.0655</v>
      </c>
      <c r="S69">
        <v>27.0914</v>
      </c>
      <c r="T69">
        <v>27.0503</v>
      </c>
      <c r="U69">
        <v>27.091000000000001</v>
      </c>
      <c r="V69">
        <v>27.071999999999999</v>
      </c>
      <c r="W69">
        <v>27.0794</v>
      </c>
      <c r="X69">
        <v>27.075800000000001</v>
      </c>
      <c r="Y69">
        <v>27.074300000000001</v>
      </c>
      <c r="Z69">
        <v>27.1264</v>
      </c>
      <c r="AA69">
        <v>27.129899999999999</v>
      </c>
      <c r="AB69">
        <v>27.139199999999999</v>
      </c>
      <c r="AC69">
        <v>27.156400000000001</v>
      </c>
      <c r="AD69">
        <v>27.090599999999998</v>
      </c>
      <c r="AE69">
        <v>27.1998</v>
      </c>
      <c r="AF69">
        <v>27.0595</v>
      </c>
      <c r="AG69">
        <v>27.092700000000001</v>
      </c>
      <c r="AH69">
        <v>27.156500000000001</v>
      </c>
    </row>
    <row r="70" spans="1:34" x14ac:dyDescent="0.25">
      <c r="A70" s="6">
        <v>6940000000</v>
      </c>
      <c r="B70" s="8">
        <v>28.507200000000001</v>
      </c>
      <c r="C70">
        <v>27.036999999999999</v>
      </c>
      <c r="D70">
        <v>26.988600000000002</v>
      </c>
      <c r="E70">
        <v>26.950600000000001</v>
      </c>
      <c r="F70">
        <v>26.945599999999999</v>
      </c>
      <c r="G70">
        <v>26.964099999999998</v>
      </c>
      <c r="H70">
        <v>26.964099999999998</v>
      </c>
      <c r="I70">
        <v>26.9481</v>
      </c>
      <c r="J70">
        <v>26.991599999999998</v>
      </c>
      <c r="K70">
        <v>27.018599999999999</v>
      </c>
      <c r="L70">
        <v>27.043900000000001</v>
      </c>
      <c r="M70">
        <v>27.0703</v>
      </c>
      <c r="N70">
        <v>27.0579</v>
      </c>
      <c r="O70">
        <v>27.0229</v>
      </c>
      <c r="P70">
        <v>27.027200000000001</v>
      </c>
      <c r="Q70">
        <v>26.9985</v>
      </c>
      <c r="R70">
        <v>27.007100000000001</v>
      </c>
      <c r="S70">
        <v>27.003399999999999</v>
      </c>
      <c r="T70">
        <v>27.022400000000001</v>
      </c>
      <c r="U70">
        <v>27.025700000000001</v>
      </c>
      <c r="V70">
        <v>27.053100000000001</v>
      </c>
      <c r="W70">
        <v>27.0411</v>
      </c>
      <c r="X70">
        <v>27.0092</v>
      </c>
      <c r="Y70">
        <v>27.036300000000001</v>
      </c>
      <c r="Z70">
        <v>27.056000000000001</v>
      </c>
      <c r="AA70">
        <v>27.062899999999999</v>
      </c>
      <c r="AB70">
        <v>27.029499999999999</v>
      </c>
      <c r="AC70">
        <v>27.067399999999999</v>
      </c>
      <c r="AD70">
        <v>27.008299999999998</v>
      </c>
      <c r="AE70">
        <v>27.090800000000002</v>
      </c>
      <c r="AF70">
        <v>27.005199999999999</v>
      </c>
      <c r="AG70">
        <v>27.043399999999998</v>
      </c>
      <c r="AH70">
        <v>27.062000000000001</v>
      </c>
    </row>
    <row r="71" spans="1:34" x14ac:dyDescent="0.25">
      <c r="A71" s="6">
        <v>7030000000</v>
      </c>
      <c r="B71" s="8">
        <v>28.465</v>
      </c>
      <c r="C71">
        <v>27.011399999999998</v>
      </c>
      <c r="D71">
        <v>26.918700000000001</v>
      </c>
      <c r="E71">
        <v>26.951799999999999</v>
      </c>
      <c r="F71">
        <v>26.900400000000001</v>
      </c>
      <c r="G71">
        <v>26.900099999999998</v>
      </c>
      <c r="H71">
        <v>26.900099999999998</v>
      </c>
      <c r="I71">
        <v>26.967500000000001</v>
      </c>
      <c r="J71">
        <v>27.001000000000001</v>
      </c>
      <c r="K71">
        <v>27.023099999999999</v>
      </c>
      <c r="L71">
        <v>27.036999999999999</v>
      </c>
      <c r="M71">
        <v>27.036000000000001</v>
      </c>
      <c r="N71">
        <v>26.985600000000002</v>
      </c>
      <c r="O71">
        <v>27.037299999999998</v>
      </c>
      <c r="P71">
        <v>27.049800000000001</v>
      </c>
      <c r="Q71">
        <v>26.970500000000001</v>
      </c>
      <c r="R71">
        <v>26.98</v>
      </c>
      <c r="S71">
        <v>26.964500000000001</v>
      </c>
      <c r="T71">
        <v>26.9679</v>
      </c>
      <c r="U71">
        <v>26.999600000000001</v>
      </c>
      <c r="V71">
        <v>27.002199999999998</v>
      </c>
      <c r="W71">
        <v>27.006699999999999</v>
      </c>
      <c r="X71">
        <v>27.024899999999999</v>
      </c>
      <c r="Y71">
        <v>27.049499999999998</v>
      </c>
      <c r="Z71">
        <v>27.046500000000002</v>
      </c>
      <c r="AA71">
        <v>27.03</v>
      </c>
      <c r="AB71">
        <v>27.005299999999998</v>
      </c>
      <c r="AC71">
        <v>27.049800000000001</v>
      </c>
      <c r="AD71">
        <v>26.984200000000001</v>
      </c>
      <c r="AE71">
        <v>27.003499999999999</v>
      </c>
      <c r="AF71">
        <v>27.029599999999999</v>
      </c>
      <c r="AG71">
        <v>27.055199999999999</v>
      </c>
      <c r="AH71">
        <v>27.000800000000002</v>
      </c>
    </row>
    <row r="72" spans="1:34" x14ac:dyDescent="0.25">
      <c r="A72" s="6">
        <v>7120000000</v>
      </c>
      <c r="B72" s="8">
        <v>28.450700000000001</v>
      </c>
      <c r="C72">
        <v>26.9299</v>
      </c>
      <c r="D72">
        <v>26.846599999999999</v>
      </c>
      <c r="E72">
        <v>26.8797</v>
      </c>
      <c r="F72">
        <v>26.9055</v>
      </c>
      <c r="G72">
        <v>26.8827</v>
      </c>
      <c r="H72">
        <v>26.8827</v>
      </c>
      <c r="I72">
        <v>26.9161</v>
      </c>
      <c r="J72">
        <v>26.973299999999998</v>
      </c>
      <c r="K72">
        <v>26.949300000000001</v>
      </c>
      <c r="L72">
        <v>27.042300000000001</v>
      </c>
      <c r="M72">
        <v>27.007000000000001</v>
      </c>
      <c r="N72">
        <v>26.9331</v>
      </c>
      <c r="O72">
        <v>27.000699999999998</v>
      </c>
      <c r="P72">
        <v>26.985099999999999</v>
      </c>
      <c r="Q72">
        <v>26.921500000000002</v>
      </c>
      <c r="R72">
        <v>26.908300000000001</v>
      </c>
      <c r="S72">
        <v>26.9331</v>
      </c>
      <c r="T72">
        <v>26.939900000000002</v>
      </c>
      <c r="U72">
        <v>26.919499999999999</v>
      </c>
      <c r="V72">
        <v>26.969799999999999</v>
      </c>
      <c r="W72">
        <v>26.9925</v>
      </c>
      <c r="X72">
        <v>27.011299999999999</v>
      </c>
      <c r="Y72">
        <v>27.022600000000001</v>
      </c>
      <c r="Z72">
        <v>27.001999999999999</v>
      </c>
      <c r="AA72">
        <v>27.016999999999999</v>
      </c>
      <c r="AB72">
        <v>26.9695</v>
      </c>
      <c r="AC72">
        <v>26.961600000000001</v>
      </c>
      <c r="AD72">
        <v>26.932300000000001</v>
      </c>
      <c r="AE72">
        <v>26.982399999999998</v>
      </c>
      <c r="AF72">
        <v>26.995100000000001</v>
      </c>
      <c r="AG72">
        <v>27.048999999999999</v>
      </c>
      <c r="AH72">
        <v>26.9146</v>
      </c>
    </row>
    <row r="73" spans="1:34" x14ac:dyDescent="0.25">
      <c r="A73" s="6">
        <v>7210000000</v>
      </c>
      <c r="B73" s="8">
        <v>28.3871</v>
      </c>
      <c r="C73">
        <v>26.910399999999999</v>
      </c>
      <c r="D73">
        <v>26.8476</v>
      </c>
      <c r="E73">
        <v>26.8369</v>
      </c>
      <c r="F73">
        <v>26.817399999999999</v>
      </c>
      <c r="G73">
        <v>26.840499999999999</v>
      </c>
      <c r="H73">
        <v>26.840499999999999</v>
      </c>
      <c r="I73">
        <v>26.8902</v>
      </c>
      <c r="J73">
        <v>26.863900000000001</v>
      </c>
      <c r="K73">
        <v>26.916799999999999</v>
      </c>
      <c r="L73">
        <v>26.959700000000002</v>
      </c>
      <c r="M73">
        <v>26.94</v>
      </c>
      <c r="N73">
        <v>26.915800000000001</v>
      </c>
      <c r="O73">
        <v>26.939299999999999</v>
      </c>
      <c r="P73">
        <v>26.915500000000002</v>
      </c>
      <c r="Q73">
        <v>26.898499999999999</v>
      </c>
      <c r="R73">
        <v>26.853100000000001</v>
      </c>
      <c r="S73">
        <v>26.879300000000001</v>
      </c>
      <c r="T73">
        <v>26.894500000000001</v>
      </c>
      <c r="U73">
        <v>26.866199999999999</v>
      </c>
      <c r="V73">
        <v>26.914200000000001</v>
      </c>
      <c r="W73">
        <v>26.9499</v>
      </c>
      <c r="X73">
        <v>26.902899999999999</v>
      </c>
      <c r="Y73">
        <v>26.966100000000001</v>
      </c>
      <c r="Z73">
        <v>26.9801</v>
      </c>
      <c r="AA73">
        <v>26.967700000000001</v>
      </c>
      <c r="AB73">
        <v>26.915099999999999</v>
      </c>
      <c r="AC73">
        <v>26.929500000000001</v>
      </c>
      <c r="AD73">
        <v>26.915199999999999</v>
      </c>
      <c r="AE73">
        <v>26.930399999999999</v>
      </c>
      <c r="AF73">
        <v>26.9316</v>
      </c>
      <c r="AG73">
        <v>26.9802</v>
      </c>
      <c r="AH73">
        <v>26.909300000000002</v>
      </c>
    </row>
    <row r="74" spans="1:34" x14ac:dyDescent="0.25">
      <c r="A74" s="6">
        <v>7300000000</v>
      </c>
      <c r="B74" s="8">
        <v>28.317900000000002</v>
      </c>
      <c r="C74">
        <v>26.757899999999999</v>
      </c>
      <c r="D74">
        <v>26.7089</v>
      </c>
      <c r="E74">
        <v>26.698799999999999</v>
      </c>
      <c r="F74">
        <v>26.726600000000001</v>
      </c>
      <c r="G74">
        <v>26.766999999999999</v>
      </c>
      <c r="H74">
        <v>26.766999999999999</v>
      </c>
      <c r="I74">
        <v>26.740600000000001</v>
      </c>
      <c r="J74">
        <v>26.782499999999999</v>
      </c>
      <c r="K74">
        <v>26.8155</v>
      </c>
      <c r="L74">
        <v>26.793399999999998</v>
      </c>
      <c r="M74">
        <v>26.806000000000001</v>
      </c>
      <c r="N74">
        <v>26.843699999999998</v>
      </c>
      <c r="O74">
        <v>26.8141</v>
      </c>
      <c r="P74">
        <v>26.781300000000002</v>
      </c>
      <c r="Q74">
        <v>26.776800000000001</v>
      </c>
      <c r="R74">
        <v>26.7591</v>
      </c>
      <c r="S74">
        <v>26.773900000000001</v>
      </c>
      <c r="T74">
        <v>26.759599999999999</v>
      </c>
      <c r="U74">
        <v>26.8185</v>
      </c>
      <c r="V74">
        <v>26.8246</v>
      </c>
      <c r="W74">
        <v>26.786000000000001</v>
      </c>
      <c r="X74">
        <v>26.7958</v>
      </c>
      <c r="Y74">
        <v>26.797799999999999</v>
      </c>
      <c r="Z74">
        <v>26.820900000000002</v>
      </c>
      <c r="AA74">
        <v>26.798400000000001</v>
      </c>
      <c r="AB74">
        <v>26.835699999999999</v>
      </c>
      <c r="AC74">
        <v>26.810700000000001</v>
      </c>
      <c r="AD74">
        <v>26.7944</v>
      </c>
      <c r="AE74">
        <v>26.846599999999999</v>
      </c>
      <c r="AF74">
        <v>26.778099999999998</v>
      </c>
      <c r="AG74">
        <v>26.82</v>
      </c>
      <c r="AH74">
        <v>26.817399999999999</v>
      </c>
    </row>
    <row r="75" spans="1:34" x14ac:dyDescent="0.25">
      <c r="A75" s="6">
        <v>7390000000</v>
      </c>
      <c r="B75" s="8">
        <v>28.2134</v>
      </c>
      <c r="C75">
        <v>26.691299999999998</v>
      </c>
      <c r="D75">
        <v>26.6464</v>
      </c>
      <c r="E75">
        <v>26.6282</v>
      </c>
      <c r="F75">
        <v>26.598700000000001</v>
      </c>
      <c r="G75">
        <v>26.625699999999998</v>
      </c>
      <c r="H75">
        <v>26.625699999999998</v>
      </c>
      <c r="I75">
        <v>26.631399999999999</v>
      </c>
      <c r="J75">
        <v>26.641500000000001</v>
      </c>
      <c r="K75">
        <v>26.718</v>
      </c>
      <c r="L75">
        <v>26.680800000000001</v>
      </c>
      <c r="M75">
        <v>26.7102</v>
      </c>
      <c r="N75">
        <v>26.777200000000001</v>
      </c>
      <c r="O75">
        <v>26.722200000000001</v>
      </c>
      <c r="P75">
        <v>26.706700000000001</v>
      </c>
      <c r="Q75">
        <v>26.666399999999999</v>
      </c>
      <c r="R75">
        <v>26.675899999999999</v>
      </c>
      <c r="S75">
        <v>26.6373</v>
      </c>
      <c r="T75">
        <v>26.661999999999999</v>
      </c>
      <c r="U75">
        <v>26.718299999999999</v>
      </c>
      <c r="V75">
        <v>26.6874</v>
      </c>
      <c r="W75">
        <v>26.651599999999998</v>
      </c>
      <c r="X75">
        <v>26.663499999999999</v>
      </c>
      <c r="Y75">
        <v>26.686699999999998</v>
      </c>
      <c r="Z75">
        <v>26.676500000000001</v>
      </c>
      <c r="AA75">
        <v>26.690899999999999</v>
      </c>
      <c r="AB75">
        <v>26.745899999999999</v>
      </c>
      <c r="AC75">
        <v>26.723199999999999</v>
      </c>
      <c r="AD75">
        <v>26.717400000000001</v>
      </c>
      <c r="AE75">
        <v>26.742599999999999</v>
      </c>
      <c r="AF75">
        <v>26.638300000000001</v>
      </c>
      <c r="AG75">
        <v>26.726400000000002</v>
      </c>
      <c r="AH75">
        <v>26.709299999999999</v>
      </c>
    </row>
    <row r="76" spans="1:34" x14ac:dyDescent="0.25">
      <c r="A76" s="6">
        <v>7480000000</v>
      </c>
      <c r="B76" s="8">
        <v>28.188199999999998</v>
      </c>
      <c r="C76">
        <v>26.637599999999999</v>
      </c>
      <c r="D76">
        <v>26.6157</v>
      </c>
      <c r="E76">
        <v>26.614799999999999</v>
      </c>
      <c r="F76">
        <v>26.583400000000001</v>
      </c>
      <c r="G76">
        <v>26.607900000000001</v>
      </c>
      <c r="H76">
        <v>26.607900000000001</v>
      </c>
      <c r="I76">
        <v>26.624300000000002</v>
      </c>
      <c r="J76">
        <v>26.638100000000001</v>
      </c>
      <c r="K76">
        <v>26.639700000000001</v>
      </c>
      <c r="L76">
        <v>26.670500000000001</v>
      </c>
      <c r="M76">
        <v>26.686399999999999</v>
      </c>
      <c r="N76">
        <v>26.686800000000002</v>
      </c>
      <c r="O76">
        <v>26.669499999999999</v>
      </c>
      <c r="P76">
        <v>26.678599999999999</v>
      </c>
      <c r="Q76">
        <v>26.6449</v>
      </c>
      <c r="R76">
        <v>26.652999999999999</v>
      </c>
      <c r="S76">
        <v>26.636800000000001</v>
      </c>
      <c r="T76">
        <v>26.6358</v>
      </c>
      <c r="U76">
        <v>26.655200000000001</v>
      </c>
      <c r="V76">
        <v>26.6938</v>
      </c>
      <c r="W76">
        <v>26.674800000000001</v>
      </c>
      <c r="X76">
        <v>26.657900000000001</v>
      </c>
      <c r="Y76">
        <v>26.677499999999998</v>
      </c>
      <c r="Z76">
        <v>26.671099999999999</v>
      </c>
      <c r="AA76">
        <v>26.694500000000001</v>
      </c>
      <c r="AB76">
        <v>26.667000000000002</v>
      </c>
      <c r="AC76">
        <v>26.684100000000001</v>
      </c>
      <c r="AD76">
        <v>26.6739</v>
      </c>
      <c r="AE76">
        <v>26.702999999999999</v>
      </c>
      <c r="AF76">
        <v>26.642399999999999</v>
      </c>
      <c r="AG76">
        <v>26.7135</v>
      </c>
      <c r="AH76">
        <v>26.680399999999999</v>
      </c>
    </row>
    <row r="77" spans="1:34" x14ac:dyDescent="0.25">
      <c r="A77" s="6">
        <v>7570000000</v>
      </c>
      <c r="B77" s="8">
        <v>28.1143</v>
      </c>
      <c r="C77">
        <v>26.631399999999999</v>
      </c>
      <c r="D77">
        <v>26.517299999999999</v>
      </c>
      <c r="E77">
        <v>26.5047</v>
      </c>
      <c r="F77">
        <v>26.537600000000001</v>
      </c>
      <c r="G77">
        <v>26.512</v>
      </c>
      <c r="H77">
        <v>26.512</v>
      </c>
      <c r="I77">
        <v>26.568000000000001</v>
      </c>
      <c r="J77">
        <v>26.595600000000001</v>
      </c>
      <c r="K77">
        <v>26.591899999999999</v>
      </c>
      <c r="L77">
        <v>26.658000000000001</v>
      </c>
      <c r="M77">
        <v>26.634399999999999</v>
      </c>
      <c r="N77">
        <v>26.584800000000001</v>
      </c>
      <c r="O77">
        <v>26.584499999999998</v>
      </c>
      <c r="P77">
        <v>26.614799999999999</v>
      </c>
      <c r="Q77">
        <v>26.573799999999999</v>
      </c>
      <c r="R77">
        <v>26.555199999999999</v>
      </c>
      <c r="S77">
        <v>26.593299999999999</v>
      </c>
      <c r="T77">
        <v>26.5915</v>
      </c>
      <c r="U77">
        <v>26.533799999999999</v>
      </c>
      <c r="V77">
        <v>26.622</v>
      </c>
      <c r="W77">
        <v>26.631900000000002</v>
      </c>
      <c r="X77">
        <v>26.638200000000001</v>
      </c>
      <c r="Y77">
        <v>26.620100000000001</v>
      </c>
      <c r="Z77">
        <v>26.6463</v>
      </c>
      <c r="AA77">
        <v>26.655100000000001</v>
      </c>
      <c r="AB77">
        <v>26.603000000000002</v>
      </c>
      <c r="AC77">
        <v>26.639900000000001</v>
      </c>
      <c r="AD77">
        <v>26.5913</v>
      </c>
      <c r="AE77">
        <v>26.619499999999999</v>
      </c>
      <c r="AF77">
        <v>26.644100000000002</v>
      </c>
      <c r="AG77">
        <v>26.6784</v>
      </c>
      <c r="AH77">
        <v>26.591799999999999</v>
      </c>
    </row>
    <row r="78" spans="1:34" x14ac:dyDescent="0.25">
      <c r="A78" s="6">
        <v>7660000000</v>
      </c>
      <c r="B78" s="8">
        <v>28.071300000000001</v>
      </c>
      <c r="C78">
        <v>26.6037</v>
      </c>
      <c r="D78">
        <v>26.542200000000001</v>
      </c>
      <c r="E78">
        <v>26.499700000000001</v>
      </c>
      <c r="F78">
        <v>26.5108</v>
      </c>
      <c r="G78">
        <v>26.504999999999999</v>
      </c>
      <c r="H78">
        <v>26.504999999999999</v>
      </c>
      <c r="I78">
        <v>26.51</v>
      </c>
      <c r="J78">
        <v>26.543900000000001</v>
      </c>
      <c r="K78">
        <v>26.552299999999999</v>
      </c>
      <c r="L78">
        <v>26.642199999999999</v>
      </c>
      <c r="M78">
        <v>26.553799999999999</v>
      </c>
      <c r="N78">
        <v>26.5764</v>
      </c>
      <c r="O78">
        <v>26.519200000000001</v>
      </c>
      <c r="P78">
        <v>26.609100000000002</v>
      </c>
      <c r="Q78">
        <v>26.5793</v>
      </c>
      <c r="R78">
        <v>26.543700000000001</v>
      </c>
      <c r="S78">
        <v>26.519200000000001</v>
      </c>
      <c r="T78">
        <v>26.5838</v>
      </c>
      <c r="U78">
        <v>26.518899999999999</v>
      </c>
      <c r="V78">
        <v>26.619199999999999</v>
      </c>
      <c r="W78">
        <v>26.553100000000001</v>
      </c>
      <c r="X78">
        <v>26.633199999999999</v>
      </c>
      <c r="Y78">
        <v>26.6387</v>
      </c>
      <c r="Z78">
        <v>26.617000000000001</v>
      </c>
      <c r="AA78">
        <v>26.616199999999999</v>
      </c>
      <c r="AB78">
        <v>26.570699999999999</v>
      </c>
      <c r="AC78">
        <v>26.623799999999999</v>
      </c>
      <c r="AD78">
        <v>26.592700000000001</v>
      </c>
      <c r="AE78">
        <v>26.589400000000001</v>
      </c>
      <c r="AF78">
        <v>26.5717</v>
      </c>
      <c r="AG78">
        <v>26.699100000000001</v>
      </c>
      <c r="AH78">
        <v>26.5442</v>
      </c>
    </row>
    <row r="79" spans="1:34" x14ac:dyDescent="0.25">
      <c r="A79" s="6">
        <v>7750000000</v>
      </c>
      <c r="B79" s="8">
        <v>28.009</v>
      </c>
      <c r="C79">
        <v>26.502500000000001</v>
      </c>
      <c r="D79">
        <v>26.4543</v>
      </c>
      <c r="E79">
        <v>26.447500000000002</v>
      </c>
      <c r="F79">
        <v>26.426100000000002</v>
      </c>
      <c r="G79">
        <v>26.412500000000001</v>
      </c>
      <c r="H79">
        <v>26.412500000000001</v>
      </c>
      <c r="I79">
        <v>26.448399999999999</v>
      </c>
      <c r="J79">
        <v>26.501100000000001</v>
      </c>
      <c r="K79">
        <v>26.533100000000001</v>
      </c>
      <c r="L79">
        <v>26.542000000000002</v>
      </c>
      <c r="M79">
        <v>26.4757</v>
      </c>
      <c r="N79">
        <v>26.4877</v>
      </c>
      <c r="O79">
        <v>26.502700000000001</v>
      </c>
      <c r="P79">
        <v>26.5092</v>
      </c>
      <c r="Q79">
        <v>26.521599999999999</v>
      </c>
      <c r="R79">
        <v>26.459700000000002</v>
      </c>
      <c r="S79">
        <v>26.453399999999998</v>
      </c>
      <c r="T79">
        <v>26.473400000000002</v>
      </c>
      <c r="U79">
        <v>26.4297</v>
      </c>
      <c r="V79">
        <v>26.506599999999999</v>
      </c>
      <c r="W79">
        <v>26.4998</v>
      </c>
      <c r="X79">
        <v>26.523499999999999</v>
      </c>
      <c r="Y79">
        <v>26.5091</v>
      </c>
      <c r="Z79">
        <v>26.539400000000001</v>
      </c>
      <c r="AA79">
        <v>26.552</v>
      </c>
      <c r="AB79">
        <v>26.4633</v>
      </c>
      <c r="AC79">
        <v>26.510999999999999</v>
      </c>
      <c r="AD79">
        <v>26.4925</v>
      </c>
      <c r="AE79">
        <v>26.5227</v>
      </c>
      <c r="AF79">
        <v>26.551400000000001</v>
      </c>
      <c r="AG79">
        <v>26.5639</v>
      </c>
      <c r="AH79">
        <v>26.5002</v>
      </c>
    </row>
    <row r="80" spans="1:34" x14ac:dyDescent="0.25">
      <c r="A80" s="6">
        <v>7840000000</v>
      </c>
      <c r="B80" s="8">
        <v>28.011800000000001</v>
      </c>
      <c r="C80">
        <v>26.471599999999999</v>
      </c>
      <c r="D80">
        <v>26.436800000000002</v>
      </c>
      <c r="E80">
        <v>26.404399999999999</v>
      </c>
      <c r="F80">
        <v>26.3553</v>
      </c>
      <c r="G80">
        <v>26.398299999999999</v>
      </c>
      <c r="H80">
        <v>26.398299999999999</v>
      </c>
      <c r="I80">
        <v>26.440300000000001</v>
      </c>
      <c r="J80">
        <v>26.430700000000002</v>
      </c>
      <c r="K80">
        <v>26.497199999999999</v>
      </c>
      <c r="L80">
        <v>26.505500000000001</v>
      </c>
      <c r="M80">
        <v>26.490200000000002</v>
      </c>
      <c r="N80">
        <v>26.498699999999999</v>
      </c>
      <c r="O80">
        <v>26.443300000000001</v>
      </c>
      <c r="P80">
        <v>26.478300000000001</v>
      </c>
      <c r="Q80">
        <v>26.438500000000001</v>
      </c>
      <c r="R80">
        <v>26.429500000000001</v>
      </c>
      <c r="S80">
        <v>26.4436</v>
      </c>
      <c r="T80">
        <v>26.4556</v>
      </c>
      <c r="U80">
        <v>26.444400000000002</v>
      </c>
      <c r="V80">
        <v>26.469100000000001</v>
      </c>
      <c r="W80">
        <v>26.473600000000001</v>
      </c>
      <c r="X80">
        <v>26.493300000000001</v>
      </c>
      <c r="Y80">
        <v>26.5273</v>
      </c>
      <c r="Z80">
        <v>26.471299999999999</v>
      </c>
      <c r="AA80">
        <v>26.489799999999999</v>
      </c>
      <c r="AB80">
        <v>26.482399999999998</v>
      </c>
      <c r="AC80">
        <v>26.511500000000002</v>
      </c>
      <c r="AD80">
        <v>26.487100000000002</v>
      </c>
      <c r="AE80">
        <v>26.5198</v>
      </c>
      <c r="AF80">
        <v>26.481100000000001</v>
      </c>
      <c r="AG80">
        <v>26.497499999999999</v>
      </c>
      <c r="AH80">
        <v>26.4786</v>
      </c>
    </row>
    <row r="81" spans="1:34" x14ac:dyDescent="0.25">
      <c r="A81" s="6">
        <v>7930000000</v>
      </c>
      <c r="B81" s="8">
        <v>27.8977</v>
      </c>
      <c r="C81">
        <v>26.346499999999999</v>
      </c>
      <c r="D81">
        <v>26.321400000000001</v>
      </c>
      <c r="E81">
        <v>26.274100000000001</v>
      </c>
      <c r="F81">
        <v>26.249099999999999</v>
      </c>
      <c r="G81">
        <v>26.308</v>
      </c>
      <c r="H81">
        <v>26.308</v>
      </c>
      <c r="I81">
        <v>26.293700000000001</v>
      </c>
      <c r="J81">
        <v>26.314</v>
      </c>
      <c r="K81">
        <v>26.372900000000001</v>
      </c>
      <c r="L81">
        <v>26.360900000000001</v>
      </c>
      <c r="M81">
        <v>26.369299999999999</v>
      </c>
      <c r="N81">
        <v>26.388200000000001</v>
      </c>
      <c r="O81">
        <v>26.374199999999998</v>
      </c>
      <c r="P81">
        <v>26.365100000000002</v>
      </c>
      <c r="Q81">
        <v>26.322099999999999</v>
      </c>
      <c r="R81">
        <v>26.343399999999999</v>
      </c>
      <c r="S81">
        <v>26.3432</v>
      </c>
      <c r="T81">
        <v>26.3459</v>
      </c>
      <c r="U81">
        <v>26.354700000000001</v>
      </c>
      <c r="V81">
        <v>26.345500000000001</v>
      </c>
      <c r="W81">
        <v>26.3489</v>
      </c>
      <c r="X81">
        <v>26.3477</v>
      </c>
      <c r="Y81">
        <v>26.3551</v>
      </c>
      <c r="Z81">
        <v>26.376000000000001</v>
      </c>
      <c r="AA81">
        <v>26.357900000000001</v>
      </c>
      <c r="AB81">
        <v>26.3522</v>
      </c>
      <c r="AC81">
        <v>26.400300000000001</v>
      </c>
      <c r="AD81">
        <v>26.314699999999998</v>
      </c>
      <c r="AE81">
        <v>26.398599999999998</v>
      </c>
      <c r="AF81">
        <v>26.320799999999998</v>
      </c>
      <c r="AG81">
        <v>26.3569</v>
      </c>
      <c r="AH81">
        <v>26.388400000000001</v>
      </c>
    </row>
    <row r="82" spans="1:34" x14ac:dyDescent="0.25">
      <c r="A82" s="6">
        <v>8020000000</v>
      </c>
      <c r="B82" s="8">
        <v>27.861699999999999</v>
      </c>
      <c r="C82">
        <v>26.3475</v>
      </c>
      <c r="D82">
        <v>26.3033</v>
      </c>
      <c r="E82">
        <v>26.278300000000002</v>
      </c>
      <c r="F82">
        <v>26.2394</v>
      </c>
      <c r="G82">
        <v>26.2409</v>
      </c>
      <c r="H82">
        <v>26.2409</v>
      </c>
      <c r="I82">
        <v>26.2713</v>
      </c>
      <c r="J82">
        <v>26.309899999999999</v>
      </c>
      <c r="K82">
        <v>26.308900000000001</v>
      </c>
      <c r="L82">
        <v>26.3416</v>
      </c>
      <c r="M82">
        <v>26.364100000000001</v>
      </c>
      <c r="N82">
        <v>26.374400000000001</v>
      </c>
      <c r="O82">
        <v>26.322500000000002</v>
      </c>
      <c r="P82">
        <v>26.310600000000001</v>
      </c>
      <c r="Q82">
        <v>26.314599999999999</v>
      </c>
      <c r="R82">
        <v>26.314800000000002</v>
      </c>
      <c r="S82">
        <v>26.307300000000001</v>
      </c>
      <c r="T82">
        <v>26.315300000000001</v>
      </c>
      <c r="U82">
        <v>26.3247</v>
      </c>
      <c r="V82">
        <v>26.3353</v>
      </c>
      <c r="W82">
        <v>26.3581</v>
      </c>
      <c r="X82">
        <v>26.322800000000001</v>
      </c>
      <c r="Y82">
        <v>26.359300000000001</v>
      </c>
      <c r="Z82">
        <v>26.345400000000001</v>
      </c>
      <c r="AA82">
        <v>26.3429</v>
      </c>
      <c r="AB82">
        <v>26.3325</v>
      </c>
      <c r="AC82">
        <v>26.3734</v>
      </c>
      <c r="AD82">
        <v>26.335899999999999</v>
      </c>
      <c r="AE82">
        <v>26.360900000000001</v>
      </c>
      <c r="AF82">
        <v>26.321400000000001</v>
      </c>
      <c r="AG82">
        <v>26.3597</v>
      </c>
      <c r="AH82">
        <v>26.353100000000001</v>
      </c>
    </row>
    <row r="83" spans="1:34" x14ac:dyDescent="0.25">
      <c r="A83" s="6">
        <v>8110000000</v>
      </c>
      <c r="B83" s="8">
        <v>27.731200000000001</v>
      </c>
      <c r="C83">
        <v>26.277000000000001</v>
      </c>
      <c r="D83">
        <v>26.191500000000001</v>
      </c>
      <c r="E83">
        <v>26.177199999999999</v>
      </c>
      <c r="F83">
        <v>26.168099999999999</v>
      </c>
      <c r="G83">
        <v>26.166499999999999</v>
      </c>
      <c r="H83">
        <v>26.166499999999999</v>
      </c>
      <c r="I83">
        <v>26.223299999999998</v>
      </c>
      <c r="J83">
        <v>26.2348</v>
      </c>
      <c r="K83">
        <v>26.249199999999998</v>
      </c>
      <c r="L83">
        <v>26.276199999999999</v>
      </c>
      <c r="M83">
        <v>26.284700000000001</v>
      </c>
      <c r="N83">
        <v>26.276299999999999</v>
      </c>
      <c r="O83">
        <v>26.245100000000001</v>
      </c>
      <c r="P83">
        <v>26.287099999999999</v>
      </c>
      <c r="Q83">
        <v>26.2608</v>
      </c>
      <c r="R83">
        <v>26.2286</v>
      </c>
      <c r="S83">
        <v>26.2455</v>
      </c>
      <c r="T83">
        <v>26.251799999999999</v>
      </c>
      <c r="U83">
        <v>26.1953</v>
      </c>
      <c r="V83">
        <v>26.3123</v>
      </c>
      <c r="W83">
        <v>26.2713</v>
      </c>
      <c r="X83">
        <v>26.2727</v>
      </c>
      <c r="Y83">
        <v>26.2773</v>
      </c>
      <c r="Z83">
        <v>26.2638</v>
      </c>
      <c r="AA83">
        <v>26.289100000000001</v>
      </c>
      <c r="AB83">
        <v>26.251100000000001</v>
      </c>
      <c r="AC83">
        <v>26.2684</v>
      </c>
      <c r="AD83">
        <v>26.2271</v>
      </c>
      <c r="AE83">
        <v>26.3169</v>
      </c>
      <c r="AF83">
        <v>26.2593</v>
      </c>
      <c r="AG83">
        <v>26.326599999999999</v>
      </c>
      <c r="AH83">
        <v>26.251000000000001</v>
      </c>
    </row>
    <row r="84" spans="1:34" x14ac:dyDescent="0.25">
      <c r="A84" s="6">
        <v>8200000000</v>
      </c>
      <c r="B84" s="8">
        <v>27.616</v>
      </c>
      <c r="C84">
        <v>26.182300000000001</v>
      </c>
      <c r="D84">
        <v>26.1297</v>
      </c>
      <c r="E84">
        <v>26.100999999999999</v>
      </c>
      <c r="F84">
        <v>26.080200000000001</v>
      </c>
      <c r="G84">
        <v>26.078900000000001</v>
      </c>
      <c r="H84">
        <v>26.078900000000001</v>
      </c>
      <c r="I84">
        <v>26.184100000000001</v>
      </c>
      <c r="J84">
        <v>26.1614</v>
      </c>
      <c r="K84">
        <v>26.086099999999998</v>
      </c>
      <c r="L84">
        <v>26.1891</v>
      </c>
      <c r="M84">
        <v>26.163499999999999</v>
      </c>
      <c r="N84">
        <v>26.169</v>
      </c>
      <c r="O84">
        <v>26.160499999999999</v>
      </c>
      <c r="P84">
        <v>26.2319</v>
      </c>
      <c r="Q84">
        <v>26.193000000000001</v>
      </c>
      <c r="R84">
        <v>26.1158</v>
      </c>
      <c r="S84">
        <v>26.190100000000001</v>
      </c>
      <c r="T84">
        <v>26.154800000000002</v>
      </c>
      <c r="U84">
        <v>26.077999999999999</v>
      </c>
      <c r="V84">
        <v>26.225100000000001</v>
      </c>
      <c r="W84">
        <v>26.146899999999999</v>
      </c>
      <c r="X84">
        <v>26.2302</v>
      </c>
      <c r="Y84">
        <v>26.165400000000002</v>
      </c>
      <c r="Z84">
        <v>26.1768</v>
      </c>
      <c r="AA84">
        <v>26.2211</v>
      </c>
      <c r="AB84">
        <v>26.1906</v>
      </c>
      <c r="AC84">
        <v>26.1691</v>
      </c>
      <c r="AD84">
        <v>26.1568</v>
      </c>
      <c r="AE84">
        <v>26.218900000000001</v>
      </c>
      <c r="AF84">
        <v>26.207599999999999</v>
      </c>
      <c r="AG84">
        <v>26.252600000000001</v>
      </c>
      <c r="AH84">
        <v>26.154900000000001</v>
      </c>
    </row>
    <row r="85" spans="1:34" x14ac:dyDescent="0.25">
      <c r="A85" s="6">
        <v>8290000000</v>
      </c>
      <c r="B85" s="8">
        <v>27.623999999999999</v>
      </c>
      <c r="C85">
        <v>26.110600000000002</v>
      </c>
      <c r="D85">
        <v>26.090900000000001</v>
      </c>
      <c r="E85">
        <v>26.0686</v>
      </c>
      <c r="F85">
        <v>26.021100000000001</v>
      </c>
      <c r="G85">
        <v>26.0473</v>
      </c>
      <c r="H85">
        <v>26.0473</v>
      </c>
      <c r="I85">
        <v>26.1084</v>
      </c>
      <c r="J85">
        <v>26.084099999999999</v>
      </c>
      <c r="K85">
        <v>26.090199999999999</v>
      </c>
      <c r="L85">
        <v>26.162199999999999</v>
      </c>
      <c r="M85">
        <v>26.1294</v>
      </c>
      <c r="N85">
        <v>26.139600000000002</v>
      </c>
      <c r="O85">
        <v>26.1629</v>
      </c>
      <c r="P85">
        <v>26.1266</v>
      </c>
      <c r="Q85">
        <v>26.098400000000002</v>
      </c>
      <c r="R85">
        <v>26.073399999999999</v>
      </c>
      <c r="S85">
        <v>26.100100000000001</v>
      </c>
      <c r="T85">
        <v>26.1325</v>
      </c>
      <c r="U85">
        <v>26.085699999999999</v>
      </c>
      <c r="V85">
        <v>26.117599999999999</v>
      </c>
      <c r="W85">
        <v>26.137</v>
      </c>
      <c r="X85">
        <v>26.128299999999999</v>
      </c>
      <c r="Y85">
        <v>26.150400000000001</v>
      </c>
      <c r="Z85">
        <v>26.112400000000001</v>
      </c>
      <c r="AA85">
        <v>26.156400000000001</v>
      </c>
      <c r="AB85">
        <v>26.1129</v>
      </c>
      <c r="AC85">
        <v>26.141999999999999</v>
      </c>
      <c r="AD85">
        <v>26.145299999999999</v>
      </c>
      <c r="AE85">
        <v>26.182099999999998</v>
      </c>
      <c r="AF85">
        <v>26.122199999999999</v>
      </c>
      <c r="AG85">
        <v>26.209499999999998</v>
      </c>
      <c r="AH85">
        <v>26.128900000000002</v>
      </c>
    </row>
    <row r="86" spans="1:34" x14ac:dyDescent="0.25">
      <c r="A86" s="6">
        <v>8380000000</v>
      </c>
      <c r="B86" s="8">
        <v>27.602699999999999</v>
      </c>
      <c r="C86">
        <v>26.0669</v>
      </c>
      <c r="D86">
        <v>26.050899999999999</v>
      </c>
      <c r="E86">
        <v>26.0061</v>
      </c>
      <c r="F86">
        <v>26.001899999999999</v>
      </c>
      <c r="G86">
        <v>26.008400000000002</v>
      </c>
      <c r="H86">
        <v>26.008400000000002</v>
      </c>
      <c r="I86">
        <v>26.023199999999999</v>
      </c>
      <c r="J86">
        <v>26.057099999999998</v>
      </c>
      <c r="K86">
        <v>26.081900000000001</v>
      </c>
      <c r="L86">
        <v>26.097300000000001</v>
      </c>
      <c r="M86">
        <v>26.0749</v>
      </c>
      <c r="N86">
        <v>26.1175</v>
      </c>
      <c r="O86">
        <v>26.100999999999999</v>
      </c>
      <c r="P86">
        <v>26.073699999999999</v>
      </c>
      <c r="Q86">
        <v>26.059699999999999</v>
      </c>
      <c r="R86">
        <v>26.0486</v>
      </c>
      <c r="S86">
        <v>26.062100000000001</v>
      </c>
      <c r="T86">
        <v>26.043700000000001</v>
      </c>
      <c r="U86">
        <v>26.097799999999999</v>
      </c>
      <c r="V86">
        <v>26.069199999999999</v>
      </c>
      <c r="W86">
        <v>26.110199999999999</v>
      </c>
      <c r="X86">
        <v>26.0627</v>
      </c>
      <c r="Y86">
        <v>26.0838</v>
      </c>
      <c r="Z86">
        <v>26.086200000000002</v>
      </c>
      <c r="AA86">
        <v>26.116700000000002</v>
      </c>
      <c r="AB86">
        <v>26.0763</v>
      </c>
      <c r="AC86">
        <v>26.104099999999999</v>
      </c>
      <c r="AD86">
        <v>26.039300000000001</v>
      </c>
      <c r="AE86">
        <v>26.1037</v>
      </c>
      <c r="AF86">
        <v>26.094000000000001</v>
      </c>
      <c r="AG86">
        <v>26.1219</v>
      </c>
      <c r="AH86">
        <v>26.116</v>
      </c>
    </row>
    <row r="87" spans="1:34" x14ac:dyDescent="0.25">
      <c r="A87" s="6">
        <v>8470000000</v>
      </c>
      <c r="B87" s="8">
        <v>27.531700000000001</v>
      </c>
      <c r="C87">
        <v>25.9575</v>
      </c>
      <c r="D87">
        <v>26.003699999999998</v>
      </c>
      <c r="E87">
        <v>25.899699999999999</v>
      </c>
      <c r="F87">
        <v>25.893000000000001</v>
      </c>
      <c r="G87">
        <v>25.888200000000001</v>
      </c>
      <c r="H87">
        <v>25.888200000000001</v>
      </c>
      <c r="I87">
        <v>25.915099999999999</v>
      </c>
      <c r="J87">
        <v>25.9513</v>
      </c>
      <c r="K87">
        <v>26.005500000000001</v>
      </c>
      <c r="L87">
        <v>25.974</v>
      </c>
      <c r="M87">
        <v>25.987300000000001</v>
      </c>
      <c r="N87">
        <v>26.023499999999999</v>
      </c>
      <c r="O87">
        <v>26.014099999999999</v>
      </c>
      <c r="P87">
        <v>25.954699999999999</v>
      </c>
      <c r="Q87">
        <v>25.949200000000001</v>
      </c>
      <c r="R87">
        <v>25.9314</v>
      </c>
      <c r="S87">
        <v>25.983699999999999</v>
      </c>
      <c r="T87">
        <v>25.963000000000001</v>
      </c>
      <c r="U87">
        <v>25.962900000000001</v>
      </c>
      <c r="V87">
        <v>25.953499999999998</v>
      </c>
      <c r="W87">
        <v>25.984500000000001</v>
      </c>
      <c r="X87">
        <v>25.980799999999999</v>
      </c>
      <c r="Y87">
        <v>25.984000000000002</v>
      </c>
      <c r="Z87">
        <v>25.963899999999999</v>
      </c>
      <c r="AA87">
        <v>25.981100000000001</v>
      </c>
      <c r="AB87">
        <v>25.991</v>
      </c>
      <c r="AC87">
        <v>26.010100000000001</v>
      </c>
      <c r="AD87">
        <v>25.947099999999999</v>
      </c>
      <c r="AE87">
        <v>26.0154</v>
      </c>
      <c r="AF87">
        <v>25.962900000000001</v>
      </c>
      <c r="AG87">
        <v>26.000599999999999</v>
      </c>
      <c r="AH87">
        <v>26.002800000000001</v>
      </c>
    </row>
    <row r="88" spans="1:34" x14ac:dyDescent="0.25">
      <c r="A88" s="6">
        <v>8560000000</v>
      </c>
      <c r="B88" s="8">
        <v>27.496099999999998</v>
      </c>
      <c r="C88">
        <v>25.913599999999999</v>
      </c>
      <c r="D88">
        <v>25.9255</v>
      </c>
      <c r="E88">
        <v>25.875399999999999</v>
      </c>
      <c r="F88">
        <v>25.874400000000001</v>
      </c>
      <c r="G88">
        <v>25.86</v>
      </c>
      <c r="H88">
        <v>25.86</v>
      </c>
      <c r="I88">
        <v>25.924600000000002</v>
      </c>
      <c r="J88">
        <v>25.930900000000001</v>
      </c>
      <c r="K88">
        <v>25.964300000000001</v>
      </c>
      <c r="L88">
        <v>25.961200000000002</v>
      </c>
      <c r="M88">
        <v>25.960999999999999</v>
      </c>
      <c r="N88">
        <v>25.9726</v>
      </c>
      <c r="O88">
        <v>25.976500000000001</v>
      </c>
      <c r="P88">
        <v>25.937100000000001</v>
      </c>
      <c r="Q88">
        <v>25.926100000000002</v>
      </c>
      <c r="R88">
        <v>25.931799999999999</v>
      </c>
      <c r="S88">
        <v>25.915500000000002</v>
      </c>
      <c r="T88">
        <v>25.9178</v>
      </c>
      <c r="U88">
        <v>25.943000000000001</v>
      </c>
      <c r="V88">
        <v>25.949000000000002</v>
      </c>
      <c r="W88">
        <v>25.970500000000001</v>
      </c>
      <c r="X88">
        <v>25.938800000000001</v>
      </c>
      <c r="Y88">
        <v>25.9466</v>
      </c>
      <c r="Z88">
        <v>25.943899999999999</v>
      </c>
      <c r="AA88">
        <v>25.961600000000001</v>
      </c>
      <c r="AB88">
        <v>25.9435</v>
      </c>
      <c r="AC88">
        <v>25.974900000000002</v>
      </c>
      <c r="AD88">
        <v>25.9558</v>
      </c>
      <c r="AE88">
        <v>25.997800000000002</v>
      </c>
      <c r="AF88">
        <v>25.947500000000002</v>
      </c>
      <c r="AG88">
        <v>25.970500000000001</v>
      </c>
      <c r="AH88">
        <v>25.962299999999999</v>
      </c>
    </row>
    <row r="89" spans="1:34" x14ac:dyDescent="0.25">
      <c r="A89" s="6">
        <v>8650000000</v>
      </c>
      <c r="B89" s="8">
        <v>27.4237</v>
      </c>
      <c r="C89">
        <v>25.912500000000001</v>
      </c>
      <c r="D89">
        <v>25.8001</v>
      </c>
      <c r="E89">
        <v>25.837599999999998</v>
      </c>
      <c r="F89">
        <v>25.785</v>
      </c>
      <c r="G89">
        <v>25.860600000000002</v>
      </c>
      <c r="H89">
        <v>25.860600000000002</v>
      </c>
      <c r="I89">
        <v>25.8751</v>
      </c>
      <c r="J89">
        <v>25.868300000000001</v>
      </c>
      <c r="K89">
        <v>25.8414</v>
      </c>
      <c r="L89">
        <v>25.9193</v>
      </c>
      <c r="M89">
        <v>25.889399999999998</v>
      </c>
      <c r="N89">
        <v>25.910900000000002</v>
      </c>
      <c r="O89">
        <v>25.8536</v>
      </c>
      <c r="P89">
        <v>25.891400000000001</v>
      </c>
      <c r="Q89">
        <v>25.886299999999999</v>
      </c>
      <c r="R89">
        <v>25.855699999999999</v>
      </c>
      <c r="S89">
        <v>25.8139</v>
      </c>
      <c r="T89">
        <v>25.872800000000002</v>
      </c>
      <c r="U89">
        <v>25.8203</v>
      </c>
      <c r="V89">
        <v>25.9313</v>
      </c>
      <c r="W89">
        <v>25.911799999999999</v>
      </c>
      <c r="X89">
        <v>25.895099999999999</v>
      </c>
      <c r="Y89">
        <v>25.918700000000001</v>
      </c>
      <c r="Z89">
        <v>25.8689</v>
      </c>
      <c r="AA89">
        <v>25.877600000000001</v>
      </c>
      <c r="AB89">
        <v>25.899899999999999</v>
      </c>
      <c r="AC89">
        <v>25.873699999999999</v>
      </c>
      <c r="AD89">
        <v>25.886199999999999</v>
      </c>
      <c r="AE89">
        <v>25.929400000000001</v>
      </c>
      <c r="AF89">
        <v>25.881</v>
      </c>
      <c r="AG89">
        <v>25.955200000000001</v>
      </c>
      <c r="AH89">
        <v>25.864000000000001</v>
      </c>
    </row>
    <row r="90" spans="1:34" x14ac:dyDescent="0.25">
      <c r="A90" s="6">
        <v>8740000000</v>
      </c>
      <c r="B90" s="8">
        <v>27.271899999999999</v>
      </c>
      <c r="C90">
        <v>25.764600000000002</v>
      </c>
      <c r="D90">
        <v>25.693899999999999</v>
      </c>
      <c r="E90">
        <v>25.741099999999999</v>
      </c>
      <c r="F90">
        <v>25.734999999999999</v>
      </c>
      <c r="G90">
        <v>25.739599999999999</v>
      </c>
      <c r="H90">
        <v>25.739599999999999</v>
      </c>
      <c r="I90">
        <v>25.773800000000001</v>
      </c>
      <c r="J90">
        <v>25.734500000000001</v>
      </c>
      <c r="K90">
        <v>25.702500000000001</v>
      </c>
      <c r="L90">
        <v>25.8431</v>
      </c>
      <c r="M90">
        <v>25.831299999999999</v>
      </c>
      <c r="N90">
        <v>25.742699999999999</v>
      </c>
      <c r="O90">
        <v>25.745799999999999</v>
      </c>
      <c r="P90">
        <v>25.813800000000001</v>
      </c>
      <c r="Q90">
        <v>25.767099999999999</v>
      </c>
      <c r="R90">
        <v>25.780799999999999</v>
      </c>
      <c r="S90">
        <v>25.712399999999999</v>
      </c>
      <c r="T90">
        <v>25.836500000000001</v>
      </c>
      <c r="U90">
        <v>25.678699999999999</v>
      </c>
      <c r="V90">
        <v>25.841799999999999</v>
      </c>
      <c r="W90">
        <v>25.848600000000001</v>
      </c>
      <c r="X90">
        <v>25.7561</v>
      </c>
      <c r="Y90">
        <v>25.8353</v>
      </c>
      <c r="Z90">
        <v>25.762599999999999</v>
      </c>
      <c r="AA90">
        <v>25.8385</v>
      </c>
      <c r="AB90">
        <v>25.792000000000002</v>
      </c>
      <c r="AC90">
        <v>25.7957</v>
      </c>
      <c r="AD90">
        <v>25.812000000000001</v>
      </c>
      <c r="AE90">
        <v>25.797999999999998</v>
      </c>
      <c r="AF90">
        <v>25.772300000000001</v>
      </c>
      <c r="AG90">
        <v>25.8278</v>
      </c>
      <c r="AH90">
        <v>25.7912</v>
      </c>
    </row>
    <row r="91" spans="1:34" x14ac:dyDescent="0.25">
      <c r="A91" s="6">
        <v>8830000000</v>
      </c>
      <c r="B91" s="8">
        <v>27.305800000000001</v>
      </c>
      <c r="C91">
        <v>25.772600000000001</v>
      </c>
      <c r="D91">
        <v>25.684100000000001</v>
      </c>
      <c r="E91">
        <v>25.727599999999999</v>
      </c>
      <c r="F91">
        <v>25.647200000000002</v>
      </c>
      <c r="G91">
        <v>25.69</v>
      </c>
      <c r="H91">
        <v>25.69</v>
      </c>
      <c r="I91">
        <v>25.7485</v>
      </c>
      <c r="J91">
        <v>25.7376</v>
      </c>
      <c r="K91">
        <v>25.7334</v>
      </c>
      <c r="L91">
        <v>25.847300000000001</v>
      </c>
      <c r="M91">
        <v>25.7744</v>
      </c>
      <c r="N91">
        <v>25.753</v>
      </c>
      <c r="O91">
        <v>25.767199999999999</v>
      </c>
      <c r="P91">
        <v>25.835999999999999</v>
      </c>
      <c r="Q91">
        <v>25.7727</v>
      </c>
      <c r="R91">
        <v>25.7453</v>
      </c>
      <c r="S91">
        <v>25.719000000000001</v>
      </c>
      <c r="T91">
        <v>25.707100000000001</v>
      </c>
      <c r="U91">
        <v>25.707999999999998</v>
      </c>
      <c r="V91">
        <v>25.773</v>
      </c>
      <c r="W91">
        <v>25.846699999999998</v>
      </c>
      <c r="X91">
        <v>25.777999999999999</v>
      </c>
      <c r="Y91">
        <v>25.791</v>
      </c>
      <c r="Z91">
        <v>25.6874</v>
      </c>
      <c r="AA91">
        <v>25.787099999999999</v>
      </c>
      <c r="AB91">
        <v>25.767900000000001</v>
      </c>
      <c r="AC91">
        <v>25.757899999999999</v>
      </c>
      <c r="AD91">
        <v>25.776700000000002</v>
      </c>
      <c r="AE91">
        <v>25.828800000000001</v>
      </c>
      <c r="AF91">
        <v>25.770900000000001</v>
      </c>
      <c r="AG91">
        <v>25.823899999999998</v>
      </c>
      <c r="AH91">
        <v>25.763999999999999</v>
      </c>
    </row>
    <row r="92" spans="1:34" x14ac:dyDescent="0.25">
      <c r="A92" s="6">
        <v>8920000000</v>
      </c>
      <c r="B92" s="8">
        <v>27.315200000000001</v>
      </c>
      <c r="C92">
        <v>25.732800000000001</v>
      </c>
      <c r="D92">
        <v>25.704599999999999</v>
      </c>
      <c r="E92">
        <v>25.667400000000001</v>
      </c>
      <c r="F92">
        <v>25.645099999999999</v>
      </c>
      <c r="G92">
        <v>25.6754</v>
      </c>
      <c r="H92">
        <v>25.6754</v>
      </c>
      <c r="I92">
        <v>25.702000000000002</v>
      </c>
      <c r="J92">
        <v>25.701899999999998</v>
      </c>
      <c r="K92">
        <v>25.759499999999999</v>
      </c>
      <c r="L92">
        <v>25.753799999999998</v>
      </c>
      <c r="M92">
        <v>25.766999999999999</v>
      </c>
      <c r="N92">
        <v>25.769100000000002</v>
      </c>
      <c r="O92">
        <v>25.757300000000001</v>
      </c>
      <c r="P92">
        <v>25.7226</v>
      </c>
      <c r="Q92">
        <v>25.704699999999999</v>
      </c>
      <c r="R92">
        <v>25.700600000000001</v>
      </c>
      <c r="S92">
        <v>25.703800000000001</v>
      </c>
      <c r="T92">
        <v>25.717400000000001</v>
      </c>
      <c r="U92">
        <v>25.736499999999999</v>
      </c>
      <c r="V92">
        <v>25.747399999999999</v>
      </c>
      <c r="W92">
        <v>25.742899999999999</v>
      </c>
      <c r="X92">
        <v>25.745699999999999</v>
      </c>
      <c r="Y92">
        <v>25.7331</v>
      </c>
      <c r="Z92">
        <v>25.709599999999998</v>
      </c>
      <c r="AA92">
        <v>25.787500000000001</v>
      </c>
      <c r="AB92">
        <v>25.749300000000002</v>
      </c>
      <c r="AC92">
        <v>25.7561</v>
      </c>
      <c r="AD92">
        <v>25.741399999999999</v>
      </c>
      <c r="AE92">
        <v>25.791399999999999</v>
      </c>
      <c r="AF92">
        <v>25.723400000000002</v>
      </c>
      <c r="AG92">
        <v>25.793900000000001</v>
      </c>
      <c r="AH92">
        <v>25.739000000000001</v>
      </c>
    </row>
    <row r="93" spans="1:34" x14ac:dyDescent="0.25">
      <c r="A93" s="6">
        <v>9010000000</v>
      </c>
      <c r="B93" s="8">
        <v>27.2134</v>
      </c>
      <c r="C93">
        <v>25.630800000000001</v>
      </c>
      <c r="D93">
        <v>25.621200000000002</v>
      </c>
      <c r="E93">
        <v>25.566199999999998</v>
      </c>
      <c r="F93">
        <v>25.582799999999999</v>
      </c>
      <c r="G93">
        <v>25.5913</v>
      </c>
      <c r="H93">
        <v>25.5913</v>
      </c>
      <c r="I93">
        <v>25.590900000000001</v>
      </c>
      <c r="J93">
        <v>25.6142</v>
      </c>
      <c r="K93">
        <v>25.660900000000002</v>
      </c>
      <c r="L93">
        <v>25.648900000000001</v>
      </c>
      <c r="M93">
        <v>25.6539</v>
      </c>
      <c r="N93">
        <v>25.703399999999998</v>
      </c>
      <c r="O93">
        <v>25.649799999999999</v>
      </c>
      <c r="P93">
        <v>25.607900000000001</v>
      </c>
      <c r="Q93">
        <v>25.6023</v>
      </c>
      <c r="R93">
        <v>25.590699999999998</v>
      </c>
      <c r="S93">
        <v>25.630199999999999</v>
      </c>
      <c r="T93">
        <v>25.621600000000001</v>
      </c>
      <c r="U93">
        <v>25.6294</v>
      </c>
      <c r="V93">
        <v>25.637499999999999</v>
      </c>
      <c r="W93">
        <v>25.621600000000001</v>
      </c>
      <c r="X93">
        <v>25.648599999999998</v>
      </c>
      <c r="Y93">
        <v>25.644200000000001</v>
      </c>
      <c r="Z93">
        <v>25.666</v>
      </c>
      <c r="AA93">
        <v>25.66</v>
      </c>
      <c r="AB93">
        <v>25.634399999999999</v>
      </c>
      <c r="AC93">
        <v>25.657800000000002</v>
      </c>
      <c r="AD93">
        <v>25.630500000000001</v>
      </c>
      <c r="AE93">
        <v>25.691500000000001</v>
      </c>
      <c r="AF93">
        <v>25.6341</v>
      </c>
      <c r="AG93">
        <v>25.691700000000001</v>
      </c>
      <c r="AH93">
        <v>25.662700000000001</v>
      </c>
    </row>
    <row r="94" spans="1:34" x14ac:dyDescent="0.25">
      <c r="A94" s="6">
        <v>9100000000</v>
      </c>
      <c r="B94" s="8">
        <v>27.148700000000002</v>
      </c>
      <c r="C94">
        <v>25.539200000000001</v>
      </c>
      <c r="D94">
        <v>25.558</v>
      </c>
      <c r="E94">
        <v>25.511099999999999</v>
      </c>
      <c r="F94">
        <v>25.5015</v>
      </c>
      <c r="G94">
        <v>25.540700000000001</v>
      </c>
      <c r="H94">
        <v>25.540700000000001</v>
      </c>
      <c r="I94">
        <v>25.530100000000001</v>
      </c>
      <c r="J94">
        <v>25.5398</v>
      </c>
      <c r="K94">
        <v>25.584</v>
      </c>
      <c r="L94">
        <v>25.586600000000001</v>
      </c>
      <c r="M94">
        <v>25.5992</v>
      </c>
      <c r="N94">
        <v>25.6205</v>
      </c>
      <c r="O94">
        <v>25.6083</v>
      </c>
      <c r="P94">
        <v>25.578399999999998</v>
      </c>
      <c r="Q94">
        <v>25.560199999999998</v>
      </c>
      <c r="R94">
        <v>25.569099999999999</v>
      </c>
      <c r="S94">
        <v>25.5627</v>
      </c>
      <c r="T94">
        <v>25.575600000000001</v>
      </c>
      <c r="U94">
        <v>25.5684</v>
      </c>
      <c r="V94">
        <v>25.573899999999998</v>
      </c>
      <c r="W94">
        <v>25.5883</v>
      </c>
      <c r="X94">
        <v>25.595400000000001</v>
      </c>
      <c r="Y94">
        <v>25.561199999999999</v>
      </c>
      <c r="Z94">
        <v>25.5687</v>
      </c>
      <c r="AA94">
        <v>25.588799999999999</v>
      </c>
      <c r="AB94">
        <v>25.561199999999999</v>
      </c>
      <c r="AC94">
        <v>25.599699999999999</v>
      </c>
      <c r="AD94">
        <v>25.566500000000001</v>
      </c>
      <c r="AE94">
        <v>25.630500000000001</v>
      </c>
      <c r="AF94">
        <v>25.5962</v>
      </c>
      <c r="AG94">
        <v>25.603300000000001</v>
      </c>
      <c r="AH94">
        <v>25.576499999999999</v>
      </c>
    </row>
    <row r="95" spans="1:34" x14ac:dyDescent="0.25">
      <c r="A95" s="6">
        <v>9190000000</v>
      </c>
      <c r="B95" s="8">
        <v>27.118300000000001</v>
      </c>
      <c r="C95">
        <v>25.524899999999999</v>
      </c>
      <c r="D95">
        <v>25.462399999999999</v>
      </c>
      <c r="E95">
        <v>25.497900000000001</v>
      </c>
      <c r="F95">
        <v>25.461500000000001</v>
      </c>
      <c r="G95">
        <v>25.458200000000001</v>
      </c>
      <c r="H95">
        <v>25.458200000000001</v>
      </c>
      <c r="I95">
        <v>25.484400000000001</v>
      </c>
      <c r="J95">
        <v>25.500699999999998</v>
      </c>
      <c r="K95">
        <v>25.489699999999999</v>
      </c>
      <c r="L95">
        <v>25.537400000000002</v>
      </c>
      <c r="M95">
        <v>25.552900000000001</v>
      </c>
      <c r="N95">
        <v>25.540500000000002</v>
      </c>
      <c r="O95">
        <v>25.538699999999999</v>
      </c>
      <c r="P95">
        <v>25.509599999999999</v>
      </c>
      <c r="Q95">
        <v>25.526</v>
      </c>
      <c r="R95">
        <v>25.488499999999998</v>
      </c>
      <c r="S95">
        <v>25.4725</v>
      </c>
      <c r="T95">
        <v>25.546500000000002</v>
      </c>
      <c r="U95">
        <v>25.515899999999998</v>
      </c>
      <c r="V95">
        <v>25.560099999999998</v>
      </c>
      <c r="W95">
        <v>25.530100000000001</v>
      </c>
      <c r="X95">
        <v>25.535799999999998</v>
      </c>
      <c r="Y95">
        <v>25.573899999999998</v>
      </c>
      <c r="Z95">
        <v>25.490500000000001</v>
      </c>
      <c r="AA95">
        <v>25.519300000000001</v>
      </c>
      <c r="AB95">
        <v>25.534500000000001</v>
      </c>
      <c r="AC95">
        <v>25.567599999999999</v>
      </c>
      <c r="AD95">
        <v>25.5519</v>
      </c>
      <c r="AE95">
        <v>25.5899</v>
      </c>
      <c r="AF95">
        <v>25.511199999999999</v>
      </c>
      <c r="AG95">
        <v>25.5838</v>
      </c>
      <c r="AH95">
        <v>25.503799999999998</v>
      </c>
    </row>
    <row r="96" spans="1:34" x14ac:dyDescent="0.25">
      <c r="A96" s="6">
        <v>9280000000</v>
      </c>
      <c r="B96" s="8">
        <v>26.975200000000001</v>
      </c>
      <c r="C96">
        <v>25.4682</v>
      </c>
      <c r="D96">
        <v>25.407299999999999</v>
      </c>
      <c r="E96">
        <v>25.4969</v>
      </c>
      <c r="F96">
        <v>25.358899999999998</v>
      </c>
      <c r="G96">
        <v>25.427399999999999</v>
      </c>
      <c r="H96">
        <v>25.427399999999999</v>
      </c>
      <c r="I96">
        <v>25.421199999999999</v>
      </c>
      <c r="J96">
        <v>25.447399999999998</v>
      </c>
      <c r="K96">
        <v>25.408000000000001</v>
      </c>
      <c r="L96">
        <v>25.5227</v>
      </c>
      <c r="M96">
        <v>25.453900000000001</v>
      </c>
      <c r="N96">
        <v>25.435500000000001</v>
      </c>
      <c r="O96">
        <v>25.4557</v>
      </c>
      <c r="P96">
        <v>25.5091</v>
      </c>
      <c r="Q96">
        <v>25.443200000000001</v>
      </c>
      <c r="R96">
        <v>25.462</v>
      </c>
      <c r="S96">
        <v>25.45</v>
      </c>
      <c r="T96">
        <v>25.4482</v>
      </c>
      <c r="U96">
        <v>25.453399999999998</v>
      </c>
      <c r="V96">
        <v>25.4954</v>
      </c>
      <c r="W96">
        <v>25.495799999999999</v>
      </c>
      <c r="X96">
        <v>25.4679</v>
      </c>
      <c r="Y96">
        <v>25.492899999999999</v>
      </c>
      <c r="Z96">
        <v>25.459599999999998</v>
      </c>
      <c r="AA96">
        <v>25.515599999999999</v>
      </c>
      <c r="AB96">
        <v>25.429500000000001</v>
      </c>
      <c r="AC96">
        <v>25.465</v>
      </c>
      <c r="AD96">
        <v>25.5197</v>
      </c>
      <c r="AE96">
        <v>25.562000000000001</v>
      </c>
      <c r="AF96">
        <v>25.4802</v>
      </c>
      <c r="AG96">
        <v>25.475000000000001</v>
      </c>
      <c r="AH96">
        <v>25.468</v>
      </c>
    </row>
    <row r="97" spans="1:34" x14ac:dyDescent="0.25">
      <c r="A97" s="6">
        <v>9370000000</v>
      </c>
      <c r="B97" s="8">
        <v>26.991299999999999</v>
      </c>
      <c r="C97">
        <v>25.439</v>
      </c>
      <c r="D97">
        <v>25.434100000000001</v>
      </c>
      <c r="E97">
        <v>25.453099999999999</v>
      </c>
      <c r="F97">
        <v>25.386600000000001</v>
      </c>
      <c r="G97">
        <v>25.417300000000001</v>
      </c>
      <c r="H97">
        <v>25.417300000000001</v>
      </c>
      <c r="I97">
        <v>25.398099999999999</v>
      </c>
      <c r="J97">
        <v>25.510400000000001</v>
      </c>
      <c r="K97">
        <v>25.435400000000001</v>
      </c>
      <c r="L97">
        <v>25.5427</v>
      </c>
      <c r="M97">
        <v>25.501799999999999</v>
      </c>
      <c r="N97">
        <v>25.491</v>
      </c>
      <c r="O97">
        <v>25.491199999999999</v>
      </c>
      <c r="P97">
        <v>25.4802</v>
      </c>
      <c r="Q97">
        <v>25.455400000000001</v>
      </c>
      <c r="R97">
        <v>25.455500000000001</v>
      </c>
      <c r="S97">
        <v>25.418500000000002</v>
      </c>
      <c r="T97">
        <v>25.459700000000002</v>
      </c>
      <c r="U97">
        <v>25.462399999999999</v>
      </c>
      <c r="V97">
        <v>25.526700000000002</v>
      </c>
      <c r="W97">
        <v>25.511199999999999</v>
      </c>
      <c r="X97">
        <v>25.482700000000001</v>
      </c>
      <c r="Y97">
        <v>25.484500000000001</v>
      </c>
      <c r="Z97">
        <v>25.48</v>
      </c>
      <c r="AA97">
        <v>25.49</v>
      </c>
      <c r="AB97">
        <v>25.474799999999998</v>
      </c>
      <c r="AC97">
        <v>25.5503</v>
      </c>
      <c r="AD97">
        <v>25.510100000000001</v>
      </c>
      <c r="AE97">
        <v>25.5183</v>
      </c>
      <c r="AF97">
        <v>25.439</v>
      </c>
      <c r="AG97">
        <v>25.513100000000001</v>
      </c>
      <c r="AH97">
        <v>25.500900000000001</v>
      </c>
    </row>
    <row r="98" spans="1:34" x14ac:dyDescent="0.25">
      <c r="A98" s="6">
        <v>9460000000</v>
      </c>
      <c r="B98" s="8">
        <v>26.9285</v>
      </c>
      <c r="C98">
        <v>25.402799999999999</v>
      </c>
      <c r="D98">
        <v>25.310300000000002</v>
      </c>
      <c r="E98">
        <v>25.325800000000001</v>
      </c>
      <c r="F98">
        <v>25.271899999999999</v>
      </c>
      <c r="G98">
        <v>25.294799999999999</v>
      </c>
      <c r="H98">
        <v>25.294799999999999</v>
      </c>
      <c r="I98">
        <v>25.311399999999999</v>
      </c>
      <c r="J98">
        <v>25.348400000000002</v>
      </c>
      <c r="K98">
        <v>25.359300000000001</v>
      </c>
      <c r="L98">
        <v>25.374500000000001</v>
      </c>
      <c r="M98">
        <v>25.371700000000001</v>
      </c>
      <c r="N98">
        <v>25.3857</v>
      </c>
      <c r="O98">
        <v>25.380400000000002</v>
      </c>
      <c r="P98">
        <v>25.401399999999999</v>
      </c>
      <c r="Q98">
        <v>25.353999999999999</v>
      </c>
      <c r="R98">
        <v>25.361000000000001</v>
      </c>
      <c r="S98">
        <v>25.354900000000001</v>
      </c>
      <c r="T98">
        <v>25.374500000000001</v>
      </c>
      <c r="U98">
        <v>25.3719</v>
      </c>
      <c r="V98">
        <v>25.401</v>
      </c>
      <c r="W98">
        <v>25.394500000000001</v>
      </c>
      <c r="X98">
        <v>25.377800000000001</v>
      </c>
      <c r="Y98">
        <v>25.362400000000001</v>
      </c>
      <c r="Z98">
        <v>25.361499999999999</v>
      </c>
      <c r="AA98">
        <v>25.394600000000001</v>
      </c>
      <c r="AB98">
        <v>25.384699999999999</v>
      </c>
      <c r="AC98">
        <v>25.393000000000001</v>
      </c>
      <c r="AD98">
        <v>25.3825</v>
      </c>
      <c r="AE98">
        <v>25.418099999999999</v>
      </c>
      <c r="AF98">
        <v>25.3474</v>
      </c>
      <c r="AG98">
        <v>25.402000000000001</v>
      </c>
      <c r="AH98">
        <v>25.3797</v>
      </c>
    </row>
    <row r="99" spans="1:34" x14ac:dyDescent="0.25">
      <c r="A99" s="6">
        <v>9550000000</v>
      </c>
      <c r="B99" s="8">
        <v>26.857199999999999</v>
      </c>
      <c r="C99">
        <v>25.264900000000001</v>
      </c>
      <c r="D99">
        <v>25.264199999999999</v>
      </c>
      <c r="E99">
        <v>25.217300000000002</v>
      </c>
      <c r="F99">
        <v>25.180299999999999</v>
      </c>
      <c r="G99">
        <v>25.220400000000001</v>
      </c>
      <c r="H99">
        <v>25.220400000000001</v>
      </c>
      <c r="I99">
        <v>25.235099999999999</v>
      </c>
      <c r="J99">
        <v>25.244199999999999</v>
      </c>
      <c r="K99">
        <v>25.282299999999999</v>
      </c>
      <c r="L99">
        <v>25.301400000000001</v>
      </c>
      <c r="M99">
        <v>25.292200000000001</v>
      </c>
      <c r="N99">
        <v>25.322500000000002</v>
      </c>
      <c r="O99">
        <v>25.293399999999998</v>
      </c>
      <c r="P99">
        <v>25.278300000000002</v>
      </c>
      <c r="Q99">
        <v>25.2575</v>
      </c>
      <c r="R99">
        <v>25.25</v>
      </c>
      <c r="S99">
        <v>25.243200000000002</v>
      </c>
      <c r="T99">
        <v>25.262</v>
      </c>
      <c r="U99">
        <v>25.2714</v>
      </c>
      <c r="V99">
        <v>25.280799999999999</v>
      </c>
      <c r="W99">
        <v>25.2682</v>
      </c>
      <c r="X99">
        <v>25.305800000000001</v>
      </c>
      <c r="Y99">
        <v>25.273399999999999</v>
      </c>
      <c r="Z99">
        <v>25.293900000000001</v>
      </c>
      <c r="AA99">
        <v>25.282599999999999</v>
      </c>
      <c r="AB99">
        <v>25.2729</v>
      </c>
      <c r="AC99">
        <v>25.293600000000001</v>
      </c>
      <c r="AD99">
        <v>25.2928</v>
      </c>
      <c r="AE99">
        <v>25.275600000000001</v>
      </c>
      <c r="AF99">
        <v>25.275300000000001</v>
      </c>
      <c r="AG99">
        <v>25.2898</v>
      </c>
      <c r="AH99">
        <v>25.275099999999998</v>
      </c>
    </row>
    <row r="100" spans="1:34" x14ac:dyDescent="0.25">
      <c r="A100" s="6">
        <v>9640000000</v>
      </c>
      <c r="B100" s="8">
        <v>26.822199999999999</v>
      </c>
      <c r="C100">
        <v>25.222200000000001</v>
      </c>
      <c r="D100">
        <v>25.215499999999999</v>
      </c>
      <c r="E100">
        <v>25.1737</v>
      </c>
      <c r="F100">
        <v>25.177499999999998</v>
      </c>
      <c r="G100">
        <v>25.215499999999999</v>
      </c>
      <c r="H100">
        <v>25.215499999999999</v>
      </c>
      <c r="I100">
        <v>25.207000000000001</v>
      </c>
      <c r="J100">
        <v>25.213100000000001</v>
      </c>
      <c r="K100">
        <v>25.2364</v>
      </c>
      <c r="L100">
        <v>25.2593</v>
      </c>
      <c r="M100">
        <v>25.252199999999998</v>
      </c>
      <c r="N100">
        <v>25.266400000000001</v>
      </c>
      <c r="O100">
        <v>25.2638</v>
      </c>
      <c r="P100">
        <v>25.225899999999999</v>
      </c>
      <c r="Q100">
        <v>25.2</v>
      </c>
      <c r="R100">
        <v>25.235700000000001</v>
      </c>
      <c r="S100">
        <v>25.214500000000001</v>
      </c>
      <c r="T100">
        <v>25.242899999999999</v>
      </c>
      <c r="U100">
        <v>25.220099999999999</v>
      </c>
      <c r="V100">
        <v>25.270800000000001</v>
      </c>
      <c r="W100">
        <v>25.2682</v>
      </c>
      <c r="X100">
        <v>25.209599999999998</v>
      </c>
      <c r="Y100">
        <v>25.23</v>
      </c>
      <c r="Z100">
        <v>25.2364</v>
      </c>
      <c r="AA100">
        <v>25.2532</v>
      </c>
      <c r="AB100">
        <v>25.2392</v>
      </c>
      <c r="AC100">
        <v>25.249700000000001</v>
      </c>
      <c r="AD100">
        <v>25.2121</v>
      </c>
      <c r="AE100">
        <v>25.258400000000002</v>
      </c>
      <c r="AF100">
        <v>25.2104</v>
      </c>
      <c r="AG100">
        <v>25.2346</v>
      </c>
      <c r="AH100">
        <v>25.2576</v>
      </c>
    </row>
    <row r="101" spans="1:34" x14ac:dyDescent="0.25">
      <c r="A101" s="6">
        <v>9730000000</v>
      </c>
      <c r="B101" s="8">
        <v>26.7363</v>
      </c>
      <c r="C101">
        <v>25.156500000000001</v>
      </c>
      <c r="D101">
        <v>25.142199999999999</v>
      </c>
      <c r="E101">
        <v>25.124099999999999</v>
      </c>
      <c r="F101">
        <v>25.082100000000001</v>
      </c>
      <c r="G101">
        <v>25.153500000000001</v>
      </c>
      <c r="H101">
        <v>25.153500000000001</v>
      </c>
      <c r="I101">
        <v>25.1675</v>
      </c>
      <c r="J101">
        <v>25.175599999999999</v>
      </c>
      <c r="K101">
        <v>25.182600000000001</v>
      </c>
      <c r="L101">
        <v>25.219899999999999</v>
      </c>
      <c r="M101">
        <v>25.183499999999999</v>
      </c>
      <c r="N101">
        <v>25.181899999999999</v>
      </c>
      <c r="O101">
        <v>25.196899999999999</v>
      </c>
      <c r="P101">
        <v>25.179400000000001</v>
      </c>
      <c r="Q101">
        <v>25.1906</v>
      </c>
      <c r="R101">
        <v>25.190200000000001</v>
      </c>
      <c r="S101">
        <v>25.140699999999999</v>
      </c>
      <c r="T101">
        <v>25.174399999999999</v>
      </c>
      <c r="U101">
        <v>25.1508</v>
      </c>
      <c r="V101">
        <v>25.160599999999999</v>
      </c>
      <c r="W101">
        <v>25.199200000000001</v>
      </c>
      <c r="X101">
        <v>25.1829</v>
      </c>
      <c r="Y101">
        <v>25.199100000000001</v>
      </c>
      <c r="Z101">
        <v>25.203199999999999</v>
      </c>
      <c r="AA101">
        <v>25.191800000000001</v>
      </c>
      <c r="AB101">
        <v>25.162199999999999</v>
      </c>
      <c r="AC101">
        <v>25.200500000000002</v>
      </c>
      <c r="AD101">
        <v>25.212700000000002</v>
      </c>
      <c r="AE101">
        <v>25.1966</v>
      </c>
      <c r="AF101">
        <v>25.188800000000001</v>
      </c>
      <c r="AG101">
        <v>25.1952</v>
      </c>
      <c r="AH101">
        <v>25.197600000000001</v>
      </c>
    </row>
    <row r="102" spans="1:34" x14ac:dyDescent="0.25">
      <c r="A102" s="6">
        <v>9820000000</v>
      </c>
      <c r="B102" s="8">
        <v>26.684699999999999</v>
      </c>
      <c r="C102">
        <v>25.131900000000002</v>
      </c>
      <c r="D102">
        <v>25.096800000000002</v>
      </c>
      <c r="E102">
        <v>25.082000000000001</v>
      </c>
      <c r="F102">
        <v>25.099499999999999</v>
      </c>
      <c r="G102">
        <v>25.058599999999998</v>
      </c>
      <c r="H102">
        <v>25.058599999999998</v>
      </c>
      <c r="I102">
        <v>25.1431</v>
      </c>
      <c r="J102">
        <v>25.1388</v>
      </c>
      <c r="K102">
        <v>25.115500000000001</v>
      </c>
      <c r="L102">
        <v>25.142399999999999</v>
      </c>
      <c r="M102">
        <v>25.1602</v>
      </c>
      <c r="N102">
        <v>25.142700000000001</v>
      </c>
      <c r="O102">
        <v>25.158100000000001</v>
      </c>
      <c r="P102">
        <v>25.151299999999999</v>
      </c>
      <c r="Q102">
        <v>25.095199999999998</v>
      </c>
      <c r="R102">
        <v>25.129200000000001</v>
      </c>
      <c r="S102">
        <v>25.104399999999998</v>
      </c>
      <c r="T102">
        <v>25.1508</v>
      </c>
      <c r="U102">
        <v>25.160399999999999</v>
      </c>
      <c r="V102">
        <v>25.138400000000001</v>
      </c>
      <c r="W102">
        <v>25.1386</v>
      </c>
      <c r="X102">
        <v>25.158799999999999</v>
      </c>
      <c r="Y102">
        <v>25.1617</v>
      </c>
      <c r="Z102">
        <v>25.152999999999999</v>
      </c>
      <c r="AA102">
        <v>25.1661</v>
      </c>
      <c r="AB102">
        <v>25.113900000000001</v>
      </c>
      <c r="AC102">
        <v>25.148599999999998</v>
      </c>
      <c r="AD102">
        <v>25.1343</v>
      </c>
      <c r="AE102">
        <v>25.246600000000001</v>
      </c>
      <c r="AF102">
        <v>25.1097</v>
      </c>
      <c r="AG102">
        <v>25.1831</v>
      </c>
      <c r="AH102">
        <v>25.1065</v>
      </c>
    </row>
    <row r="103" spans="1:34" x14ac:dyDescent="0.25">
      <c r="A103" s="6">
        <v>9910000000</v>
      </c>
      <c r="B103" s="8">
        <v>26.622900000000001</v>
      </c>
      <c r="C103">
        <v>25.0138</v>
      </c>
      <c r="D103">
        <v>24.9649</v>
      </c>
      <c r="E103">
        <v>24.9833</v>
      </c>
      <c r="F103">
        <v>24.998100000000001</v>
      </c>
      <c r="G103">
        <v>25.0001</v>
      </c>
      <c r="H103">
        <v>25.0001</v>
      </c>
      <c r="I103">
        <v>25.021999999999998</v>
      </c>
      <c r="J103">
        <v>25.035399999999999</v>
      </c>
      <c r="K103">
        <v>25.029699999999998</v>
      </c>
      <c r="L103">
        <v>25.043399999999998</v>
      </c>
      <c r="M103">
        <v>25.061599999999999</v>
      </c>
      <c r="N103">
        <v>25.027899999999999</v>
      </c>
      <c r="O103">
        <v>25.063199999999998</v>
      </c>
      <c r="P103">
        <v>25.059899999999999</v>
      </c>
      <c r="Q103">
        <v>24.988</v>
      </c>
      <c r="R103">
        <v>25.003599999999999</v>
      </c>
      <c r="S103">
        <v>24.965</v>
      </c>
      <c r="T103">
        <v>25.057099999999998</v>
      </c>
      <c r="U103">
        <v>24.9712</v>
      </c>
      <c r="V103">
        <v>25.008700000000001</v>
      </c>
      <c r="W103">
        <v>25.045100000000001</v>
      </c>
      <c r="X103">
        <v>25.0657</v>
      </c>
      <c r="Y103">
        <v>25.044799999999999</v>
      </c>
      <c r="Z103">
        <v>24.998000000000001</v>
      </c>
      <c r="AA103">
        <v>25.048300000000001</v>
      </c>
      <c r="AB103">
        <v>25.028500000000001</v>
      </c>
      <c r="AC103">
        <v>25.075900000000001</v>
      </c>
      <c r="AD103">
        <v>25.057200000000002</v>
      </c>
      <c r="AE103">
        <v>25.109400000000001</v>
      </c>
      <c r="AF103">
        <v>24.997800000000002</v>
      </c>
      <c r="AG103">
        <v>25.059000000000001</v>
      </c>
      <c r="AH103">
        <v>25.022300000000001</v>
      </c>
    </row>
    <row r="104" spans="1:34" x14ac:dyDescent="0.25">
      <c r="A104" s="6">
        <v>10000000000</v>
      </c>
      <c r="B104" s="8">
        <v>26.583300000000001</v>
      </c>
      <c r="C104">
        <v>25.007100000000001</v>
      </c>
      <c r="D104">
        <v>24.956099999999999</v>
      </c>
      <c r="E104">
        <v>24.918299999999999</v>
      </c>
      <c r="F104">
        <v>24.935400000000001</v>
      </c>
      <c r="G104">
        <v>24.922000000000001</v>
      </c>
      <c r="H104">
        <v>24.922000000000001</v>
      </c>
      <c r="I104">
        <v>25.005199999999999</v>
      </c>
      <c r="J104">
        <v>24.9923</v>
      </c>
      <c r="K104">
        <v>25.026900000000001</v>
      </c>
      <c r="L104">
        <v>25.053100000000001</v>
      </c>
      <c r="M104">
        <v>25.056899999999999</v>
      </c>
      <c r="N104">
        <v>25.0443</v>
      </c>
      <c r="O104">
        <v>25.013500000000001</v>
      </c>
      <c r="P104">
        <v>25.019300000000001</v>
      </c>
      <c r="Q104">
        <v>24.970400000000001</v>
      </c>
      <c r="R104">
        <v>24.991399999999999</v>
      </c>
      <c r="S104">
        <v>24.976700000000001</v>
      </c>
      <c r="T104">
        <v>25.007300000000001</v>
      </c>
      <c r="U104">
        <v>24.979099999999999</v>
      </c>
      <c r="V104">
        <v>25.026</v>
      </c>
      <c r="W104">
        <v>25.0045</v>
      </c>
      <c r="X104">
        <v>25.027100000000001</v>
      </c>
      <c r="Y104">
        <v>25.014900000000001</v>
      </c>
      <c r="Z104">
        <v>24.994700000000002</v>
      </c>
      <c r="AA104">
        <v>25.058700000000002</v>
      </c>
      <c r="AB104">
        <v>25.014299999999999</v>
      </c>
      <c r="AC104">
        <v>25.061399999999999</v>
      </c>
      <c r="AD104">
        <v>25.018899999999999</v>
      </c>
      <c r="AE104">
        <v>25.068899999999999</v>
      </c>
      <c r="AF104">
        <v>25.002800000000001</v>
      </c>
      <c r="AG104">
        <v>25.0184</v>
      </c>
      <c r="AH104">
        <v>24.998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9" tint="0.39997558519241921"/>
  </sheetPr>
  <dimension ref="A1:AH105"/>
  <sheetViews>
    <sheetView workbookViewId="0">
      <selection activeCell="B35" sqref="B35"/>
    </sheetView>
  </sheetViews>
  <sheetFormatPr defaultRowHeight="15" x14ac:dyDescent="0.25"/>
  <cols>
    <col min="1" max="1" width="9.140625" style="6"/>
    <col min="2" max="2" width="9.140625" style="8"/>
  </cols>
  <sheetData>
    <row r="1" spans="1:34" x14ac:dyDescent="0.25">
      <c r="B1" s="10" t="s">
        <v>82</v>
      </c>
    </row>
    <row r="2" spans="1:34" s="3" customFormat="1" ht="18" x14ac:dyDescent="0.35">
      <c r="A2" s="6"/>
      <c r="B2" s="10" t="s">
        <v>26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5</v>
      </c>
      <c r="X2" s="3">
        <v>30</v>
      </c>
      <c r="Y2" s="3">
        <v>35</v>
      </c>
      <c r="Z2" s="3">
        <v>40</v>
      </c>
      <c r="AA2" s="3">
        <v>45</v>
      </c>
      <c r="AB2" s="3">
        <v>50</v>
      </c>
      <c r="AC2" s="3">
        <v>55</v>
      </c>
      <c r="AD2" s="3">
        <v>60</v>
      </c>
      <c r="AE2" s="3">
        <v>67</v>
      </c>
      <c r="AF2" s="3">
        <v>70</v>
      </c>
      <c r="AG2" s="3">
        <v>75</v>
      </c>
      <c r="AH2" s="3">
        <v>80</v>
      </c>
    </row>
    <row r="3" spans="1:34" s="4" customFormat="1" x14ac:dyDescent="0.25">
      <c r="A3" s="9" t="s">
        <v>81</v>
      </c>
      <c r="B3" s="11" t="s">
        <v>2</v>
      </c>
      <c r="C3" s="4" t="s">
        <v>2</v>
      </c>
      <c r="D3" s="4" t="s">
        <v>2</v>
      </c>
      <c r="E3" s="4" t="s">
        <v>2</v>
      </c>
      <c r="F3" s="4" t="s">
        <v>2</v>
      </c>
      <c r="G3" s="4" t="s">
        <v>2</v>
      </c>
      <c r="H3" s="4" t="s">
        <v>2</v>
      </c>
      <c r="I3" s="4" t="s">
        <v>2</v>
      </c>
      <c r="J3" s="4" t="s">
        <v>2</v>
      </c>
      <c r="K3" s="4" t="s">
        <v>2</v>
      </c>
      <c r="L3" s="4" t="s">
        <v>2</v>
      </c>
      <c r="M3" s="4" t="s">
        <v>2</v>
      </c>
      <c r="N3" s="4" t="s">
        <v>2</v>
      </c>
      <c r="O3" s="4" t="s">
        <v>2</v>
      </c>
      <c r="P3" s="4" t="s">
        <v>2</v>
      </c>
      <c r="Q3" s="4" t="s">
        <v>2</v>
      </c>
      <c r="R3" s="4" t="s">
        <v>2</v>
      </c>
      <c r="S3" s="4" t="s">
        <v>2</v>
      </c>
      <c r="T3" s="4" t="s">
        <v>2</v>
      </c>
      <c r="U3" s="4" t="s">
        <v>2</v>
      </c>
      <c r="V3" s="4" t="s">
        <v>2</v>
      </c>
      <c r="W3" s="4" t="s">
        <v>2</v>
      </c>
      <c r="X3" s="4" t="s">
        <v>2</v>
      </c>
      <c r="Y3" s="4" t="s">
        <v>2</v>
      </c>
      <c r="Z3" s="4" t="s">
        <v>2</v>
      </c>
      <c r="AA3" s="4" t="s">
        <v>2</v>
      </c>
      <c r="AB3" s="4" t="s">
        <v>2</v>
      </c>
      <c r="AC3" s="4" t="s">
        <v>2</v>
      </c>
      <c r="AD3" s="4" t="s">
        <v>2</v>
      </c>
      <c r="AE3" s="4" t="s">
        <v>2</v>
      </c>
      <c r="AF3" s="4" t="s">
        <v>2</v>
      </c>
      <c r="AG3" s="4" t="s">
        <v>2</v>
      </c>
      <c r="AH3" s="4" t="s">
        <v>2</v>
      </c>
    </row>
    <row r="4" spans="1:34" x14ac:dyDescent="0.25">
      <c r="A4" s="6">
        <v>1000000000</v>
      </c>
      <c r="B4" s="8">
        <v>15.608599999999999</v>
      </c>
      <c r="C4">
        <v>10.9297</v>
      </c>
      <c r="D4">
        <v>9.7365999999999993</v>
      </c>
      <c r="E4">
        <v>8.7346000000000004</v>
      </c>
      <c r="F4">
        <v>8.0608000000000004</v>
      </c>
      <c r="G4">
        <v>7.5141</v>
      </c>
      <c r="H4">
        <v>7.0716000000000001</v>
      </c>
      <c r="I4">
        <v>6.7729999999999997</v>
      </c>
      <c r="J4">
        <v>6.5183</v>
      </c>
      <c r="K4">
        <v>6.3623000000000003</v>
      </c>
      <c r="L4">
        <v>6.2281000000000004</v>
      </c>
      <c r="M4">
        <v>6.1128</v>
      </c>
      <c r="N4">
        <v>5.6722999999999999</v>
      </c>
      <c r="O4">
        <v>5.7994000000000003</v>
      </c>
      <c r="P4">
        <v>5.6090999999999998</v>
      </c>
      <c r="Q4">
        <v>5.3947000000000003</v>
      </c>
      <c r="R4">
        <v>5.4863</v>
      </c>
      <c r="S4">
        <v>5.5168999999999997</v>
      </c>
      <c r="T4">
        <v>5.2178000000000004</v>
      </c>
      <c r="U4">
        <v>5.2350000000000003</v>
      </c>
      <c r="V4">
        <v>5.2115</v>
      </c>
      <c r="W4">
        <v>4.9208999999999996</v>
      </c>
      <c r="X4">
        <v>4.7923999999999998</v>
      </c>
      <c r="Y4">
        <v>4.6792999999999996</v>
      </c>
      <c r="Z4">
        <v>4.4550000000000001</v>
      </c>
      <c r="AA4">
        <v>4.5293000000000001</v>
      </c>
      <c r="AB4">
        <v>4.1841999999999997</v>
      </c>
      <c r="AC4">
        <v>4.1913</v>
      </c>
      <c r="AD4">
        <v>4.1436000000000002</v>
      </c>
      <c r="AE4">
        <v>3.7330000000000001</v>
      </c>
      <c r="AF4">
        <v>3.9260000000000002</v>
      </c>
      <c r="AG4">
        <v>4.0012999999999996</v>
      </c>
      <c r="AH4">
        <v>3.8996</v>
      </c>
    </row>
    <row r="5" spans="1:34" x14ac:dyDescent="0.25">
      <c r="A5" s="6">
        <v>1090000000</v>
      </c>
      <c r="B5" s="8">
        <v>14.6317</v>
      </c>
      <c r="C5">
        <v>10.228400000000001</v>
      </c>
      <c r="D5">
        <v>9.0832999999999995</v>
      </c>
      <c r="E5">
        <v>8.3234999999999992</v>
      </c>
      <c r="F5">
        <v>7.5369000000000002</v>
      </c>
      <c r="G5">
        <v>7.2401</v>
      </c>
      <c r="H5">
        <v>6.4901</v>
      </c>
      <c r="I5">
        <v>6.4785000000000004</v>
      </c>
      <c r="J5">
        <v>6.0990000000000002</v>
      </c>
      <c r="K5">
        <v>6.1135999999999999</v>
      </c>
      <c r="L5">
        <v>5.9367000000000001</v>
      </c>
      <c r="M5">
        <v>5.8068</v>
      </c>
      <c r="N5">
        <v>5.5332999999999997</v>
      </c>
      <c r="O5">
        <v>5.6684999999999999</v>
      </c>
      <c r="P5">
        <v>5.4162999999999997</v>
      </c>
      <c r="Q5">
        <v>5.2110000000000003</v>
      </c>
      <c r="R5">
        <v>5.4474999999999998</v>
      </c>
      <c r="S5">
        <v>5.3949999999999996</v>
      </c>
      <c r="T5">
        <v>5.0041000000000002</v>
      </c>
      <c r="U5">
        <v>5.1433999999999997</v>
      </c>
      <c r="V5">
        <v>4.9817999999999998</v>
      </c>
      <c r="W5">
        <v>4.6467999999999998</v>
      </c>
      <c r="X5">
        <v>4.7561</v>
      </c>
      <c r="Y5">
        <v>4.5915999999999997</v>
      </c>
      <c r="Z5">
        <v>4.4320000000000004</v>
      </c>
      <c r="AA5">
        <v>4.4810999999999996</v>
      </c>
      <c r="AB5">
        <v>4.1078000000000001</v>
      </c>
      <c r="AC5">
        <v>4.1026999999999996</v>
      </c>
      <c r="AD5">
        <v>3.9163000000000001</v>
      </c>
      <c r="AE5">
        <v>3.5949</v>
      </c>
      <c r="AF5">
        <v>3.8755999999999999</v>
      </c>
      <c r="AG5">
        <v>3.7677999999999998</v>
      </c>
      <c r="AH5">
        <v>3.746</v>
      </c>
    </row>
    <row r="6" spans="1:34" x14ac:dyDescent="0.25">
      <c r="A6" s="6">
        <v>1180000000</v>
      </c>
      <c r="B6" s="8">
        <v>13.908300000000001</v>
      </c>
      <c r="C6">
        <v>9.8533000000000008</v>
      </c>
      <c r="D6">
        <v>8.8103999999999996</v>
      </c>
      <c r="E6">
        <v>8.1052</v>
      </c>
      <c r="F6">
        <v>7.3848000000000003</v>
      </c>
      <c r="G6">
        <v>6.9078999999999997</v>
      </c>
      <c r="H6">
        <v>6.4112999999999998</v>
      </c>
      <c r="I6">
        <v>6.3266</v>
      </c>
      <c r="J6">
        <v>6.0297000000000001</v>
      </c>
      <c r="K6">
        <v>5.9050000000000002</v>
      </c>
      <c r="L6">
        <v>5.7765000000000004</v>
      </c>
      <c r="M6">
        <v>5.7117000000000004</v>
      </c>
      <c r="N6">
        <v>5.4363000000000001</v>
      </c>
      <c r="O6">
        <v>5.4935999999999998</v>
      </c>
      <c r="P6">
        <v>5.3360000000000003</v>
      </c>
      <c r="Q6">
        <v>5.1422999999999996</v>
      </c>
      <c r="R6">
        <v>5.1822999999999997</v>
      </c>
      <c r="S6">
        <v>5.2595999999999998</v>
      </c>
      <c r="T6">
        <v>4.9433999999999996</v>
      </c>
      <c r="U6">
        <v>5.1548999999999996</v>
      </c>
      <c r="V6">
        <v>4.9393000000000002</v>
      </c>
      <c r="W6">
        <v>4.6412000000000004</v>
      </c>
      <c r="X6">
        <v>4.6775000000000002</v>
      </c>
      <c r="Y6">
        <v>4.4470000000000001</v>
      </c>
      <c r="Z6">
        <v>4.2831999999999999</v>
      </c>
      <c r="AA6">
        <v>4.4337999999999997</v>
      </c>
      <c r="AB6">
        <v>4.2491000000000003</v>
      </c>
      <c r="AC6">
        <v>4.0648</v>
      </c>
      <c r="AD6">
        <v>3.8675000000000002</v>
      </c>
      <c r="AE6">
        <v>3.6705000000000001</v>
      </c>
      <c r="AF6">
        <v>4.0201000000000002</v>
      </c>
      <c r="AG6">
        <v>3.6928000000000001</v>
      </c>
      <c r="AH6">
        <v>3.8321999999999998</v>
      </c>
    </row>
    <row r="7" spans="1:34" x14ac:dyDescent="0.25">
      <c r="A7" s="6">
        <v>1270000000</v>
      </c>
      <c r="B7" s="8">
        <v>13.1249</v>
      </c>
      <c r="C7">
        <v>9.3309999999999995</v>
      </c>
      <c r="D7">
        <v>8.3526000000000007</v>
      </c>
      <c r="E7">
        <v>7.6192000000000002</v>
      </c>
      <c r="F7">
        <v>6.9854000000000003</v>
      </c>
      <c r="G7">
        <v>6.6349</v>
      </c>
      <c r="H7">
        <v>6.2702999999999998</v>
      </c>
      <c r="I7">
        <v>6.0768000000000004</v>
      </c>
      <c r="J7">
        <v>5.8293999999999997</v>
      </c>
      <c r="K7">
        <v>5.6825999999999999</v>
      </c>
      <c r="L7">
        <v>5.5250000000000004</v>
      </c>
      <c r="M7">
        <v>5.4737999999999998</v>
      </c>
      <c r="N7">
        <v>5.2561</v>
      </c>
      <c r="O7">
        <v>5.2984999999999998</v>
      </c>
      <c r="P7">
        <v>5.1852999999999998</v>
      </c>
      <c r="Q7">
        <v>4.9055999999999997</v>
      </c>
      <c r="R7">
        <v>5.0031999999999996</v>
      </c>
      <c r="S7">
        <v>5.0056000000000003</v>
      </c>
      <c r="T7">
        <v>4.8144999999999998</v>
      </c>
      <c r="U7">
        <v>4.8727</v>
      </c>
      <c r="V7">
        <v>4.8821000000000003</v>
      </c>
      <c r="W7">
        <v>4.4537000000000004</v>
      </c>
      <c r="X7">
        <v>4.4752999999999998</v>
      </c>
      <c r="Y7">
        <v>4.3670999999999998</v>
      </c>
      <c r="Z7">
        <v>4.1992000000000003</v>
      </c>
      <c r="AA7">
        <v>4.1820000000000004</v>
      </c>
      <c r="AB7">
        <v>4.0831</v>
      </c>
      <c r="AC7">
        <v>3.9862000000000002</v>
      </c>
      <c r="AD7">
        <v>3.8182</v>
      </c>
      <c r="AE7">
        <v>3.6953</v>
      </c>
      <c r="AF7">
        <v>3.8654999999999999</v>
      </c>
      <c r="AG7">
        <v>3.8744000000000001</v>
      </c>
      <c r="AH7">
        <v>3.7734000000000001</v>
      </c>
    </row>
    <row r="8" spans="1:34" x14ac:dyDescent="0.25">
      <c r="A8" s="6">
        <v>1360000000</v>
      </c>
      <c r="B8" s="8">
        <v>12.555099999999999</v>
      </c>
      <c r="C8">
        <v>9.0775000000000006</v>
      </c>
      <c r="D8">
        <v>8.1079000000000008</v>
      </c>
      <c r="E8">
        <v>7.4231999999999996</v>
      </c>
      <c r="F8">
        <v>6.9335000000000004</v>
      </c>
      <c r="G8">
        <v>6.5484999999999998</v>
      </c>
      <c r="H8">
        <v>6.1870000000000003</v>
      </c>
      <c r="I8">
        <v>5.9922000000000004</v>
      </c>
      <c r="J8">
        <v>5.8202999999999996</v>
      </c>
      <c r="K8">
        <v>5.6266999999999996</v>
      </c>
      <c r="L8">
        <v>5.4535</v>
      </c>
      <c r="M8">
        <v>5.4242999999999997</v>
      </c>
      <c r="N8">
        <v>5.1542000000000003</v>
      </c>
      <c r="O8">
        <v>5.2325999999999997</v>
      </c>
      <c r="P8">
        <v>5.1384999999999996</v>
      </c>
      <c r="Q8">
        <v>4.8769999999999998</v>
      </c>
      <c r="R8">
        <v>5.0406000000000004</v>
      </c>
      <c r="S8">
        <v>4.9893000000000001</v>
      </c>
      <c r="T8">
        <v>4.8483999999999998</v>
      </c>
      <c r="U8">
        <v>4.7607999999999997</v>
      </c>
      <c r="V8">
        <v>4.7534999999999998</v>
      </c>
      <c r="W8">
        <v>4.5227000000000004</v>
      </c>
      <c r="X8">
        <v>4.6079999999999997</v>
      </c>
      <c r="Y8">
        <v>4.3787000000000003</v>
      </c>
      <c r="Z8">
        <v>4.3151000000000002</v>
      </c>
      <c r="AA8">
        <v>4.2660999999999998</v>
      </c>
      <c r="AB8">
        <v>4.2130000000000001</v>
      </c>
      <c r="AC8">
        <v>3.9767999999999999</v>
      </c>
      <c r="AD8">
        <v>3.9523000000000001</v>
      </c>
      <c r="AE8">
        <v>3.8193999999999999</v>
      </c>
      <c r="AF8">
        <v>3.9089999999999998</v>
      </c>
      <c r="AG8">
        <v>3.8803999999999998</v>
      </c>
      <c r="AH8">
        <v>3.8349000000000002</v>
      </c>
    </row>
    <row r="9" spans="1:34" x14ac:dyDescent="0.25">
      <c r="A9" s="6">
        <v>1450000000</v>
      </c>
      <c r="B9" s="8">
        <v>12.003399999999999</v>
      </c>
      <c r="C9">
        <v>8.8171999999999997</v>
      </c>
      <c r="D9">
        <v>7.7950999999999997</v>
      </c>
      <c r="E9">
        <v>7.1657999999999999</v>
      </c>
      <c r="F9">
        <v>6.6795999999999998</v>
      </c>
      <c r="G9">
        <v>6.3409000000000004</v>
      </c>
      <c r="H9">
        <v>6.0419999999999998</v>
      </c>
      <c r="I9">
        <v>5.8211000000000004</v>
      </c>
      <c r="J9">
        <v>5.6424000000000003</v>
      </c>
      <c r="K9">
        <v>5.4447000000000001</v>
      </c>
      <c r="L9">
        <v>5.3220000000000001</v>
      </c>
      <c r="M9">
        <v>5.3710000000000004</v>
      </c>
      <c r="N9">
        <v>5.1631999999999998</v>
      </c>
      <c r="O9">
        <v>5.1764999999999999</v>
      </c>
      <c r="P9">
        <v>5.0145999999999997</v>
      </c>
      <c r="Q9">
        <v>4.7739000000000003</v>
      </c>
      <c r="R9">
        <v>4.8989000000000003</v>
      </c>
      <c r="S9">
        <v>4.9382999999999999</v>
      </c>
      <c r="T9">
        <v>4.7336</v>
      </c>
      <c r="U9">
        <v>4.6806000000000001</v>
      </c>
      <c r="V9">
        <v>4.6712999999999996</v>
      </c>
      <c r="W9">
        <v>4.3853999999999997</v>
      </c>
      <c r="X9">
        <v>4.4703999999999997</v>
      </c>
      <c r="Y9">
        <v>4.3379000000000003</v>
      </c>
      <c r="Z9">
        <v>4.2667000000000002</v>
      </c>
      <c r="AA9">
        <v>4.2716000000000003</v>
      </c>
      <c r="AB9">
        <v>4.0918000000000001</v>
      </c>
      <c r="AC9">
        <v>3.9283999999999999</v>
      </c>
      <c r="AD9">
        <v>3.9571000000000001</v>
      </c>
      <c r="AE9">
        <v>3.7547000000000001</v>
      </c>
      <c r="AF9">
        <v>3.8822999999999999</v>
      </c>
      <c r="AG9">
        <v>3.831</v>
      </c>
      <c r="AH9">
        <v>3.8721999999999999</v>
      </c>
    </row>
    <row r="10" spans="1:34" x14ac:dyDescent="0.25">
      <c r="A10" s="6">
        <v>1540000000</v>
      </c>
      <c r="B10" s="8">
        <v>11.444699999999999</v>
      </c>
      <c r="C10">
        <v>8.4664999999999999</v>
      </c>
      <c r="D10">
        <v>7.5800999999999998</v>
      </c>
      <c r="E10">
        <v>6.9165000000000001</v>
      </c>
      <c r="F10">
        <v>6.4954000000000001</v>
      </c>
      <c r="G10">
        <v>6.1285999999999996</v>
      </c>
      <c r="H10">
        <v>5.8832000000000004</v>
      </c>
      <c r="I10">
        <v>5.7409999999999997</v>
      </c>
      <c r="J10">
        <v>5.5065</v>
      </c>
      <c r="K10">
        <v>5.3785999999999996</v>
      </c>
      <c r="L10">
        <v>5.2534999999999998</v>
      </c>
      <c r="M10">
        <v>5.2358000000000002</v>
      </c>
      <c r="N10">
        <v>5.0579999999999998</v>
      </c>
      <c r="O10">
        <v>5.0857999999999999</v>
      </c>
      <c r="P10">
        <v>4.8932000000000002</v>
      </c>
      <c r="Q10">
        <v>4.8502000000000001</v>
      </c>
      <c r="R10">
        <v>4.8673000000000002</v>
      </c>
      <c r="S10">
        <v>4.8186</v>
      </c>
      <c r="T10">
        <v>4.6413000000000002</v>
      </c>
      <c r="U10">
        <v>4.6828000000000003</v>
      </c>
      <c r="V10">
        <v>4.5426000000000002</v>
      </c>
      <c r="W10">
        <v>4.4402999999999997</v>
      </c>
      <c r="X10">
        <v>4.4238</v>
      </c>
      <c r="Y10">
        <v>4.3507999999999996</v>
      </c>
      <c r="Z10">
        <v>4.2093999999999996</v>
      </c>
      <c r="AA10">
        <v>4.2034000000000002</v>
      </c>
      <c r="AB10">
        <v>4.0739999999999998</v>
      </c>
      <c r="AC10">
        <v>3.9258999999999999</v>
      </c>
      <c r="AD10">
        <v>3.8986999999999998</v>
      </c>
      <c r="AE10">
        <v>3.7235</v>
      </c>
      <c r="AF10">
        <v>3.8288000000000002</v>
      </c>
      <c r="AG10">
        <v>3.8054999999999999</v>
      </c>
      <c r="AH10">
        <v>3.8711000000000002</v>
      </c>
    </row>
    <row r="11" spans="1:34" x14ac:dyDescent="0.25">
      <c r="A11" s="6">
        <v>1630000000</v>
      </c>
      <c r="B11" s="8">
        <v>11.124599999999999</v>
      </c>
      <c r="C11">
        <v>8.2870000000000008</v>
      </c>
      <c r="D11">
        <v>7.4603000000000002</v>
      </c>
      <c r="E11">
        <v>6.8715000000000002</v>
      </c>
      <c r="F11">
        <v>6.3720999999999997</v>
      </c>
      <c r="G11">
        <v>6.0774999999999997</v>
      </c>
      <c r="H11">
        <v>5.79</v>
      </c>
      <c r="I11">
        <v>5.6433999999999997</v>
      </c>
      <c r="J11">
        <v>5.4419000000000004</v>
      </c>
      <c r="K11">
        <v>5.3000999999999996</v>
      </c>
      <c r="L11">
        <v>5.1783000000000001</v>
      </c>
      <c r="M11">
        <v>5.1563999999999997</v>
      </c>
      <c r="N11">
        <v>5.0147000000000004</v>
      </c>
      <c r="O11">
        <v>5.0537000000000001</v>
      </c>
      <c r="P11">
        <v>4.9474999999999998</v>
      </c>
      <c r="Q11">
        <v>4.8220999999999998</v>
      </c>
      <c r="R11">
        <v>4.8083</v>
      </c>
      <c r="S11">
        <v>4.8010000000000002</v>
      </c>
      <c r="T11">
        <v>4.5698999999999996</v>
      </c>
      <c r="U11">
        <v>4.8037000000000001</v>
      </c>
      <c r="V11">
        <v>4.6345000000000001</v>
      </c>
      <c r="W11">
        <v>4.3922999999999996</v>
      </c>
      <c r="X11">
        <v>4.4309000000000003</v>
      </c>
      <c r="Y11">
        <v>4.1900000000000004</v>
      </c>
      <c r="Z11">
        <v>4.1761999999999997</v>
      </c>
      <c r="AA11">
        <v>4.2347999999999999</v>
      </c>
      <c r="AB11">
        <v>4.0444000000000004</v>
      </c>
      <c r="AC11">
        <v>3.9329000000000001</v>
      </c>
      <c r="AD11">
        <v>3.9089999999999998</v>
      </c>
      <c r="AE11">
        <v>3.7587000000000002</v>
      </c>
      <c r="AF11">
        <v>3.8462999999999998</v>
      </c>
      <c r="AG11">
        <v>3.7559999999999998</v>
      </c>
      <c r="AH11">
        <v>3.8494999999999999</v>
      </c>
    </row>
    <row r="12" spans="1:34" x14ac:dyDescent="0.25">
      <c r="A12" s="6">
        <v>1720000000</v>
      </c>
      <c r="B12" s="8">
        <v>10.7285</v>
      </c>
      <c r="C12">
        <v>7.9558999999999997</v>
      </c>
      <c r="D12">
        <v>7.2572000000000001</v>
      </c>
      <c r="E12">
        <v>6.7024999999999997</v>
      </c>
      <c r="F12">
        <v>6.3070000000000004</v>
      </c>
      <c r="G12">
        <v>5.9208999999999996</v>
      </c>
      <c r="H12">
        <v>5.7058999999999997</v>
      </c>
      <c r="I12">
        <v>5.5296000000000003</v>
      </c>
      <c r="J12">
        <v>5.3506999999999998</v>
      </c>
      <c r="K12">
        <v>5.2572999999999999</v>
      </c>
      <c r="L12">
        <v>5.2195999999999998</v>
      </c>
      <c r="M12">
        <v>5.0697000000000001</v>
      </c>
      <c r="N12">
        <v>4.9276999999999997</v>
      </c>
      <c r="O12">
        <v>5.0848000000000004</v>
      </c>
      <c r="P12">
        <v>4.9466999999999999</v>
      </c>
      <c r="Q12">
        <v>4.8613</v>
      </c>
      <c r="R12">
        <v>4.7805</v>
      </c>
      <c r="S12">
        <v>4.7587999999999999</v>
      </c>
      <c r="T12">
        <v>4.5804</v>
      </c>
      <c r="U12">
        <v>4.7373000000000003</v>
      </c>
      <c r="V12">
        <v>4.5068000000000001</v>
      </c>
      <c r="W12">
        <v>4.3526999999999996</v>
      </c>
      <c r="X12">
        <v>4.4752000000000001</v>
      </c>
      <c r="Y12">
        <v>4.1614000000000004</v>
      </c>
      <c r="Z12">
        <v>4.1871</v>
      </c>
      <c r="AA12">
        <v>4.2779999999999996</v>
      </c>
      <c r="AB12">
        <v>3.9481999999999999</v>
      </c>
      <c r="AC12">
        <v>3.9348999999999998</v>
      </c>
      <c r="AD12">
        <v>3.97</v>
      </c>
      <c r="AE12">
        <v>3.7349000000000001</v>
      </c>
      <c r="AF12">
        <v>3.9165000000000001</v>
      </c>
      <c r="AG12">
        <v>3.7605</v>
      </c>
      <c r="AH12">
        <v>3.9098000000000002</v>
      </c>
    </row>
    <row r="13" spans="1:34" x14ac:dyDescent="0.25">
      <c r="A13" s="6">
        <v>1810000000</v>
      </c>
      <c r="B13" s="8">
        <v>10.340199999999999</v>
      </c>
      <c r="C13">
        <v>7.7820999999999998</v>
      </c>
      <c r="D13">
        <v>7.1128</v>
      </c>
      <c r="E13">
        <v>6.5303000000000004</v>
      </c>
      <c r="F13">
        <v>6.1901000000000002</v>
      </c>
      <c r="G13">
        <v>5.9763999999999999</v>
      </c>
      <c r="H13">
        <v>5.6192000000000002</v>
      </c>
      <c r="I13">
        <v>5.4744000000000002</v>
      </c>
      <c r="J13">
        <v>5.2920999999999996</v>
      </c>
      <c r="K13">
        <v>5.1871</v>
      </c>
      <c r="L13">
        <v>5.1993999999999998</v>
      </c>
      <c r="M13">
        <v>5.0408999999999997</v>
      </c>
      <c r="N13">
        <v>4.9332000000000003</v>
      </c>
      <c r="O13">
        <v>5.0057</v>
      </c>
      <c r="P13">
        <v>4.8692000000000002</v>
      </c>
      <c r="Q13">
        <v>4.7173999999999996</v>
      </c>
      <c r="R13">
        <v>4.6833</v>
      </c>
      <c r="S13">
        <v>4.7797000000000001</v>
      </c>
      <c r="T13">
        <v>4.5471000000000004</v>
      </c>
      <c r="U13">
        <v>4.6021999999999998</v>
      </c>
      <c r="V13">
        <v>4.5507</v>
      </c>
      <c r="W13">
        <v>4.3794000000000004</v>
      </c>
      <c r="X13">
        <v>4.3674999999999997</v>
      </c>
      <c r="Y13">
        <v>4.2209000000000003</v>
      </c>
      <c r="Z13">
        <v>4.1451000000000002</v>
      </c>
      <c r="AA13">
        <v>4.2374000000000001</v>
      </c>
      <c r="AB13">
        <v>3.9866000000000001</v>
      </c>
      <c r="AC13">
        <v>3.9750999999999999</v>
      </c>
      <c r="AD13">
        <v>3.9672000000000001</v>
      </c>
      <c r="AE13">
        <v>3.7926000000000002</v>
      </c>
      <c r="AF13">
        <v>3.9094000000000002</v>
      </c>
      <c r="AG13">
        <v>3.8755999999999999</v>
      </c>
      <c r="AH13">
        <v>3.8142999999999998</v>
      </c>
    </row>
    <row r="14" spans="1:34" x14ac:dyDescent="0.25">
      <c r="A14" s="6">
        <v>1900000000</v>
      </c>
      <c r="B14" s="8">
        <v>10.140700000000001</v>
      </c>
      <c r="C14">
        <v>7.7054</v>
      </c>
      <c r="D14">
        <v>7.0418000000000003</v>
      </c>
      <c r="E14">
        <v>6.4288999999999996</v>
      </c>
      <c r="F14">
        <v>6.1454000000000004</v>
      </c>
      <c r="G14">
        <v>5.9062000000000001</v>
      </c>
      <c r="H14">
        <v>5.6147999999999998</v>
      </c>
      <c r="I14">
        <v>5.3821000000000003</v>
      </c>
      <c r="J14">
        <v>5.3019999999999996</v>
      </c>
      <c r="K14">
        <v>5.2050000000000001</v>
      </c>
      <c r="L14">
        <v>5.1239999999999997</v>
      </c>
      <c r="M14">
        <v>5.0362</v>
      </c>
      <c r="N14">
        <v>4.9036</v>
      </c>
      <c r="O14">
        <v>4.9710999999999999</v>
      </c>
      <c r="P14">
        <v>4.8792</v>
      </c>
      <c r="Q14">
        <v>4.6691000000000003</v>
      </c>
      <c r="R14">
        <v>4.7157</v>
      </c>
      <c r="S14">
        <v>4.7758000000000003</v>
      </c>
      <c r="T14">
        <v>4.5986000000000002</v>
      </c>
      <c r="U14">
        <v>4.641</v>
      </c>
      <c r="V14">
        <v>4.5285000000000002</v>
      </c>
      <c r="W14">
        <v>4.4672000000000001</v>
      </c>
      <c r="X14">
        <v>4.484</v>
      </c>
      <c r="Y14">
        <v>4.3239999999999998</v>
      </c>
      <c r="Z14">
        <v>4.2145999999999999</v>
      </c>
      <c r="AA14">
        <v>4.2370999999999999</v>
      </c>
      <c r="AB14">
        <v>4.1464999999999996</v>
      </c>
      <c r="AC14">
        <v>4.0833000000000004</v>
      </c>
      <c r="AD14">
        <v>4.0265000000000004</v>
      </c>
      <c r="AE14">
        <v>3.8845000000000001</v>
      </c>
      <c r="AF14">
        <v>3.9845999999999999</v>
      </c>
      <c r="AG14">
        <v>3.9935999999999998</v>
      </c>
      <c r="AH14">
        <v>3.9405999999999999</v>
      </c>
    </row>
    <row r="15" spans="1:34" x14ac:dyDescent="0.25">
      <c r="A15" s="6">
        <v>1990000000</v>
      </c>
      <c r="B15" s="8">
        <v>9.8580000000000005</v>
      </c>
      <c r="C15">
        <v>7.4913999999999996</v>
      </c>
      <c r="D15">
        <v>6.8484999999999996</v>
      </c>
      <c r="E15">
        <v>6.2976000000000001</v>
      </c>
      <c r="F15">
        <v>6.0084999999999997</v>
      </c>
      <c r="G15">
        <v>5.8284000000000002</v>
      </c>
      <c r="H15">
        <v>5.5206</v>
      </c>
      <c r="I15">
        <v>5.3754999999999997</v>
      </c>
      <c r="J15">
        <v>5.2367999999999997</v>
      </c>
      <c r="K15">
        <v>5.1802999999999999</v>
      </c>
      <c r="L15">
        <v>5.0834999999999999</v>
      </c>
      <c r="M15">
        <v>5.0586000000000002</v>
      </c>
      <c r="N15">
        <v>4.9065000000000003</v>
      </c>
      <c r="O15">
        <v>4.9690000000000003</v>
      </c>
      <c r="P15">
        <v>4.8856999999999999</v>
      </c>
      <c r="Q15">
        <v>4.6866000000000003</v>
      </c>
      <c r="R15">
        <v>4.7351000000000001</v>
      </c>
      <c r="S15">
        <v>4.7530999999999999</v>
      </c>
      <c r="T15">
        <v>4.5938999999999997</v>
      </c>
      <c r="U15">
        <v>4.6487999999999996</v>
      </c>
      <c r="V15">
        <v>4.5403000000000002</v>
      </c>
      <c r="W15">
        <v>4.4931999999999999</v>
      </c>
      <c r="X15">
        <v>4.4678000000000004</v>
      </c>
      <c r="Y15">
        <v>4.3937999999999997</v>
      </c>
      <c r="Z15">
        <v>4.2691999999999997</v>
      </c>
      <c r="AA15">
        <v>4.2747999999999999</v>
      </c>
      <c r="AB15">
        <v>4.1734</v>
      </c>
      <c r="AC15">
        <v>4.1124000000000001</v>
      </c>
      <c r="AD15">
        <v>4.0382999999999996</v>
      </c>
      <c r="AE15">
        <v>3.9295</v>
      </c>
      <c r="AF15">
        <v>4.0427999999999997</v>
      </c>
      <c r="AG15">
        <v>4.0564999999999998</v>
      </c>
      <c r="AH15">
        <v>4.0316999999999998</v>
      </c>
    </row>
    <row r="16" spans="1:34" x14ac:dyDescent="0.25">
      <c r="A16" s="6">
        <v>2080000000</v>
      </c>
      <c r="B16" s="8">
        <v>9.5121000000000002</v>
      </c>
      <c r="C16">
        <v>7.2877999999999998</v>
      </c>
      <c r="D16">
        <v>6.702</v>
      </c>
      <c r="E16">
        <v>6.1397000000000004</v>
      </c>
      <c r="F16">
        <v>5.8935000000000004</v>
      </c>
      <c r="G16">
        <v>5.6493000000000002</v>
      </c>
      <c r="H16">
        <v>5.4236000000000004</v>
      </c>
      <c r="I16">
        <v>5.2607999999999997</v>
      </c>
      <c r="J16">
        <v>5.1405000000000003</v>
      </c>
      <c r="K16">
        <v>5.0373000000000001</v>
      </c>
      <c r="L16">
        <v>4.952</v>
      </c>
      <c r="M16">
        <v>4.9936999999999996</v>
      </c>
      <c r="N16">
        <v>4.9020000000000001</v>
      </c>
      <c r="O16">
        <v>4.8836000000000004</v>
      </c>
      <c r="P16">
        <v>4.8148</v>
      </c>
      <c r="Q16">
        <v>4.6447000000000003</v>
      </c>
      <c r="R16">
        <v>4.6477000000000004</v>
      </c>
      <c r="S16">
        <v>4.6463000000000001</v>
      </c>
      <c r="T16">
        <v>4.5171999999999999</v>
      </c>
      <c r="U16">
        <v>4.5881999999999996</v>
      </c>
      <c r="V16">
        <v>4.4635999999999996</v>
      </c>
      <c r="W16">
        <v>4.3836000000000004</v>
      </c>
      <c r="X16">
        <v>4.3916000000000004</v>
      </c>
      <c r="Y16">
        <v>4.2664999999999997</v>
      </c>
      <c r="Z16">
        <v>4.1589999999999998</v>
      </c>
      <c r="AA16">
        <v>4.1710000000000003</v>
      </c>
      <c r="AB16">
        <v>4.0256999999999996</v>
      </c>
      <c r="AC16">
        <v>4.0011000000000001</v>
      </c>
      <c r="AD16">
        <v>3.9586999999999999</v>
      </c>
      <c r="AE16">
        <v>3.8852000000000002</v>
      </c>
      <c r="AF16">
        <v>3.9338000000000002</v>
      </c>
      <c r="AG16">
        <v>4.0087999999999999</v>
      </c>
      <c r="AH16">
        <v>3.9420999999999999</v>
      </c>
    </row>
    <row r="17" spans="1:34" x14ac:dyDescent="0.25">
      <c r="A17" s="6">
        <v>2170000000</v>
      </c>
      <c r="B17" s="8">
        <v>9.3757999999999999</v>
      </c>
      <c r="C17">
        <v>7.0339</v>
      </c>
      <c r="D17">
        <v>6.6696</v>
      </c>
      <c r="E17">
        <v>6.1440999999999999</v>
      </c>
      <c r="F17">
        <v>5.7987000000000002</v>
      </c>
      <c r="G17">
        <v>5.6153000000000004</v>
      </c>
      <c r="H17">
        <v>5.3129</v>
      </c>
      <c r="I17">
        <v>5.2062999999999997</v>
      </c>
      <c r="J17">
        <v>5.1615000000000002</v>
      </c>
      <c r="K17">
        <v>4.9978999999999996</v>
      </c>
      <c r="L17">
        <v>4.9244000000000003</v>
      </c>
      <c r="M17">
        <v>4.9053000000000004</v>
      </c>
      <c r="N17">
        <v>4.9276</v>
      </c>
      <c r="O17">
        <v>4.8353000000000002</v>
      </c>
      <c r="P17">
        <v>4.8007</v>
      </c>
      <c r="Q17">
        <v>4.6627000000000001</v>
      </c>
      <c r="R17">
        <v>4.6272000000000002</v>
      </c>
      <c r="S17">
        <v>4.6703000000000001</v>
      </c>
      <c r="T17">
        <v>4.4699</v>
      </c>
      <c r="U17">
        <v>4.4904999999999999</v>
      </c>
      <c r="V17">
        <v>4.4085000000000001</v>
      </c>
      <c r="W17">
        <v>4.4236000000000004</v>
      </c>
      <c r="X17">
        <v>4.3826000000000001</v>
      </c>
      <c r="Y17">
        <v>4.2251000000000003</v>
      </c>
      <c r="Z17">
        <v>4.1395</v>
      </c>
      <c r="AA17">
        <v>4.2225999999999999</v>
      </c>
      <c r="AB17">
        <v>4.0159000000000002</v>
      </c>
      <c r="AC17">
        <v>4.0751999999999997</v>
      </c>
      <c r="AD17">
        <v>4.0282999999999998</v>
      </c>
      <c r="AE17">
        <v>3.8136000000000001</v>
      </c>
      <c r="AF17">
        <v>3.9232999999999998</v>
      </c>
      <c r="AG17">
        <v>3.8948999999999998</v>
      </c>
      <c r="AH17">
        <v>3.8847</v>
      </c>
    </row>
    <row r="18" spans="1:34" x14ac:dyDescent="0.25">
      <c r="A18" s="6">
        <v>2260000000</v>
      </c>
      <c r="B18" s="8">
        <v>9.1720000000000006</v>
      </c>
      <c r="C18">
        <v>7.0346000000000002</v>
      </c>
      <c r="D18">
        <v>6.5740999999999996</v>
      </c>
      <c r="E18">
        <v>6.0880000000000001</v>
      </c>
      <c r="F18">
        <v>5.7782</v>
      </c>
      <c r="G18">
        <v>5.5949</v>
      </c>
      <c r="H18">
        <v>5.3034999999999997</v>
      </c>
      <c r="I18">
        <v>5.2156000000000002</v>
      </c>
      <c r="J18">
        <v>5.0872999999999999</v>
      </c>
      <c r="K18">
        <v>5.0223000000000004</v>
      </c>
      <c r="L18">
        <v>4.9984000000000002</v>
      </c>
      <c r="M18">
        <v>4.9215999999999998</v>
      </c>
      <c r="N18">
        <v>4.9077000000000002</v>
      </c>
      <c r="O18">
        <v>4.8436000000000003</v>
      </c>
      <c r="P18">
        <v>4.7676999999999996</v>
      </c>
      <c r="Q18">
        <v>4.7526999999999999</v>
      </c>
      <c r="R18">
        <v>4.6509999999999998</v>
      </c>
      <c r="S18">
        <v>4.6851000000000003</v>
      </c>
      <c r="T18">
        <v>4.4882999999999997</v>
      </c>
      <c r="U18">
        <v>4.5462999999999996</v>
      </c>
      <c r="V18">
        <v>4.4999000000000002</v>
      </c>
      <c r="W18">
        <v>4.4640000000000004</v>
      </c>
      <c r="X18">
        <v>4.49</v>
      </c>
      <c r="Y18">
        <v>4.2073999999999998</v>
      </c>
      <c r="Z18">
        <v>4.1753</v>
      </c>
      <c r="AA18">
        <v>4.2676999999999996</v>
      </c>
      <c r="AB18">
        <v>4.0117000000000003</v>
      </c>
      <c r="AC18">
        <v>4.0602</v>
      </c>
      <c r="AD18">
        <v>4.0377999999999998</v>
      </c>
      <c r="AE18">
        <v>3.8662999999999998</v>
      </c>
      <c r="AF18">
        <v>3.9996999999999998</v>
      </c>
      <c r="AG18">
        <v>3.9479000000000002</v>
      </c>
      <c r="AH18">
        <v>3.9554</v>
      </c>
    </row>
    <row r="19" spans="1:34" x14ac:dyDescent="0.25">
      <c r="A19" s="6">
        <v>2350000000</v>
      </c>
      <c r="B19" s="8">
        <v>8.9810999999999996</v>
      </c>
      <c r="C19">
        <v>6.9297000000000004</v>
      </c>
      <c r="D19">
        <v>6.4523999999999999</v>
      </c>
      <c r="E19">
        <v>6.0128000000000004</v>
      </c>
      <c r="F19">
        <v>5.7106000000000003</v>
      </c>
      <c r="G19">
        <v>5.5118</v>
      </c>
      <c r="H19">
        <v>5.2626999999999997</v>
      </c>
      <c r="I19">
        <v>5.1277999999999997</v>
      </c>
      <c r="J19">
        <v>5.0362999999999998</v>
      </c>
      <c r="K19">
        <v>4.9593999999999996</v>
      </c>
      <c r="L19">
        <v>4.9480000000000004</v>
      </c>
      <c r="M19">
        <v>4.9322999999999997</v>
      </c>
      <c r="N19">
        <v>4.7994000000000003</v>
      </c>
      <c r="O19">
        <v>4.8129</v>
      </c>
      <c r="P19">
        <v>4.7697000000000003</v>
      </c>
      <c r="Q19">
        <v>4.6543000000000001</v>
      </c>
      <c r="R19">
        <v>4.6428000000000003</v>
      </c>
      <c r="S19">
        <v>4.6547000000000001</v>
      </c>
      <c r="T19">
        <v>4.5221</v>
      </c>
      <c r="U19">
        <v>4.5953999999999997</v>
      </c>
      <c r="V19">
        <v>4.4444999999999997</v>
      </c>
      <c r="W19">
        <v>4.3868999999999998</v>
      </c>
      <c r="X19">
        <v>4.4295</v>
      </c>
      <c r="Y19">
        <v>4.2633999999999999</v>
      </c>
      <c r="Z19">
        <v>4.2087000000000003</v>
      </c>
      <c r="AA19">
        <v>4.2226999999999997</v>
      </c>
      <c r="AB19">
        <v>4.0095999999999998</v>
      </c>
      <c r="AC19">
        <v>4.0769000000000002</v>
      </c>
      <c r="AD19">
        <v>4.0258000000000003</v>
      </c>
      <c r="AE19">
        <v>3.9319000000000002</v>
      </c>
      <c r="AF19">
        <v>4.0193000000000003</v>
      </c>
      <c r="AG19">
        <v>3.9851999999999999</v>
      </c>
      <c r="AH19">
        <v>3.99</v>
      </c>
    </row>
    <row r="20" spans="1:34" x14ac:dyDescent="0.25">
      <c r="A20" s="6">
        <v>2440000000</v>
      </c>
      <c r="B20" s="8">
        <v>8.7978000000000005</v>
      </c>
      <c r="C20">
        <v>6.9325000000000001</v>
      </c>
      <c r="D20">
        <v>6.39</v>
      </c>
      <c r="E20">
        <v>5.9435000000000002</v>
      </c>
      <c r="F20">
        <v>5.7210999999999999</v>
      </c>
      <c r="G20">
        <v>5.5415999999999999</v>
      </c>
      <c r="H20">
        <v>5.2747000000000002</v>
      </c>
      <c r="I20">
        <v>5.1233000000000004</v>
      </c>
      <c r="J20">
        <v>5.1414</v>
      </c>
      <c r="K20">
        <v>4.9842000000000004</v>
      </c>
      <c r="L20">
        <v>4.9676</v>
      </c>
      <c r="M20">
        <v>4.9419000000000004</v>
      </c>
      <c r="N20">
        <v>4.8624000000000001</v>
      </c>
      <c r="O20">
        <v>4.8330000000000002</v>
      </c>
      <c r="P20">
        <v>4.7786</v>
      </c>
      <c r="Q20">
        <v>4.6848999999999998</v>
      </c>
      <c r="R20">
        <v>4.6874000000000002</v>
      </c>
      <c r="S20">
        <v>4.6730999999999998</v>
      </c>
      <c r="T20">
        <v>4.5781999999999998</v>
      </c>
      <c r="U20">
        <v>4.5955000000000004</v>
      </c>
      <c r="V20">
        <v>4.4782000000000002</v>
      </c>
      <c r="W20">
        <v>4.3949999999999996</v>
      </c>
      <c r="X20">
        <v>4.4992000000000001</v>
      </c>
      <c r="Y20">
        <v>4.3685</v>
      </c>
      <c r="Z20">
        <v>4.3540000000000001</v>
      </c>
      <c r="AA20">
        <v>4.2830000000000004</v>
      </c>
      <c r="AB20">
        <v>4.1494999999999997</v>
      </c>
      <c r="AC20">
        <v>4.1208999999999998</v>
      </c>
      <c r="AD20">
        <v>4.1441999999999997</v>
      </c>
      <c r="AE20">
        <v>4.0785999999999998</v>
      </c>
      <c r="AF20">
        <v>4.0987</v>
      </c>
      <c r="AG20">
        <v>4.0492999999999997</v>
      </c>
      <c r="AH20">
        <v>4.0861999999999998</v>
      </c>
    </row>
    <row r="21" spans="1:34" x14ac:dyDescent="0.25">
      <c r="A21" s="6">
        <v>2530000000</v>
      </c>
      <c r="B21" s="8">
        <v>8.5862999999999996</v>
      </c>
      <c r="C21">
        <v>6.7633999999999999</v>
      </c>
      <c r="D21">
        <v>6.2899000000000003</v>
      </c>
      <c r="E21">
        <v>5.8638000000000003</v>
      </c>
      <c r="F21">
        <v>5.7058</v>
      </c>
      <c r="G21">
        <v>5.4569000000000001</v>
      </c>
      <c r="H21">
        <v>5.1864999999999997</v>
      </c>
      <c r="I21">
        <v>5.0890000000000004</v>
      </c>
      <c r="J21">
        <v>5.0064000000000002</v>
      </c>
      <c r="K21">
        <v>4.9539</v>
      </c>
      <c r="L21">
        <v>4.8978000000000002</v>
      </c>
      <c r="M21">
        <v>4.9253999999999998</v>
      </c>
      <c r="N21">
        <v>4.8243</v>
      </c>
      <c r="O21">
        <v>4.7976000000000001</v>
      </c>
      <c r="P21">
        <v>4.7659000000000002</v>
      </c>
      <c r="Q21">
        <v>4.6859999999999999</v>
      </c>
      <c r="R21">
        <v>4.6327999999999996</v>
      </c>
      <c r="S21">
        <v>4.6525999999999996</v>
      </c>
      <c r="T21">
        <v>4.5880999999999998</v>
      </c>
      <c r="U21">
        <v>4.4810999999999996</v>
      </c>
      <c r="V21">
        <v>4.4367999999999999</v>
      </c>
      <c r="W21">
        <v>4.4196</v>
      </c>
      <c r="X21">
        <v>4.4032</v>
      </c>
      <c r="Y21">
        <v>4.3710000000000004</v>
      </c>
      <c r="Z21">
        <v>4.306</v>
      </c>
      <c r="AA21">
        <v>4.2939999999999996</v>
      </c>
      <c r="AB21">
        <v>4.1382000000000003</v>
      </c>
      <c r="AC21">
        <v>4.1365999999999996</v>
      </c>
      <c r="AD21">
        <v>4.1463999999999999</v>
      </c>
      <c r="AE21">
        <v>4.0777999999999999</v>
      </c>
      <c r="AF21">
        <v>4.1144999999999996</v>
      </c>
      <c r="AG21">
        <v>4.1086999999999998</v>
      </c>
      <c r="AH21">
        <v>4.0328999999999997</v>
      </c>
    </row>
    <row r="22" spans="1:34" x14ac:dyDescent="0.25">
      <c r="A22" s="6">
        <v>2620000000</v>
      </c>
      <c r="B22" s="8">
        <v>8.3567999999999998</v>
      </c>
      <c r="C22">
        <v>6.6372999999999998</v>
      </c>
      <c r="D22">
        <v>6.1855000000000002</v>
      </c>
      <c r="E22">
        <v>5.7701000000000002</v>
      </c>
      <c r="F22">
        <v>5.5147000000000004</v>
      </c>
      <c r="G22">
        <v>5.3918999999999997</v>
      </c>
      <c r="H22">
        <v>5.0876000000000001</v>
      </c>
      <c r="I22">
        <v>5.0244999999999997</v>
      </c>
      <c r="J22">
        <v>4.9626999999999999</v>
      </c>
      <c r="K22">
        <v>4.8958000000000004</v>
      </c>
      <c r="L22">
        <v>4.8505000000000003</v>
      </c>
      <c r="M22">
        <v>4.8167999999999997</v>
      </c>
      <c r="N22">
        <v>4.7986000000000004</v>
      </c>
      <c r="O22">
        <v>4.7267999999999999</v>
      </c>
      <c r="P22">
        <v>4.6920000000000002</v>
      </c>
      <c r="Q22">
        <v>4.6609999999999996</v>
      </c>
      <c r="R22">
        <v>4.6139999999999999</v>
      </c>
      <c r="S22">
        <v>4.6102999999999996</v>
      </c>
      <c r="T22">
        <v>4.5217000000000001</v>
      </c>
      <c r="U22">
        <v>4.4766000000000004</v>
      </c>
      <c r="V22">
        <v>4.42</v>
      </c>
      <c r="W22">
        <v>4.3631000000000002</v>
      </c>
      <c r="X22">
        <v>4.3791000000000002</v>
      </c>
      <c r="Y22">
        <v>4.2937000000000003</v>
      </c>
      <c r="Z22">
        <v>4.2614999999999998</v>
      </c>
      <c r="AA22">
        <v>4.2210999999999999</v>
      </c>
      <c r="AB22">
        <v>4.1048</v>
      </c>
      <c r="AC22">
        <v>4.1165000000000003</v>
      </c>
      <c r="AD22">
        <v>4.0986000000000002</v>
      </c>
      <c r="AE22">
        <v>4.0496999999999996</v>
      </c>
      <c r="AF22">
        <v>4.0223000000000004</v>
      </c>
      <c r="AG22">
        <v>4.0698999999999996</v>
      </c>
      <c r="AH22">
        <v>3.9674</v>
      </c>
    </row>
    <row r="23" spans="1:34" x14ac:dyDescent="0.25">
      <c r="A23" s="6">
        <v>2710000000</v>
      </c>
      <c r="B23" s="8">
        <v>8.2279</v>
      </c>
      <c r="C23">
        <v>6.4865000000000004</v>
      </c>
      <c r="D23">
        <v>6.0659999999999998</v>
      </c>
      <c r="E23">
        <v>5.7111000000000001</v>
      </c>
      <c r="F23">
        <v>5.4547999999999996</v>
      </c>
      <c r="G23">
        <v>5.3078000000000003</v>
      </c>
      <c r="H23">
        <v>5.0362</v>
      </c>
      <c r="I23">
        <v>5.0091000000000001</v>
      </c>
      <c r="J23">
        <v>4.8818999999999999</v>
      </c>
      <c r="K23">
        <v>4.8836000000000004</v>
      </c>
      <c r="L23">
        <v>4.7846000000000002</v>
      </c>
      <c r="M23">
        <v>4.7912999999999997</v>
      </c>
      <c r="N23">
        <v>4.7594000000000003</v>
      </c>
      <c r="O23">
        <v>4.6978999999999997</v>
      </c>
      <c r="P23">
        <v>4.6162000000000001</v>
      </c>
      <c r="Q23">
        <v>4.5959000000000003</v>
      </c>
      <c r="R23">
        <v>4.5381999999999998</v>
      </c>
      <c r="S23">
        <v>4.5902000000000003</v>
      </c>
      <c r="T23">
        <v>4.4751000000000003</v>
      </c>
      <c r="U23">
        <v>4.4823000000000004</v>
      </c>
      <c r="V23">
        <v>4.3982999999999999</v>
      </c>
      <c r="W23">
        <v>4.3342999999999998</v>
      </c>
      <c r="X23">
        <v>4.3428000000000004</v>
      </c>
      <c r="Y23">
        <v>4.2371999999999996</v>
      </c>
      <c r="Z23">
        <v>4.1951999999999998</v>
      </c>
      <c r="AA23">
        <v>4.2032999999999996</v>
      </c>
      <c r="AB23">
        <v>4.0553999999999997</v>
      </c>
      <c r="AC23">
        <v>4.0778999999999996</v>
      </c>
      <c r="AD23">
        <v>4.024</v>
      </c>
      <c r="AE23">
        <v>4.0247999999999999</v>
      </c>
      <c r="AF23">
        <v>3.9941</v>
      </c>
      <c r="AG23">
        <v>4.0246000000000004</v>
      </c>
      <c r="AH23">
        <v>3.9990000000000001</v>
      </c>
    </row>
    <row r="24" spans="1:34" x14ac:dyDescent="0.25">
      <c r="A24" s="6">
        <v>2800000000</v>
      </c>
      <c r="B24" s="8">
        <v>8.0654000000000003</v>
      </c>
      <c r="C24">
        <v>6.4432</v>
      </c>
      <c r="D24">
        <v>6.0593000000000004</v>
      </c>
      <c r="E24">
        <v>5.7000999999999999</v>
      </c>
      <c r="F24">
        <v>5.4058000000000002</v>
      </c>
      <c r="G24">
        <v>5.3342000000000001</v>
      </c>
      <c r="H24">
        <v>5.0750000000000002</v>
      </c>
      <c r="I24">
        <v>5.0545999999999998</v>
      </c>
      <c r="J24">
        <v>4.9215999999999998</v>
      </c>
      <c r="K24">
        <v>4.9409999999999998</v>
      </c>
      <c r="L24">
        <v>4.8094999999999999</v>
      </c>
      <c r="M24">
        <v>4.8314000000000004</v>
      </c>
      <c r="N24">
        <v>4.7733999999999996</v>
      </c>
      <c r="O24">
        <v>4.7251000000000003</v>
      </c>
      <c r="P24">
        <v>4.6417000000000002</v>
      </c>
      <c r="Q24">
        <v>4.6265000000000001</v>
      </c>
      <c r="R24">
        <v>4.5754999999999999</v>
      </c>
      <c r="S24">
        <v>4.5956000000000001</v>
      </c>
      <c r="T24">
        <v>4.4949000000000003</v>
      </c>
      <c r="U24">
        <v>4.5157999999999996</v>
      </c>
      <c r="V24">
        <v>4.42</v>
      </c>
      <c r="W24">
        <v>4.3474000000000004</v>
      </c>
      <c r="X24">
        <v>4.3796999999999997</v>
      </c>
      <c r="Y24">
        <v>4.2926000000000002</v>
      </c>
      <c r="Z24">
        <v>4.2210000000000001</v>
      </c>
      <c r="AA24">
        <v>4.2276999999999996</v>
      </c>
      <c r="AB24">
        <v>4.0921000000000003</v>
      </c>
      <c r="AC24">
        <v>4.1734</v>
      </c>
      <c r="AD24">
        <v>4.0614999999999997</v>
      </c>
      <c r="AE24">
        <v>4.03</v>
      </c>
      <c r="AF24">
        <v>4.0148000000000001</v>
      </c>
      <c r="AG24">
        <v>4.0655000000000001</v>
      </c>
      <c r="AH24">
        <v>4.0765000000000002</v>
      </c>
    </row>
    <row r="25" spans="1:34" x14ac:dyDescent="0.25">
      <c r="A25" s="6">
        <v>2890000000</v>
      </c>
      <c r="B25" s="8">
        <v>7.9889999999999999</v>
      </c>
      <c r="C25">
        <v>6.3737000000000004</v>
      </c>
      <c r="D25">
        <v>6.0639000000000003</v>
      </c>
      <c r="E25">
        <v>5.6580000000000004</v>
      </c>
      <c r="F25">
        <v>5.3841999999999999</v>
      </c>
      <c r="G25">
        <v>5.3185000000000002</v>
      </c>
      <c r="H25">
        <v>5.0403000000000002</v>
      </c>
      <c r="I25">
        <v>4.9802999999999997</v>
      </c>
      <c r="J25">
        <v>4.9146000000000001</v>
      </c>
      <c r="K25">
        <v>4.9458000000000002</v>
      </c>
      <c r="L25">
        <v>4.8247999999999998</v>
      </c>
      <c r="M25">
        <v>4.8338000000000001</v>
      </c>
      <c r="N25">
        <v>4.7755000000000001</v>
      </c>
      <c r="O25">
        <v>4.7016</v>
      </c>
      <c r="P25">
        <v>4.7046999999999999</v>
      </c>
      <c r="Q25">
        <v>4.6505999999999998</v>
      </c>
      <c r="R25">
        <v>4.5946999999999996</v>
      </c>
      <c r="S25">
        <v>4.5830000000000002</v>
      </c>
      <c r="T25">
        <v>4.5461999999999998</v>
      </c>
      <c r="U25">
        <v>4.5385999999999997</v>
      </c>
      <c r="V25">
        <v>4.4409000000000001</v>
      </c>
      <c r="W25">
        <v>4.3287000000000004</v>
      </c>
      <c r="X25">
        <v>4.4161999999999999</v>
      </c>
      <c r="Y25">
        <v>4.2874999999999996</v>
      </c>
      <c r="Z25">
        <v>4.2271999999999998</v>
      </c>
      <c r="AA25">
        <v>4.2904</v>
      </c>
      <c r="AB25">
        <v>4.0903999999999998</v>
      </c>
      <c r="AC25">
        <v>4.1798000000000002</v>
      </c>
      <c r="AD25">
        <v>4.1010999999999997</v>
      </c>
      <c r="AE25">
        <v>4.0636999999999999</v>
      </c>
      <c r="AF25">
        <v>4.0663</v>
      </c>
      <c r="AG25">
        <v>4.0896999999999997</v>
      </c>
      <c r="AH25">
        <v>4.1167999999999996</v>
      </c>
    </row>
    <row r="26" spans="1:34" x14ac:dyDescent="0.25">
      <c r="A26" s="6">
        <v>2980000000</v>
      </c>
      <c r="B26" s="8">
        <v>7.8979999999999997</v>
      </c>
      <c r="C26">
        <v>6.3764000000000003</v>
      </c>
      <c r="D26">
        <v>6.0101000000000004</v>
      </c>
      <c r="E26">
        <v>5.6755000000000004</v>
      </c>
      <c r="F26">
        <v>5.4523000000000001</v>
      </c>
      <c r="G26">
        <v>5.2762000000000002</v>
      </c>
      <c r="H26">
        <v>5.0768000000000004</v>
      </c>
      <c r="I26">
        <v>4.9927999999999999</v>
      </c>
      <c r="J26">
        <v>4.9516999999999998</v>
      </c>
      <c r="K26">
        <v>4.9065000000000003</v>
      </c>
      <c r="L26">
        <v>4.8601999999999999</v>
      </c>
      <c r="M26">
        <v>4.8018999999999998</v>
      </c>
      <c r="N26">
        <v>4.8094000000000001</v>
      </c>
      <c r="O26">
        <v>4.7042999999999999</v>
      </c>
      <c r="P26">
        <v>4.6779999999999999</v>
      </c>
      <c r="Q26">
        <v>4.6284999999999998</v>
      </c>
      <c r="R26">
        <v>4.6292999999999997</v>
      </c>
      <c r="S26">
        <v>4.6501999999999999</v>
      </c>
      <c r="T26">
        <v>4.5894000000000004</v>
      </c>
      <c r="U26">
        <v>4.5533000000000001</v>
      </c>
      <c r="V26">
        <v>4.4623999999999997</v>
      </c>
      <c r="W26">
        <v>4.4626000000000001</v>
      </c>
      <c r="X26">
        <v>4.4684999999999997</v>
      </c>
      <c r="Y26">
        <v>4.4089999999999998</v>
      </c>
      <c r="Z26">
        <v>4.3512000000000004</v>
      </c>
      <c r="AA26">
        <v>4.3178000000000001</v>
      </c>
      <c r="AB26">
        <v>4.2023000000000001</v>
      </c>
      <c r="AC26">
        <v>4.2298</v>
      </c>
      <c r="AD26">
        <v>4.1870000000000003</v>
      </c>
      <c r="AE26">
        <v>4.1228999999999996</v>
      </c>
      <c r="AF26">
        <v>4.1318000000000001</v>
      </c>
      <c r="AG26">
        <v>4.1704999999999997</v>
      </c>
      <c r="AH26">
        <v>4.1117999999999997</v>
      </c>
    </row>
    <row r="27" spans="1:34" x14ac:dyDescent="0.25">
      <c r="A27" s="6">
        <v>3070000000</v>
      </c>
      <c r="B27" s="8">
        <v>7.7952000000000004</v>
      </c>
      <c r="C27">
        <v>6.3441999999999998</v>
      </c>
      <c r="D27">
        <v>5.9244000000000003</v>
      </c>
      <c r="E27">
        <v>5.6150000000000002</v>
      </c>
      <c r="F27">
        <v>5.4055</v>
      </c>
      <c r="G27">
        <v>5.2694000000000001</v>
      </c>
      <c r="H27">
        <v>5.0492999999999997</v>
      </c>
      <c r="I27">
        <v>4.9276999999999997</v>
      </c>
      <c r="J27">
        <v>4.9119999999999999</v>
      </c>
      <c r="K27">
        <v>4.8392999999999997</v>
      </c>
      <c r="L27">
        <v>4.7901999999999996</v>
      </c>
      <c r="M27">
        <v>4.8216999999999999</v>
      </c>
      <c r="N27">
        <v>4.7808999999999999</v>
      </c>
      <c r="O27">
        <v>4.6904000000000003</v>
      </c>
      <c r="P27">
        <v>4.6570999999999998</v>
      </c>
      <c r="Q27">
        <v>4.6535000000000002</v>
      </c>
      <c r="R27">
        <v>4.5758000000000001</v>
      </c>
      <c r="S27">
        <v>4.6597999999999997</v>
      </c>
      <c r="T27">
        <v>4.5393999999999997</v>
      </c>
      <c r="U27">
        <v>4.4930000000000003</v>
      </c>
      <c r="V27">
        <v>4.5019999999999998</v>
      </c>
      <c r="W27">
        <v>4.4466000000000001</v>
      </c>
      <c r="X27">
        <v>4.4474999999999998</v>
      </c>
      <c r="Y27">
        <v>4.3959000000000001</v>
      </c>
      <c r="Z27">
        <v>4.3379000000000003</v>
      </c>
      <c r="AA27">
        <v>4.3220999999999998</v>
      </c>
      <c r="AB27">
        <v>4.1993999999999998</v>
      </c>
      <c r="AC27">
        <v>4.1924000000000001</v>
      </c>
      <c r="AD27">
        <v>4.1691000000000003</v>
      </c>
      <c r="AE27">
        <v>4.1021000000000001</v>
      </c>
      <c r="AF27">
        <v>4.1656000000000004</v>
      </c>
      <c r="AG27">
        <v>4.2145000000000001</v>
      </c>
      <c r="AH27">
        <v>4.1276000000000002</v>
      </c>
    </row>
    <row r="28" spans="1:34" x14ac:dyDescent="0.25">
      <c r="A28" s="6">
        <v>3160000000</v>
      </c>
      <c r="B28" s="8">
        <v>7.5799000000000003</v>
      </c>
      <c r="C28">
        <v>6.2582000000000004</v>
      </c>
      <c r="D28">
        <v>5.7522000000000002</v>
      </c>
      <c r="E28">
        <v>5.5239000000000003</v>
      </c>
      <c r="F28">
        <v>5.2876000000000003</v>
      </c>
      <c r="G28">
        <v>5.1749999999999998</v>
      </c>
      <c r="H28">
        <v>4.9988000000000001</v>
      </c>
      <c r="I28">
        <v>4.8680000000000003</v>
      </c>
      <c r="J28">
        <v>4.9028</v>
      </c>
      <c r="K28">
        <v>4.8014999999999999</v>
      </c>
      <c r="L28">
        <v>4.7203999999999997</v>
      </c>
      <c r="M28">
        <v>4.7816000000000001</v>
      </c>
      <c r="N28">
        <v>4.7282000000000002</v>
      </c>
      <c r="O28">
        <v>4.6529999999999996</v>
      </c>
      <c r="P28">
        <v>4.6261999999999999</v>
      </c>
      <c r="Q28">
        <v>4.6189999999999998</v>
      </c>
      <c r="R28">
        <v>4.5673000000000004</v>
      </c>
      <c r="S28">
        <v>4.6113999999999997</v>
      </c>
      <c r="T28">
        <v>4.4766000000000004</v>
      </c>
      <c r="U28">
        <v>4.4916</v>
      </c>
      <c r="V28">
        <v>4.4451999999999998</v>
      </c>
      <c r="W28">
        <v>4.4009999999999998</v>
      </c>
      <c r="X28">
        <v>4.3962000000000003</v>
      </c>
      <c r="Y28">
        <v>4.3688000000000002</v>
      </c>
      <c r="Z28">
        <v>4.3212000000000002</v>
      </c>
      <c r="AA28">
        <v>4.2747999999999999</v>
      </c>
      <c r="AB28">
        <v>4.1886999999999999</v>
      </c>
      <c r="AC28">
        <v>4.1261000000000001</v>
      </c>
      <c r="AD28">
        <v>4.1658999999999997</v>
      </c>
      <c r="AE28">
        <v>4.1021999999999998</v>
      </c>
      <c r="AF28">
        <v>4.0930999999999997</v>
      </c>
      <c r="AG28">
        <v>4.1726999999999999</v>
      </c>
      <c r="AH28">
        <v>4.0746000000000002</v>
      </c>
    </row>
    <row r="29" spans="1:34" x14ac:dyDescent="0.25">
      <c r="A29" s="6">
        <v>3250000000</v>
      </c>
      <c r="B29" s="8">
        <v>7.4490999999999996</v>
      </c>
      <c r="C29">
        <v>6.1677999999999997</v>
      </c>
      <c r="D29">
        <v>5.7634999999999996</v>
      </c>
      <c r="E29">
        <v>5.4493999999999998</v>
      </c>
      <c r="F29">
        <v>5.2508999999999997</v>
      </c>
      <c r="G29">
        <v>5.1119000000000003</v>
      </c>
      <c r="H29">
        <v>4.9604999999999997</v>
      </c>
      <c r="I29">
        <v>4.8464</v>
      </c>
      <c r="J29">
        <v>4.8292999999999999</v>
      </c>
      <c r="K29">
        <v>4.7713000000000001</v>
      </c>
      <c r="L29">
        <v>4.6501000000000001</v>
      </c>
      <c r="M29">
        <v>4.7668999999999997</v>
      </c>
      <c r="N29">
        <v>4.6753</v>
      </c>
      <c r="O29">
        <v>4.6300999999999997</v>
      </c>
      <c r="P29">
        <v>4.5888999999999998</v>
      </c>
      <c r="Q29">
        <v>4.5967000000000002</v>
      </c>
      <c r="R29">
        <v>4.5656999999999996</v>
      </c>
      <c r="S29">
        <v>4.5632000000000001</v>
      </c>
      <c r="T29">
        <v>4.3971999999999998</v>
      </c>
      <c r="U29">
        <v>4.4645000000000001</v>
      </c>
      <c r="V29">
        <v>4.3990999999999998</v>
      </c>
      <c r="W29">
        <v>4.3433999999999999</v>
      </c>
      <c r="X29">
        <v>4.3977000000000004</v>
      </c>
      <c r="Y29">
        <v>4.3307000000000002</v>
      </c>
      <c r="Z29">
        <v>4.2748999999999997</v>
      </c>
      <c r="AA29">
        <v>4.2389999999999999</v>
      </c>
      <c r="AB29">
        <v>4.1082999999999998</v>
      </c>
      <c r="AC29">
        <v>4.1734999999999998</v>
      </c>
      <c r="AD29">
        <v>4.1467999999999998</v>
      </c>
      <c r="AE29">
        <v>4.0411999999999999</v>
      </c>
      <c r="AF29">
        <v>4.0693000000000001</v>
      </c>
      <c r="AG29">
        <v>4.0448000000000004</v>
      </c>
      <c r="AH29">
        <v>4.0579000000000001</v>
      </c>
    </row>
    <row r="30" spans="1:34" x14ac:dyDescent="0.25">
      <c r="A30" s="6">
        <v>3340000000</v>
      </c>
      <c r="B30" s="8">
        <v>7.3964999999999996</v>
      </c>
      <c r="C30">
        <v>6.0795000000000003</v>
      </c>
      <c r="D30">
        <v>5.7533000000000003</v>
      </c>
      <c r="E30">
        <v>5.3971</v>
      </c>
      <c r="F30">
        <v>5.1726999999999999</v>
      </c>
      <c r="G30">
        <v>5.0556000000000001</v>
      </c>
      <c r="H30">
        <v>4.9077000000000002</v>
      </c>
      <c r="I30">
        <v>4.8754999999999997</v>
      </c>
      <c r="J30">
        <v>4.7607999999999997</v>
      </c>
      <c r="K30">
        <v>4.6997</v>
      </c>
      <c r="L30">
        <v>4.6448</v>
      </c>
      <c r="M30">
        <v>4.7698</v>
      </c>
      <c r="N30">
        <v>4.63</v>
      </c>
      <c r="O30">
        <v>4.6146000000000003</v>
      </c>
      <c r="P30">
        <v>4.6036000000000001</v>
      </c>
      <c r="Q30">
        <v>4.5824999999999996</v>
      </c>
      <c r="R30">
        <v>4.5403000000000002</v>
      </c>
      <c r="S30">
        <v>4.5510999999999999</v>
      </c>
      <c r="T30">
        <v>4.4436999999999998</v>
      </c>
      <c r="U30">
        <v>4.4812000000000003</v>
      </c>
      <c r="V30">
        <v>4.3563000000000001</v>
      </c>
      <c r="W30">
        <v>4.2748999999999997</v>
      </c>
      <c r="X30">
        <v>4.4313000000000002</v>
      </c>
      <c r="Y30">
        <v>4.3098000000000001</v>
      </c>
      <c r="Z30">
        <v>4.2733999999999996</v>
      </c>
      <c r="AA30">
        <v>4.2606000000000002</v>
      </c>
      <c r="AB30">
        <v>4.0274999999999999</v>
      </c>
      <c r="AC30">
        <v>4.2015000000000002</v>
      </c>
      <c r="AD30">
        <v>4.0853999999999999</v>
      </c>
      <c r="AE30">
        <v>4.0621</v>
      </c>
      <c r="AF30">
        <v>4.0865</v>
      </c>
      <c r="AG30">
        <v>4.0590000000000002</v>
      </c>
      <c r="AH30">
        <v>4.0860000000000003</v>
      </c>
    </row>
    <row r="31" spans="1:34" x14ac:dyDescent="0.25">
      <c r="A31" s="6">
        <v>3430000000</v>
      </c>
      <c r="B31" s="8">
        <v>7.3007</v>
      </c>
      <c r="C31">
        <v>6.0262000000000002</v>
      </c>
      <c r="D31">
        <v>5.7129000000000003</v>
      </c>
      <c r="E31">
        <v>5.4097999999999997</v>
      </c>
      <c r="F31">
        <v>5.1826999999999996</v>
      </c>
      <c r="G31">
        <v>5.0694999999999997</v>
      </c>
      <c r="H31">
        <v>4.8964999999999996</v>
      </c>
      <c r="I31">
        <v>4.7977999999999996</v>
      </c>
      <c r="J31">
        <v>4.79</v>
      </c>
      <c r="K31">
        <v>4.7079000000000004</v>
      </c>
      <c r="L31">
        <v>4.6750999999999996</v>
      </c>
      <c r="M31">
        <v>4.7424999999999997</v>
      </c>
      <c r="N31">
        <v>4.6607000000000003</v>
      </c>
      <c r="O31">
        <v>4.6242999999999999</v>
      </c>
      <c r="P31">
        <v>4.6283000000000003</v>
      </c>
      <c r="Q31">
        <v>4.5579999999999998</v>
      </c>
      <c r="R31">
        <v>4.5315000000000003</v>
      </c>
      <c r="S31">
        <v>4.5644999999999998</v>
      </c>
      <c r="T31">
        <v>4.4512</v>
      </c>
      <c r="U31">
        <v>4.4935999999999998</v>
      </c>
      <c r="V31">
        <v>4.3399000000000001</v>
      </c>
      <c r="W31">
        <v>4.3586999999999998</v>
      </c>
      <c r="X31">
        <v>4.4348999999999998</v>
      </c>
      <c r="Y31">
        <v>4.3135000000000003</v>
      </c>
      <c r="Z31">
        <v>4.2596999999999996</v>
      </c>
      <c r="AA31">
        <v>4.2939999999999996</v>
      </c>
      <c r="AB31">
        <v>4.0922000000000001</v>
      </c>
      <c r="AC31">
        <v>4.2382</v>
      </c>
      <c r="AD31">
        <v>4.1336000000000004</v>
      </c>
      <c r="AE31">
        <v>4.0568</v>
      </c>
      <c r="AF31">
        <v>4.1337000000000002</v>
      </c>
      <c r="AG31">
        <v>4.0822000000000003</v>
      </c>
      <c r="AH31">
        <v>4.0907</v>
      </c>
    </row>
    <row r="32" spans="1:34" x14ac:dyDescent="0.25">
      <c r="A32" s="6">
        <v>3520000000</v>
      </c>
      <c r="B32" s="8">
        <v>7.2942</v>
      </c>
      <c r="C32">
        <v>6.0799000000000003</v>
      </c>
      <c r="D32">
        <v>5.7858999999999998</v>
      </c>
      <c r="E32">
        <v>5.4157000000000002</v>
      </c>
      <c r="F32">
        <v>5.2267999999999999</v>
      </c>
      <c r="G32">
        <v>5.1326000000000001</v>
      </c>
      <c r="H32">
        <v>4.9602000000000004</v>
      </c>
      <c r="I32">
        <v>4.8781999999999996</v>
      </c>
      <c r="J32">
        <v>4.7782</v>
      </c>
      <c r="K32">
        <v>4.7647000000000004</v>
      </c>
      <c r="L32">
        <v>4.7492999999999999</v>
      </c>
      <c r="M32">
        <v>4.8396999999999997</v>
      </c>
      <c r="N32">
        <v>4.7317999999999998</v>
      </c>
      <c r="O32">
        <v>4.7412000000000001</v>
      </c>
      <c r="P32">
        <v>4.6559999999999997</v>
      </c>
      <c r="Q32">
        <v>4.6261999999999999</v>
      </c>
      <c r="R32">
        <v>4.6055000000000001</v>
      </c>
      <c r="S32">
        <v>4.6380999999999997</v>
      </c>
      <c r="T32">
        <v>4.5021000000000004</v>
      </c>
      <c r="U32">
        <v>4.5423999999999998</v>
      </c>
      <c r="V32">
        <v>4.4394</v>
      </c>
      <c r="W32">
        <v>4.4496000000000002</v>
      </c>
      <c r="X32">
        <v>4.4757999999999996</v>
      </c>
      <c r="Y32">
        <v>4.3343999999999996</v>
      </c>
      <c r="Z32">
        <v>4.3318000000000003</v>
      </c>
      <c r="AA32">
        <v>4.3362999999999996</v>
      </c>
      <c r="AB32">
        <v>4.2516999999999996</v>
      </c>
      <c r="AC32">
        <v>4.3007</v>
      </c>
      <c r="AD32">
        <v>4.2050999999999998</v>
      </c>
      <c r="AE32">
        <v>4.1500000000000004</v>
      </c>
      <c r="AF32">
        <v>4.2160000000000002</v>
      </c>
      <c r="AG32">
        <v>4.2225000000000001</v>
      </c>
      <c r="AH32">
        <v>4.1726000000000001</v>
      </c>
    </row>
    <row r="33" spans="1:34" x14ac:dyDescent="0.25">
      <c r="A33" s="6">
        <v>3610000000</v>
      </c>
      <c r="B33" s="8">
        <v>7.2958999999999996</v>
      </c>
      <c r="C33">
        <v>6.1196000000000002</v>
      </c>
      <c r="D33">
        <v>5.7784000000000004</v>
      </c>
      <c r="E33">
        <v>5.4614000000000003</v>
      </c>
      <c r="F33">
        <v>5.2572999999999999</v>
      </c>
      <c r="G33">
        <v>5.2084000000000001</v>
      </c>
      <c r="H33">
        <v>5.0209999999999999</v>
      </c>
      <c r="I33">
        <v>4.9512999999999998</v>
      </c>
      <c r="J33">
        <v>4.8800999999999997</v>
      </c>
      <c r="K33">
        <v>4.8590999999999998</v>
      </c>
      <c r="L33">
        <v>4.7785000000000002</v>
      </c>
      <c r="M33">
        <v>4.8456999999999999</v>
      </c>
      <c r="N33">
        <v>4.7614999999999998</v>
      </c>
      <c r="O33">
        <v>4.8023999999999996</v>
      </c>
      <c r="P33">
        <v>4.7178000000000004</v>
      </c>
      <c r="Q33">
        <v>4.6173999999999999</v>
      </c>
      <c r="R33">
        <v>4.6989000000000001</v>
      </c>
      <c r="S33">
        <v>4.6684000000000001</v>
      </c>
      <c r="T33">
        <v>4.6078000000000001</v>
      </c>
      <c r="U33">
        <v>4.5796999999999999</v>
      </c>
      <c r="V33">
        <v>4.5247999999999999</v>
      </c>
      <c r="W33">
        <v>4.5473999999999997</v>
      </c>
      <c r="X33">
        <v>4.5349000000000004</v>
      </c>
      <c r="Y33">
        <v>4.4291</v>
      </c>
      <c r="Z33">
        <v>4.4297000000000004</v>
      </c>
      <c r="AA33">
        <v>4.4527999999999999</v>
      </c>
      <c r="AB33">
        <v>4.3411</v>
      </c>
      <c r="AC33">
        <v>4.3421000000000003</v>
      </c>
      <c r="AD33">
        <v>4.2942</v>
      </c>
      <c r="AE33">
        <v>4.2755000000000001</v>
      </c>
      <c r="AF33">
        <v>4.2605000000000004</v>
      </c>
      <c r="AG33">
        <v>4.3613</v>
      </c>
      <c r="AH33">
        <v>4.2420999999999998</v>
      </c>
    </row>
    <row r="34" spans="1:34" x14ac:dyDescent="0.25">
      <c r="A34" s="6">
        <v>3700000000</v>
      </c>
      <c r="B34" s="8">
        <v>7.0791000000000004</v>
      </c>
      <c r="C34">
        <v>5.9953000000000003</v>
      </c>
      <c r="D34">
        <v>5.6664000000000003</v>
      </c>
      <c r="E34">
        <v>5.3188000000000004</v>
      </c>
      <c r="F34">
        <v>5.2074999999999996</v>
      </c>
      <c r="G34">
        <v>5.1083999999999996</v>
      </c>
      <c r="H34">
        <v>4.9337999999999997</v>
      </c>
      <c r="I34">
        <v>4.8545999999999996</v>
      </c>
      <c r="J34">
        <v>4.7899000000000003</v>
      </c>
      <c r="K34">
        <v>4.7579000000000002</v>
      </c>
      <c r="L34">
        <v>4.6603000000000003</v>
      </c>
      <c r="M34">
        <v>4.7824999999999998</v>
      </c>
      <c r="N34">
        <v>4.6870000000000003</v>
      </c>
      <c r="O34">
        <v>4.7028999999999996</v>
      </c>
      <c r="P34">
        <v>4.6410999999999998</v>
      </c>
      <c r="Q34">
        <v>4.5971000000000002</v>
      </c>
      <c r="R34">
        <v>4.5871000000000004</v>
      </c>
      <c r="S34">
        <v>4.5782999999999996</v>
      </c>
      <c r="T34">
        <v>4.4955999999999996</v>
      </c>
      <c r="U34">
        <v>4.4710999999999999</v>
      </c>
      <c r="V34">
        <v>4.4654999999999996</v>
      </c>
      <c r="W34">
        <v>4.4306000000000001</v>
      </c>
      <c r="X34">
        <v>4.4592999999999998</v>
      </c>
      <c r="Y34">
        <v>4.3893000000000004</v>
      </c>
      <c r="Z34">
        <v>4.3044000000000002</v>
      </c>
      <c r="AA34">
        <v>4.3444000000000003</v>
      </c>
      <c r="AB34">
        <v>4.2649999999999997</v>
      </c>
      <c r="AC34">
        <v>4.2492000000000001</v>
      </c>
      <c r="AD34">
        <v>4.2308000000000003</v>
      </c>
      <c r="AE34">
        <v>4.194</v>
      </c>
      <c r="AF34">
        <v>4.2244999999999999</v>
      </c>
      <c r="AG34">
        <v>4.2644000000000002</v>
      </c>
      <c r="AH34">
        <v>4.2069000000000001</v>
      </c>
    </row>
    <row r="35" spans="1:34" x14ac:dyDescent="0.25">
      <c r="A35" s="6">
        <v>3790000000</v>
      </c>
      <c r="B35" s="8">
        <v>7.0321999999999996</v>
      </c>
      <c r="C35">
        <v>5.9405999999999999</v>
      </c>
      <c r="D35">
        <v>5.6829000000000001</v>
      </c>
      <c r="E35">
        <v>5.3555000000000001</v>
      </c>
      <c r="F35">
        <v>5.2004999999999999</v>
      </c>
      <c r="G35">
        <v>5.0730000000000004</v>
      </c>
      <c r="H35">
        <v>4.9489000000000001</v>
      </c>
      <c r="I35">
        <v>4.8979999999999997</v>
      </c>
      <c r="J35">
        <v>4.8539000000000003</v>
      </c>
      <c r="K35">
        <v>4.7923</v>
      </c>
      <c r="L35">
        <v>4.7264999999999997</v>
      </c>
      <c r="M35">
        <v>4.8151000000000002</v>
      </c>
      <c r="N35">
        <v>4.7484000000000002</v>
      </c>
      <c r="O35">
        <v>4.7691999999999997</v>
      </c>
      <c r="P35">
        <v>4.6750999999999996</v>
      </c>
      <c r="Q35">
        <v>4.6161000000000003</v>
      </c>
      <c r="R35">
        <v>4.6486999999999998</v>
      </c>
      <c r="S35">
        <v>4.6188000000000002</v>
      </c>
      <c r="T35">
        <v>4.5115999999999996</v>
      </c>
      <c r="U35">
        <v>4.5457000000000001</v>
      </c>
      <c r="V35">
        <v>4.4903000000000004</v>
      </c>
      <c r="W35">
        <v>4.4756999999999998</v>
      </c>
      <c r="X35">
        <v>4.4332000000000003</v>
      </c>
      <c r="Y35">
        <v>4.4306999999999999</v>
      </c>
      <c r="Z35">
        <v>4.3404999999999996</v>
      </c>
      <c r="AA35">
        <v>4.3563000000000001</v>
      </c>
      <c r="AB35">
        <v>4.2838000000000003</v>
      </c>
      <c r="AC35">
        <v>4.3135000000000003</v>
      </c>
      <c r="AD35">
        <v>4.2881999999999998</v>
      </c>
      <c r="AE35">
        <v>4.2088000000000001</v>
      </c>
      <c r="AF35">
        <v>4.2591000000000001</v>
      </c>
      <c r="AG35">
        <v>4.2121000000000004</v>
      </c>
      <c r="AH35">
        <v>4.2404999999999999</v>
      </c>
    </row>
    <row r="36" spans="1:34" x14ac:dyDescent="0.25">
      <c r="A36" s="6">
        <v>3880000000</v>
      </c>
      <c r="B36" s="8">
        <v>6.9770000000000003</v>
      </c>
      <c r="C36">
        <v>5.8657000000000004</v>
      </c>
      <c r="D36">
        <v>5.6074000000000002</v>
      </c>
      <c r="E36">
        <v>5.3323999999999998</v>
      </c>
      <c r="F36">
        <v>5.1292999999999997</v>
      </c>
      <c r="G36">
        <v>5.0114000000000001</v>
      </c>
      <c r="H36">
        <v>4.8659999999999997</v>
      </c>
      <c r="I36">
        <v>4.8231999999999999</v>
      </c>
      <c r="J36">
        <v>4.8410000000000002</v>
      </c>
      <c r="K36">
        <v>4.7346000000000004</v>
      </c>
      <c r="L36">
        <v>4.7188999999999997</v>
      </c>
      <c r="M36">
        <v>4.7754000000000003</v>
      </c>
      <c r="N36">
        <v>4.7111999999999998</v>
      </c>
      <c r="O36">
        <v>4.7058999999999997</v>
      </c>
      <c r="P36">
        <v>4.6580000000000004</v>
      </c>
      <c r="Q36">
        <v>4.6273999999999997</v>
      </c>
      <c r="R36">
        <v>4.5804999999999998</v>
      </c>
      <c r="S36">
        <v>4.5663999999999998</v>
      </c>
      <c r="T36">
        <v>4.4779999999999998</v>
      </c>
      <c r="U36">
        <v>4.5044000000000004</v>
      </c>
      <c r="V36">
        <v>4.4523000000000001</v>
      </c>
      <c r="W36">
        <v>4.4523000000000001</v>
      </c>
      <c r="X36">
        <v>4.3930999999999996</v>
      </c>
      <c r="Y36">
        <v>4.3815</v>
      </c>
      <c r="Z36">
        <v>4.3235000000000001</v>
      </c>
      <c r="AA36">
        <v>4.3</v>
      </c>
      <c r="AB36">
        <v>4.2309000000000001</v>
      </c>
      <c r="AC36">
        <v>4.2693000000000003</v>
      </c>
      <c r="AD36">
        <v>4.2217000000000002</v>
      </c>
      <c r="AE36">
        <v>4.2249999999999996</v>
      </c>
      <c r="AF36">
        <v>4.2153999999999998</v>
      </c>
      <c r="AG36">
        <v>4.1380999999999997</v>
      </c>
      <c r="AH36">
        <v>4.1933999999999996</v>
      </c>
    </row>
    <row r="37" spans="1:34" x14ac:dyDescent="0.25">
      <c r="A37" s="6">
        <v>3970000000</v>
      </c>
      <c r="B37" s="8">
        <v>6.9368999999999996</v>
      </c>
      <c r="C37">
        <v>5.8338999999999999</v>
      </c>
      <c r="D37">
        <v>5.5183</v>
      </c>
      <c r="E37">
        <v>5.2504999999999997</v>
      </c>
      <c r="F37">
        <v>5.1013000000000002</v>
      </c>
      <c r="G37">
        <v>5.0095000000000001</v>
      </c>
      <c r="H37">
        <v>4.8788</v>
      </c>
      <c r="I37">
        <v>4.8041</v>
      </c>
      <c r="J37">
        <v>4.8201000000000001</v>
      </c>
      <c r="K37">
        <v>4.6914999999999996</v>
      </c>
      <c r="L37">
        <v>4.7098000000000004</v>
      </c>
      <c r="M37">
        <v>4.7666000000000004</v>
      </c>
      <c r="N37">
        <v>4.6660000000000004</v>
      </c>
      <c r="O37">
        <v>4.6750999999999996</v>
      </c>
      <c r="P37">
        <v>4.6220999999999997</v>
      </c>
      <c r="Q37">
        <v>4.5891000000000002</v>
      </c>
      <c r="R37">
        <v>4.5989000000000004</v>
      </c>
      <c r="S37">
        <v>4.5609999999999999</v>
      </c>
      <c r="T37">
        <v>4.4656000000000002</v>
      </c>
      <c r="U37">
        <v>4.4593999999999996</v>
      </c>
      <c r="V37">
        <v>4.4379</v>
      </c>
      <c r="W37">
        <v>4.4292999999999996</v>
      </c>
      <c r="X37">
        <v>4.4126000000000003</v>
      </c>
      <c r="Y37">
        <v>4.3644999999999996</v>
      </c>
      <c r="Z37">
        <v>4.2969999999999997</v>
      </c>
      <c r="AA37">
        <v>4.3494999999999999</v>
      </c>
      <c r="AB37">
        <v>4.2321</v>
      </c>
      <c r="AC37">
        <v>4.3030999999999997</v>
      </c>
      <c r="AD37">
        <v>4.2282999999999999</v>
      </c>
      <c r="AE37">
        <v>4.1936</v>
      </c>
      <c r="AF37">
        <v>4.2191000000000001</v>
      </c>
      <c r="AG37">
        <v>4.1269</v>
      </c>
      <c r="AH37">
        <v>4.1281999999999996</v>
      </c>
    </row>
    <row r="38" spans="1:34" x14ac:dyDescent="0.25">
      <c r="A38" s="6">
        <v>4060000000</v>
      </c>
      <c r="B38" s="8">
        <v>6.9005000000000001</v>
      </c>
      <c r="C38">
        <v>5.8570000000000002</v>
      </c>
      <c r="D38">
        <v>5.5362</v>
      </c>
      <c r="E38">
        <v>5.3061999999999996</v>
      </c>
      <c r="F38">
        <v>5.1444000000000001</v>
      </c>
      <c r="G38">
        <v>5.0724999999999998</v>
      </c>
      <c r="H38">
        <v>4.9118000000000004</v>
      </c>
      <c r="I38">
        <v>4.8236999999999997</v>
      </c>
      <c r="J38">
        <v>4.8464</v>
      </c>
      <c r="K38">
        <v>4.7611999999999997</v>
      </c>
      <c r="L38">
        <v>4.7595999999999998</v>
      </c>
      <c r="M38">
        <v>4.8089000000000004</v>
      </c>
      <c r="N38">
        <v>4.6719999999999997</v>
      </c>
      <c r="O38">
        <v>4.6795999999999998</v>
      </c>
      <c r="P38">
        <v>4.6409000000000002</v>
      </c>
      <c r="Q38">
        <v>4.5877999999999997</v>
      </c>
      <c r="R38">
        <v>4.6311</v>
      </c>
      <c r="S38">
        <v>4.5629</v>
      </c>
      <c r="T38">
        <v>4.5008999999999997</v>
      </c>
      <c r="U38">
        <v>4.4977</v>
      </c>
      <c r="V38">
        <v>4.4692999999999996</v>
      </c>
      <c r="W38">
        <v>4.4709000000000003</v>
      </c>
      <c r="X38">
        <v>4.4348999999999998</v>
      </c>
      <c r="Y38">
        <v>4.4062999999999999</v>
      </c>
      <c r="Z38">
        <v>4.3715000000000002</v>
      </c>
      <c r="AA38">
        <v>4.3948999999999998</v>
      </c>
      <c r="AB38">
        <v>4.2975000000000003</v>
      </c>
      <c r="AC38">
        <v>4.3117000000000001</v>
      </c>
      <c r="AD38">
        <v>4.2831999999999999</v>
      </c>
      <c r="AE38">
        <v>4.2628000000000004</v>
      </c>
      <c r="AF38">
        <v>4.2952000000000004</v>
      </c>
      <c r="AG38">
        <v>4.2476000000000003</v>
      </c>
      <c r="AH38">
        <v>4.1978999999999997</v>
      </c>
    </row>
    <row r="39" spans="1:34" x14ac:dyDescent="0.25">
      <c r="A39" s="6">
        <v>4150000000</v>
      </c>
      <c r="B39" s="8">
        <v>6.8697999999999997</v>
      </c>
      <c r="C39">
        <v>5.8764000000000003</v>
      </c>
      <c r="D39">
        <v>5.5650000000000004</v>
      </c>
      <c r="E39">
        <v>5.3335999999999997</v>
      </c>
      <c r="F39">
        <v>5.2092000000000001</v>
      </c>
      <c r="G39">
        <v>5.1352000000000002</v>
      </c>
      <c r="H39">
        <v>4.9551999999999996</v>
      </c>
      <c r="I39">
        <v>4.8375000000000004</v>
      </c>
      <c r="J39">
        <v>4.8799000000000001</v>
      </c>
      <c r="K39">
        <v>4.8410000000000002</v>
      </c>
      <c r="L39">
        <v>4.7584</v>
      </c>
      <c r="M39">
        <v>4.7977999999999996</v>
      </c>
      <c r="N39">
        <v>4.7221000000000002</v>
      </c>
      <c r="O39">
        <v>4.7675999999999998</v>
      </c>
      <c r="P39">
        <v>4.7004999999999999</v>
      </c>
      <c r="Q39">
        <v>4.6448999999999998</v>
      </c>
      <c r="R39">
        <v>4.6696999999999997</v>
      </c>
      <c r="S39">
        <v>4.6578999999999997</v>
      </c>
      <c r="T39">
        <v>4.5888999999999998</v>
      </c>
      <c r="U39">
        <v>4.6078000000000001</v>
      </c>
      <c r="V39">
        <v>4.5429000000000004</v>
      </c>
      <c r="W39">
        <v>4.5103999999999997</v>
      </c>
      <c r="X39">
        <v>4.5164</v>
      </c>
      <c r="Y39">
        <v>4.4687999999999999</v>
      </c>
      <c r="Z39">
        <v>4.3571999999999997</v>
      </c>
      <c r="AA39">
        <v>4.4322999999999997</v>
      </c>
      <c r="AB39">
        <v>4.3861999999999997</v>
      </c>
      <c r="AC39">
        <v>4.3909000000000002</v>
      </c>
      <c r="AD39">
        <v>4.3566000000000003</v>
      </c>
      <c r="AE39">
        <v>4.2957999999999998</v>
      </c>
      <c r="AF39">
        <v>4.3239999999999998</v>
      </c>
      <c r="AG39">
        <v>4.3592000000000004</v>
      </c>
      <c r="AH39">
        <v>4.2412999999999998</v>
      </c>
    </row>
    <row r="40" spans="1:34" x14ac:dyDescent="0.25">
      <c r="A40" s="6">
        <v>4240000000</v>
      </c>
      <c r="B40" s="8">
        <v>6.7961999999999998</v>
      </c>
      <c r="C40">
        <v>5.8232999999999997</v>
      </c>
      <c r="D40">
        <v>5.5452000000000004</v>
      </c>
      <c r="E40">
        <v>5.2766999999999999</v>
      </c>
      <c r="F40">
        <v>5.1698000000000004</v>
      </c>
      <c r="G40">
        <v>5.0792000000000002</v>
      </c>
      <c r="H40">
        <v>4.9352999999999998</v>
      </c>
      <c r="I40">
        <v>4.8442999999999996</v>
      </c>
      <c r="J40">
        <v>4.7950999999999997</v>
      </c>
      <c r="K40">
        <v>4.8037000000000001</v>
      </c>
      <c r="L40">
        <v>4.7252999999999998</v>
      </c>
      <c r="M40">
        <v>4.7526999999999999</v>
      </c>
      <c r="N40">
        <v>4.7061999999999999</v>
      </c>
      <c r="O40">
        <v>4.7489999999999997</v>
      </c>
      <c r="P40">
        <v>4.7027000000000001</v>
      </c>
      <c r="Q40">
        <v>4.6447000000000003</v>
      </c>
      <c r="R40">
        <v>4.6905000000000001</v>
      </c>
      <c r="S40">
        <v>4.6371000000000002</v>
      </c>
      <c r="T40">
        <v>4.6013000000000002</v>
      </c>
      <c r="U40">
        <v>4.5843999999999996</v>
      </c>
      <c r="V40">
        <v>4.5505000000000004</v>
      </c>
      <c r="W40">
        <v>4.5027999999999997</v>
      </c>
      <c r="X40">
        <v>4.5000999999999998</v>
      </c>
      <c r="Y40">
        <v>4.4490999999999996</v>
      </c>
      <c r="Z40">
        <v>4.4024999999999999</v>
      </c>
      <c r="AA40">
        <v>4.4305000000000003</v>
      </c>
      <c r="AB40">
        <v>4.3891999999999998</v>
      </c>
      <c r="AC40">
        <v>4.3684000000000003</v>
      </c>
      <c r="AD40">
        <v>4.3551000000000002</v>
      </c>
      <c r="AE40">
        <v>4.3124000000000002</v>
      </c>
      <c r="AF40">
        <v>4.3375000000000004</v>
      </c>
      <c r="AG40">
        <v>4.3223000000000003</v>
      </c>
      <c r="AH40">
        <v>4.2240000000000002</v>
      </c>
    </row>
    <row r="41" spans="1:34" x14ac:dyDescent="0.25">
      <c r="A41" s="6">
        <v>4330000000</v>
      </c>
      <c r="B41" s="8">
        <v>6.7199</v>
      </c>
      <c r="C41">
        <v>5.7533000000000003</v>
      </c>
      <c r="D41">
        <v>5.4383999999999997</v>
      </c>
      <c r="E41">
        <v>5.2084999999999999</v>
      </c>
      <c r="F41">
        <v>5.0892999999999997</v>
      </c>
      <c r="G41">
        <v>4.9836</v>
      </c>
      <c r="H41">
        <v>4.8697999999999997</v>
      </c>
      <c r="I41">
        <v>4.8158000000000003</v>
      </c>
      <c r="J41">
        <v>4.7803000000000004</v>
      </c>
      <c r="K41">
        <v>4.7069000000000001</v>
      </c>
      <c r="L41">
        <v>4.6920000000000002</v>
      </c>
      <c r="M41">
        <v>4.7542</v>
      </c>
      <c r="N41">
        <v>4.6783000000000001</v>
      </c>
      <c r="O41">
        <v>4.6635999999999997</v>
      </c>
      <c r="P41">
        <v>4.6189</v>
      </c>
      <c r="Q41">
        <v>4.5709999999999997</v>
      </c>
      <c r="R41">
        <v>4.6143000000000001</v>
      </c>
      <c r="S41">
        <v>4.5871000000000004</v>
      </c>
      <c r="T41">
        <v>4.5289000000000001</v>
      </c>
      <c r="U41">
        <v>4.5065</v>
      </c>
      <c r="V41">
        <v>4.5236999999999998</v>
      </c>
      <c r="W41">
        <v>4.4755000000000003</v>
      </c>
      <c r="X41">
        <v>4.4494999999999996</v>
      </c>
      <c r="Y41">
        <v>4.3798000000000004</v>
      </c>
      <c r="Z41">
        <v>4.3758999999999997</v>
      </c>
      <c r="AA41">
        <v>4.3798000000000004</v>
      </c>
      <c r="AB41">
        <v>4.3602999999999996</v>
      </c>
      <c r="AC41">
        <v>4.3280000000000003</v>
      </c>
      <c r="AD41">
        <v>4.2901999999999996</v>
      </c>
      <c r="AE41">
        <v>4.2838000000000003</v>
      </c>
      <c r="AF41">
        <v>4.2568999999999999</v>
      </c>
      <c r="AG41">
        <v>4.2708000000000004</v>
      </c>
      <c r="AH41">
        <v>4.2104999999999997</v>
      </c>
    </row>
    <row r="42" spans="1:34" x14ac:dyDescent="0.25">
      <c r="A42" s="6">
        <v>4420000000</v>
      </c>
      <c r="B42" s="8">
        <v>6.6361999999999997</v>
      </c>
      <c r="C42">
        <v>5.7518000000000002</v>
      </c>
      <c r="D42">
        <v>5.4775</v>
      </c>
      <c r="E42">
        <v>5.2487000000000004</v>
      </c>
      <c r="F42">
        <v>5.0858999999999996</v>
      </c>
      <c r="G42">
        <v>4.9782999999999999</v>
      </c>
      <c r="H42">
        <v>4.8644999999999996</v>
      </c>
      <c r="I42">
        <v>4.8421000000000003</v>
      </c>
      <c r="J42">
        <v>4.7866</v>
      </c>
      <c r="K42">
        <v>4.7603</v>
      </c>
      <c r="L42">
        <v>4.7049000000000003</v>
      </c>
      <c r="M42">
        <v>4.758</v>
      </c>
      <c r="N42">
        <v>4.7041000000000004</v>
      </c>
      <c r="O42">
        <v>4.6959999999999997</v>
      </c>
      <c r="P42">
        <v>4.6414</v>
      </c>
      <c r="Q42">
        <v>4.6218000000000004</v>
      </c>
      <c r="R42">
        <v>4.6052999999999997</v>
      </c>
      <c r="S42">
        <v>4.5960999999999999</v>
      </c>
      <c r="T42">
        <v>4.5252999999999997</v>
      </c>
      <c r="U42">
        <v>4.5209999999999999</v>
      </c>
      <c r="V42">
        <v>4.4875999999999996</v>
      </c>
      <c r="W42">
        <v>4.4763999999999999</v>
      </c>
      <c r="X42">
        <v>4.4955999999999996</v>
      </c>
      <c r="Y42">
        <v>4.4386000000000001</v>
      </c>
      <c r="Z42">
        <v>4.3928000000000003</v>
      </c>
      <c r="AA42">
        <v>4.3940000000000001</v>
      </c>
      <c r="AB42">
        <v>4.3593000000000002</v>
      </c>
      <c r="AC42">
        <v>4.3667999999999996</v>
      </c>
      <c r="AD42">
        <v>4.3064</v>
      </c>
      <c r="AE42">
        <v>4.2960000000000003</v>
      </c>
      <c r="AF42">
        <v>4.3160999999999996</v>
      </c>
      <c r="AG42">
        <v>4.2576000000000001</v>
      </c>
      <c r="AH42">
        <v>4.2823000000000002</v>
      </c>
    </row>
    <row r="43" spans="1:34" x14ac:dyDescent="0.25">
      <c r="A43" s="6">
        <v>4510000000</v>
      </c>
      <c r="B43" s="8">
        <v>6.6737000000000002</v>
      </c>
      <c r="C43">
        <v>5.7424999999999997</v>
      </c>
      <c r="D43">
        <v>5.4488000000000003</v>
      </c>
      <c r="E43">
        <v>5.2493999999999996</v>
      </c>
      <c r="F43">
        <v>5.1005000000000003</v>
      </c>
      <c r="G43">
        <v>5.0006000000000004</v>
      </c>
      <c r="H43">
        <v>4.8685999999999998</v>
      </c>
      <c r="I43">
        <v>4.8682999999999996</v>
      </c>
      <c r="J43">
        <v>4.8304</v>
      </c>
      <c r="K43">
        <v>4.7986000000000004</v>
      </c>
      <c r="L43">
        <v>4.7450000000000001</v>
      </c>
      <c r="M43">
        <v>4.7816000000000001</v>
      </c>
      <c r="N43">
        <v>4.7293000000000003</v>
      </c>
      <c r="O43">
        <v>4.6862000000000004</v>
      </c>
      <c r="P43">
        <v>4.7004000000000001</v>
      </c>
      <c r="Q43">
        <v>4.6489000000000003</v>
      </c>
      <c r="R43">
        <v>4.6151</v>
      </c>
      <c r="S43">
        <v>4.6357999999999997</v>
      </c>
      <c r="T43">
        <v>4.5429000000000004</v>
      </c>
      <c r="U43">
        <v>4.5929000000000002</v>
      </c>
      <c r="V43">
        <v>4.5206999999999997</v>
      </c>
      <c r="W43">
        <v>4.5153999999999996</v>
      </c>
      <c r="X43">
        <v>4.5400999999999998</v>
      </c>
      <c r="Y43">
        <v>4.4462999999999999</v>
      </c>
      <c r="Z43">
        <v>4.4272999999999998</v>
      </c>
      <c r="AA43">
        <v>4.4404000000000003</v>
      </c>
      <c r="AB43">
        <v>4.3625999999999996</v>
      </c>
      <c r="AC43">
        <v>4.3761999999999999</v>
      </c>
      <c r="AD43">
        <v>4.3297999999999996</v>
      </c>
      <c r="AE43">
        <v>4.3221999999999996</v>
      </c>
      <c r="AF43">
        <v>4.343</v>
      </c>
      <c r="AG43">
        <v>4.2797999999999998</v>
      </c>
      <c r="AH43">
        <v>4.2842000000000002</v>
      </c>
    </row>
    <row r="44" spans="1:34" x14ac:dyDescent="0.25">
      <c r="A44" s="6">
        <v>4600000000</v>
      </c>
      <c r="B44" s="8">
        <v>6.6588000000000003</v>
      </c>
      <c r="C44">
        <v>5.7487000000000004</v>
      </c>
      <c r="D44">
        <v>5.4722999999999997</v>
      </c>
      <c r="E44">
        <v>5.2698</v>
      </c>
      <c r="F44">
        <v>5.1344000000000003</v>
      </c>
      <c r="G44">
        <v>5.0365000000000002</v>
      </c>
      <c r="H44">
        <v>4.8864999999999998</v>
      </c>
      <c r="I44">
        <v>4.8601999999999999</v>
      </c>
      <c r="J44">
        <v>4.8098000000000001</v>
      </c>
      <c r="K44">
        <v>4.7506000000000004</v>
      </c>
      <c r="L44">
        <v>4.7744999999999997</v>
      </c>
      <c r="M44">
        <v>4.8136999999999999</v>
      </c>
      <c r="N44">
        <v>4.7241</v>
      </c>
      <c r="O44">
        <v>4.7305999999999999</v>
      </c>
      <c r="P44">
        <v>4.7491000000000003</v>
      </c>
      <c r="Q44">
        <v>4.6348000000000003</v>
      </c>
      <c r="R44">
        <v>4.6551999999999998</v>
      </c>
      <c r="S44">
        <v>4.6501999999999999</v>
      </c>
      <c r="T44">
        <v>4.6097999999999999</v>
      </c>
      <c r="U44">
        <v>4.6021000000000001</v>
      </c>
      <c r="V44">
        <v>4.5117000000000003</v>
      </c>
      <c r="W44">
        <v>4.5307000000000004</v>
      </c>
      <c r="X44">
        <v>4.5579000000000001</v>
      </c>
      <c r="Y44">
        <v>4.5050999999999997</v>
      </c>
      <c r="Z44">
        <v>4.4396000000000004</v>
      </c>
      <c r="AA44">
        <v>4.4707999999999997</v>
      </c>
      <c r="AB44">
        <v>4.4177999999999997</v>
      </c>
      <c r="AC44">
        <v>4.3936999999999999</v>
      </c>
      <c r="AD44">
        <v>4.3949999999999996</v>
      </c>
      <c r="AE44">
        <v>4.3238000000000003</v>
      </c>
      <c r="AF44">
        <v>4.3773999999999997</v>
      </c>
      <c r="AG44">
        <v>4.3442999999999996</v>
      </c>
      <c r="AH44">
        <v>4.3116000000000003</v>
      </c>
    </row>
    <row r="45" spans="1:34" x14ac:dyDescent="0.25">
      <c r="A45" s="6">
        <v>4690000000</v>
      </c>
      <c r="B45" s="8">
        <v>6.5861000000000001</v>
      </c>
      <c r="C45">
        <v>5.7868000000000004</v>
      </c>
      <c r="D45">
        <v>5.4897999999999998</v>
      </c>
      <c r="E45">
        <v>5.2546999999999997</v>
      </c>
      <c r="F45">
        <v>5.1341000000000001</v>
      </c>
      <c r="G45">
        <v>5.0286999999999997</v>
      </c>
      <c r="H45">
        <v>4.9318999999999997</v>
      </c>
      <c r="I45">
        <v>4.7957000000000001</v>
      </c>
      <c r="J45">
        <v>4.8284000000000002</v>
      </c>
      <c r="K45">
        <v>4.7941000000000003</v>
      </c>
      <c r="L45">
        <v>4.8076999999999996</v>
      </c>
      <c r="M45">
        <v>4.8536000000000001</v>
      </c>
      <c r="N45">
        <v>4.6971999999999996</v>
      </c>
      <c r="O45">
        <v>4.7839</v>
      </c>
      <c r="P45">
        <v>4.7321</v>
      </c>
      <c r="Q45">
        <v>4.6566999999999998</v>
      </c>
      <c r="R45">
        <v>4.6459999999999999</v>
      </c>
      <c r="S45">
        <v>4.6924999999999999</v>
      </c>
      <c r="T45">
        <v>4.6364000000000001</v>
      </c>
      <c r="U45">
        <v>4.5766999999999998</v>
      </c>
      <c r="V45">
        <v>4.5453999999999999</v>
      </c>
      <c r="W45">
        <v>4.5923999999999996</v>
      </c>
      <c r="X45">
        <v>4.5448000000000004</v>
      </c>
      <c r="Y45">
        <v>4.5532000000000004</v>
      </c>
      <c r="Z45">
        <v>4.4724000000000004</v>
      </c>
      <c r="AA45">
        <v>4.5678000000000001</v>
      </c>
      <c r="AB45">
        <v>4.5159000000000002</v>
      </c>
      <c r="AC45">
        <v>4.4980000000000002</v>
      </c>
      <c r="AD45">
        <v>4.4180000000000001</v>
      </c>
      <c r="AE45">
        <v>4.3395999999999999</v>
      </c>
      <c r="AF45">
        <v>4.4223999999999997</v>
      </c>
      <c r="AG45">
        <v>4.4298999999999999</v>
      </c>
      <c r="AH45">
        <v>4.3482000000000003</v>
      </c>
    </row>
    <row r="46" spans="1:34" x14ac:dyDescent="0.25">
      <c r="A46" s="6">
        <v>4780000000</v>
      </c>
      <c r="B46" s="8">
        <v>6.5862999999999996</v>
      </c>
      <c r="C46">
        <v>5.7891000000000004</v>
      </c>
      <c r="D46">
        <v>5.4675000000000002</v>
      </c>
      <c r="E46">
        <v>5.2739000000000003</v>
      </c>
      <c r="F46">
        <v>5.1421000000000001</v>
      </c>
      <c r="G46">
        <v>5.0195999999999996</v>
      </c>
      <c r="H46">
        <v>4.9074999999999998</v>
      </c>
      <c r="I46">
        <v>4.8003999999999998</v>
      </c>
      <c r="J46">
        <v>4.8353000000000002</v>
      </c>
      <c r="K46">
        <v>4.7925000000000004</v>
      </c>
      <c r="L46">
        <v>4.7805</v>
      </c>
      <c r="M46">
        <v>4.8769999999999998</v>
      </c>
      <c r="N46">
        <v>4.7027999999999999</v>
      </c>
      <c r="O46">
        <v>4.7944000000000004</v>
      </c>
      <c r="P46">
        <v>4.7938000000000001</v>
      </c>
      <c r="Q46">
        <v>4.6698000000000004</v>
      </c>
      <c r="R46">
        <v>4.7183999999999999</v>
      </c>
      <c r="S46">
        <v>4.6938000000000004</v>
      </c>
      <c r="T46">
        <v>4.6901000000000002</v>
      </c>
      <c r="U46">
        <v>4.5925000000000002</v>
      </c>
      <c r="V46">
        <v>4.5655999999999999</v>
      </c>
      <c r="W46">
        <v>4.5753000000000004</v>
      </c>
      <c r="X46">
        <v>4.5439999999999996</v>
      </c>
      <c r="Y46">
        <v>4.5997000000000003</v>
      </c>
      <c r="Z46">
        <v>4.4943</v>
      </c>
      <c r="AA46">
        <v>4.5525000000000002</v>
      </c>
      <c r="AB46">
        <v>4.4873000000000003</v>
      </c>
      <c r="AC46">
        <v>4.5145999999999997</v>
      </c>
      <c r="AD46">
        <v>4.4084000000000003</v>
      </c>
      <c r="AE46">
        <v>4.3905000000000003</v>
      </c>
      <c r="AF46">
        <v>4.4512999999999998</v>
      </c>
      <c r="AG46">
        <v>4.4839000000000002</v>
      </c>
      <c r="AH46">
        <v>4.3388999999999998</v>
      </c>
    </row>
    <row r="47" spans="1:34" x14ac:dyDescent="0.25">
      <c r="A47" s="6">
        <v>4870000000</v>
      </c>
      <c r="B47" s="8">
        <v>6.4801000000000002</v>
      </c>
      <c r="C47">
        <v>5.6660000000000004</v>
      </c>
      <c r="D47">
        <v>5.4320000000000004</v>
      </c>
      <c r="E47">
        <v>5.2319000000000004</v>
      </c>
      <c r="F47">
        <v>5.0906000000000002</v>
      </c>
      <c r="G47">
        <v>4.9683000000000002</v>
      </c>
      <c r="H47">
        <v>4.8834</v>
      </c>
      <c r="I47">
        <v>4.8041999999999998</v>
      </c>
      <c r="J47">
        <v>4.8132000000000001</v>
      </c>
      <c r="K47">
        <v>4.7202999999999999</v>
      </c>
      <c r="L47">
        <v>4.7202000000000002</v>
      </c>
      <c r="M47">
        <v>4.7995999999999999</v>
      </c>
      <c r="N47">
        <v>4.7301000000000002</v>
      </c>
      <c r="O47">
        <v>4.7523</v>
      </c>
      <c r="P47">
        <v>4.7313000000000001</v>
      </c>
      <c r="Q47">
        <v>4.6520999999999999</v>
      </c>
      <c r="R47">
        <v>4.6696999999999997</v>
      </c>
      <c r="S47">
        <v>4.6368</v>
      </c>
      <c r="T47">
        <v>4.6124000000000001</v>
      </c>
      <c r="U47">
        <v>4.5678000000000001</v>
      </c>
      <c r="V47">
        <v>4.5467000000000004</v>
      </c>
      <c r="W47">
        <v>4.5305</v>
      </c>
      <c r="X47">
        <v>4.5374999999999996</v>
      </c>
      <c r="Y47">
        <v>4.4832000000000001</v>
      </c>
      <c r="Z47">
        <v>4.4381000000000004</v>
      </c>
      <c r="AA47">
        <v>4.4861000000000004</v>
      </c>
      <c r="AB47">
        <v>4.4688999999999997</v>
      </c>
      <c r="AC47">
        <v>4.4089999999999998</v>
      </c>
      <c r="AD47">
        <v>4.3883000000000001</v>
      </c>
      <c r="AE47">
        <v>4.3696000000000002</v>
      </c>
      <c r="AF47">
        <v>4.4047000000000001</v>
      </c>
      <c r="AG47">
        <v>4.4379999999999997</v>
      </c>
      <c r="AH47">
        <v>4.3272000000000004</v>
      </c>
    </row>
    <row r="48" spans="1:34" x14ac:dyDescent="0.25">
      <c r="A48" s="6">
        <v>4960000000</v>
      </c>
      <c r="B48" s="8">
        <v>6.4714999999999998</v>
      </c>
      <c r="C48">
        <v>5.6515000000000004</v>
      </c>
      <c r="D48">
        <v>5.4284999999999997</v>
      </c>
      <c r="E48">
        <v>5.2286999999999999</v>
      </c>
      <c r="F48">
        <v>5.0971000000000002</v>
      </c>
      <c r="G48">
        <v>4.9645999999999999</v>
      </c>
      <c r="H48">
        <v>4.8628</v>
      </c>
      <c r="I48">
        <v>4.8665000000000003</v>
      </c>
      <c r="J48">
        <v>4.8098999999999998</v>
      </c>
      <c r="K48">
        <v>4.7344999999999997</v>
      </c>
      <c r="L48">
        <v>4.7598000000000003</v>
      </c>
      <c r="M48">
        <v>4.8243999999999998</v>
      </c>
      <c r="N48">
        <v>4.7511000000000001</v>
      </c>
      <c r="O48">
        <v>4.7545999999999999</v>
      </c>
      <c r="P48">
        <v>4.7062999999999997</v>
      </c>
      <c r="Q48">
        <v>4.6588000000000003</v>
      </c>
      <c r="R48">
        <v>4.6955</v>
      </c>
      <c r="S48">
        <v>4.6741000000000001</v>
      </c>
      <c r="T48">
        <v>4.6357999999999997</v>
      </c>
      <c r="U48">
        <v>4.6210000000000004</v>
      </c>
      <c r="V48">
        <v>4.5301999999999998</v>
      </c>
      <c r="W48">
        <v>4.5766999999999998</v>
      </c>
      <c r="X48">
        <v>4.5583</v>
      </c>
      <c r="Y48">
        <v>4.4791999999999996</v>
      </c>
      <c r="Z48">
        <v>4.4701000000000004</v>
      </c>
      <c r="AA48">
        <v>4.5198</v>
      </c>
      <c r="AB48">
        <v>4.4598000000000004</v>
      </c>
      <c r="AC48">
        <v>4.4665999999999997</v>
      </c>
      <c r="AD48">
        <v>4.4044999999999996</v>
      </c>
      <c r="AE48">
        <v>4.3634000000000004</v>
      </c>
      <c r="AF48">
        <v>4.4181999999999997</v>
      </c>
      <c r="AG48">
        <v>4.3707000000000003</v>
      </c>
      <c r="AH48">
        <v>4.4016000000000002</v>
      </c>
    </row>
    <row r="49" spans="1:34" x14ac:dyDescent="0.25">
      <c r="A49" s="6">
        <v>5050000000</v>
      </c>
      <c r="B49" s="8">
        <v>6.4932999999999996</v>
      </c>
      <c r="C49">
        <v>5.6651999999999996</v>
      </c>
      <c r="D49">
        <v>5.4207000000000001</v>
      </c>
      <c r="E49">
        <v>5.2302999999999997</v>
      </c>
      <c r="F49">
        <v>5.1581000000000001</v>
      </c>
      <c r="G49">
        <v>5.0122</v>
      </c>
      <c r="H49">
        <v>4.8909000000000002</v>
      </c>
      <c r="I49">
        <v>4.9120999999999997</v>
      </c>
      <c r="J49">
        <v>4.8338999999999999</v>
      </c>
      <c r="K49">
        <v>4.7453000000000003</v>
      </c>
      <c r="L49">
        <v>4.8152999999999997</v>
      </c>
      <c r="M49">
        <v>4.8742999999999999</v>
      </c>
      <c r="N49">
        <v>4.7674000000000003</v>
      </c>
      <c r="O49">
        <v>4.8270999999999997</v>
      </c>
      <c r="P49">
        <v>4.7675999999999998</v>
      </c>
      <c r="Q49">
        <v>4.7233000000000001</v>
      </c>
      <c r="R49">
        <v>4.7558999999999996</v>
      </c>
      <c r="S49">
        <v>4.7187000000000001</v>
      </c>
      <c r="T49">
        <v>4.6547000000000001</v>
      </c>
      <c r="U49">
        <v>4.6837999999999997</v>
      </c>
      <c r="V49">
        <v>4.5972</v>
      </c>
      <c r="W49">
        <v>4.6055000000000001</v>
      </c>
      <c r="X49">
        <v>4.6151999999999997</v>
      </c>
      <c r="Y49">
        <v>4.5622999999999996</v>
      </c>
      <c r="Z49">
        <v>4.5232999999999999</v>
      </c>
      <c r="AA49">
        <v>4.5461</v>
      </c>
      <c r="AB49">
        <v>4.4436</v>
      </c>
      <c r="AC49">
        <v>4.5252999999999997</v>
      </c>
      <c r="AD49">
        <v>4.4551999999999996</v>
      </c>
      <c r="AE49">
        <v>4.4143999999999997</v>
      </c>
      <c r="AF49">
        <v>4.4584999999999999</v>
      </c>
      <c r="AG49">
        <v>4.4128999999999996</v>
      </c>
      <c r="AH49">
        <v>4.4497</v>
      </c>
    </row>
    <row r="50" spans="1:34" x14ac:dyDescent="0.25">
      <c r="A50" s="6">
        <v>5140000000</v>
      </c>
      <c r="B50" s="8">
        <v>6.4413999999999998</v>
      </c>
      <c r="C50">
        <v>5.6927000000000003</v>
      </c>
      <c r="D50">
        <v>5.4543999999999997</v>
      </c>
      <c r="E50">
        <v>5.27</v>
      </c>
      <c r="F50">
        <v>5.1113</v>
      </c>
      <c r="G50">
        <v>5.0575000000000001</v>
      </c>
      <c r="H50">
        <v>4.9005000000000001</v>
      </c>
      <c r="I50">
        <v>4.9253</v>
      </c>
      <c r="J50">
        <v>4.8377999999999997</v>
      </c>
      <c r="K50">
        <v>4.7781000000000002</v>
      </c>
      <c r="L50">
        <v>4.8224</v>
      </c>
      <c r="M50">
        <v>4.8307000000000002</v>
      </c>
      <c r="N50">
        <v>4.8155000000000001</v>
      </c>
      <c r="O50">
        <v>4.8179999999999996</v>
      </c>
      <c r="P50">
        <v>4.7504999999999997</v>
      </c>
      <c r="Q50">
        <v>4.7172999999999998</v>
      </c>
      <c r="R50">
        <v>4.7455999999999996</v>
      </c>
      <c r="S50">
        <v>4.7134</v>
      </c>
      <c r="T50">
        <v>4.6692</v>
      </c>
      <c r="U50">
        <v>4.6418999999999997</v>
      </c>
      <c r="V50">
        <v>4.5785</v>
      </c>
      <c r="W50">
        <v>4.5845000000000002</v>
      </c>
      <c r="X50">
        <v>4.6302000000000003</v>
      </c>
      <c r="Y50">
        <v>4.5843999999999996</v>
      </c>
      <c r="Z50">
        <v>4.5536000000000003</v>
      </c>
      <c r="AA50">
        <v>4.5468000000000002</v>
      </c>
      <c r="AB50">
        <v>4.4835000000000003</v>
      </c>
      <c r="AC50">
        <v>4.5144000000000002</v>
      </c>
      <c r="AD50">
        <v>4.4743000000000004</v>
      </c>
      <c r="AE50">
        <v>4.4615999999999998</v>
      </c>
      <c r="AF50">
        <v>4.4852999999999996</v>
      </c>
      <c r="AG50">
        <v>4.4710999999999999</v>
      </c>
      <c r="AH50">
        <v>4.4081000000000001</v>
      </c>
    </row>
    <row r="51" spans="1:34" x14ac:dyDescent="0.25">
      <c r="A51" s="6">
        <v>5230000000</v>
      </c>
      <c r="B51" s="8">
        <v>6.4814999999999996</v>
      </c>
      <c r="C51">
        <v>5.8047000000000004</v>
      </c>
      <c r="D51">
        <v>5.5259</v>
      </c>
      <c r="E51">
        <v>5.3329000000000004</v>
      </c>
      <c r="F51">
        <v>5.1981999999999999</v>
      </c>
      <c r="G51">
        <v>5.0896999999999997</v>
      </c>
      <c r="H51">
        <v>5.0071000000000003</v>
      </c>
      <c r="I51">
        <v>4.9554</v>
      </c>
      <c r="J51">
        <v>4.9253999999999998</v>
      </c>
      <c r="K51">
        <v>4.8890000000000002</v>
      </c>
      <c r="L51">
        <v>4.9137000000000004</v>
      </c>
      <c r="M51">
        <v>4.8867000000000003</v>
      </c>
      <c r="N51">
        <v>4.8259999999999996</v>
      </c>
      <c r="O51">
        <v>4.8495999999999997</v>
      </c>
      <c r="P51">
        <v>4.8476999999999997</v>
      </c>
      <c r="Q51">
        <v>4.7775999999999996</v>
      </c>
      <c r="R51">
        <v>4.8000999999999996</v>
      </c>
      <c r="S51">
        <v>4.8272000000000004</v>
      </c>
      <c r="T51">
        <v>4.7732000000000001</v>
      </c>
      <c r="U51">
        <v>4.7305000000000001</v>
      </c>
      <c r="V51">
        <v>4.6974</v>
      </c>
      <c r="W51">
        <v>4.6580000000000004</v>
      </c>
      <c r="X51">
        <v>4.7058999999999997</v>
      </c>
      <c r="Y51">
        <v>4.6658999999999997</v>
      </c>
      <c r="Z51">
        <v>4.6586999999999996</v>
      </c>
      <c r="AA51">
        <v>4.6307</v>
      </c>
      <c r="AB51">
        <v>4.6148999999999996</v>
      </c>
      <c r="AC51">
        <v>4.6086</v>
      </c>
      <c r="AD51">
        <v>4.5350999999999999</v>
      </c>
      <c r="AE51">
        <v>4.4993999999999996</v>
      </c>
      <c r="AF51">
        <v>4.5579999999999998</v>
      </c>
      <c r="AG51">
        <v>4.5713999999999997</v>
      </c>
      <c r="AH51">
        <v>4.5279999999999996</v>
      </c>
    </row>
    <row r="52" spans="1:34" x14ac:dyDescent="0.25">
      <c r="A52" s="6">
        <v>5320000000</v>
      </c>
      <c r="B52" s="8">
        <v>6.4222999999999999</v>
      </c>
      <c r="C52">
        <v>5.7576999999999998</v>
      </c>
      <c r="D52">
        <v>5.5382999999999996</v>
      </c>
      <c r="E52">
        <v>5.2877999999999998</v>
      </c>
      <c r="F52">
        <v>5.1844999999999999</v>
      </c>
      <c r="G52">
        <v>5.0890000000000004</v>
      </c>
      <c r="H52">
        <v>5.0087999999999999</v>
      </c>
      <c r="I52">
        <v>4.9420000000000002</v>
      </c>
      <c r="J52">
        <v>4.9226000000000001</v>
      </c>
      <c r="K52">
        <v>4.9329999999999998</v>
      </c>
      <c r="L52">
        <v>4.8583999999999996</v>
      </c>
      <c r="M52">
        <v>4.8936999999999999</v>
      </c>
      <c r="N52">
        <v>4.8266999999999998</v>
      </c>
      <c r="O52">
        <v>4.8865999999999996</v>
      </c>
      <c r="P52">
        <v>4.8570000000000002</v>
      </c>
      <c r="Q52">
        <v>4.75</v>
      </c>
      <c r="R52">
        <v>4.7371999999999996</v>
      </c>
      <c r="S52">
        <v>4.7760999999999996</v>
      </c>
      <c r="T52">
        <v>4.7763</v>
      </c>
      <c r="U52">
        <v>4.6886999999999999</v>
      </c>
      <c r="V52">
        <v>4.6910999999999996</v>
      </c>
      <c r="W52">
        <v>4.6375000000000002</v>
      </c>
      <c r="X52">
        <v>4.6712999999999996</v>
      </c>
      <c r="Y52">
        <v>4.6741999999999999</v>
      </c>
      <c r="Z52">
        <v>4.6783999999999999</v>
      </c>
      <c r="AA52">
        <v>4.6741000000000001</v>
      </c>
      <c r="AB52">
        <v>4.6265000000000001</v>
      </c>
      <c r="AC52">
        <v>4.6306000000000003</v>
      </c>
      <c r="AD52">
        <v>4.5860000000000003</v>
      </c>
      <c r="AE52">
        <v>4.5133999999999999</v>
      </c>
      <c r="AF52">
        <v>4.5288000000000004</v>
      </c>
      <c r="AG52">
        <v>4.5712999999999999</v>
      </c>
      <c r="AH52">
        <v>4.4474999999999998</v>
      </c>
    </row>
    <row r="53" spans="1:34" x14ac:dyDescent="0.25">
      <c r="A53" s="6">
        <v>5410000000</v>
      </c>
      <c r="B53" s="8">
        <v>6.3643999999999998</v>
      </c>
      <c r="C53">
        <v>5.7432999999999996</v>
      </c>
      <c r="D53">
        <v>5.4275000000000002</v>
      </c>
      <c r="E53">
        <v>5.2497999999999996</v>
      </c>
      <c r="F53">
        <v>5.1664000000000003</v>
      </c>
      <c r="G53">
        <v>5.0514999999999999</v>
      </c>
      <c r="H53">
        <v>4.9718</v>
      </c>
      <c r="I53">
        <v>4.9276</v>
      </c>
      <c r="J53">
        <v>4.8977000000000004</v>
      </c>
      <c r="K53">
        <v>4.8739999999999997</v>
      </c>
      <c r="L53">
        <v>4.8330000000000002</v>
      </c>
      <c r="M53">
        <v>4.8848000000000003</v>
      </c>
      <c r="N53">
        <v>4.8085000000000004</v>
      </c>
      <c r="O53">
        <v>4.8704000000000001</v>
      </c>
      <c r="P53">
        <v>4.8579999999999997</v>
      </c>
      <c r="Q53">
        <v>4.7972000000000001</v>
      </c>
      <c r="R53">
        <v>4.7663000000000002</v>
      </c>
      <c r="S53">
        <v>4.7476000000000003</v>
      </c>
      <c r="T53">
        <v>4.7184999999999997</v>
      </c>
      <c r="U53">
        <v>4.6597999999999997</v>
      </c>
      <c r="V53">
        <v>4.6424000000000003</v>
      </c>
      <c r="W53">
        <v>4.6326000000000001</v>
      </c>
      <c r="X53">
        <v>4.6490999999999998</v>
      </c>
      <c r="Y53">
        <v>4.6683000000000003</v>
      </c>
      <c r="Z53">
        <v>4.6276999999999999</v>
      </c>
      <c r="AA53">
        <v>4.6570999999999998</v>
      </c>
      <c r="AB53">
        <v>4.6078000000000001</v>
      </c>
      <c r="AC53">
        <v>4.5677000000000003</v>
      </c>
      <c r="AD53">
        <v>4.4890999999999996</v>
      </c>
      <c r="AE53">
        <v>4.5279999999999996</v>
      </c>
      <c r="AF53">
        <v>4.5202999999999998</v>
      </c>
      <c r="AG53">
        <v>4.5354000000000001</v>
      </c>
      <c r="AH53">
        <v>4.5</v>
      </c>
    </row>
    <row r="54" spans="1:34" x14ac:dyDescent="0.25">
      <c r="A54" s="6">
        <v>5500000000</v>
      </c>
      <c r="B54" s="8">
        <v>6.3155000000000001</v>
      </c>
      <c r="C54">
        <v>5.6341000000000001</v>
      </c>
      <c r="D54">
        <v>5.45</v>
      </c>
      <c r="E54">
        <v>5.2370000000000001</v>
      </c>
      <c r="F54">
        <v>5.1017999999999999</v>
      </c>
      <c r="G54">
        <v>4.9874000000000001</v>
      </c>
      <c r="H54">
        <v>4.8925000000000001</v>
      </c>
      <c r="I54">
        <v>4.8982000000000001</v>
      </c>
      <c r="J54">
        <v>4.8521000000000001</v>
      </c>
      <c r="K54">
        <v>4.8310000000000004</v>
      </c>
      <c r="L54">
        <v>4.8071999999999999</v>
      </c>
      <c r="M54">
        <v>4.8710000000000004</v>
      </c>
      <c r="N54">
        <v>4.8003</v>
      </c>
      <c r="O54">
        <v>4.8522999999999996</v>
      </c>
      <c r="P54">
        <v>4.8000999999999996</v>
      </c>
      <c r="Q54">
        <v>4.7693000000000003</v>
      </c>
      <c r="R54">
        <v>4.7389999999999999</v>
      </c>
      <c r="S54">
        <v>4.7125000000000004</v>
      </c>
      <c r="T54">
        <v>4.6745000000000001</v>
      </c>
      <c r="U54">
        <v>4.6622000000000003</v>
      </c>
      <c r="V54">
        <v>4.6189</v>
      </c>
      <c r="W54">
        <v>4.6245000000000003</v>
      </c>
      <c r="X54">
        <v>4.6371000000000002</v>
      </c>
      <c r="Y54">
        <v>4.5841000000000003</v>
      </c>
      <c r="Z54">
        <v>4.5434000000000001</v>
      </c>
      <c r="AA54">
        <v>4.5964999999999998</v>
      </c>
      <c r="AB54">
        <v>4.5243000000000002</v>
      </c>
      <c r="AC54">
        <v>4.5582000000000003</v>
      </c>
      <c r="AD54">
        <v>4.4635999999999996</v>
      </c>
      <c r="AE54">
        <v>4.5080999999999998</v>
      </c>
      <c r="AF54">
        <v>4.4874999999999998</v>
      </c>
      <c r="AG54">
        <v>4.4949000000000003</v>
      </c>
      <c r="AH54">
        <v>4.5021000000000004</v>
      </c>
    </row>
    <row r="55" spans="1:34" x14ac:dyDescent="0.25">
      <c r="A55" s="6">
        <v>5590000000</v>
      </c>
      <c r="B55" s="8">
        <v>6.3733000000000004</v>
      </c>
      <c r="C55">
        <v>5.6717000000000004</v>
      </c>
      <c r="D55">
        <v>5.4955999999999996</v>
      </c>
      <c r="E55">
        <v>5.2858999999999998</v>
      </c>
      <c r="F55">
        <v>5.1570999999999998</v>
      </c>
      <c r="G55">
        <v>5.0530999999999997</v>
      </c>
      <c r="H55">
        <v>4.9245000000000001</v>
      </c>
      <c r="I55">
        <v>4.9667000000000003</v>
      </c>
      <c r="J55">
        <v>4.9348999999999998</v>
      </c>
      <c r="K55">
        <v>4.8693999999999997</v>
      </c>
      <c r="L55">
        <v>4.8891</v>
      </c>
      <c r="M55">
        <v>4.8983999999999996</v>
      </c>
      <c r="N55">
        <v>4.8376999999999999</v>
      </c>
      <c r="O55">
        <v>4.8928000000000003</v>
      </c>
      <c r="P55">
        <v>4.8476999999999997</v>
      </c>
      <c r="Q55">
        <v>4.8262</v>
      </c>
      <c r="R55">
        <v>4.8185000000000002</v>
      </c>
      <c r="S55">
        <v>4.7590000000000003</v>
      </c>
      <c r="T55">
        <v>4.7252999999999998</v>
      </c>
      <c r="U55">
        <v>4.7428999999999997</v>
      </c>
      <c r="V55">
        <v>4.6920000000000002</v>
      </c>
      <c r="W55">
        <v>4.6749000000000001</v>
      </c>
      <c r="X55">
        <v>4.7176999999999998</v>
      </c>
      <c r="Y55">
        <v>4.6317000000000004</v>
      </c>
      <c r="Z55">
        <v>4.6264000000000003</v>
      </c>
      <c r="AA55">
        <v>4.6478999999999999</v>
      </c>
      <c r="AB55">
        <v>4.6010999999999997</v>
      </c>
      <c r="AC55">
        <v>4.5932000000000004</v>
      </c>
      <c r="AD55">
        <v>4.4802999999999997</v>
      </c>
      <c r="AE55">
        <v>4.5369000000000002</v>
      </c>
      <c r="AF55">
        <v>4.5453999999999999</v>
      </c>
      <c r="AG55">
        <v>4.5401999999999996</v>
      </c>
      <c r="AH55">
        <v>4.5350000000000001</v>
      </c>
    </row>
    <row r="56" spans="1:34" x14ac:dyDescent="0.25">
      <c r="A56" s="6">
        <v>5680000000</v>
      </c>
      <c r="B56" s="8">
        <v>6.3391999999999999</v>
      </c>
      <c r="C56">
        <v>5.7079000000000004</v>
      </c>
      <c r="D56">
        <v>5.5092999999999996</v>
      </c>
      <c r="E56">
        <v>5.3156999999999996</v>
      </c>
      <c r="F56">
        <v>5.1923000000000004</v>
      </c>
      <c r="G56">
        <v>5.1067</v>
      </c>
      <c r="H56">
        <v>4.9714</v>
      </c>
      <c r="I56">
        <v>4.9732000000000003</v>
      </c>
      <c r="J56">
        <v>4.9444999999999997</v>
      </c>
      <c r="K56">
        <v>4.8914</v>
      </c>
      <c r="L56">
        <v>4.9448999999999996</v>
      </c>
      <c r="M56">
        <v>4.9589999999999996</v>
      </c>
      <c r="N56">
        <v>4.8829000000000002</v>
      </c>
      <c r="O56">
        <v>4.9657999999999998</v>
      </c>
      <c r="P56">
        <v>4.8746</v>
      </c>
      <c r="Q56">
        <v>4.8707000000000003</v>
      </c>
      <c r="R56">
        <v>4.8562000000000003</v>
      </c>
      <c r="S56">
        <v>4.8228</v>
      </c>
      <c r="T56">
        <v>4.7771999999999997</v>
      </c>
      <c r="U56">
        <v>4.7676999999999996</v>
      </c>
      <c r="V56">
        <v>4.7350000000000003</v>
      </c>
      <c r="W56">
        <v>4.74</v>
      </c>
      <c r="X56">
        <v>4.7272999999999996</v>
      </c>
      <c r="Y56">
        <v>4.6908000000000003</v>
      </c>
      <c r="Z56">
        <v>4.6619000000000002</v>
      </c>
      <c r="AA56">
        <v>4.6595000000000004</v>
      </c>
      <c r="AB56">
        <v>4.6208</v>
      </c>
      <c r="AC56">
        <v>4.6092000000000004</v>
      </c>
      <c r="AD56">
        <v>4.5534999999999997</v>
      </c>
      <c r="AE56">
        <v>4.5951000000000004</v>
      </c>
      <c r="AF56">
        <v>4.6031000000000004</v>
      </c>
      <c r="AG56">
        <v>4.5625</v>
      </c>
      <c r="AH56">
        <v>4.5911</v>
      </c>
    </row>
    <row r="57" spans="1:34" x14ac:dyDescent="0.25">
      <c r="A57" s="6">
        <v>5770000000</v>
      </c>
      <c r="B57" s="8">
        <v>6.3486000000000002</v>
      </c>
      <c r="C57">
        <v>5.7821999999999996</v>
      </c>
      <c r="D57">
        <v>5.5254000000000003</v>
      </c>
      <c r="E57">
        <v>5.3220999999999998</v>
      </c>
      <c r="F57">
        <v>5.2335000000000003</v>
      </c>
      <c r="G57">
        <v>5.1444999999999999</v>
      </c>
      <c r="H57">
        <v>5.0533999999999999</v>
      </c>
      <c r="I57">
        <v>5.0049999999999999</v>
      </c>
      <c r="J57">
        <v>4.9810999999999996</v>
      </c>
      <c r="K57">
        <v>4.9596999999999998</v>
      </c>
      <c r="L57">
        <v>4.9729000000000001</v>
      </c>
      <c r="M57">
        <v>4.9901999999999997</v>
      </c>
      <c r="N57">
        <v>4.9065000000000003</v>
      </c>
      <c r="O57">
        <v>4.9646999999999997</v>
      </c>
      <c r="P57">
        <v>4.8958000000000004</v>
      </c>
      <c r="Q57">
        <v>4.9085999999999999</v>
      </c>
      <c r="R57">
        <v>4.8978000000000002</v>
      </c>
      <c r="S57">
        <v>4.8438999999999997</v>
      </c>
      <c r="T57">
        <v>4.8358999999999996</v>
      </c>
      <c r="U57">
        <v>4.8116000000000003</v>
      </c>
      <c r="V57">
        <v>4.7640000000000002</v>
      </c>
      <c r="W57">
        <v>4.7816999999999998</v>
      </c>
      <c r="X57">
        <v>4.766</v>
      </c>
      <c r="Y57">
        <v>4.7550999999999997</v>
      </c>
      <c r="Z57">
        <v>4.7041000000000004</v>
      </c>
      <c r="AA57">
        <v>4.7674000000000003</v>
      </c>
      <c r="AB57">
        <v>4.7206000000000001</v>
      </c>
      <c r="AC57">
        <v>4.6848999999999998</v>
      </c>
      <c r="AD57">
        <v>4.5964999999999998</v>
      </c>
      <c r="AE57">
        <v>4.6397000000000004</v>
      </c>
      <c r="AF57">
        <v>4.6365999999999996</v>
      </c>
      <c r="AG57">
        <v>4.6696</v>
      </c>
      <c r="AH57">
        <v>4.5868000000000002</v>
      </c>
    </row>
    <row r="58" spans="1:34" x14ac:dyDescent="0.25">
      <c r="A58" s="6">
        <v>5860000000</v>
      </c>
      <c r="B58" s="8">
        <v>6.3773999999999997</v>
      </c>
      <c r="C58">
        <v>5.7712000000000003</v>
      </c>
      <c r="D58">
        <v>5.5152999999999999</v>
      </c>
      <c r="E58">
        <v>5.3179999999999996</v>
      </c>
      <c r="F58">
        <v>5.2323000000000004</v>
      </c>
      <c r="G58">
        <v>5.1376999999999997</v>
      </c>
      <c r="H58">
        <v>5.0640999999999998</v>
      </c>
      <c r="I58">
        <v>4.9935999999999998</v>
      </c>
      <c r="J58">
        <v>4.9778000000000002</v>
      </c>
      <c r="K58">
        <v>4.9824999999999999</v>
      </c>
      <c r="L58">
        <v>4.9706999999999999</v>
      </c>
      <c r="M58">
        <v>4.9945000000000004</v>
      </c>
      <c r="N58">
        <v>4.9173999999999998</v>
      </c>
      <c r="O58">
        <v>4.9782999999999999</v>
      </c>
      <c r="P58">
        <v>4.8952999999999998</v>
      </c>
      <c r="Q58">
        <v>4.9183000000000003</v>
      </c>
      <c r="R58">
        <v>4.9379</v>
      </c>
      <c r="S58">
        <v>4.8506999999999998</v>
      </c>
      <c r="T58">
        <v>4.8587999999999996</v>
      </c>
      <c r="U58">
        <v>4.8112000000000004</v>
      </c>
      <c r="V58">
        <v>4.7912999999999997</v>
      </c>
      <c r="W58">
        <v>4.7782</v>
      </c>
      <c r="X58">
        <v>4.7892999999999999</v>
      </c>
      <c r="Y58">
        <v>4.7667999999999999</v>
      </c>
      <c r="Z58">
        <v>4.7201000000000004</v>
      </c>
      <c r="AA58">
        <v>4.8003</v>
      </c>
      <c r="AB58">
        <v>4.7534000000000001</v>
      </c>
      <c r="AC58">
        <v>4.6980000000000004</v>
      </c>
      <c r="AD58">
        <v>4.6329000000000002</v>
      </c>
      <c r="AE58">
        <v>4.6505999999999998</v>
      </c>
      <c r="AF58">
        <v>4.6355000000000004</v>
      </c>
      <c r="AG58">
        <v>4.7169999999999996</v>
      </c>
      <c r="AH58">
        <v>4.6291000000000002</v>
      </c>
    </row>
    <row r="59" spans="1:34" x14ac:dyDescent="0.25">
      <c r="A59" s="6">
        <v>5950000000</v>
      </c>
      <c r="B59" s="8">
        <v>6.3789999999999996</v>
      </c>
      <c r="C59">
        <v>5.7870999999999997</v>
      </c>
      <c r="D59">
        <v>5.5673000000000004</v>
      </c>
      <c r="E59">
        <v>5.3704000000000001</v>
      </c>
      <c r="F59">
        <v>5.2432999999999996</v>
      </c>
      <c r="G59">
        <v>5.1699000000000002</v>
      </c>
      <c r="H59">
        <v>5.0876000000000001</v>
      </c>
      <c r="I59">
        <v>5.0010000000000003</v>
      </c>
      <c r="J59">
        <v>5.0198999999999998</v>
      </c>
      <c r="K59">
        <v>4.9766000000000004</v>
      </c>
      <c r="L59">
        <v>4.9847999999999999</v>
      </c>
      <c r="M59">
        <v>5.0115999999999996</v>
      </c>
      <c r="N59">
        <v>4.9188000000000001</v>
      </c>
      <c r="O59">
        <v>5.0148999999999999</v>
      </c>
      <c r="P59">
        <v>4.9564000000000004</v>
      </c>
      <c r="Q59">
        <v>4.9280999999999997</v>
      </c>
      <c r="R59">
        <v>4.9385000000000003</v>
      </c>
      <c r="S59">
        <v>4.8949999999999996</v>
      </c>
      <c r="T59">
        <v>4.8887999999999998</v>
      </c>
      <c r="U59">
        <v>4.8083</v>
      </c>
      <c r="V59">
        <v>4.8048000000000002</v>
      </c>
      <c r="W59">
        <v>4.8113000000000001</v>
      </c>
      <c r="X59">
        <v>4.8131000000000004</v>
      </c>
      <c r="Y59">
        <v>4.8036000000000003</v>
      </c>
      <c r="Z59">
        <v>4.7762000000000002</v>
      </c>
      <c r="AA59">
        <v>4.8007999999999997</v>
      </c>
      <c r="AB59">
        <v>4.7636000000000003</v>
      </c>
      <c r="AC59">
        <v>4.7305000000000001</v>
      </c>
      <c r="AD59">
        <v>4.6585999999999999</v>
      </c>
      <c r="AE59">
        <v>4.6790000000000003</v>
      </c>
      <c r="AF59">
        <v>4.6769999999999996</v>
      </c>
      <c r="AG59">
        <v>4.7263999999999999</v>
      </c>
      <c r="AH59">
        <v>4.6563999999999997</v>
      </c>
    </row>
    <row r="60" spans="1:34" x14ac:dyDescent="0.25">
      <c r="A60" s="6">
        <v>6040000000</v>
      </c>
      <c r="B60" s="8">
        <v>6.306</v>
      </c>
      <c r="C60">
        <v>5.7145000000000001</v>
      </c>
      <c r="D60">
        <v>5.5209000000000001</v>
      </c>
      <c r="E60">
        <v>5.3365999999999998</v>
      </c>
      <c r="F60">
        <v>5.2054</v>
      </c>
      <c r="G60">
        <v>5.1391</v>
      </c>
      <c r="H60">
        <v>5.0274000000000001</v>
      </c>
      <c r="I60">
        <v>5.0326000000000004</v>
      </c>
      <c r="J60">
        <v>5.0063000000000004</v>
      </c>
      <c r="K60">
        <v>4.9322999999999997</v>
      </c>
      <c r="L60">
        <v>4.9793000000000003</v>
      </c>
      <c r="M60">
        <v>4.9957000000000003</v>
      </c>
      <c r="N60">
        <v>4.9263000000000003</v>
      </c>
      <c r="O60">
        <v>5.0174000000000003</v>
      </c>
      <c r="P60">
        <v>4.9455999999999998</v>
      </c>
      <c r="Q60">
        <v>4.9394</v>
      </c>
      <c r="R60">
        <v>4.9108000000000001</v>
      </c>
      <c r="S60">
        <v>4.8638000000000003</v>
      </c>
      <c r="T60">
        <v>4.8465999999999996</v>
      </c>
      <c r="U60">
        <v>4.8380000000000001</v>
      </c>
      <c r="V60">
        <v>4.8052000000000001</v>
      </c>
      <c r="W60">
        <v>4.8125</v>
      </c>
      <c r="X60">
        <v>4.8173000000000004</v>
      </c>
      <c r="Y60">
        <v>4.7522000000000002</v>
      </c>
      <c r="Z60">
        <v>4.7474999999999996</v>
      </c>
      <c r="AA60">
        <v>4.7872000000000003</v>
      </c>
      <c r="AB60">
        <v>4.7565</v>
      </c>
      <c r="AC60">
        <v>4.6974999999999998</v>
      </c>
      <c r="AD60">
        <v>4.6574</v>
      </c>
      <c r="AE60">
        <v>4.6908000000000003</v>
      </c>
      <c r="AF60">
        <v>4.6726000000000001</v>
      </c>
      <c r="AG60">
        <v>4.6784999999999997</v>
      </c>
      <c r="AH60">
        <v>4.67</v>
      </c>
    </row>
    <row r="61" spans="1:34" x14ac:dyDescent="0.25">
      <c r="A61" s="6">
        <v>6130000000</v>
      </c>
      <c r="B61" s="8">
        <v>6.2995000000000001</v>
      </c>
      <c r="C61">
        <v>5.7481999999999998</v>
      </c>
      <c r="D61">
        <v>5.5597000000000003</v>
      </c>
      <c r="E61">
        <v>5.3777999999999997</v>
      </c>
      <c r="F61">
        <v>5.2652000000000001</v>
      </c>
      <c r="G61">
        <v>5.1627999999999998</v>
      </c>
      <c r="H61">
        <v>5.0411000000000001</v>
      </c>
      <c r="I61">
        <v>5.0117000000000003</v>
      </c>
      <c r="J61">
        <v>5.0143000000000004</v>
      </c>
      <c r="K61">
        <v>4.9439000000000002</v>
      </c>
      <c r="L61">
        <v>4.9893000000000001</v>
      </c>
      <c r="M61">
        <v>4.9992999999999999</v>
      </c>
      <c r="N61">
        <v>4.9709000000000003</v>
      </c>
      <c r="O61">
        <v>5.0282999999999998</v>
      </c>
      <c r="P61">
        <v>4.9493999999999998</v>
      </c>
      <c r="Q61">
        <v>4.9520999999999997</v>
      </c>
      <c r="R61">
        <v>4.9320000000000004</v>
      </c>
      <c r="S61">
        <v>4.8655999999999997</v>
      </c>
      <c r="T61">
        <v>4.8224</v>
      </c>
      <c r="U61">
        <v>4.8987999999999996</v>
      </c>
      <c r="V61">
        <v>4.8071000000000002</v>
      </c>
      <c r="W61">
        <v>4.8388</v>
      </c>
      <c r="X61">
        <v>4.8299000000000003</v>
      </c>
      <c r="Y61">
        <v>4.7667999999999999</v>
      </c>
      <c r="Z61">
        <v>4.7744</v>
      </c>
      <c r="AA61">
        <v>4.8186</v>
      </c>
      <c r="AB61">
        <v>4.7529000000000003</v>
      </c>
      <c r="AC61">
        <v>4.7161</v>
      </c>
      <c r="AD61">
        <v>4.6814999999999998</v>
      </c>
      <c r="AE61">
        <v>4.7171000000000003</v>
      </c>
      <c r="AF61">
        <v>4.7009999999999996</v>
      </c>
      <c r="AG61">
        <v>4.6791</v>
      </c>
      <c r="AH61">
        <v>4.7267000000000001</v>
      </c>
    </row>
    <row r="62" spans="1:34" x14ac:dyDescent="0.25">
      <c r="A62" s="6">
        <v>6220000000</v>
      </c>
      <c r="B62" s="8">
        <v>6.3352000000000004</v>
      </c>
      <c r="C62">
        <v>5.7756999999999996</v>
      </c>
      <c r="D62">
        <v>5.5770999999999997</v>
      </c>
      <c r="E62">
        <v>5.3846999999999996</v>
      </c>
      <c r="F62">
        <v>5.2552000000000003</v>
      </c>
      <c r="G62">
        <v>5.2062999999999997</v>
      </c>
      <c r="H62">
        <v>5.085</v>
      </c>
      <c r="I62">
        <v>5.0583999999999998</v>
      </c>
      <c r="J62">
        <v>5.0315000000000003</v>
      </c>
      <c r="K62">
        <v>5.0228000000000002</v>
      </c>
      <c r="L62">
        <v>5.0887000000000002</v>
      </c>
      <c r="M62">
        <v>5.0304000000000002</v>
      </c>
      <c r="N62">
        <v>4.9939</v>
      </c>
      <c r="O62">
        <v>5.0609000000000002</v>
      </c>
      <c r="P62">
        <v>5.0148999999999999</v>
      </c>
      <c r="Q62">
        <v>4.9756</v>
      </c>
      <c r="R62">
        <v>4.9821</v>
      </c>
      <c r="S62">
        <v>4.9089</v>
      </c>
      <c r="T62">
        <v>4.8714000000000004</v>
      </c>
      <c r="U62">
        <v>4.9034000000000004</v>
      </c>
      <c r="V62">
        <v>4.8738999999999999</v>
      </c>
      <c r="W62">
        <v>4.8293999999999997</v>
      </c>
      <c r="X62">
        <v>4.8722000000000003</v>
      </c>
      <c r="Y62">
        <v>4.8661000000000003</v>
      </c>
      <c r="Z62">
        <v>4.8513999999999999</v>
      </c>
      <c r="AA62">
        <v>4.8766999999999996</v>
      </c>
      <c r="AB62">
        <v>4.7596999999999996</v>
      </c>
      <c r="AC62">
        <v>4.7901999999999996</v>
      </c>
      <c r="AD62">
        <v>4.7182000000000004</v>
      </c>
      <c r="AE62">
        <v>4.7332999999999998</v>
      </c>
      <c r="AF62">
        <v>4.7340999999999998</v>
      </c>
      <c r="AG62">
        <v>4.7164999999999999</v>
      </c>
      <c r="AH62">
        <v>4.7228000000000003</v>
      </c>
    </row>
    <row r="63" spans="1:34" x14ac:dyDescent="0.25">
      <c r="A63" s="6">
        <v>6310000000</v>
      </c>
      <c r="B63" s="8">
        <v>6.3365</v>
      </c>
      <c r="C63">
        <v>5.8097000000000003</v>
      </c>
      <c r="D63">
        <v>5.5609999999999999</v>
      </c>
      <c r="E63">
        <v>5.4317000000000002</v>
      </c>
      <c r="F63">
        <v>5.3118999999999996</v>
      </c>
      <c r="G63">
        <v>5.2093999999999996</v>
      </c>
      <c r="H63">
        <v>5.1516999999999999</v>
      </c>
      <c r="I63">
        <v>5.0707000000000004</v>
      </c>
      <c r="J63">
        <v>5.0864000000000003</v>
      </c>
      <c r="K63">
        <v>5.0575000000000001</v>
      </c>
      <c r="L63">
        <v>5.0876000000000001</v>
      </c>
      <c r="M63">
        <v>5.0780000000000003</v>
      </c>
      <c r="N63">
        <v>5.0522999999999998</v>
      </c>
      <c r="O63">
        <v>5.0997000000000003</v>
      </c>
      <c r="P63">
        <v>5.0507</v>
      </c>
      <c r="Q63">
        <v>5.0095000000000001</v>
      </c>
      <c r="R63">
        <v>4.9941000000000004</v>
      </c>
      <c r="S63">
        <v>4.9576000000000002</v>
      </c>
      <c r="T63">
        <v>4.9560000000000004</v>
      </c>
      <c r="U63">
        <v>4.9099000000000004</v>
      </c>
      <c r="V63">
        <v>4.9287000000000001</v>
      </c>
      <c r="W63">
        <v>4.8670999999999998</v>
      </c>
      <c r="X63">
        <v>4.95</v>
      </c>
      <c r="Y63">
        <v>4.8766999999999996</v>
      </c>
      <c r="Z63">
        <v>4.8852000000000002</v>
      </c>
      <c r="AA63">
        <v>4.8901000000000003</v>
      </c>
      <c r="AB63">
        <v>4.8150000000000004</v>
      </c>
      <c r="AC63">
        <v>4.8110999999999997</v>
      </c>
      <c r="AD63">
        <v>4.7969999999999997</v>
      </c>
      <c r="AE63">
        <v>4.7895000000000003</v>
      </c>
      <c r="AF63">
        <v>4.7502000000000004</v>
      </c>
      <c r="AG63">
        <v>4.8082000000000003</v>
      </c>
      <c r="AH63">
        <v>4.7683999999999997</v>
      </c>
    </row>
    <row r="64" spans="1:34" x14ac:dyDescent="0.25">
      <c r="A64" s="6">
        <v>6400000000</v>
      </c>
      <c r="B64" s="8">
        <v>6.3743999999999996</v>
      </c>
      <c r="C64">
        <v>5.8468999999999998</v>
      </c>
      <c r="D64">
        <v>5.5993000000000004</v>
      </c>
      <c r="E64">
        <v>5.4555999999999996</v>
      </c>
      <c r="F64">
        <v>5.3407999999999998</v>
      </c>
      <c r="G64">
        <v>5.2037000000000004</v>
      </c>
      <c r="H64">
        <v>5.1517999999999997</v>
      </c>
      <c r="I64">
        <v>5.1186999999999996</v>
      </c>
      <c r="J64">
        <v>5.0799000000000003</v>
      </c>
      <c r="K64">
        <v>5.0933000000000002</v>
      </c>
      <c r="L64">
        <v>5.0883000000000003</v>
      </c>
      <c r="M64">
        <v>5.0830000000000002</v>
      </c>
      <c r="N64">
        <v>5.0829000000000004</v>
      </c>
      <c r="O64">
        <v>5.0864000000000003</v>
      </c>
      <c r="P64">
        <v>5.1006999999999998</v>
      </c>
      <c r="Q64">
        <v>5.0201000000000002</v>
      </c>
      <c r="R64">
        <v>5.0568</v>
      </c>
      <c r="S64">
        <v>4.9890999999999996</v>
      </c>
      <c r="T64">
        <v>4.984</v>
      </c>
      <c r="U64">
        <v>4.9423000000000004</v>
      </c>
      <c r="V64">
        <v>4.9538000000000002</v>
      </c>
      <c r="W64">
        <v>4.8818999999999999</v>
      </c>
      <c r="X64">
        <v>4.9189999999999996</v>
      </c>
      <c r="Y64">
        <v>4.9054000000000002</v>
      </c>
      <c r="Z64">
        <v>4.9343000000000004</v>
      </c>
      <c r="AA64">
        <v>4.9074999999999998</v>
      </c>
      <c r="AB64">
        <v>4.8385999999999996</v>
      </c>
      <c r="AC64">
        <v>4.8635000000000002</v>
      </c>
      <c r="AD64">
        <v>4.8087999999999997</v>
      </c>
      <c r="AE64">
        <v>4.7784000000000004</v>
      </c>
      <c r="AF64">
        <v>4.8089000000000004</v>
      </c>
      <c r="AG64">
        <v>4.8562000000000003</v>
      </c>
      <c r="AH64">
        <v>4.774</v>
      </c>
    </row>
    <row r="65" spans="1:34" x14ac:dyDescent="0.25">
      <c r="A65" s="6">
        <v>6490000000</v>
      </c>
      <c r="B65" s="8">
        <v>6.2916999999999996</v>
      </c>
      <c r="C65">
        <v>5.7939999999999996</v>
      </c>
      <c r="D65">
        <v>5.6079999999999997</v>
      </c>
      <c r="E65">
        <v>5.3925999999999998</v>
      </c>
      <c r="F65">
        <v>5.2927999999999997</v>
      </c>
      <c r="G65">
        <v>5.1318999999999999</v>
      </c>
      <c r="H65">
        <v>5.1474000000000002</v>
      </c>
      <c r="I65">
        <v>5.0842000000000001</v>
      </c>
      <c r="J65">
        <v>5.0526</v>
      </c>
      <c r="K65">
        <v>5.0449999999999999</v>
      </c>
      <c r="L65">
        <v>5.0313999999999997</v>
      </c>
      <c r="M65">
        <v>5.0848000000000004</v>
      </c>
      <c r="N65">
        <v>5.0175999999999998</v>
      </c>
      <c r="O65">
        <v>5.0694999999999997</v>
      </c>
      <c r="P65">
        <v>5.0583</v>
      </c>
      <c r="Q65">
        <v>5.0342000000000002</v>
      </c>
      <c r="R65">
        <v>5.0513000000000003</v>
      </c>
      <c r="S65">
        <v>4.9363999999999999</v>
      </c>
      <c r="T65">
        <v>4.9568000000000003</v>
      </c>
      <c r="U65">
        <v>4.9142999999999999</v>
      </c>
      <c r="V65">
        <v>4.907</v>
      </c>
      <c r="W65">
        <v>4.8819999999999997</v>
      </c>
      <c r="X65">
        <v>4.8605999999999998</v>
      </c>
      <c r="Y65">
        <v>4.8925999999999998</v>
      </c>
      <c r="Z65">
        <v>4.8563999999999998</v>
      </c>
      <c r="AA65">
        <v>4.8878000000000004</v>
      </c>
      <c r="AB65">
        <v>4.8036000000000003</v>
      </c>
      <c r="AC65">
        <v>4.8170999999999999</v>
      </c>
      <c r="AD65">
        <v>4.8033000000000001</v>
      </c>
      <c r="AE65">
        <v>4.7657999999999996</v>
      </c>
      <c r="AF65">
        <v>4.7782999999999998</v>
      </c>
      <c r="AG65">
        <v>4.8334000000000001</v>
      </c>
      <c r="AH65">
        <v>4.7797999999999998</v>
      </c>
    </row>
    <row r="66" spans="1:34" x14ac:dyDescent="0.25">
      <c r="A66" s="6">
        <v>6580000000</v>
      </c>
      <c r="B66" s="8">
        <v>6.2503000000000002</v>
      </c>
      <c r="C66">
        <v>5.7478999999999996</v>
      </c>
      <c r="D66">
        <v>5.5616000000000003</v>
      </c>
      <c r="E66">
        <v>5.3868</v>
      </c>
      <c r="F66">
        <v>5.2489999999999997</v>
      </c>
      <c r="G66">
        <v>5.1547000000000001</v>
      </c>
      <c r="H66">
        <v>5.0909000000000004</v>
      </c>
      <c r="I66">
        <v>5.1002000000000001</v>
      </c>
      <c r="J66">
        <v>5.0667</v>
      </c>
      <c r="K66">
        <v>5.0381999999999998</v>
      </c>
      <c r="L66">
        <v>5.0354999999999999</v>
      </c>
      <c r="M66">
        <v>5.0560999999999998</v>
      </c>
      <c r="N66">
        <v>5.0404</v>
      </c>
      <c r="O66">
        <v>5.0666000000000002</v>
      </c>
      <c r="P66">
        <v>5.0422000000000002</v>
      </c>
      <c r="Q66">
        <v>4.9802999999999997</v>
      </c>
      <c r="R66">
        <v>4.9913999999999996</v>
      </c>
      <c r="S66">
        <v>4.9290000000000003</v>
      </c>
      <c r="T66">
        <v>4.9314999999999998</v>
      </c>
      <c r="U66">
        <v>4.9198000000000004</v>
      </c>
      <c r="V66">
        <v>4.8872999999999998</v>
      </c>
      <c r="W66">
        <v>4.8804999999999996</v>
      </c>
      <c r="X66">
        <v>4.8985000000000003</v>
      </c>
      <c r="Y66">
        <v>4.8456000000000001</v>
      </c>
      <c r="Z66">
        <v>4.8764000000000003</v>
      </c>
      <c r="AA66">
        <v>4.8733000000000004</v>
      </c>
      <c r="AB66">
        <v>4.7877999999999998</v>
      </c>
      <c r="AC66">
        <v>4.8193999999999999</v>
      </c>
      <c r="AD66">
        <v>4.7891000000000004</v>
      </c>
      <c r="AE66">
        <v>4.8097000000000003</v>
      </c>
      <c r="AF66">
        <v>4.7755999999999998</v>
      </c>
      <c r="AG66">
        <v>4.7984999999999998</v>
      </c>
      <c r="AH66">
        <v>4.7755000000000001</v>
      </c>
    </row>
    <row r="67" spans="1:34" x14ac:dyDescent="0.25">
      <c r="A67" s="6">
        <v>6670000000</v>
      </c>
      <c r="B67" s="8">
        <v>6.2583000000000002</v>
      </c>
      <c r="C67">
        <v>5.7462999999999997</v>
      </c>
      <c r="D67">
        <v>5.5975999999999999</v>
      </c>
      <c r="E67">
        <v>5.4520999999999997</v>
      </c>
      <c r="F67">
        <v>5.2466999999999997</v>
      </c>
      <c r="G67">
        <v>5.2222</v>
      </c>
      <c r="H67">
        <v>5.1570999999999998</v>
      </c>
      <c r="I67">
        <v>5.1760000000000002</v>
      </c>
      <c r="J67">
        <v>5.1459999999999999</v>
      </c>
      <c r="K67">
        <v>5.0701000000000001</v>
      </c>
      <c r="L67">
        <v>5.1262999999999996</v>
      </c>
      <c r="M67">
        <v>5.1173999999999999</v>
      </c>
      <c r="N67">
        <v>5.0742000000000003</v>
      </c>
      <c r="O67">
        <v>5.1429999999999998</v>
      </c>
      <c r="P67">
        <v>5.0887000000000002</v>
      </c>
      <c r="Q67">
        <v>5.0757000000000003</v>
      </c>
      <c r="R67">
        <v>5.0252999999999997</v>
      </c>
      <c r="S67">
        <v>5.0316999999999998</v>
      </c>
      <c r="T67">
        <v>4.9503000000000004</v>
      </c>
      <c r="U67">
        <v>5.0144000000000002</v>
      </c>
      <c r="V67">
        <v>4.9290000000000003</v>
      </c>
      <c r="W67">
        <v>4.9471999999999996</v>
      </c>
      <c r="X67">
        <v>4.9669999999999996</v>
      </c>
      <c r="Y67">
        <v>4.9294000000000002</v>
      </c>
      <c r="Z67">
        <v>4.9016000000000002</v>
      </c>
      <c r="AA67">
        <v>4.9337</v>
      </c>
      <c r="AB67">
        <v>4.8636999999999997</v>
      </c>
      <c r="AC67">
        <v>4.8463000000000003</v>
      </c>
      <c r="AD67">
        <v>4.8086000000000002</v>
      </c>
      <c r="AE67">
        <v>4.8905000000000003</v>
      </c>
      <c r="AF67">
        <v>4.8133999999999997</v>
      </c>
      <c r="AG67">
        <v>4.8087</v>
      </c>
      <c r="AH67">
        <v>4.8372999999999999</v>
      </c>
    </row>
    <row r="68" spans="1:34" x14ac:dyDescent="0.25">
      <c r="A68" s="6">
        <v>6760000000</v>
      </c>
      <c r="B68" s="8">
        <v>6.3106999999999998</v>
      </c>
      <c r="C68">
        <v>5.7812000000000001</v>
      </c>
      <c r="D68">
        <v>5.6523000000000003</v>
      </c>
      <c r="E68">
        <v>5.4404000000000003</v>
      </c>
      <c r="F68">
        <v>5.3362999999999996</v>
      </c>
      <c r="G68">
        <v>5.2660999999999998</v>
      </c>
      <c r="H68">
        <v>5.1821000000000002</v>
      </c>
      <c r="I68">
        <v>5.1919000000000004</v>
      </c>
      <c r="J68">
        <v>5.14</v>
      </c>
      <c r="K68">
        <v>5.1128</v>
      </c>
      <c r="L68">
        <v>5.1605999999999996</v>
      </c>
      <c r="M68">
        <v>5.1558000000000002</v>
      </c>
      <c r="N68">
        <v>5.1153000000000004</v>
      </c>
      <c r="O68">
        <v>5.16</v>
      </c>
      <c r="P68">
        <v>5.1025999999999998</v>
      </c>
      <c r="Q68">
        <v>5.1142000000000003</v>
      </c>
      <c r="R68">
        <v>5.0797999999999996</v>
      </c>
      <c r="S68">
        <v>5.0529000000000002</v>
      </c>
      <c r="T68">
        <v>4.9791999999999996</v>
      </c>
      <c r="U68">
        <v>4.9969000000000001</v>
      </c>
      <c r="V68">
        <v>4.9785000000000004</v>
      </c>
      <c r="W68">
        <v>4.9471999999999996</v>
      </c>
      <c r="X68">
        <v>4.9463999999999997</v>
      </c>
      <c r="Y68">
        <v>4.9237000000000002</v>
      </c>
      <c r="Z68">
        <v>4.8975</v>
      </c>
      <c r="AA68">
        <v>4.9752999999999998</v>
      </c>
      <c r="AB68">
        <v>4.9204999999999997</v>
      </c>
      <c r="AC68">
        <v>4.8933</v>
      </c>
      <c r="AD68">
        <v>4.8510999999999997</v>
      </c>
      <c r="AE68">
        <v>4.9092000000000002</v>
      </c>
      <c r="AF68">
        <v>4.8189000000000002</v>
      </c>
      <c r="AG68">
        <v>4.8219000000000003</v>
      </c>
      <c r="AH68">
        <v>4.8514999999999997</v>
      </c>
    </row>
    <row r="69" spans="1:34" x14ac:dyDescent="0.25">
      <c r="A69" s="6">
        <v>6850000000</v>
      </c>
      <c r="B69" s="8">
        <v>6.3471000000000002</v>
      </c>
      <c r="C69">
        <v>5.8624000000000001</v>
      </c>
      <c r="D69">
        <v>5.6784999999999997</v>
      </c>
      <c r="E69">
        <v>5.5506000000000002</v>
      </c>
      <c r="F69">
        <v>5.4154999999999998</v>
      </c>
      <c r="G69">
        <v>5.3013000000000003</v>
      </c>
      <c r="H69">
        <v>5.2809999999999997</v>
      </c>
      <c r="I69">
        <v>5.2549999999999999</v>
      </c>
      <c r="J69">
        <v>5.2276999999999996</v>
      </c>
      <c r="K69">
        <v>5.2084000000000001</v>
      </c>
      <c r="L69">
        <v>5.1782000000000004</v>
      </c>
      <c r="M69">
        <v>5.1935000000000002</v>
      </c>
      <c r="N69">
        <v>5.1750999999999996</v>
      </c>
      <c r="O69">
        <v>5.1874000000000002</v>
      </c>
      <c r="P69">
        <v>5.2127999999999997</v>
      </c>
      <c r="Q69">
        <v>5.1059000000000001</v>
      </c>
      <c r="R69">
        <v>5.1363000000000003</v>
      </c>
      <c r="S69">
        <v>5.1021999999999998</v>
      </c>
      <c r="T69">
        <v>5.0678000000000001</v>
      </c>
      <c r="U69">
        <v>5.0548000000000002</v>
      </c>
      <c r="V69">
        <v>5.0396000000000001</v>
      </c>
      <c r="W69">
        <v>5.0365000000000002</v>
      </c>
      <c r="X69">
        <v>5.0617999999999999</v>
      </c>
      <c r="Y69">
        <v>5.0477999999999996</v>
      </c>
      <c r="Z69">
        <v>4.9882</v>
      </c>
      <c r="AA69">
        <v>5.0598000000000001</v>
      </c>
      <c r="AB69">
        <v>4.9598000000000004</v>
      </c>
      <c r="AC69">
        <v>4.9648000000000003</v>
      </c>
      <c r="AD69">
        <v>4.9524999999999997</v>
      </c>
      <c r="AE69">
        <v>4.9185999999999996</v>
      </c>
      <c r="AF69">
        <v>4.9222999999999999</v>
      </c>
      <c r="AG69">
        <v>4.9641000000000002</v>
      </c>
      <c r="AH69">
        <v>4.9332000000000003</v>
      </c>
    </row>
    <row r="70" spans="1:34" x14ac:dyDescent="0.25">
      <c r="A70" s="6">
        <v>6940000000</v>
      </c>
      <c r="B70" s="8">
        <v>6.2754000000000003</v>
      </c>
      <c r="C70">
        <v>5.8429000000000002</v>
      </c>
      <c r="D70">
        <v>5.6557000000000004</v>
      </c>
      <c r="E70">
        <v>5.4953000000000003</v>
      </c>
      <c r="F70">
        <v>5.3955000000000002</v>
      </c>
      <c r="G70">
        <v>5.2880000000000003</v>
      </c>
      <c r="H70">
        <v>5.2198000000000002</v>
      </c>
      <c r="I70">
        <v>5.1885000000000003</v>
      </c>
      <c r="J70">
        <v>5.1948999999999996</v>
      </c>
      <c r="K70">
        <v>5.1553000000000004</v>
      </c>
      <c r="L70">
        <v>5.1490999999999998</v>
      </c>
      <c r="M70">
        <v>5.1729000000000003</v>
      </c>
      <c r="N70">
        <v>5.157</v>
      </c>
      <c r="O70">
        <v>5.1919000000000004</v>
      </c>
      <c r="P70">
        <v>5.1835000000000004</v>
      </c>
      <c r="Q70">
        <v>5.1353999999999997</v>
      </c>
      <c r="R70">
        <v>5.1087999999999996</v>
      </c>
      <c r="S70">
        <v>5.0354000000000001</v>
      </c>
      <c r="T70">
        <v>5.0468000000000002</v>
      </c>
      <c r="U70">
        <v>5.0410000000000004</v>
      </c>
      <c r="V70">
        <v>5.0072999999999999</v>
      </c>
      <c r="W70">
        <v>4.9904999999999999</v>
      </c>
      <c r="X70">
        <v>5.0060000000000002</v>
      </c>
      <c r="Y70">
        <v>5.0232000000000001</v>
      </c>
      <c r="Z70">
        <v>4.9870999999999999</v>
      </c>
      <c r="AA70">
        <v>5.0658000000000003</v>
      </c>
      <c r="AB70">
        <v>4.9236000000000004</v>
      </c>
      <c r="AC70">
        <v>4.9459999999999997</v>
      </c>
      <c r="AD70">
        <v>4.9108000000000001</v>
      </c>
      <c r="AE70">
        <v>4.9093</v>
      </c>
      <c r="AF70">
        <v>4.9063999999999997</v>
      </c>
      <c r="AG70">
        <v>4.9501999999999997</v>
      </c>
      <c r="AH70">
        <v>4.9123999999999999</v>
      </c>
    </row>
    <row r="71" spans="1:34" x14ac:dyDescent="0.25">
      <c r="A71" s="6">
        <v>7030000000</v>
      </c>
      <c r="B71" s="8">
        <v>6.2397</v>
      </c>
      <c r="C71">
        <v>5.7957999999999998</v>
      </c>
      <c r="D71">
        <v>5.6280999999999999</v>
      </c>
      <c r="E71">
        <v>5.4673999999999996</v>
      </c>
      <c r="F71">
        <v>5.3636999999999997</v>
      </c>
      <c r="G71">
        <v>5.2325999999999997</v>
      </c>
      <c r="H71">
        <v>5.1822999999999997</v>
      </c>
      <c r="I71">
        <v>5.1547000000000001</v>
      </c>
      <c r="J71">
        <v>5.1624999999999996</v>
      </c>
      <c r="K71">
        <v>5.1093999999999999</v>
      </c>
      <c r="L71">
        <v>5.1234000000000002</v>
      </c>
      <c r="M71">
        <v>5.1502999999999997</v>
      </c>
      <c r="N71">
        <v>5.1395999999999997</v>
      </c>
      <c r="O71">
        <v>5.1725000000000003</v>
      </c>
      <c r="P71">
        <v>5.1383000000000001</v>
      </c>
      <c r="Q71">
        <v>5.1135000000000002</v>
      </c>
      <c r="R71">
        <v>5.0641999999999996</v>
      </c>
      <c r="S71">
        <v>5.0195999999999996</v>
      </c>
      <c r="T71">
        <v>5.0138999999999996</v>
      </c>
      <c r="U71">
        <v>5.0282</v>
      </c>
      <c r="V71">
        <v>4.9970999999999997</v>
      </c>
      <c r="W71">
        <v>4.9513999999999996</v>
      </c>
      <c r="X71">
        <v>4.9821999999999997</v>
      </c>
      <c r="Y71">
        <v>5.0039999999999996</v>
      </c>
      <c r="Z71">
        <v>4.9493</v>
      </c>
      <c r="AA71">
        <v>4.9946000000000002</v>
      </c>
      <c r="AB71">
        <v>4.8749000000000002</v>
      </c>
      <c r="AC71">
        <v>4.9156000000000004</v>
      </c>
      <c r="AD71">
        <v>4.8920000000000003</v>
      </c>
      <c r="AE71">
        <v>4.8848000000000003</v>
      </c>
      <c r="AF71">
        <v>4.9108999999999998</v>
      </c>
      <c r="AG71">
        <v>4.9188999999999998</v>
      </c>
      <c r="AH71">
        <v>4.8779000000000003</v>
      </c>
    </row>
    <row r="72" spans="1:34" x14ac:dyDescent="0.25">
      <c r="A72" s="6">
        <v>7120000000</v>
      </c>
      <c r="B72" s="8">
        <v>6.2100999999999997</v>
      </c>
      <c r="C72">
        <v>5.7370000000000001</v>
      </c>
      <c r="D72">
        <v>5.5709999999999997</v>
      </c>
      <c r="E72">
        <v>5.4507000000000003</v>
      </c>
      <c r="F72">
        <v>5.2990000000000004</v>
      </c>
      <c r="G72">
        <v>5.2601000000000004</v>
      </c>
      <c r="H72">
        <v>5.1741000000000001</v>
      </c>
      <c r="I72">
        <v>5.1866000000000003</v>
      </c>
      <c r="J72">
        <v>5.1352000000000002</v>
      </c>
      <c r="K72">
        <v>5.1134000000000004</v>
      </c>
      <c r="L72">
        <v>5.1582999999999997</v>
      </c>
      <c r="M72">
        <v>5.1360999999999999</v>
      </c>
      <c r="N72">
        <v>5.0692000000000004</v>
      </c>
      <c r="O72">
        <v>5.2076000000000002</v>
      </c>
      <c r="P72">
        <v>5.0650000000000004</v>
      </c>
      <c r="Q72">
        <v>5.1017000000000001</v>
      </c>
      <c r="R72">
        <v>5.0650000000000004</v>
      </c>
      <c r="S72">
        <v>5.0202</v>
      </c>
      <c r="T72">
        <v>4.9744000000000002</v>
      </c>
      <c r="U72">
        <v>4.9801000000000002</v>
      </c>
      <c r="V72">
        <v>4.9690000000000003</v>
      </c>
      <c r="W72">
        <v>4.9351000000000003</v>
      </c>
      <c r="X72">
        <v>4.9653999999999998</v>
      </c>
      <c r="Y72">
        <v>4.9644000000000004</v>
      </c>
      <c r="Z72">
        <v>4.9459</v>
      </c>
      <c r="AA72">
        <v>4.952</v>
      </c>
      <c r="AB72">
        <v>4.9081000000000001</v>
      </c>
      <c r="AC72">
        <v>4.9298999999999999</v>
      </c>
      <c r="AD72">
        <v>4.8577000000000004</v>
      </c>
      <c r="AE72">
        <v>4.8997000000000002</v>
      </c>
      <c r="AF72">
        <v>4.8494000000000002</v>
      </c>
      <c r="AG72">
        <v>4.8596000000000004</v>
      </c>
      <c r="AH72">
        <v>4.8695000000000004</v>
      </c>
    </row>
    <row r="73" spans="1:34" x14ac:dyDescent="0.25">
      <c r="A73" s="6">
        <v>7210000000</v>
      </c>
      <c r="B73" s="8">
        <v>6.2031999999999998</v>
      </c>
      <c r="C73">
        <v>5.7275999999999998</v>
      </c>
      <c r="D73">
        <v>5.6304999999999996</v>
      </c>
      <c r="E73">
        <v>5.4546999999999999</v>
      </c>
      <c r="F73">
        <v>5.3226000000000004</v>
      </c>
      <c r="G73">
        <v>5.2782999999999998</v>
      </c>
      <c r="H73">
        <v>5.1954000000000002</v>
      </c>
      <c r="I73">
        <v>5.1520000000000001</v>
      </c>
      <c r="J73">
        <v>5.1773999999999996</v>
      </c>
      <c r="K73">
        <v>5.1314000000000002</v>
      </c>
      <c r="L73">
        <v>5.1764000000000001</v>
      </c>
      <c r="M73">
        <v>5.1449999999999996</v>
      </c>
      <c r="N73">
        <v>5.1517999999999997</v>
      </c>
      <c r="O73">
        <v>5.1692</v>
      </c>
      <c r="P73">
        <v>5.1241000000000003</v>
      </c>
      <c r="Q73">
        <v>5.1268000000000002</v>
      </c>
      <c r="R73">
        <v>5.1143999999999998</v>
      </c>
      <c r="S73">
        <v>5.0606</v>
      </c>
      <c r="T73">
        <v>5.0133000000000001</v>
      </c>
      <c r="U73">
        <v>5.0392999999999999</v>
      </c>
      <c r="V73">
        <v>5.0087000000000002</v>
      </c>
      <c r="W73">
        <v>5.0027999999999997</v>
      </c>
      <c r="X73">
        <v>5.0461</v>
      </c>
      <c r="Y73">
        <v>4.9706999999999999</v>
      </c>
      <c r="Z73">
        <v>4.9429999999999996</v>
      </c>
      <c r="AA73">
        <v>4.9527999999999999</v>
      </c>
      <c r="AB73">
        <v>4.9535999999999998</v>
      </c>
      <c r="AC73">
        <v>4.9570999999999996</v>
      </c>
      <c r="AD73">
        <v>4.8653000000000004</v>
      </c>
      <c r="AE73">
        <v>4.9318</v>
      </c>
      <c r="AF73">
        <v>4.9165000000000001</v>
      </c>
      <c r="AG73">
        <v>4.9333999999999998</v>
      </c>
      <c r="AH73">
        <v>4.8981000000000003</v>
      </c>
    </row>
    <row r="74" spans="1:34" x14ac:dyDescent="0.25">
      <c r="A74" s="6">
        <v>7300000000</v>
      </c>
      <c r="B74" s="8">
        <v>6.2797999999999998</v>
      </c>
      <c r="C74">
        <v>5.8232999999999997</v>
      </c>
      <c r="D74">
        <v>5.6680000000000001</v>
      </c>
      <c r="E74">
        <v>5.5278</v>
      </c>
      <c r="F74">
        <v>5.3894000000000002</v>
      </c>
      <c r="G74">
        <v>5.3578000000000001</v>
      </c>
      <c r="H74">
        <v>5.2385000000000002</v>
      </c>
      <c r="I74">
        <v>5.2039</v>
      </c>
      <c r="J74">
        <v>5.2466999999999997</v>
      </c>
      <c r="K74">
        <v>5.1772</v>
      </c>
      <c r="L74">
        <v>5.2275</v>
      </c>
      <c r="M74">
        <v>5.1967999999999996</v>
      </c>
      <c r="N74">
        <v>5.2141000000000002</v>
      </c>
      <c r="O74">
        <v>5.2870999999999997</v>
      </c>
      <c r="P74">
        <v>5.1714000000000002</v>
      </c>
      <c r="Q74">
        <v>5.1788999999999996</v>
      </c>
      <c r="R74">
        <v>5.1726999999999999</v>
      </c>
      <c r="S74">
        <v>5.1429</v>
      </c>
      <c r="T74">
        <v>5.0498000000000003</v>
      </c>
      <c r="U74">
        <v>5.1330999999999998</v>
      </c>
      <c r="V74">
        <v>5.077</v>
      </c>
      <c r="W74">
        <v>5.0637999999999996</v>
      </c>
      <c r="X74">
        <v>5.0871000000000004</v>
      </c>
      <c r="Y74">
        <v>5.0179</v>
      </c>
      <c r="Z74">
        <v>5.0103999999999997</v>
      </c>
      <c r="AA74">
        <v>5.0313999999999997</v>
      </c>
      <c r="AB74">
        <v>4.9938000000000002</v>
      </c>
      <c r="AC74">
        <v>5.0233999999999996</v>
      </c>
      <c r="AD74">
        <v>4.9311999999999996</v>
      </c>
      <c r="AE74">
        <v>5.0064000000000002</v>
      </c>
      <c r="AF74">
        <v>4.9512999999999998</v>
      </c>
      <c r="AG74">
        <v>4.9973999999999998</v>
      </c>
      <c r="AH74">
        <v>4.9696999999999996</v>
      </c>
    </row>
    <row r="75" spans="1:34" x14ac:dyDescent="0.25">
      <c r="A75" s="6">
        <v>7390000000</v>
      </c>
      <c r="B75" s="8">
        <v>6.2961999999999998</v>
      </c>
      <c r="C75">
        <v>5.8920000000000003</v>
      </c>
      <c r="D75">
        <v>5.7004999999999999</v>
      </c>
      <c r="E75">
        <v>5.5930999999999997</v>
      </c>
      <c r="F75">
        <v>5.4447999999999999</v>
      </c>
      <c r="G75">
        <v>5.3912000000000004</v>
      </c>
      <c r="H75">
        <v>5.34</v>
      </c>
      <c r="I75">
        <v>5.2986000000000004</v>
      </c>
      <c r="J75">
        <v>5.2957000000000001</v>
      </c>
      <c r="K75">
        <v>5.2510000000000003</v>
      </c>
      <c r="L75">
        <v>5.2926000000000002</v>
      </c>
      <c r="M75">
        <v>5.2926000000000002</v>
      </c>
      <c r="N75">
        <v>5.2782999999999998</v>
      </c>
      <c r="O75">
        <v>5.3051000000000004</v>
      </c>
      <c r="P75">
        <v>5.2573999999999996</v>
      </c>
      <c r="Q75">
        <v>5.2388000000000003</v>
      </c>
      <c r="R75">
        <v>5.2042000000000002</v>
      </c>
      <c r="S75">
        <v>5.19</v>
      </c>
      <c r="T75">
        <v>5.1349999999999998</v>
      </c>
      <c r="U75">
        <v>5.1813000000000002</v>
      </c>
      <c r="V75">
        <v>5.1268000000000002</v>
      </c>
      <c r="W75">
        <v>5.1473000000000004</v>
      </c>
      <c r="X75">
        <v>5.1390000000000002</v>
      </c>
      <c r="Y75">
        <v>5.0818000000000003</v>
      </c>
      <c r="Z75">
        <v>5.0913000000000004</v>
      </c>
      <c r="AA75">
        <v>5.1246999999999998</v>
      </c>
      <c r="AB75">
        <v>5.0453000000000001</v>
      </c>
      <c r="AC75">
        <v>5.0685000000000002</v>
      </c>
      <c r="AD75">
        <v>5.0282</v>
      </c>
      <c r="AE75">
        <v>5.0682999999999998</v>
      </c>
      <c r="AF75">
        <v>5.0301</v>
      </c>
      <c r="AG75">
        <v>5.0541</v>
      </c>
      <c r="AH75">
        <v>4.9928999999999997</v>
      </c>
    </row>
    <row r="76" spans="1:34" x14ac:dyDescent="0.25">
      <c r="A76" s="6">
        <v>7480000000</v>
      </c>
      <c r="B76" s="8">
        <v>6.3343999999999996</v>
      </c>
      <c r="C76">
        <v>5.9436</v>
      </c>
      <c r="D76">
        <v>5.7393999999999998</v>
      </c>
      <c r="E76">
        <v>5.5888999999999998</v>
      </c>
      <c r="F76">
        <v>5.4617000000000004</v>
      </c>
      <c r="G76">
        <v>5.4082999999999997</v>
      </c>
      <c r="H76">
        <v>5.3682999999999996</v>
      </c>
      <c r="I76">
        <v>5.3125999999999998</v>
      </c>
      <c r="J76">
        <v>5.3178999999999998</v>
      </c>
      <c r="K76">
        <v>5.2904999999999998</v>
      </c>
      <c r="L76">
        <v>5.2903000000000002</v>
      </c>
      <c r="M76">
        <v>5.2887000000000004</v>
      </c>
      <c r="N76">
        <v>5.2889999999999997</v>
      </c>
      <c r="O76">
        <v>5.3388</v>
      </c>
      <c r="P76">
        <v>5.3068999999999997</v>
      </c>
      <c r="Q76">
        <v>5.2434000000000003</v>
      </c>
      <c r="R76">
        <v>5.2309000000000001</v>
      </c>
      <c r="S76">
        <v>5.2159000000000004</v>
      </c>
      <c r="T76">
        <v>5.2037000000000004</v>
      </c>
      <c r="U76">
        <v>5.1924999999999999</v>
      </c>
      <c r="V76">
        <v>5.1730999999999998</v>
      </c>
      <c r="W76">
        <v>5.1760999999999999</v>
      </c>
      <c r="X76">
        <v>5.1353</v>
      </c>
      <c r="Y76">
        <v>5.1509</v>
      </c>
      <c r="Z76">
        <v>5.1193999999999997</v>
      </c>
      <c r="AA76">
        <v>5.1459000000000001</v>
      </c>
      <c r="AB76">
        <v>5.0842999999999998</v>
      </c>
      <c r="AC76">
        <v>5.1311</v>
      </c>
      <c r="AD76">
        <v>5.0579000000000001</v>
      </c>
      <c r="AE76">
        <v>5.0850999999999997</v>
      </c>
      <c r="AF76">
        <v>5.0541</v>
      </c>
      <c r="AG76">
        <v>5.0830000000000002</v>
      </c>
      <c r="AH76">
        <v>5.0407000000000002</v>
      </c>
    </row>
    <row r="77" spans="1:34" x14ac:dyDescent="0.25">
      <c r="A77" s="6">
        <v>7570000000</v>
      </c>
      <c r="B77" s="8">
        <v>6.2488000000000001</v>
      </c>
      <c r="C77">
        <v>5.8997999999999999</v>
      </c>
      <c r="D77">
        <v>5.6730999999999998</v>
      </c>
      <c r="E77">
        <v>5.5434999999999999</v>
      </c>
      <c r="F77">
        <v>5.4081000000000001</v>
      </c>
      <c r="G77">
        <v>5.3564999999999996</v>
      </c>
      <c r="H77">
        <v>5.3061999999999996</v>
      </c>
      <c r="I77">
        <v>5.2526000000000002</v>
      </c>
      <c r="J77">
        <v>5.2592999999999996</v>
      </c>
      <c r="K77">
        <v>5.2462</v>
      </c>
      <c r="L77">
        <v>5.2321999999999997</v>
      </c>
      <c r="M77">
        <v>5.2609000000000004</v>
      </c>
      <c r="N77">
        <v>5.2290000000000001</v>
      </c>
      <c r="O77">
        <v>5.3087999999999997</v>
      </c>
      <c r="P77">
        <v>5.2744</v>
      </c>
      <c r="Q77">
        <v>5.2218999999999998</v>
      </c>
      <c r="R77">
        <v>5.1783000000000001</v>
      </c>
      <c r="S77">
        <v>5.1475</v>
      </c>
      <c r="T77">
        <v>5.1662999999999997</v>
      </c>
      <c r="U77">
        <v>5.1338999999999997</v>
      </c>
      <c r="V77">
        <v>5.1341000000000001</v>
      </c>
      <c r="W77">
        <v>5.1303999999999998</v>
      </c>
      <c r="X77">
        <v>5.1319999999999997</v>
      </c>
      <c r="Y77">
        <v>5.1162000000000001</v>
      </c>
      <c r="Z77">
        <v>5.0811000000000002</v>
      </c>
      <c r="AA77">
        <v>5.1026999999999996</v>
      </c>
      <c r="AB77">
        <v>5.0739999999999998</v>
      </c>
      <c r="AC77">
        <v>5.0732999999999997</v>
      </c>
      <c r="AD77">
        <v>5.0003000000000002</v>
      </c>
      <c r="AE77">
        <v>5.0593000000000004</v>
      </c>
      <c r="AF77">
        <v>4.9958999999999998</v>
      </c>
      <c r="AG77">
        <v>5.0472999999999999</v>
      </c>
      <c r="AH77">
        <v>5.0052000000000003</v>
      </c>
    </row>
    <row r="78" spans="1:34" x14ac:dyDescent="0.25">
      <c r="A78" s="6">
        <v>7660000000</v>
      </c>
      <c r="B78" s="8">
        <v>6.2691999999999997</v>
      </c>
      <c r="C78">
        <v>5.8708999999999998</v>
      </c>
      <c r="D78">
        <v>5.6285999999999996</v>
      </c>
      <c r="E78">
        <v>5.5472999999999999</v>
      </c>
      <c r="F78">
        <v>5.4080000000000004</v>
      </c>
      <c r="G78">
        <v>5.3532000000000002</v>
      </c>
      <c r="H78">
        <v>5.2983000000000002</v>
      </c>
      <c r="I78">
        <v>5.2721</v>
      </c>
      <c r="J78">
        <v>5.2634999999999996</v>
      </c>
      <c r="K78">
        <v>5.2718999999999996</v>
      </c>
      <c r="L78">
        <v>5.2102000000000004</v>
      </c>
      <c r="M78">
        <v>5.2827000000000002</v>
      </c>
      <c r="N78">
        <v>5.2645999999999997</v>
      </c>
      <c r="O78">
        <v>5.3559999999999999</v>
      </c>
      <c r="P78">
        <v>5.2473999999999998</v>
      </c>
      <c r="Q78">
        <v>5.2039</v>
      </c>
      <c r="R78">
        <v>5.1939000000000002</v>
      </c>
      <c r="S78">
        <v>5.1753</v>
      </c>
      <c r="T78">
        <v>5.1374000000000004</v>
      </c>
      <c r="U78">
        <v>5.1737000000000002</v>
      </c>
      <c r="V78">
        <v>5.0887000000000002</v>
      </c>
      <c r="W78">
        <v>5.1087999999999996</v>
      </c>
      <c r="X78">
        <v>5.1536</v>
      </c>
      <c r="Y78">
        <v>5.0796999999999999</v>
      </c>
      <c r="Z78">
        <v>5.0833000000000004</v>
      </c>
      <c r="AA78">
        <v>5.0796000000000001</v>
      </c>
      <c r="AB78">
        <v>5.0625999999999998</v>
      </c>
      <c r="AC78">
        <v>5.0712999999999999</v>
      </c>
      <c r="AD78">
        <v>5.0484</v>
      </c>
      <c r="AE78">
        <v>5.0410000000000004</v>
      </c>
      <c r="AF78">
        <v>4.9850000000000003</v>
      </c>
      <c r="AG78">
        <v>5.0522</v>
      </c>
      <c r="AH78">
        <v>4.9917999999999996</v>
      </c>
    </row>
    <row r="79" spans="1:34" x14ac:dyDescent="0.25">
      <c r="A79" s="6">
        <v>7750000000</v>
      </c>
      <c r="B79" s="8">
        <v>6.2439999999999998</v>
      </c>
      <c r="C79">
        <v>5.8354999999999997</v>
      </c>
      <c r="D79">
        <v>5.6627000000000001</v>
      </c>
      <c r="E79">
        <v>5.5170000000000003</v>
      </c>
      <c r="F79">
        <v>5.3851000000000004</v>
      </c>
      <c r="G79">
        <v>5.35</v>
      </c>
      <c r="H79">
        <v>5.3110999999999997</v>
      </c>
      <c r="I79">
        <v>5.2377000000000002</v>
      </c>
      <c r="J79">
        <v>5.2775999999999996</v>
      </c>
      <c r="K79">
        <v>5.1977000000000002</v>
      </c>
      <c r="L79">
        <v>5.2370000000000001</v>
      </c>
      <c r="M79">
        <v>5.2473999999999998</v>
      </c>
      <c r="N79">
        <v>5.2698</v>
      </c>
      <c r="O79">
        <v>5.2925000000000004</v>
      </c>
      <c r="P79">
        <v>5.2614000000000001</v>
      </c>
      <c r="Q79">
        <v>5.2327000000000004</v>
      </c>
      <c r="R79">
        <v>5.2081</v>
      </c>
      <c r="S79">
        <v>5.2325999999999997</v>
      </c>
      <c r="T79">
        <v>5.133</v>
      </c>
      <c r="U79">
        <v>5.1768999999999998</v>
      </c>
      <c r="V79">
        <v>5.0900999999999996</v>
      </c>
      <c r="W79">
        <v>5.1162000000000001</v>
      </c>
      <c r="X79">
        <v>5.1341999999999999</v>
      </c>
      <c r="Y79">
        <v>5.1153000000000004</v>
      </c>
      <c r="Z79">
        <v>5.0823</v>
      </c>
      <c r="AA79">
        <v>5.0834000000000001</v>
      </c>
      <c r="AB79">
        <v>5.0669000000000004</v>
      </c>
      <c r="AC79">
        <v>5.0831</v>
      </c>
      <c r="AD79">
        <v>4.9987000000000004</v>
      </c>
      <c r="AE79">
        <v>5.0384000000000002</v>
      </c>
      <c r="AF79">
        <v>5.0297000000000001</v>
      </c>
      <c r="AG79">
        <v>5.0856000000000003</v>
      </c>
      <c r="AH79">
        <v>5.0263999999999998</v>
      </c>
    </row>
    <row r="80" spans="1:34" x14ac:dyDescent="0.25">
      <c r="A80" s="6">
        <v>7840000000</v>
      </c>
      <c r="B80" s="8">
        <v>6.2945000000000002</v>
      </c>
      <c r="C80">
        <v>5.9185999999999996</v>
      </c>
      <c r="D80">
        <v>5.7619999999999996</v>
      </c>
      <c r="E80">
        <v>5.6353</v>
      </c>
      <c r="F80">
        <v>5.4684999999999997</v>
      </c>
      <c r="G80">
        <v>5.4199000000000002</v>
      </c>
      <c r="H80">
        <v>5.3792</v>
      </c>
      <c r="I80">
        <v>5.3319000000000001</v>
      </c>
      <c r="J80">
        <v>5.3577000000000004</v>
      </c>
      <c r="K80">
        <v>5.3068999999999997</v>
      </c>
      <c r="L80">
        <v>5.3295000000000003</v>
      </c>
      <c r="M80">
        <v>5.3552999999999997</v>
      </c>
      <c r="N80">
        <v>5.3390000000000004</v>
      </c>
      <c r="O80">
        <v>5.3940999999999999</v>
      </c>
      <c r="P80">
        <v>5.3223000000000003</v>
      </c>
      <c r="Q80">
        <v>5.3235999999999999</v>
      </c>
      <c r="R80">
        <v>5.2469000000000001</v>
      </c>
      <c r="S80">
        <v>5.2737999999999996</v>
      </c>
      <c r="T80">
        <v>5.2074999999999996</v>
      </c>
      <c r="U80">
        <v>5.2385999999999999</v>
      </c>
      <c r="V80">
        <v>5.1439000000000004</v>
      </c>
      <c r="W80">
        <v>5.2313000000000001</v>
      </c>
      <c r="X80">
        <v>5.2407000000000004</v>
      </c>
      <c r="Y80">
        <v>5.1512000000000002</v>
      </c>
      <c r="Z80">
        <v>5.1398999999999999</v>
      </c>
      <c r="AA80">
        <v>5.1512000000000002</v>
      </c>
      <c r="AB80">
        <v>5.1402000000000001</v>
      </c>
      <c r="AC80">
        <v>5.1318999999999999</v>
      </c>
      <c r="AD80">
        <v>5.0991</v>
      </c>
      <c r="AE80">
        <v>5.1489000000000003</v>
      </c>
      <c r="AF80">
        <v>5.1105</v>
      </c>
      <c r="AG80">
        <v>5.0881999999999996</v>
      </c>
      <c r="AH80">
        <v>5.0678000000000001</v>
      </c>
    </row>
    <row r="81" spans="1:34" x14ac:dyDescent="0.25">
      <c r="A81" s="6">
        <v>7930000000</v>
      </c>
      <c r="B81" s="8">
        <v>6.2957999999999998</v>
      </c>
      <c r="C81">
        <v>5.9305000000000003</v>
      </c>
      <c r="D81">
        <v>5.7531999999999996</v>
      </c>
      <c r="E81">
        <v>5.6280000000000001</v>
      </c>
      <c r="F81">
        <v>5.4909999999999997</v>
      </c>
      <c r="G81">
        <v>5.4028</v>
      </c>
      <c r="H81">
        <v>5.4038000000000004</v>
      </c>
      <c r="I81">
        <v>5.3474000000000004</v>
      </c>
      <c r="J81">
        <v>5.3502000000000001</v>
      </c>
      <c r="K81">
        <v>5.3495999999999997</v>
      </c>
      <c r="L81">
        <v>5.3512000000000004</v>
      </c>
      <c r="M81">
        <v>5.3682999999999996</v>
      </c>
      <c r="N81">
        <v>5.3581000000000003</v>
      </c>
      <c r="O81">
        <v>5.4132999999999996</v>
      </c>
      <c r="P81">
        <v>5.3395000000000001</v>
      </c>
      <c r="Q81">
        <v>5.3174999999999999</v>
      </c>
      <c r="R81">
        <v>5.2727000000000004</v>
      </c>
      <c r="S81">
        <v>5.2522000000000002</v>
      </c>
      <c r="T81">
        <v>5.2500999999999998</v>
      </c>
      <c r="U81">
        <v>5.2385999999999999</v>
      </c>
      <c r="V81">
        <v>5.1802000000000001</v>
      </c>
      <c r="W81">
        <v>5.1993</v>
      </c>
      <c r="X81">
        <v>5.2384000000000004</v>
      </c>
      <c r="Y81">
        <v>5.1952999999999996</v>
      </c>
      <c r="Z81">
        <v>5.1707999999999998</v>
      </c>
      <c r="AA81">
        <v>5.1729000000000003</v>
      </c>
      <c r="AB81">
        <v>5.1247999999999996</v>
      </c>
      <c r="AC81">
        <v>5.1932</v>
      </c>
      <c r="AD81">
        <v>5.1199000000000003</v>
      </c>
      <c r="AE81">
        <v>5.1574</v>
      </c>
      <c r="AF81">
        <v>5.1180000000000003</v>
      </c>
      <c r="AG81">
        <v>5.1299000000000001</v>
      </c>
      <c r="AH81">
        <v>5.1292999999999997</v>
      </c>
    </row>
    <row r="82" spans="1:34" x14ac:dyDescent="0.25">
      <c r="A82" s="6">
        <v>8020000000</v>
      </c>
      <c r="B82" s="8">
        <v>6.3060999999999998</v>
      </c>
      <c r="C82">
        <v>5.9786000000000001</v>
      </c>
      <c r="D82">
        <v>5.7405999999999997</v>
      </c>
      <c r="E82">
        <v>5.6047000000000002</v>
      </c>
      <c r="F82">
        <v>5.5209999999999999</v>
      </c>
      <c r="G82">
        <v>5.4688999999999997</v>
      </c>
      <c r="H82">
        <v>5.4423000000000004</v>
      </c>
      <c r="I82">
        <v>5.3476999999999997</v>
      </c>
      <c r="J82">
        <v>5.3346</v>
      </c>
      <c r="K82">
        <v>5.3628</v>
      </c>
      <c r="L82">
        <v>5.3734000000000002</v>
      </c>
      <c r="M82">
        <v>5.3653000000000004</v>
      </c>
      <c r="N82">
        <v>5.3404999999999996</v>
      </c>
      <c r="O82">
        <v>5.4092000000000002</v>
      </c>
      <c r="P82">
        <v>5.3644999999999996</v>
      </c>
      <c r="Q82">
        <v>5.3357000000000001</v>
      </c>
      <c r="R82">
        <v>5.3052999999999999</v>
      </c>
      <c r="S82">
        <v>5.2489999999999997</v>
      </c>
      <c r="T82">
        <v>5.2713999999999999</v>
      </c>
      <c r="U82">
        <v>5.2253999999999996</v>
      </c>
      <c r="V82">
        <v>5.1974</v>
      </c>
      <c r="W82">
        <v>5.2096</v>
      </c>
      <c r="X82">
        <v>5.2544000000000004</v>
      </c>
      <c r="Y82">
        <v>5.2138999999999998</v>
      </c>
      <c r="Z82">
        <v>5.1742999999999997</v>
      </c>
      <c r="AA82">
        <v>5.1965000000000003</v>
      </c>
      <c r="AB82">
        <v>5.1627000000000001</v>
      </c>
      <c r="AC82">
        <v>5.1719999999999997</v>
      </c>
      <c r="AD82">
        <v>5.1294000000000004</v>
      </c>
      <c r="AE82">
        <v>5.1817000000000002</v>
      </c>
      <c r="AF82">
        <v>5.1151999999999997</v>
      </c>
      <c r="AG82">
        <v>5.1036000000000001</v>
      </c>
      <c r="AH82">
        <v>5.1158999999999999</v>
      </c>
    </row>
    <row r="83" spans="1:34" x14ac:dyDescent="0.25">
      <c r="A83" s="6">
        <v>8110000000</v>
      </c>
      <c r="B83" s="8">
        <v>6.2694000000000001</v>
      </c>
      <c r="C83">
        <v>5.9603999999999999</v>
      </c>
      <c r="D83">
        <v>5.6993999999999998</v>
      </c>
      <c r="E83">
        <v>5.6219999999999999</v>
      </c>
      <c r="F83">
        <v>5.5118</v>
      </c>
      <c r="G83">
        <v>5.4660000000000002</v>
      </c>
      <c r="H83">
        <v>5.431</v>
      </c>
      <c r="I83">
        <v>5.3669000000000002</v>
      </c>
      <c r="J83">
        <v>5.3173000000000004</v>
      </c>
      <c r="K83">
        <v>5.3681999999999999</v>
      </c>
      <c r="L83">
        <v>5.3483999999999998</v>
      </c>
      <c r="M83">
        <v>5.3777999999999997</v>
      </c>
      <c r="N83">
        <v>5.3287000000000004</v>
      </c>
      <c r="O83">
        <v>5.4169999999999998</v>
      </c>
      <c r="P83">
        <v>5.3716999999999997</v>
      </c>
      <c r="Q83">
        <v>5.3438999999999997</v>
      </c>
      <c r="R83">
        <v>5.3432000000000004</v>
      </c>
      <c r="S83">
        <v>5.2760999999999996</v>
      </c>
      <c r="T83">
        <v>5.2740999999999998</v>
      </c>
      <c r="U83">
        <v>5.2347999999999999</v>
      </c>
      <c r="V83">
        <v>5.2472000000000003</v>
      </c>
      <c r="W83">
        <v>5.2195999999999998</v>
      </c>
      <c r="X83">
        <v>5.2431999999999999</v>
      </c>
      <c r="Y83">
        <v>5.2436999999999996</v>
      </c>
      <c r="Z83">
        <v>5.2233999999999998</v>
      </c>
      <c r="AA83">
        <v>5.2220000000000004</v>
      </c>
      <c r="AB83">
        <v>5.1300999999999997</v>
      </c>
      <c r="AC83">
        <v>5.1787000000000001</v>
      </c>
      <c r="AD83">
        <v>5.1482999999999999</v>
      </c>
      <c r="AE83">
        <v>5.1677999999999997</v>
      </c>
      <c r="AF83">
        <v>5.1186999999999996</v>
      </c>
      <c r="AG83">
        <v>5.1336000000000004</v>
      </c>
      <c r="AH83">
        <v>5.1303000000000001</v>
      </c>
    </row>
    <row r="84" spans="1:34" x14ac:dyDescent="0.25">
      <c r="A84" s="6">
        <v>8200000000</v>
      </c>
      <c r="B84" s="8">
        <v>6.2965999999999998</v>
      </c>
      <c r="C84">
        <v>5.9442000000000004</v>
      </c>
      <c r="D84">
        <v>5.7251000000000003</v>
      </c>
      <c r="E84">
        <v>5.6291000000000002</v>
      </c>
      <c r="F84">
        <v>5.5284000000000004</v>
      </c>
      <c r="G84">
        <v>5.4768999999999997</v>
      </c>
      <c r="H84">
        <v>5.4238999999999997</v>
      </c>
      <c r="I84">
        <v>5.3615000000000004</v>
      </c>
      <c r="J84">
        <v>5.3635999999999999</v>
      </c>
      <c r="K84">
        <v>5.3963999999999999</v>
      </c>
      <c r="L84">
        <v>5.3421000000000003</v>
      </c>
      <c r="M84">
        <v>5.3620000000000001</v>
      </c>
      <c r="N84">
        <v>5.3277999999999999</v>
      </c>
      <c r="O84">
        <v>5.4134000000000002</v>
      </c>
      <c r="P84">
        <v>5.3895999999999997</v>
      </c>
      <c r="Q84">
        <v>5.3731999999999998</v>
      </c>
      <c r="R84">
        <v>5.3143000000000002</v>
      </c>
      <c r="S84">
        <v>5.2973999999999997</v>
      </c>
      <c r="T84">
        <v>5.2706999999999997</v>
      </c>
      <c r="U84">
        <v>5.2398999999999996</v>
      </c>
      <c r="V84">
        <v>5.2023999999999999</v>
      </c>
      <c r="W84">
        <v>5.2093999999999996</v>
      </c>
      <c r="X84">
        <v>5.3080999999999996</v>
      </c>
      <c r="Y84">
        <v>5.2191999999999998</v>
      </c>
      <c r="Z84">
        <v>5.1679000000000004</v>
      </c>
      <c r="AA84">
        <v>5.2373000000000003</v>
      </c>
      <c r="AB84">
        <v>5.1494</v>
      </c>
      <c r="AC84">
        <v>5.2069999999999999</v>
      </c>
      <c r="AD84">
        <v>5.1483999999999996</v>
      </c>
      <c r="AE84">
        <v>5.1603000000000003</v>
      </c>
      <c r="AF84">
        <v>5.1428000000000003</v>
      </c>
      <c r="AG84">
        <v>5.1715</v>
      </c>
      <c r="AH84">
        <v>5.1605999999999996</v>
      </c>
    </row>
    <row r="85" spans="1:34" x14ac:dyDescent="0.25">
      <c r="A85" s="6">
        <v>8290000000</v>
      </c>
      <c r="B85" s="8">
        <v>6.2477999999999998</v>
      </c>
      <c r="C85">
        <v>5.8982999999999999</v>
      </c>
      <c r="D85">
        <v>5.7332999999999998</v>
      </c>
      <c r="E85">
        <v>5.5964</v>
      </c>
      <c r="F85">
        <v>5.5114999999999998</v>
      </c>
      <c r="G85">
        <v>5.4341999999999997</v>
      </c>
      <c r="H85">
        <v>5.3855000000000004</v>
      </c>
      <c r="I85">
        <v>5.3769</v>
      </c>
      <c r="J85">
        <v>5.2990000000000004</v>
      </c>
      <c r="K85">
        <v>5.3448000000000002</v>
      </c>
      <c r="L85">
        <v>5.3263999999999996</v>
      </c>
      <c r="M85">
        <v>5.335</v>
      </c>
      <c r="N85">
        <v>5.3720999999999997</v>
      </c>
      <c r="O85">
        <v>5.3932000000000002</v>
      </c>
      <c r="P85">
        <v>5.3311000000000002</v>
      </c>
      <c r="Q85">
        <v>5.3162000000000003</v>
      </c>
      <c r="R85">
        <v>5.3312999999999997</v>
      </c>
      <c r="S85">
        <v>5.2831000000000001</v>
      </c>
      <c r="T85">
        <v>5.2281000000000004</v>
      </c>
      <c r="U85">
        <v>5.2511000000000001</v>
      </c>
      <c r="V85">
        <v>5.1441999999999997</v>
      </c>
      <c r="W85">
        <v>5.2595000000000001</v>
      </c>
      <c r="X85">
        <v>5.2908999999999997</v>
      </c>
      <c r="Y85">
        <v>5.1582999999999997</v>
      </c>
      <c r="Z85">
        <v>5.1753</v>
      </c>
      <c r="AA85">
        <v>5.1927000000000003</v>
      </c>
      <c r="AB85">
        <v>5.1821999999999999</v>
      </c>
      <c r="AC85">
        <v>5.2066999999999997</v>
      </c>
      <c r="AD85">
        <v>5.1292999999999997</v>
      </c>
      <c r="AE85">
        <v>5.1388999999999996</v>
      </c>
      <c r="AF85">
        <v>5.0979000000000001</v>
      </c>
      <c r="AG85">
        <v>5.1055999999999999</v>
      </c>
      <c r="AH85">
        <v>5.1398000000000001</v>
      </c>
    </row>
    <row r="86" spans="1:34" x14ac:dyDescent="0.25">
      <c r="A86" s="6">
        <v>8380000000</v>
      </c>
      <c r="B86" s="8">
        <v>6.2765000000000004</v>
      </c>
      <c r="C86">
        <v>5.9344000000000001</v>
      </c>
      <c r="D86">
        <v>5.8197000000000001</v>
      </c>
      <c r="E86">
        <v>5.6615000000000002</v>
      </c>
      <c r="F86">
        <v>5.5618999999999996</v>
      </c>
      <c r="G86">
        <v>5.4682000000000004</v>
      </c>
      <c r="H86">
        <v>5.4542000000000002</v>
      </c>
      <c r="I86">
        <v>5.4169999999999998</v>
      </c>
      <c r="J86">
        <v>5.3295000000000003</v>
      </c>
      <c r="K86">
        <v>5.4031000000000002</v>
      </c>
      <c r="L86">
        <v>5.3967000000000001</v>
      </c>
      <c r="M86">
        <v>5.4085999999999999</v>
      </c>
      <c r="N86">
        <v>5.4222000000000001</v>
      </c>
      <c r="O86">
        <v>5.4455999999999998</v>
      </c>
      <c r="P86">
        <v>5.4070999999999998</v>
      </c>
      <c r="Q86">
        <v>5.4119999999999999</v>
      </c>
      <c r="R86">
        <v>5.3394000000000004</v>
      </c>
      <c r="S86">
        <v>5.4013</v>
      </c>
      <c r="T86">
        <v>5.2910000000000004</v>
      </c>
      <c r="U86">
        <v>5.3041999999999998</v>
      </c>
      <c r="V86">
        <v>5.2293000000000003</v>
      </c>
      <c r="W86">
        <v>5.3255999999999997</v>
      </c>
      <c r="X86">
        <v>5.3346999999999998</v>
      </c>
      <c r="Y86">
        <v>5.2725</v>
      </c>
      <c r="Z86">
        <v>5.1761999999999997</v>
      </c>
      <c r="AA86">
        <v>5.2293000000000003</v>
      </c>
      <c r="AB86">
        <v>5.2205000000000004</v>
      </c>
      <c r="AC86">
        <v>5.2401</v>
      </c>
      <c r="AD86">
        <v>5.1749000000000001</v>
      </c>
      <c r="AE86">
        <v>5.1994999999999996</v>
      </c>
      <c r="AF86">
        <v>5.1734</v>
      </c>
      <c r="AG86">
        <v>5.1468999999999996</v>
      </c>
      <c r="AH86">
        <v>5.1584000000000003</v>
      </c>
    </row>
    <row r="87" spans="1:34" x14ac:dyDescent="0.25">
      <c r="A87" s="6">
        <v>8470000000</v>
      </c>
      <c r="B87" s="8">
        <v>6.2720000000000002</v>
      </c>
      <c r="C87">
        <v>5.9863999999999997</v>
      </c>
      <c r="D87">
        <v>5.8442999999999996</v>
      </c>
      <c r="E87">
        <v>5.6776</v>
      </c>
      <c r="F87">
        <v>5.6082000000000001</v>
      </c>
      <c r="G87">
        <v>5.5557999999999996</v>
      </c>
      <c r="H87">
        <v>5.4855</v>
      </c>
      <c r="I87">
        <v>5.4364999999999997</v>
      </c>
      <c r="J87">
        <v>5.4040999999999997</v>
      </c>
      <c r="K87">
        <v>5.4321000000000002</v>
      </c>
      <c r="L87">
        <v>5.4393000000000002</v>
      </c>
      <c r="M87">
        <v>5.4329999999999998</v>
      </c>
      <c r="N87">
        <v>5.4406999999999996</v>
      </c>
      <c r="O87">
        <v>5.4709000000000003</v>
      </c>
      <c r="P87">
        <v>5.4428000000000001</v>
      </c>
      <c r="Q87">
        <v>5.4138000000000002</v>
      </c>
      <c r="R87">
        <v>5.3829000000000002</v>
      </c>
      <c r="S87">
        <v>5.3747999999999996</v>
      </c>
      <c r="T87">
        <v>5.3160999999999996</v>
      </c>
      <c r="U87">
        <v>5.3042999999999996</v>
      </c>
      <c r="V87">
        <v>5.2727000000000004</v>
      </c>
      <c r="W87">
        <v>5.3320999999999996</v>
      </c>
      <c r="X87">
        <v>5.3738999999999999</v>
      </c>
      <c r="Y87">
        <v>5.2796000000000003</v>
      </c>
      <c r="Z87">
        <v>5.2911999999999999</v>
      </c>
      <c r="AA87">
        <v>5.2908999999999997</v>
      </c>
      <c r="AB87">
        <v>5.2680999999999996</v>
      </c>
      <c r="AC87">
        <v>5.2679999999999998</v>
      </c>
      <c r="AD87">
        <v>5.2274000000000003</v>
      </c>
      <c r="AE87">
        <v>5.2526999999999999</v>
      </c>
      <c r="AF87">
        <v>5.1996000000000002</v>
      </c>
      <c r="AG87">
        <v>5.2041000000000004</v>
      </c>
      <c r="AH87">
        <v>5.1959</v>
      </c>
    </row>
    <row r="88" spans="1:34" x14ac:dyDescent="0.25">
      <c r="A88" s="6">
        <v>8560000000</v>
      </c>
      <c r="B88" s="8">
        <v>6.3406000000000002</v>
      </c>
      <c r="C88">
        <v>6.0148999999999999</v>
      </c>
      <c r="D88">
        <v>5.8334999999999999</v>
      </c>
      <c r="E88">
        <v>5.7138</v>
      </c>
      <c r="F88">
        <v>5.6085000000000003</v>
      </c>
      <c r="G88">
        <v>5.5666000000000002</v>
      </c>
      <c r="H88">
        <v>5.5303000000000004</v>
      </c>
      <c r="I88">
        <v>5.4912999999999998</v>
      </c>
      <c r="J88">
        <v>5.4493</v>
      </c>
      <c r="K88">
        <v>5.4649999999999999</v>
      </c>
      <c r="L88">
        <v>5.4751000000000003</v>
      </c>
      <c r="M88">
        <v>5.4912999999999998</v>
      </c>
      <c r="N88">
        <v>5.4622000000000002</v>
      </c>
      <c r="O88">
        <v>5.5202</v>
      </c>
      <c r="P88">
        <v>5.4939</v>
      </c>
      <c r="Q88">
        <v>5.4267000000000003</v>
      </c>
      <c r="R88">
        <v>5.4480000000000004</v>
      </c>
      <c r="S88">
        <v>5.3974000000000002</v>
      </c>
      <c r="T88">
        <v>5.3715000000000002</v>
      </c>
      <c r="U88">
        <v>5.3407</v>
      </c>
      <c r="V88">
        <v>5.3403999999999998</v>
      </c>
      <c r="W88">
        <v>5.3625999999999996</v>
      </c>
      <c r="X88">
        <v>5.3940000000000001</v>
      </c>
      <c r="Y88">
        <v>5.3446999999999996</v>
      </c>
      <c r="Z88">
        <v>5.3197999999999999</v>
      </c>
      <c r="AA88">
        <v>5.3216999999999999</v>
      </c>
      <c r="AB88">
        <v>5.2807000000000004</v>
      </c>
      <c r="AC88">
        <v>5.3117000000000001</v>
      </c>
      <c r="AD88">
        <v>5.2901999999999996</v>
      </c>
      <c r="AE88">
        <v>5.2744999999999997</v>
      </c>
      <c r="AF88">
        <v>5.2542</v>
      </c>
      <c r="AG88">
        <v>5.2605000000000004</v>
      </c>
      <c r="AH88">
        <v>5.2361000000000004</v>
      </c>
    </row>
    <row r="89" spans="1:34" x14ac:dyDescent="0.25">
      <c r="A89" s="6">
        <v>8650000000</v>
      </c>
      <c r="B89" s="8">
        <v>6.36</v>
      </c>
      <c r="C89">
        <v>6.0392999999999999</v>
      </c>
      <c r="D89">
        <v>5.8091999999999997</v>
      </c>
      <c r="E89">
        <v>5.7003000000000004</v>
      </c>
      <c r="F89">
        <v>5.6147999999999998</v>
      </c>
      <c r="G89">
        <v>5.5717999999999996</v>
      </c>
      <c r="H89">
        <v>5.5111999999999997</v>
      </c>
      <c r="I89">
        <v>5.476</v>
      </c>
      <c r="J89">
        <v>5.4809999999999999</v>
      </c>
      <c r="K89">
        <v>5.4958999999999998</v>
      </c>
      <c r="L89">
        <v>5.4604999999999997</v>
      </c>
      <c r="M89">
        <v>5.5000999999999998</v>
      </c>
      <c r="N89">
        <v>5.4245999999999999</v>
      </c>
      <c r="O89">
        <v>5.4924999999999997</v>
      </c>
      <c r="P89">
        <v>5.5532000000000004</v>
      </c>
      <c r="Q89">
        <v>5.4423000000000004</v>
      </c>
      <c r="R89">
        <v>5.4114000000000004</v>
      </c>
      <c r="S89">
        <v>5.4020999999999999</v>
      </c>
      <c r="T89">
        <v>5.3615000000000004</v>
      </c>
      <c r="U89">
        <v>5.3715999999999999</v>
      </c>
      <c r="V89">
        <v>5.3784000000000001</v>
      </c>
      <c r="W89">
        <v>5.3750999999999998</v>
      </c>
      <c r="X89">
        <v>5.3813000000000004</v>
      </c>
      <c r="Y89">
        <v>5.3872</v>
      </c>
      <c r="Z89">
        <v>5.3300999999999998</v>
      </c>
      <c r="AA89">
        <v>5.3265000000000002</v>
      </c>
      <c r="AB89">
        <v>5.3007999999999997</v>
      </c>
      <c r="AC89">
        <v>5.3345000000000002</v>
      </c>
      <c r="AD89">
        <v>5.2956000000000003</v>
      </c>
      <c r="AE89">
        <v>5.29</v>
      </c>
      <c r="AF89">
        <v>5.2416</v>
      </c>
      <c r="AG89">
        <v>5.2587999999999999</v>
      </c>
      <c r="AH89">
        <v>5.2808999999999999</v>
      </c>
    </row>
    <row r="90" spans="1:34" x14ac:dyDescent="0.25">
      <c r="A90" s="6">
        <v>8740000000</v>
      </c>
      <c r="B90" s="8">
        <v>6.3372000000000002</v>
      </c>
      <c r="C90">
        <v>5.9919000000000002</v>
      </c>
      <c r="D90">
        <v>5.8079000000000001</v>
      </c>
      <c r="E90">
        <v>5.7164000000000001</v>
      </c>
      <c r="F90">
        <v>5.6078000000000001</v>
      </c>
      <c r="G90">
        <v>5.5259</v>
      </c>
      <c r="H90">
        <v>5.5033000000000003</v>
      </c>
      <c r="I90">
        <v>5.4820000000000002</v>
      </c>
      <c r="J90">
        <v>5.4473000000000003</v>
      </c>
      <c r="K90">
        <v>5.4448999999999996</v>
      </c>
      <c r="L90">
        <v>5.5061999999999998</v>
      </c>
      <c r="M90">
        <v>5.4749999999999996</v>
      </c>
      <c r="N90">
        <v>5.4729000000000001</v>
      </c>
      <c r="O90">
        <v>5.4859999999999998</v>
      </c>
      <c r="P90">
        <v>5.5407999999999999</v>
      </c>
      <c r="Q90">
        <v>5.4153000000000002</v>
      </c>
      <c r="R90">
        <v>5.4237000000000002</v>
      </c>
      <c r="S90">
        <v>5.3723999999999998</v>
      </c>
      <c r="T90">
        <v>5.319</v>
      </c>
      <c r="U90">
        <v>5.3578999999999999</v>
      </c>
      <c r="V90">
        <v>5.3491</v>
      </c>
      <c r="W90">
        <v>5.3280000000000003</v>
      </c>
      <c r="X90">
        <v>5.3975</v>
      </c>
      <c r="Y90">
        <v>5.3608000000000002</v>
      </c>
      <c r="Z90">
        <v>5.3135000000000003</v>
      </c>
      <c r="AA90">
        <v>5.3250999999999999</v>
      </c>
      <c r="AB90">
        <v>5.2744999999999997</v>
      </c>
      <c r="AC90">
        <v>5.3151999999999999</v>
      </c>
      <c r="AD90">
        <v>5.2432999999999996</v>
      </c>
      <c r="AE90">
        <v>5.2667999999999999</v>
      </c>
      <c r="AF90">
        <v>5.2736999999999998</v>
      </c>
      <c r="AG90">
        <v>5.2881</v>
      </c>
      <c r="AH90">
        <v>5.2359999999999998</v>
      </c>
    </row>
    <row r="91" spans="1:34" x14ac:dyDescent="0.25">
      <c r="A91" s="6">
        <v>8830000000</v>
      </c>
      <c r="B91" s="8">
        <v>6.3476999999999997</v>
      </c>
      <c r="C91">
        <v>6.0054999999999996</v>
      </c>
      <c r="D91">
        <v>5.8632</v>
      </c>
      <c r="E91">
        <v>5.7664999999999997</v>
      </c>
      <c r="F91">
        <v>5.6304999999999996</v>
      </c>
      <c r="G91">
        <v>5.5964</v>
      </c>
      <c r="H91">
        <v>5.4992999999999999</v>
      </c>
      <c r="I91">
        <v>5.4882</v>
      </c>
      <c r="J91">
        <v>5.4537000000000004</v>
      </c>
      <c r="K91">
        <v>5.4936999999999996</v>
      </c>
      <c r="L91">
        <v>5.4840999999999998</v>
      </c>
      <c r="M91">
        <v>5.5225999999999997</v>
      </c>
      <c r="N91">
        <v>5.5068000000000001</v>
      </c>
      <c r="O91">
        <v>5.5500999999999996</v>
      </c>
      <c r="P91">
        <v>5.5209999999999999</v>
      </c>
      <c r="Q91">
        <v>5.5011000000000001</v>
      </c>
      <c r="R91">
        <v>5.45</v>
      </c>
      <c r="S91">
        <v>5.4744999999999999</v>
      </c>
      <c r="T91">
        <v>5.3879000000000001</v>
      </c>
      <c r="U91">
        <v>5.4044999999999996</v>
      </c>
      <c r="V91">
        <v>5.3154000000000003</v>
      </c>
      <c r="W91">
        <v>5.3930999999999996</v>
      </c>
      <c r="X91">
        <v>5.4462000000000002</v>
      </c>
      <c r="Y91">
        <v>5.3529</v>
      </c>
      <c r="Z91">
        <v>5.3426</v>
      </c>
      <c r="AA91">
        <v>5.35</v>
      </c>
      <c r="AB91">
        <v>5.3369999999999997</v>
      </c>
      <c r="AC91">
        <v>5.3342000000000001</v>
      </c>
      <c r="AD91">
        <v>5.2842000000000002</v>
      </c>
      <c r="AE91">
        <v>5.3014999999999999</v>
      </c>
      <c r="AF91">
        <v>5.2740999999999998</v>
      </c>
      <c r="AG91">
        <v>5.2826000000000004</v>
      </c>
      <c r="AH91">
        <v>5.2652000000000001</v>
      </c>
    </row>
    <row r="92" spans="1:34" x14ac:dyDescent="0.25">
      <c r="A92" s="6">
        <v>8920000000</v>
      </c>
      <c r="B92" s="8">
        <v>6.3775000000000004</v>
      </c>
      <c r="C92">
        <v>6.0218999999999996</v>
      </c>
      <c r="D92">
        <v>5.8871000000000002</v>
      </c>
      <c r="E92">
        <v>5.7519</v>
      </c>
      <c r="F92">
        <v>5.6647999999999996</v>
      </c>
      <c r="G92">
        <v>5.6136999999999997</v>
      </c>
      <c r="H92">
        <v>5.5561999999999996</v>
      </c>
      <c r="I92">
        <v>5.5499000000000001</v>
      </c>
      <c r="J92">
        <v>5.4954000000000001</v>
      </c>
      <c r="K92">
        <v>5.5147000000000004</v>
      </c>
      <c r="L92">
        <v>5.5263999999999998</v>
      </c>
      <c r="M92">
        <v>5.5495000000000001</v>
      </c>
      <c r="N92">
        <v>5.5716999999999999</v>
      </c>
      <c r="O92">
        <v>5.5498000000000003</v>
      </c>
      <c r="P92">
        <v>5.5750000000000002</v>
      </c>
      <c r="Q92">
        <v>5.5317999999999996</v>
      </c>
      <c r="R92">
        <v>5.4916999999999998</v>
      </c>
      <c r="S92">
        <v>5.4943999999999997</v>
      </c>
      <c r="T92">
        <v>5.4283000000000001</v>
      </c>
      <c r="U92">
        <v>5.4261999999999997</v>
      </c>
      <c r="V92">
        <v>5.3677000000000001</v>
      </c>
      <c r="W92">
        <v>5.4574999999999996</v>
      </c>
      <c r="X92">
        <v>5.4714999999999998</v>
      </c>
      <c r="Y92">
        <v>5.38</v>
      </c>
      <c r="Z92">
        <v>5.3263999999999996</v>
      </c>
      <c r="AA92">
        <v>5.4012000000000002</v>
      </c>
      <c r="AB92">
        <v>5.3639000000000001</v>
      </c>
      <c r="AC92">
        <v>5.3701999999999996</v>
      </c>
      <c r="AD92">
        <v>5.2910000000000004</v>
      </c>
      <c r="AE92">
        <v>5.3456000000000001</v>
      </c>
      <c r="AF92">
        <v>5.3352000000000004</v>
      </c>
      <c r="AG92">
        <v>5.3320999999999996</v>
      </c>
      <c r="AH92">
        <v>5.3158000000000003</v>
      </c>
    </row>
    <row r="93" spans="1:34" x14ac:dyDescent="0.25">
      <c r="A93" s="6">
        <v>9010000000</v>
      </c>
      <c r="B93" s="8">
        <v>6.3662000000000001</v>
      </c>
      <c r="C93">
        <v>6.0663999999999998</v>
      </c>
      <c r="D93">
        <v>5.9585999999999997</v>
      </c>
      <c r="E93">
        <v>5.8051000000000004</v>
      </c>
      <c r="F93">
        <v>5.681</v>
      </c>
      <c r="G93">
        <v>5.6280999999999999</v>
      </c>
      <c r="H93">
        <v>5.5903</v>
      </c>
      <c r="I93">
        <v>5.5941000000000001</v>
      </c>
      <c r="J93">
        <v>5.5429000000000004</v>
      </c>
      <c r="K93">
        <v>5.5754000000000001</v>
      </c>
      <c r="L93">
        <v>5.5971000000000002</v>
      </c>
      <c r="M93">
        <v>5.5613000000000001</v>
      </c>
      <c r="N93">
        <v>5.5702999999999996</v>
      </c>
      <c r="O93">
        <v>5.6143000000000001</v>
      </c>
      <c r="P93">
        <v>5.6020000000000003</v>
      </c>
      <c r="Q93">
        <v>5.5582000000000003</v>
      </c>
      <c r="R93">
        <v>5.5290999999999997</v>
      </c>
      <c r="S93">
        <v>5.5090000000000003</v>
      </c>
      <c r="T93">
        <v>5.4625000000000004</v>
      </c>
      <c r="U93">
        <v>5.4504000000000001</v>
      </c>
      <c r="V93">
        <v>5.3978000000000002</v>
      </c>
      <c r="W93">
        <v>5.4767999999999999</v>
      </c>
      <c r="X93">
        <v>5.4797000000000002</v>
      </c>
      <c r="Y93">
        <v>5.4367999999999999</v>
      </c>
      <c r="Z93">
        <v>5.3841000000000001</v>
      </c>
      <c r="AA93">
        <v>5.4249999999999998</v>
      </c>
      <c r="AB93">
        <v>5.3836000000000004</v>
      </c>
      <c r="AC93">
        <v>5.3918999999999997</v>
      </c>
      <c r="AD93">
        <v>5.3513999999999999</v>
      </c>
      <c r="AE93">
        <v>5.4031000000000002</v>
      </c>
      <c r="AF93">
        <v>5.3513999999999999</v>
      </c>
      <c r="AG93">
        <v>5.4023000000000003</v>
      </c>
      <c r="AH93">
        <v>5.3707000000000003</v>
      </c>
    </row>
    <row r="94" spans="1:34" x14ac:dyDescent="0.25">
      <c r="A94" s="6">
        <v>9100000000</v>
      </c>
      <c r="B94" s="8">
        <v>6.4192999999999998</v>
      </c>
      <c r="C94">
        <v>6.1534000000000004</v>
      </c>
      <c r="D94">
        <v>5.9779</v>
      </c>
      <c r="E94">
        <v>5.8621999999999996</v>
      </c>
      <c r="F94">
        <v>5.7415000000000003</v>
      </c>
      <c r="G94">
        <v>5.6981000000000002</v>
      </c>
      <c r="H94">
        <v>5.6611000000000002</v>
      </c>
      <c r="I94">
        <v>5.6414999999999997</v>
      </c>
      <c r="J94">
        <v>5.6116999999999999</v>
      </c>
      <c r="K94">
        <v>5.6315</v>
      </c>
      <c r="L94">
        <v>5.5949999999999998</v>
      </c>
      <c r="M94">
        <v>5.6180000000000003</v>
      </c>
      <c r="N94">
        <v>5.6136999999999997</v>
      </c>
      <c r="O94">
        <v>5.6367000000000003</v>
      </c>
      <c r="P94">
        <v>5.6616</v>
      </c>
      <c r="Q94">
        <v>5.6325000000000003</v>
      </c>
      <c r="R94">
        <v>5.5658000000000003</v>
      </c>
      <c r="S94">
        <v>5.5593000000000004</v>
      </c>
      <c r="T94">
        <v>5.4885000000000002</v>
      </c>
      <c r="U94">
        <v>5.4844999999999997</v>
      </c>
      <c r="V94">
        <v>5.4748000000000001</v>
      </c>
      <c r="W94">
        <v>5.5026999999999999</v>
      </c>
      <c r="X94">
        <v>5.5453000000000001</v>
      </c>
      <c r="Y94">
        <v>5.5164999999999997</v>
      </c>
      <c r="Z94">
        <v>5.4907000000000004</v>
      </c>
      <c r="AA94">
        <v>5.4837999999999996</v>
      </c>
      <c r="AB94">
        <v>5.4088000000000003</v>
      </c>
      <c r="AC94">
        <v>5.4664999999999999</v>
      </c>
      <c r="AD94">
        <v>5.4231999999999996</v>
      </c>
      <c r="AE94">
        <v>5.4580000000000002</v>
      </c>
      <c r="AF94">
        <v>5.4025999999999996</v>
      </c>
      <c r="AG94">
        <v>5.4574999999999996</v>
      </c>
      <c r="AH94">
        <v>5.3895</v>
      </c>
    </row>
    <row r="95" spans="1:34" x14ac:dyDescent="0.25">
      <c r="A95" s="6">
        <v>9190000000</v>
      </c>
      <c r="B95" s="8">
        <v>6.4291</v>
      </c>
      <c r="C95">
        <v>6.1611000000000002</v>
      </c>
      <c r="D95">
        <v>5.9808000000000003</v>
      </c>
      <c r="E95">
        <v>5.8728999999999996</v>
      </c>
      <c r="F95">
        <v>5.7515999999999998</v>
      </c>
      <c r="G95">
        <v>5.6970000000000001</v>
      </c>
      <c r="H95">
        <v>5.6424000000000003</v>
      </c>
      <c r="I95">
        <v>5.6349999999999998</v>
      </c>
      <c r="J95">
        <v>5.6257000000000001</v>
      </c>
      <c r="K95">
        <v>5.6005000000000003</v>
      </c>
      <c r="L95">
        <v>5.6086999999999998</v>
      </c>
      <c r="M95">
        <v>5.6223999999999998</v>
      </c>
      <c r="N95">
        <v>5.633</v>
      </c>
      <c r="O95">
        <v>5.6627000000000001</v>
      </c>
      <c r="P95">
        <v>5.7034000000000002</v>
      </c>
      <c r="Q95">
        <v>5.6387</v>
      </c>
      <c r="R95">
        <v>5.5587</v>
      </c>
      <c r="S95">
        <v>5.5582000000000003</v>
      </c>
      <c r="T95">
        <v>5.5414000000000003</v>
      </c>
      <c r="U95">
        <v>5.5060000000000002</v>
      </c>
      <c r="V95">
        <v>5.5004</v>
      </c>
      <c r="W95">
        <v>5.4908999999999999</v>
      </c>
      <c r="X95">
        <v>5.5423999999999998</v>
      </c>
      <c r="Y95">
        <v>5.5167000000000002</v>
      </c>
      <c r="Z95">
        <v>5.4885999999999999</v>
      </c>
      <c r="AA95">
        <v>5.4885999999999999</v>
      </c>
      <c r="AB95">
        <v>5.4264999999999999</v>
      </c>
      <c r="AC95">
        <v>5.4782999999999999</v>
      </c>
      <c r="AD95">
        <v>5.4245000000000001</v>
      </c>
      <c r="AE95">
        <v>5.4610000000000003</v>
      </c>
      <c r="AF95">
        <v>5.4480000000000004</v>
      </c>
      <c r="AG95">
        <v>5.4452999999999996</v>
      </c>
      <c r="AH95">
        <v>5.4138999999999999</v>
      </c>
    </row>
    <row r="96" spans="1:34" x14ac:dyDescent="0.25">
      <c r="A96" s="6">
        <v>9280000000</v>
      </c>
      <c r="B96" s="8">
        <v>6.4137000000000004</v>
      </c>
      <c r="C96">
        <v>6.1430999999999996</v>
      </c>
      <c r="D96">
        <v>5.9847000000000001</v>
      </c>
      <c r="E96">
        <v>5.8630000000000004</v>
      </c>
      <c r="F96">
        <v>5.7236000000000002</v>
      </c>
      <c r="G96">
        <v>5.6966999999999999</v>
      </c>
      <c r="H96">
        <v>5.6325000000000003</v>
      </c>
      <c r="I96">
        <v>5.5895999999999999</v>
      </c>
      <c r="J96">
        <v>5.5705</v>
      </c>
      <c r="K96">
        <v>5.6014999999999997</v>
      </c>
      <c r="L96">
        <v>5.6638000000000002</v>
      </c>
      <c r="M96">
        <v>5.625</v>
      </c>
      <c r="N96">
        <v>5.5963000000000003</v>
      </c>
      <c r="O96">
        <v>5.6795999999999998</v>
      </c>
      <c r="P96">
        <v>5.6909000000000001</v>
      </c>
      <c r="Q96">
        <v>5.6536999999999997</v>
      </c>
      <c r="R96">
        <v>5.6346999999999996</v>
      </c>
      <c r="S96">
        <v>5.6238999999999999</v>
      </c>
      <c r="T96">
        <v>5.5045000000000002</v>
      </c>
      <c r="U96">
        <v>5.5237999999999996</v>
      </c>
      <c r="V96">
        <v>5.4572000000000003</v>
      </c>
      <c r="W96">
        <v>5.5347</v>
      </c>
      <c r="X96">
        <v>5.5754999999999999</v>
      </c>
      <c r="Y96">
        <v>5.5068000000000001</v>
      </c>
      <c r="Z96">
        <v>5.4966999999999997</v>
      </c>
      <c r="AA96">
        <v>5.5330000000000004</v>
      </c>
      <c r="AB96">
        <v>5.4375999999999998</v>
      </c>
      <c r="AC96">
        <v>5.4512999999999998</v>
      </c>
      <c r="AD96">
        <v>5.4234</v>
      </c>
      <c r="AE96">
        <v>5.4669999999999996</v>
      </c>
      <c r="AF96">
        <v>5.4173999999999998</v>
      </c>
      <c r="AG96">
        <v>5.4676999999999998</v>
      </c>
      <c r="AH96">
        <v>5.4097999999999997</v>
      </c>
    </row>
    <row r="97" spans="1:34" x14ac:dyDescent="0.25">
      <c r="A97" s="6">
        <v>9370000000</v>
      </c>
      <c r="B97" s="8">
        <v>6.3882000000000003</v>
      </c>
      <c r="C97">
        <v>6.0884999999999998</v>
      </c>
      <c r="D97">
        <v>6.0027999999999997</v>
      </c>
      <c r="E97">
        <v>5.8398000000000003</v>
      </c>
      <c r="F97">
        <v>5.7359</v>
      </c>
      <c r="G97">
        <v>5.6866000000000003</v>
      </c>
      <c r="H97">
        <v>5.6052</v>
      </c>
      <c r="I97">
        <v>5.5945</v>
      </c>
      <c r="J97">
        <v>5.5811000000000002</v>
      </c>
      <c r="K97">
        <v>5.6447000000000003</v>
      </c>
      <c r="L97">
        <v>5.6018999999999997</v>
      </c>
      <c r="M97">
        <v>5.625</v>
      </c>
      <c r="N97">
        <v>5.6177999999999999</v>
      </c>
      <c r="O97">
        <v>5.6447000000000003</v>
      </c>
      <c r="P97">
        <v>5.6349999999999998</v>
      </c>
      <c r="Q97">
        <v>5.6299000000000001</v>
      </c>
      <c r="R97">
        <v>5.6327999999999996</v>
      </c>
      <c r="S97">
        <v>5.5784000000000002</v>
      </c>
      <c r="T97">
        <v>5.5038999999999998</v>
      </c>
      <c r="U97">
        <v>5.5042999999999997</v>
      </c>
      <c r="V97">
        <v>5.5132000000000003</v>
      </c>
      <c r="W97">
        <v>5.5110999999999999</v>
      </c>
      <c r="X97">
        <v>5.5854999999999997</v>
      </c>
      <c r="Y97">
        <v>5.4920999999999998</v>
      </c>
      <c r="Z97">
        <v>5.4531999999999998</v>
      </c>
      <c r="AA97">
        <v>5.5236000000000001</v>
      </c>
      <c r="AB97">
        <v>5.4466999999999999</v>
      </c>
      <c r="AC97">
        <v>5.4481000000000002</v>
      </c>
      <c r="AD97">
        <v>5.4356999999999998</v>
      </c>
      <c r="AE97">
        <v>5.4515000000000002</v>
      </c>
      <c r="AF97">
        <v>5.4166999999999996</v>
      </c>
      <c r="AG97">
        <v>5.4668000000000001</v>
      </c>
      <c r="AH97">
        <v>5.4184999999999999</v>
      </c>
    </row>
    <row r="98" spans="1:34" x14ac:dyDescent="0.25">
      <c r="A98" s="6">
        <v>9460000000</v>
      </c>
      <c r="B98" s="8">
        <v>6.4038000000000004</v>
      </c>
      <c r="C98">
        <v>6.1045999999999996</v>
      </c>
      <c r="D98">
        <v>6.0101000000000004</v>
      </c>
      <c r="E98">
        <v>5.8891</v>
      </c>
      <c r="F98">
        <v>5.7274000000000003</v>
      </c>
      <c r="G98">
        <v>5.7526000000000002</v>
      </c>
      <c r="H98">
        <v>5.6482999999999999</v>
      </c>
      <c r="I98">
        <v>5.6292</v>
      </c>
      <c r="J98">
        <v>5.6238999999999999</v>
      </c>
      <c r="K98">
        <v>5.6820000000000004</v>
      </c>
      <c r="L98">
        <v>5.6532</v>
      </c>
      <c r="M98">
        <v>5.6868999999999996</v>
      </c>
      <c r="N98">
        <v>5.6734</v>
      </c>
      <c r="O98">
        <v>5.6699000000000002</v>
      </c>
      <c r="P98">
        <v>5.6662999999999997</v>
      </c>
      <c r="Q98">
        <v>5.6506999999999996</v>
      </c>
      <c r="R98">
        <v>5.6402999999999999</v>
      </c>
      <c r="S98">
        <v>5.6382000000000003</v>
      </c>
      <c r="T98">
        <v>5.5574000000000003</v>
      </c>
      <c r="U98">
        <v>5.5446</v>
      </c>
      <c r="V98">
        <v>5.5332999999999997</v>
      </c>
      <c r="W98">
        <v>5.5587</v>
      </c>
      <c r="X98">
        <v>5.6337000000000002</v>
      </c>
      <c r="Y98">
        <v>5.5171999999999999</v>
      </c>
      <c r="Z98">
        <v>5.508</v>
      </c>
      <c r="AA98">
        <v>5.5186999999999999</v>
      </c>
      <c r="AB98">
        <v>5.51</v>
      </c>
      <c r="AC98">
        <v>5.5105000000000004</v>
      </c>
      <c r="AD98">
        <v>5.4424000000000001</v>
      </c>
      <c r="AE98">
        <v>5.4909999999999997</v>
      </c>
      <c r="AF98">
        <v>5.4355000000000002</v>
      </c>
      <c r="AG98">
        <v>5.5060000000000002</v>
      </c>
      <c r="AH98">
        <v>5.4455999999999998</v>
      </c>
    </row>
    <row r="99" spans="1:34" x14ac:dyDescent="0.25">
      <c r="A99" s="6">
        <v>9550000000</v>
      </c>
      <c r="B99" s="8">
        <v>6.4547999999999996</v>
      </c>
      <c r="C99">
        <v>6.1841999999999997</v>
      </c>
      <c r="D99">
        <v>6.0252999999999997</v>
      </c>
      <c r="E99">
        <v>5.9169999999999998</v>
      </c>
      <c r="F99">
        <v>5.7972999999999999</v>
      </c>
      <c r="G99">
        <v>5.7576999999999998</v>
      </c>
      <c r="H99">
        <v>5.7039</v>
      </c>
      <c r="I99">
        <v>5.6791</v>
      </c>
      <c r="J99">
        <v>5.6650999999999998</v>
      </c>
      <c r="K99">
        <v>5.681</v>
      </c>
      <c r="L99">
        <v>5.6722999999999999</v>
      </c>
      <c r="M99">
        <v>5.7156000000000002</v>
      </c>
      <c r="N99">
        <v>5.7178000000000004</v>
      </c>
      <c r="O99">
        <v>5.7323000000000004</v>
      </c>
      <c r="P99">
        <v>5.7302999999999997</v>
      </c>
      <c r="Q99">
        <v>5.694</v>
      </c>
      <c r="R99">
        <v>5.6748000000000003</v>
      </c>
      <c r="S99">
        <v>5.6447000000000003</v>
      </c>
      <c r="T99">
        <v>5.5995999999999997</v>
      </c>
      <c r="U99">
        <v>5.5850999999999997</v>
      </c>
      <c r="V99">
        <v>5.5726000000000004</v>
      </c>
      <c r="W99">
        <v>5.5917000000000003</v>
      </c>
      <c r="X99">
        <v>5.6174999999999997</v>
      </c>
      <c r="Y99">
        <v>5.5557999999999996</v>
      </c>
      <c r="Z99">
        <v>5.5387000000000004</v>
      </c>
      <c r="AA99">
        <v>5.5678000000000001</v>
      </c>
      <c r="AB99">
        <v>5.5277000000000003</v>
      </c>
      <c r="AC99">
        <v>5.5380000000000003</v>
      </c>
      <c r="AD99">
        <v>5.5227000000000004</v>
      </c>
      <c r="AE99">
        <v>5.5529000000000002</v>
      </c>
      <c r="AF99">
        <v>5.4729999999999999</v>
      </c>
      <c r="AG99">
        <v>5.5259999999999998</v>
      </c>
      <c r="AH99">
        <v>5.4798999999999998</v>
      </c>
    </row>
    <row r="100" spans="1:34" x14ac:dyDescent="0.25">
      <c r="A100" s="6">
        <v>9640000000</v>
      </c>
      <c r="B100" s="8">
        <v>6.4774000000000003</v>
      </c>
      <c r="C100">
        <v>6.2362000000000002</v>
      </c>
      <c r="D100">
        <v>6.0690999999999997</v>
      </c>
      <c r="E100">
        <v>5.9532999999999996</v>
      </c>
      <c r="F100">
        <v>5.8689</v>
      </c>
      <c r="G100">
        <v>5.8174000000000001</v>
      </c>
      <c r="H100">
        <v>5.7672999999999996</v>
      </c>
      <c r="I100">
        <v>5.7404000000000002</v>
      </c>
      <c r="J100">
        <v>5.7404000000000002</v>
      </c>
      <c r="K100">
        <v>5.7409999999999997</v>
      </c>
      <c r="L100">
        <v>5.7568999999999999</v>
      </c>
      <c r="M100">
        <v>5.7504</v>
      </c>
      <c r="N100">
        <v>5.7724000000000002</v>
      </c>
      <c r="O100">
        <v>5.7846000000000002</v>
      </c>
      <c r="P100">
        <v>5.8121</v>
      </c>
      <c r="Q100">
        <v>5.7572000000000001</v>
      </c>
      <c r="R100">
        <v>5.7196999999999996</v>
      </c>
      <c r="S100">
        <v>5.6562000000000001</v>
      </c>
      <c r="T100">
        <v>5.6471999999999998</v>
      </c>
      <c r="U100">
        <v>5.6079999999999997</v>
      </c>
      <c r="V100">
        <v>5.6017999999999999</v>
      </c>
      <c r="W100">
        <v>5.6094999999999997</v>
      </c>
      <c r="X100">
        <v>5.6501999999999999</v>
      </c>
      <c r="Y100">
        <v>5.6070000000000002</v>
      </c>
      <c r="Z100">
        <v>5.6269</v>
      </c>
      <c r="AA100">
        <v>5.6246999999999998</v>
      </c>
      <c r="AB100">
        <v>5.5525000000000002</v>
      </c>
      <c r="AC100">
        <v>5.5888999999999998</v>
      </c>
      <c r="AD100">
        <v>5.5678000000000001</v>
      </c>
      <c r="AE100">
        <v>5.5929000000000002</v>
      </c>
      <c r="AF100">
        <v>5.5461</v>
      </c>
      <c r="AG100">
        <v>5.569</v>
      </c>
      <c r="AH100">
        <v>5.5449999999999999</v>
      </c>
    </row>
    <row r="101" spans="1:34" x14ac:dyDescent="0.25">
      <c r="A101" s="6">
        <v>9730000000</v>
      </c>
      <c r="B101" s="8">
        <v>6.5523999999999996</v>
      </c>
      <c r="C101">
        <v>6.2845000000000004</v>
      </c>
      <c r="D101">
        <v>6.0911999999999997</v>
      </c>
      <c r="E101">
        <v>5.9924999999999997</v>
      </c>
      <c r="F101">
        <v>5.9009999999999998</v>
      </c>
      <c r="G101">
        <v>5.8021000000000003</v>
      </c>
      <c r="H101">
        <v>5.8112000000000004</v>
      </c>
      <c r="I101">
        <v>5.7408999999999999</v>
      </c>
      <c r="J101">
        <v>5.7469000000000001</v>
      </c>
      <c r="K101">
        <v>5.7526999999999999</v>
      </c>
      <c r="L101">
        <v>5.7816000000000001</v>
      </c>
      <c r="M101">
        <v>5.7469999999999999</v>
      </c>
      <c r="N101">
        <v>5.7690000000000001</v>
      </c>
      <c r="O101">
        <v>5.8308999999999997</v>
      </c>
      <c r="P101">
        <v>5.8333000000000004</v>
      </c>
      <c r="Q101">
        <v>5.7942999999999998</v>
      </c>
      <c r="R101">
        <v>5.7641</v>
      </c>
      <c r="S101">
        <v>5.6996000000000002</v>
      </c>
      <c r="T101">
        <v>5.6890999999999998</v>
      </c>
      <c r="U101">
        <v>5.6314000000000002</v>
      </c>
      <c r="V101">
        <v>5.6142000000000003</v>
      </c>
      <c r="W101">
        <v>5.6452999999999998</v>
      </c>
      <c r="X101">
        <v>5.6543000000000001</v>
      </c>
      <c r="Y101">
        <v>5.6605999999999996</v>
      </c>
      <c r="Z101">
        <v>5.6616999999999997</v>
      </c>
      <c r="AA101">
        <v>5.6218000000000004</v>
      </c>
      <c r="AB101">
        <v>5.593</v>
      </c>
      <c r="AC101">
        <v>5.6364000000000001</v>
      </c>
      <c r="AD101">
        <v>5.5650000000000004</v>
      </c>
      <c r="AE101">
        <v>5.6451000000000002</v>
      </c>
      <c r="AF101">
        <v>5.6189999999999998</v>
      </c>
      <c r="AG101">
        <v>5.6002000000000001</v>
      </c>
      <c r="AH101">
        <v>5.5848000000000004</v>
      </c>
    </row>
    <row r="102" spans="1:34" x14ac:dyDescent="0.25">
      <c r="A102" s="6">
        <v>9820000000</v>
      </c>
      <c r="B102" s="8">
        <v>6.4927000000000001</v>
      </c>
      <c r="C102">
        <v>6.2013999999999996</v>
      </c>
      <c r="D102">
        <v>6.0979999999999999</v>
      </c>
      <c r="E102">
        <v>5.9660000000000002</v>
      </c>
      <c r="F102">
        <v>5.8498000000000001</v>
      </c>
      <c r="G102">
        <v>5.8122999999999996</v>
      </c>
      <c r="H102">
        <v>5.7786999999999997</v>
      </c>
      <c r="I102">
        <v>5.7401999999999997</v>
      </c>
      <c r="J102">
        <v>5.6867999999999999</v>
      </c>
      <c r="K102">
        <v>5.7560000000000002</v>
      </c>
      <c r="L102">
        <v>5.7267000000000001</v>
      </c>
      <c r="M102">
        <v>5.7462999999999997</v>
      </c>
      <c r="N102">
        <v>5.7275</v>
      </c>
      <c r="O102">
        <v>5.7534000000000001</v>
      </c>
      <c r="P102">
        <v>5.7680999999999996</v>
      </c>
      <c r="Q102">
        <v>5.7619999999999996</v>
      </c>
      <c r="R102">
        <v>5.7427000000000001</v>
      </c>
      <c r="S102">
        <v>5.6654</v>
      </c>
      <c r="T102">
        <v>5.6307999999999998</v>
      </c>
      <c r="U102">
        <v>5.6121999999999996</v>
      </c>
      <c r="V102">
        <v>5.5949999999999998</v>
      </c>
      <c r="W102">
        <v>5.6166</v>
      </c>
      <c r="X102">
        <v>5.6018999999999997</v>
      </c>
      <c r="Y102">
        <v>5.6288</v>
      </c>
      <c r="Z102">
        <v>5.6215000000000002</v>
      </c>
      <c r="AA102">
        <v>5.6185</v>
      </c>
      <c r="AB102">
        <v>5.5128000000000004</v>
      </c>
      <c r="AC102">
        <v>5.6106999999999996</v>
      </c>
      <c r="AD102">
        <v>5.5456000000000003</v>
      </c>
      <c r="AE102">
        <v>5.6063000000000001</v>
      </c>
      <c r="AF102">
        <v>5.5814000000000004</v>
      </c>
      <c r="AG102">
        <v>5.5545</v>
      </c>
      <c r="AH102">
        <v>5.5824999999999996</v>
      </c>
    </row>
    <row r="103" spans="1:34" x14ac:dyDescent="0.25">
      <c r="A103" s="6">
        <v>9910000000</v>
      </c>
      <c r="B103" s="8">
        <v>6.4673999999999996</v>
      </c>
      <c r="C103">
        <v>6.2248999999999999</v>
      </c>
      <c r="D103">
        <v>6.0770999999999997</v>
      </c>
      <c r="E103">
        <v>6.0052000000000003</v>
      </c>
      <c r="F103">
        <v>5.8122999999999996</v>
      </c>
      <c r="G103">
        <v>5.7889999999999997</v>
      </c>
      <c r="H103">
        <v>5.7252000000000001</v>
      </c>
      <c r="I103">
        <v>5.73</v>
      </c>
      <c r="J103">
        <v>5.6496000000000004</v>
      </c>
      <c r="K103">
        <v>5.6910999999999996</v>
      </c>
      <c r="L103">
        <v>5.7629999999999999</v>
      </c>
      <c r="M103">
        <v>5.7599</v>
      </c>
      <c r="N103">
        <v>5.7496</v>
      </c>
      <c r="O103">
        <v>5.7706</v>
      </c>
      <c r="P103">
        <v>5.8125</v>
      </c>
      <c r="Q103">
        <v>5.7355</v>
      </c>
      <c r="R103">
        <v>5.7267999999999999</v>
      </c>
      <c r="S103">
        <v>5.6978</v>
      </c>
      <c r="T103">
        <v>5.6504000000000003</v>
      </c>
      <c r="U103">
        <v>5.6811999999999996</v>
      </c>
      <c r="V103">
        <v>5.6182999999999996</v>
      </c>
      <c r="W103">
        <v>5.6593999999999998</v>
      </c>
      <c r="X103">
        <v>5.6826999999999996</v>
      </c>
      <c r="Y103">
        <v>5.6603000000000003</v>
      </c>
      <c r="Z103">
        <v>5.6456999999999997</v>
      </c>
      <c r="AA103">
        <v>5.6162000000000001</v>
      </c>
      <c r="AB103">
        <v>5.5693999999999999</v>
      </c>
      <c r="AC103">
        <v>5.6660000000000004</v>
      </c>
      <c r="AD103">
        <v>5.5641999999999996</v>
      </c>
      <c r="AE103">
        <v>5.5983999999999998</v>
      </c>
      <c r="AF103">
        <v>5.5452000000000004</v>
      </c>
      <c r="AG103">
        <v>5.5647000000000002</v>
      </c>
      <c r="AH103">
        <v>5.5214999999999996</v>
      </c>
    </row>
    <row r="104" spans="1:34" x14ac:dyDescent="0.25">
      <c r="A104" s="6">
        <v>10000000000</v>
      </c>
      <c r="B104" s="8">
        <v>6.4684999999999997</v>
      </c>
      <c r="C104">
        <v>6.2103000000000002</v>
      </c>
      <c r="D104">
        <v>6.0659000000000001</v>
      </c>
      <c r="E104">
        <v>5.9279999999999999</v>
      </c>
      <c r="F104">
        <v>5.7823000000000002</v>
      </c>
      <c r="G104">
        <v>5.7310999999999996</v>
      </c>
      <c r="H104">
        <v>5.6841999999999997</v>
      </c>
      <c r="I104">
        <v>5.6741000000000001</v>
      </c>
      <c r="J104">
        <v>5.6818999999999997</v>
      </c>
      <c r="K104">
        <v>5.6753999999999998</v>
      </c>
      <c r="L104">
        <v>5.6818</v>
      </c>
      <c r="M104">
        <v>5.7516999999999996</v>
      </c>
      <c r="N104">
        <v>5.7310999999999996</v>
      </c>
      <c r="O104">
        <v>5.7771999999999997</v>
      </c>
      <c r="P104">
        <v>5.7534000000000001</v>
      </c>
      <c r="Q104">
        <v>5.7374000000000001</v>
      </c>
      <c r="R104">
        <v>5.6769999999999996</v>
      </c>
      <c r="S104">
        <v>5.6982999999999997</v>
      </c>
      <c r="T104">
        <v>5.6020000000000003</v>
      </c>
      <c r="U104">
        <v>5.6426999999999996</v>
      </c>
      <c r="V104">
        <v>5.5453999999999999</v>
      </c>
      <c r="W104">
        <v>5.6340000000000003</v>
      </c>
      <c r="X104">
        <v>5.6875999999999998</v>
      </c>
      <c r="Y104">
        <v>5.5784000000000002</v>
      </c>
      <c r="Z104">
        <v>5.6089000000000002</v>
      </c>
      <c r="AA104">
        <v>5.6108000000000002</v>
      </c>
      <c r="AB104">
        <v>5.5608000000000004</v>
      </c>
      <c r="AC104">
        <v>5.5956999999999999</v>
      </c>
      <c r="AD104">
        <v>5.5152000000000001</v>
      </c>
      <c r="AE104">
        <v>5.5655000000000001</v>
      </c>
      <c r="AF104">
        <v>5.4732000000000003</v>
      </c>
      <c r="AG104">
        <v>5.5556999999999999</v>
      </c>
      <c r="AH104">
        <v>5.5164999999999997</v>
      </c>
    </row>
    <row r="105" spans="1:34" x14ac:dyDescent="0.25">
      <c r="A105" s="5"/>
      <c r="B105" s="7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9" tint="0.39997558519241921"/>
  </sheetPr>
  <dimension ref="A1:AH105"/>
  <sheetViews>
    <sheetView workbookViewId="0">
      <selection activeCell="C34" sqref="C34"/>
    </sheetView>
  </sheetViews>
  <sheetFormatPr defaultRowHeight="15" x14ac:dyDescent="0.25"/>
  <cols>
    <col min="1" max="1" width="9.140625" style="6"/>
    <col min="2" max="2" width="9.140625" style="8"/>
  </cols>
  <sheetData>
    <row r="1" spans="1:34" x14ac:dyDescent="0.25">
      <c r="B1" s="10" t="s">
        <v>82</v>
      </c>
    </row>
    <row r="2" spans="1:34" s="3" customFormat="1" ht="18" x14ac:dyDescent="0.35">
      <c r="A2" s="6"/>
      <c r="B2" s="10" t="s">
        <v>26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5</v>
      </c>
      <c r="X2" s="3">
        <v>30</v>
      </c>
      <c r="Y2" s="3">
        <v>35</v>
      </c>
      <c r="Z2" s="3">
        <v>40</v>
      </c>
      <c r="AA2" s="3">
        <v>45</v>
      </c>
      <c r="AB2" s="3">
        <v>50</v>
      </c>
      <c r="AC2" s="3">
        <v>55</v>
      </c>
      <c r="AD2" s="3">
        <v>60</v>
      </c>
      <c r="AE2" s="3">
        <v>67</v>
      </c>
      <c r="AF2" s="3">
        <v>70</v>
      </c>
      <c r="AG2" s="3">
        <v>75</v>
      </c>
      <c r="AH2" s="3">
        <v>80</v>
      </c>
    </row>
    <row r="3" spans="1:34" s="4" customFormat="1" x14ac:dyDescent="0.25">
      <c r="A3" s="9" t="s">
        <v>81</v>
      </c>
      <c r="B3" s="11" t="s">
        <v>2</v>
      </c>
      <c r="C3" s="4" t="s">
        <v>2</v>
      </c>
      <c r="D3" s="4" t="s">
        <v>2</v>
      </c>
      <c r="E3" s="4" t="s">
        <v>2</v>
      </c>
      <c r="F3" s="4" t="s">
        <v>2</v>
      </c>
      <c r="G3" s="4" t="s">
        <v>2</v>
      </c>
      <c r="H3" s="4" t="s">
        <v>2</v>
      </c>
      <c r="I3" s="4" t="s">
        <v>2</v>
      </c>
      <c r="J3" s="4" t="s">
        <v>2</v>
      </c>
      <c r="K3" s="4" t="s">
        <v>2</v>
      </c>
      <c r="L3" s="4" t="s">
        <v>2</v>
      </c>
      <c r="M3" s="4" t="s">
        <v>2</v>
      </c>
      <c r="N3" s="4" t="s">
        <v>2</v>
      </c>
      <c r="O3" s="4" t="s">
        <v>2</v>
      </c>
      <c r="P3" s="4" t="s">
        <v>2</v>
      </c>
      <c r="Q3" s="4" t="s">
        <v>2</v>
      </c>
      <c r="R3" s="4" t="s">
        <v>2</v>
      </c>
      <c r="S3" s="4" t="s">
        <v>2</v>
      </c>
      <c r="T3" s="4" t="s">
        <v>2</v>
      </c>
      <c r="U3" s="4" t="s">
        <v>2</v>
      </c>
      <c r="V3" s="4" t="s">
        <v>2</v>
      </c>
      <c r="W3" s="4" t="s">
        <v>2</v>
      </c>
      <c r="X3" s="4" t="s">
        <v>2</v>
      </c>
      <c r="Y3" s="4" t="s">
        <v>2</v>
      </c>
      <c r="Z3" s="4" t="s">
        <v>2</v>
      </c>
      <c r="AA3" s="4" t="s">
        <v>2</v>
      </c>
      <c r="AB3" s="4" t="s">
        <v>2</v>
      </c>
      <c r="AC3" s="4" t="s">
        <v>2</v>
      </c>
      <c r="AD3" s="4" t="s">
        <v>2</v>
      </c>
      <c r="AE3" s="4" t="s">
        <v>2</v>
      </c>
      <c r="AF3" s="4" t="s">
        <v>2</v>
      </c>
      <c r="AG3" s="4" t="s">
        <v>2</v>
      </c>
      <c r="AH3" s="4" t="s">
        <v>2</v>
      </c>
    </row>
    <row r="4" spans="1:34" x14ac:dyDescent="0.25">
      <c r="A4" s="6">
        <v>1000000000</v>
      </c>
      <c r="B4" s="8">
        <v>15.813599999999999</v>
      </c>
      <c r="C4">
        <v>11.2037</v>
      </c>
      <c r="D4">
        <v>9.8679000000000006</v>
      </c>
      <c r="E4">
        <v>9.0588999999999995</v>
      </c>
      <c r="F4">
        <v>8.2579999999999991</v>
      </c>
      <c r="G4">
        <v>7.8954000000000004</v>
      </c>
      <c r="H4">
        <v>7.6112000000000002</v>
      </c>
      <c r="I4">
        <v>7.1631</v>
      </c>
      <c r="J4">
        <v>6.8705999999999996</v>
      </c>
      <c r="K4">
        <v>6.6639999999999997</v>
      </c>
      <c r="L4">
        <v>6.4234</v>
      </c>
      <c r="M4">
        <v>6.1352000000000002</v>
      </c>
      <c r="N4">
        <v>6.1867999999999999</v>
      </c>
      <c r="O4">
        <v>6.1090999999999998</v>
      </c>
      <c r="P4">
        <v>5.9878999999999998</v>
      </c>
      <c r="Q4">
        <v>5.8102</v>
      </c>
      <c r="R4">
        <v>5.5922999999999998</v>
      </c>
      <c r="S4">
        <v>5.6165000000000003</v>
      </c>
      <c r="T4">
        <v>5.5774999999999997</v>
      </c>
      <c r="U4">
        <v>5.6039000000000003</v>
      </c>
      <c r="V4">
        <v>5.5423</v>
      </c>
      <c r="W4">
        <v>4.8944000000000001</v>
      </c>
      <c r="X4">
        <v>4.8784999999999998</v>
      </c>
      <c r="Y4">
        <v>4.7210000000000001</v>
      </c>
      <c r="Z4">
        <v>4.5618999999999996</v>
      </c>
      <c r="AA4">
        <v>4.8106</v>
      </c>
      <c r="AB4">
        <v>4.4272</v>
      </c>
      <c r="AC4">
        <v>4.3761000000000001</v>
      </c>
      <c r="AD4">
        <v>4.3224</v>
      </c>
      <c r="AE4">
        <v>4.3146000000000004</v>
      </c>
      <c r="AF4">
        <v>4.4757999999999996</v>
      </c>
      <c r="AG4">
        <v>4.2953000000000001</v>
      </c>
      <c r="AH4">
        <v>4.2122000000000002</v>
      </c>
    </row>
    <row r="5" spans="1:34" x14ac:dyDescent="0.25">
      <c r="A5" s="6">
        <v>1090000000</v>
      </c>
      <c r="B5" s="8">
        <v>14.8779</v>
      </c>
      <c r="C5">
        <v>10.6629</v>
      </c>
      <c r="D5">
        <v>9.5424000000000007</v>
      </c>
      <c r="E5">
        <v>8.7407000000000004</v>
      </c>
      <c r="F5">
        <v>8.0780999999999992</v>
      </c>
      <c r="G5">
        <v>7.5301999999999998</v>
      </c>
      <c r="H5">
        <v>7.4095000000000004</v>
      </c>
      <c r="I5">
        <v>6.9798</v>
      </c>
      <c r="J5">
        <v>6.7663000000000002</v>
      </c>
      <c r="K5">
        <v>6.6215000000000002</v>
      </c>
      <c r="L5">
        <v>6.1788999999999996</v>
      </c>
      <c r="M5">
        <v>6.0354999999999999</v>
      </c>
      <c r="N5">
        <v>6.1409000000000002</v>
      </c>
      <c r="O5">
        <v>6.0724999999999998</v>
      </c>
      <c r="P5">
        <v>5.9160000000000004</v>
      </c>
      <c r="Q5">
        <v>5.7047999999999996</v>
      </c>
      <c r="R5">
        <v>5.5662000000000003</v>
      </c>
      <c r="S5">
        <v>5.4917999999999996</v>
      </c>
      <c r="T5">
        <v>5.4534000000000002</v>
      </c>
      <c r="U5">
        <v>5.6811999999999996</v>
      </c>
      <c r="V5">
        <v>5.3879999999999999</v>
      </c>
      <c r="W5">
        <v>4.9111000000000002</v>
      </c>
      <c r="X5">
        <v>5.0228999999999999</v>
      </c>
      <c r="Y5">
        <v>4.8033000000000001</v>
      </c>
      <c r="Z5">
        <v>4.5869999999999997</v>
      </c>
      <c r="AA5">
        <v>4.7106000000000003</v>
      </c>
      <c r="AB5">
        <v>4.4669999999999996</v>
      </c>
      <c r="AC5">
        <v>4.3975999999999997</v>
      </c>
      <c r="AD5">
        <v>4.4711999999999996</v>
      </c>
      <c r="AE5">
        <v>4.2019000000000002</v>
      </c>
      <c r="AF5">
        <v>4.4635999999999996</v>
      </c>
      <c r="AG5">
        <v>4.3886000000000003</v>
      </c>
      <c r="AH5">
        <v>4.1036999999999999</v>
      </c>
    </row>
    <row r="6" spans="1:34" x14ac:dyDescent="0.25">
      <c r="A6" s="6">
        <v>1180000000</v>
      </c>
      <c r="B6" s="8">
        <v>14.0593</v>
      </c>
      <c r="C6">
        <v>10.1646</v>
      </c>
      <c r="D6">
        <v>9.0538000000000007</v>
      </c>
      <c r="E6">
        <v>8.4644999999999992</v>
      </c>
      <c r="F6">
        <v>7.9198000000000004</v>
      </c>
      <c r="G6">
        <v>7.2797999999999998</v>
      </c>
      <c r="H6">
        <v>7.2144000000000004</v>
      </c>
      <c r="I6">
        <v>6.8151999999999999</v>
      </c>
      <c r="J6">
        <v>6.5242000000000004</v>
      </c>
      <c r="K6">
        <v>6.4283000000000001</v>
      </c>
      <c r="L6">
        <v>6.2198000000000002</v>
      </c>
      <c r="M6">
        <v>5.9939999999999998</v>
      </c>
      <c r="N6">
        <v>5.9066999999999998</v>
      </c>
      <c r="O6">
        <v>5.8522999999999996</v>
      </c>
      <c r="P6">
        <v>5.8442999999999996</v>
      </c>
      <c r="Q6">
        <v>5.5669000000000004</v>
      </c>
      <c r="R6">
        <v>5.4391999999999996</v>
      </c>
      <c r="S6">
        <v>5.4176000000000002</v>
      </c>
      <c r="T6">
        <v>5.4518000000000004</v>
      </c>
      <c r="U6">
        <v>5.6585999999999999</v>
      </c>
      <c r="V6">
        <v>5.3083</v>
      </c>
      <c r="W6">
        <v>4.9316000000000004</v>
      </c>
      <c r="X6">
        <v>4.9409000000000001</v>
      </c>
      <c r="Y6">
        <v>4.8183999999999996</v>
      </c>
      <c r="Z6">
        <v>4.6234000000000002</v>
      </c>
      <c r="AA6">
        <v>4.7739000000000003</v>
      </c>
      <c r="AB6">
        <v>4.5027999999999997</v>
      </c>
      <c r="AC6">
        <v>4.3289</v>
      </c>
      <c r="AD6">
        <v>4.4412000000000003</v>
      </c>
      <c r="AE6">
        <v>4.2965999999999998</v>
      </c>
      <c r="AF6">
        <v>4.3959000000000001</v>
      </c>
      <c r="AG6">
        <v>4.2760999999999996</v>
      </c>
      <c r="AH6">
        <v>4.1836000000000002</v>
      </c>
    </row>
    <row r="7" spans="1:34" x14ac:dyDescent="0.25">
      <c r="A7" s="6">
        <v>1270000000</v>
      </c>
      <c r="B7" s="8">
        <v>13.176299999999999</v>
      </c>
      <c r="C7">
        <v>9.7158999999999995</v>
      </c>
      <c r="D7">
        <v>8.6675000000000004</v>
      </c>
      <c r="E7">
        <v>8.0366</v>
      </c>
      <c r="F7">
        <v>7.3621999999999996</v>
      </c>
      <c r="G7">
        <v>6.9271000000000003</v>
      </c>
      <c r="H7">
        <v>6.7785000000000002</v>
      </c>
      <c r="I7">
        <v>6.5525000000000002</v>
      </c>
      <c r="J7">
        <v>6.2843999999999998</v>
      </c>
      <c r="K7">
        <v>6.0964999999999998</v>
      </c>
      <c r="L7">
        <v>5.9207000000000001</v>
      </c>
      <c r="M7">
        <v>5.6962000000000002</v>
      </c>
      <c r="N7">
        <v>5.5632999999999999</v>
      </c>
      <c r="O7">
        <v>5.5926</v>
      </c>
      <c r="P7">
        <v>5.4873000000000003</v>
      </c>
      <c r="Q7">
        <v>5.4153000000000002</v>
      </c>
      <c r="R7">
        <v>5.2370999999999999</v>
      </c>
      <c r="S7">
        <v>5.2443999999999997</v>
      </c>
      <c r="T7">
        <v>5.1219000000000001</v>
      </c>
      <c r="U7">
        <v>5.3479999999999999</v>
      </c>
      <c r="V7">
        <v>5.1390000000000002</v>
      </c>
      <c r="W7">
        <v>4.7415000000000003</v>
      </c>
      <c r="X7">
        <v>4.6031000000000004</v>
      </c>
      <c r="Y7">
        <v>4.6073000000000004</v>
      </c>
      <c r="Z7">
        <v>4.4847000000000001</v>
      </c>
      <c r="AA7">
        <v>4.5235000000000003</v>
      </c>
      <c r="AB7">
        <v>4.3179999999999996</v>
      </c>
      <c r="AC7">
        <v>4.2365000000000004</v>
      </c>
      <c r="AD7">
        <v>4.2881999999999998</v>
      </c>
      <c r="AE7">
        <v>4.1306000000000003</v>
      </c>
      <c r="AF7">
        <v>4.2667000000000002</v>
      </c>
      <c r="AG7">
        <v>4.0633999999999997</v>
      </c>
      <c r="AH7">
        <v>4.0494000000000003</v>
      </c>
    </row>
    <row r="8" spans="1:34" x14ac:dyDescent="0.25">
      <c r="A8" s="6">
        <v>1360000000</v>
      </c>
      <c r="B8" s="8">
        <v>12.6899</v>
      </c>
      <c r="C8">
        <v>9.3859999999999992</v>
      </c>
      <c r="D8">
        <v>8.4665999999999997</v>
      </c>
      <c r="E8">
        <v>7.8102</v>
      </c>
      <c r="F8">
        <v>7.1936999999999998</v>
      </c>
      <c r="G8">
        <v>6.8851000000000004</v>
      </c>
      <c r="H8">
        <v>6.7009999999999996</v>
      </c>
      <c r="I8">
        <v>6.4767000000000001</v>
      </c>
      <c r="J8">
        <v>6.1761999999999997</v>
      </c>
      <c r="K8">
        <v>6.0884999999999998</v>
      </c>
      <c r="L8">
        <v>5.7855999999999996</v>
      </c>
      <c r="M8">
        <v>5.7252000000000001</v>
      </c>
      <c r="N8">
        <v>5.5282999999999998</v>
      </c>
      <c r="O8">
        <v>5.5903</v>
      </c>
      <c r="P8">
        <v>5.4217000000000004</v>
      </c>
      <c r="Q8">
        <v>5.4146000000000001</v>
      </c>
      <c r="R8">
        <v>5.2042000000000002</v>
      </c>
      <c r="S8">
        <v>5.1515000000000004</v>
      </c>
      <c r="T8">
        <v>5.1853999999999996</v>
      </c>
      <c r="U8">
        <v>5.3212000000000002</v>
      </c>
      <c r="V8">
        <v>5.0846</v>
      </c>
      <c r="W8">
        <v>4.8215000000000003</v>
      </c>
      <c r="X8">
        <v>4.6219000000000001</v>
      </c>
      <c r="Y8">
        <v>4.6429999999999998</v>
      </c>
      <c r="Z8">
        <v>4.4436</v>
      </c>
      <c r="AA8">
        <v>4.5164999999999997</v>
      </c>
      <c r="AB8">
        <v>4.335</v>
      </c>
      <c r="AC8">
        <v>4.2314999999999996</v>
      </c>
      <c r="AD8">
        <v>4.3361000000000001</v>
      </c>
      <c r="AE8">
        <v>4.2081999999999997</v>
      </c>
      <c r="AF8">
        <v>4.3585000000000003</v>
      </c>
      <c r="AG8">
        <v>4.0248999999999997</v>
      </c>
      <c r="AH8">
        <v>4.1351000000000004</v>
      </c>
    </row>
    <row r="9" spans="1:34" x14ac:dyDescent="0.25">
      <c r="A9" s="6">
        <v>1450000000</v>
      </c>
      <c r="B9" s="8">
        <v>12.2536</v>
      </c>
      <c r="C9">
        <v>9.1072000000000006</v>
      </c>
      <c r="D9">
        <v>8.1861999999999995</v>
      </c>
      <c r="E9">
        <v>7.6338999999999997</v>
      </c>
      <c r="F9">
        <v>7.0883000000000003</v>
      </c>
      <c r="G9">
        <v>6.7896999999999998</v>
      </c>
      <c r="H9">
        <v>6.5308000000000002</v>
      </c>
      <c r="I9">
        <v>6.3383000000000003</v>
      </c>
      <c r="J9">
        <v>6.0717999999999996</v>
      </c>
      <c r="K9">
        <v>5.9699</v>
      </c>
      <c r="L9">
        <v>5.7411000000000003</v>
      </c>
      <c r="M9">
        <v>5.6852</v>
      </c>
      <c r="N9">
        <v>5.5259</v>
      </c>
      <c r="O9">
        <v>5.5381999999999998</v>
      </c>
      <c r="P9">
        <v>5.5091000000000001</v>
      </c>
      <c r="Q9">
        <v>5.4008000000000003</v>
      </c>
      <c r="R9">
        <v>5.2351999999999999</v>
      </c>
      <c r="S9">
        <v>5.1113</v>
      </c>
      <c r="T9">
        <v>5.1742999999999997</v>
      </c>
      <c r="U9">
        <v>5.2537000000000003</v>
      </c>
      <c r="V9">
        <v>5.0678999999999998</v>
      </c>
      <c r="W9">
        <v>4.8845000000000001</v>
      </c>
      <c r="X9">
        <v>4.6520999999999999</v>
      </c>
      <c r="Y9">
        <v>4.6227999999999998</v>
      </c>
      <c r="Z9">
        <v>4.5278999999999998</v>
      </c>
      <c r="AA9">
        <v>4.5488999999999997</v>
      </c>
      <c r="AB9">
        <v>4.4481999999999999</v>
      </c>
      <c r="AC9">
        <v>4.2996999999999996</v>
      </c>
      <c r="AD9">
        <v>4.3613999999999997</v>
      </c>
      <c r="AE9">
        <v>4.2995999999999999</v>
      </c>
      <c r="AF9">
        <v>4.3385999999999996</v>
      </c>
      <c r="AG9">
        <v>4.1887999999999996</v>
      </c>
      <c r="AH9">
        <v>4.0598000000000001</v>
      </c>
    </row>
    <row r="10" spans="1:34" x14ac:dyDescent="0.25">
      <c r="A10" s="6">
        <v>1540000000</v>
      </c>
      <c r="B10" s="8">
        <v>11.7653</v>
      </c>
      <c r="C10">
        <v>8.8414999999999999</v>
      </c>
      <c r="D10">
        <v>7.9004000000000003</v>
      </c>
      <c r="E10">
        <v>7.4442000000000004</v>
      </c>
      <c r="F10">
        <v>6.9946999999999999</v>
      </c>
      <c r="G10">
        <v>6.5831999999999997</v>
      </c>
      <c r="H10">
        <v>6.4265999999999996</v>
      </c>
      <c r="I10">
        <v>6.1791</v>
      </c>
      <c r="J10">
        <v>6.0136000000000003</v>
      </c>
      <c r="K10">
        <v>5.8916000000000004</v>
      </c>
      <c r="L10">
        <v>5.6322999999999999</v>
      </c>
      <c r="M10">
        <v>5.6155999999999997</v>
      </c>
      <c r="N10">
        <v>5.5510999999999999</v>
      </c>
      <c r="O10">
        <v>5.5433000000000003</v>
      </c>
      <c r="P10">
        <v>5.3937999999999997</v>
      </c>
      <c r="Q10">
        <v>5.3667999999999996</v>
      </c>
      <c r="R10">
        <v>5.2553000000000001</v>
      </c>
      <c r="S10">
        <v>5.1486999999999998</v>
      </c>
      <c r="T10">
        <v>5.1070000000000002</v>
      </c>
      <c r="U10">
        <v>5.2549999999999999</v>
      </c>
      <c r="V10">
        <v>5.0808</v>
      </c>
      <c r="W10">
        <v>4.7477999999999998</v>
      </c>
      <c r="X10">
        <v>4.6871</v>
      </c>
      <c r="Y10">
        <v>4.6288</v>
      </c>
      <c r="Z10">
        <v>4.5251000000000001</v>
      </c>
      <c r="AA10">
        <v>4.6151</v>
      </c>
      <c r="AB10">
        <v>4.5277000000000003</v>
      </c>
      <c r="AC10">
        <v>4.3716999999999997</v>
      </c>
      <c r="AD10">
        <v>4.3021000000000003</v>
      </c>
      <c r="AE10">
        <v>4.2721</v>
      </c>
      <c r="AF10">
        <v>4.2972999999999999</v>
      </c>
      <c r="AG10">
        <v>4.1875999999999998</v>
      </c>
      <c r="AH10">
        <v>4.2001999999999997</v>
      </c>
    </row>
    <row r="11" spans="1:34" x14ac:dyDescent="0.25">
      <c r="A11" s="6">
        <v>1630000000</v>
      </c>
      <c r="B11" s="8">
        <v>11.539099999999999</v>
      </c>
      <c r="C11">
        <v>8.7604000000000006</v>
      </c>
      <c r="D11">
        <v>7.9489000000000001</v>
      </c>
      <c r="E11">
        <v>7.5271999999999997</v>
      </c>
      <c r="F11">
        <v>6.9634</v>
      </c>
      <c r="G11">
        <v>6.5782999999999996</v>
      </c>
      <c r="H11">
        <v>6.5521000000000003</v>
      </c>
      <c r="I11">
        <v>6.2967000000000004</v>
      </c>
      <c r="J11">
        <v>6.1593</v>
      </c>
      <c r="K11">
        <v>6.0031999999999996</v>
      </c>
      <c r="L11">
        <v>5.7365000000000004</v>
      </c>
      <c r="M11">
        <v>5.7462</v>
      </c>
      <c r="N11">
        <v>5.7625999999999999</v>
      </c>
      <c r="O11">
        <v>5.5372000000000003</v>
      </c>
      <c r="P11">
        <v>5.5688000000000004</v>
      </c>
      <c r="Q11">
        <v>5.5086000000000004</v>
      </c>
      <c r="R11">
        <v>5.4638</v>
      </c>
      <c r="S11">
        <v>5.2958999999999996</v>
      </c>
      <c r="T11">
        <v>5.2774999999999999</v>
      </c>
      <c r="U11">
        <v>5.3548</v>
      </c>
      <c r="V11">
        <v>5.2083000000000004</v>
      </c>
      <c r="W11">
        <v>4.8472999999999997</v>
      </c>
      <c r="X11">
        <v>4.8365</v>
      </c>
      <c r="Y11">
        <v>4.7541000000000002</v>
      </c>
      <c r="Z11">
        <v>4.7046000000000001</v>
      </c>
      <c r="AA11">
        <v>4.7370000000000001</v>
      </c>
      <c r="AB11">
        <v>4.7271000000000001</v>
      </c>
      <c r="AC11">
        <v>4.5915999999999997</v>
      </c>
      <c r="AD11">
        <v>4.4432999999999998</v>
      </c>
      <c r="AE11">
        <v>4.4172000000000002</v>
      </c>
      <c r="AF11">
        <v>4.5090000000000003</v>
      </c>
      <c r="AG11">
        <v>4.4092000000000002</v>
      </c>
      <c r="AH11">
        <v>4.359</v>
      </c>
    </row>
    <row r="12" spans="1:34" x14ac:dyDescent="0.25">
      <c r="A12" s="6">
        <v>1720000000</v>
      </c>
      <c r="B12" s="8">
        <v>11.2073</v>
      </c>
      <c r="C12">
        <v>8.6195000000000004</v>
      </c>
      <c r="D12">
        <v>7.8175999999999997</v>
      </c>
      <c r="E12">
        <v>7.4846000000000004</v>
      </c>
      <c r="F12">
        <v>6.94</v>
      </c>
      <c r="G12">
        <v>6.5660999999999996</v>
      </c>
      <c r="H12">
        <v>6.5163000000000002</v>
      </c>
      <c r="I12">
        <v>6.2629999999999999</v>
      </c>
      <c r="J12">
        <v>6.1520000000000001</v>
      </c>
      <c r="K12">
        <v>6.0003000000000002</v>
      </c>
      <c r="L12">
        <v>5.7546999999999997</v>
      </c>
      <c r="M12">
        <v>5.7328000000000001</v>
      </c>
      <c r="N12">
        <v>5.74</v>
      </c>
      <c r="O12">
        <v>5.5804999999999998</v>
      </c>
      <c r="P12">
        <v>5.5906000000000002</v>
      </c>
      <c r="Q12">
        <v>5.5579999999999998</v>
      </c>
      <c r="R12">
        <v>5.3982000000000001</v>
      </c>
      <c r="S12">
        <v>5.2892000000000001</v>
      </c>
      <c r="T12">
        <v>5.3156999999999996</v>
      </c>
      <c r="U12">
        <v>5.4442000000000004</v>
      </c>
      <c r="V12">
        <v>5.21</v>
      </c>
      <c r="W12">
        <v>4.9805999999999999</v>
      </c>
      <c r="X12">
        <v>4.9480000000000004</v>
      </c>
      <c r="Y12">
        <v>4.9058000000000002</v>
      </c>
      <c r="Z12">
        <v>4.7786</v>
      </c>
      <c r="AA12">
        <v>4.6813000000000002</v>
      </c>
      <c r="AB12">
        <v>4.8426999999999998</v>
      </c>
      <c r="AC12">
        <v>4.5932000000000004</v>
      </c>
      <c r="AD12">
        <v>4.5583</v>
      </c>
      <c r="AE12">
        <v>4.4340000000000002</v>
      </c>
      <c r="AF12">
        <v>4.5923999999999996</v>
      </c>
      <c r="AG12">
        <v>4.5068000000000001</v>
      </c>
      <c r="AH12">
        <v>4.4856999999999996</v>
      </c>
    </row>
    <row r="13" spans="1:34" x14ac:dyDescent="0.25">
      <c r="A13" s="6">
        <v>1810000000</v>
      </c>
      <c r="B13" s="8">
        <v>10.878399999999999</v>
      </c>
      <c r="C13">
        <v>8.4032999999999998</v>
      </c>
      <c r="D13">
        <v>7.6722000000000001</v>
      </c>
      <c r="E13">
        <v>7.2789000000000001</v>
      </c>
      <c r="F13">
        <v>6.7718999999999996</v>
      </c>
      <c r="G13">
        <v>6.4991000000000003</v>
      </c>
      <c r="H13">
        <v>6.3874000000000004</v>
      </c>
      <c r="I13">
        <v>6.1197999999999997</v>
      </c>
      <c r="J13">
        <v>6.0418000000000003</v>
      </c>
      <c r="K13">
        <v>5.8902000000000001</v>
      </c>
      <c r="L13">
        <v>5.7416</v>
      </c>
      <c r="M13">
        <v>5.7244000000000002</v>
      </c>
      <c r="N13">
        <v>5.6223999999999998</v>
      </c>
      <c r="O13">
        <v>5.5515999999999996</v>
      </c>
      <c r="P13">
        <v>5.5209999999999999</v>
      </c>
      <c r="Q13">
        <v>5.4819000000000004</v>
      </c>
      <c r="R13">
        <v>5.3764000000000003</v>
      </c>
      <c r="S13">
        <v>5.2119999999999997</v>
      </c>
      <c r="T13">
        <v>5.2431000000000001</v>
      </c>
      <c r="U13">
        <v>5.2789000000000001</v>
      </c>
      <c r="V13">
        <v>5.1801000000000004</v>
      </c>
      <c r="W13">
        <v>4.9565000000000001</v>
      </c>
      <c r="X13">
        <v>4.9527999999999999</v>
      </c>
      <c r="Y13">
        <v>4.8937999999999997</v>
      </c>
      <c r="Z13">
        <v>4.7404000000000002</v>
      </c>
      <c r="AA13">
        <v>4.6881000000000004</v>
      </c>
      <c r="AB13">
        <v>4.8106</v>
      </c>
      <c r="AC13">
        <v>4.6767000000000003</v>
      </c>
      <c r="AD13">
        <v>4.5534999999999997</v>
      </c>
      <c r="AE13">
        <v>4.5122</v>
      </c>
      <c r="AF13">
        <v>4.6051000000000002</v>
      </c>
      <c r="AG13">
        <v>4.5342000000000002</v>
      </c>
      <c r="AH13">
        <v>4.5217000000000001</v>
      </c>
    </row>
    <row r="14" spans="1:34" x14ac:dyDescent="0.25">
      <c r="A14" s="6">
        <v>1900000000</v>
      </c>
      <c r="B14" s="8">
        <v>10.545500000000001</v>
      </c>
      <c r="C14">
        <v>8.2059999999999995</v>
      </c>
      <c r="D14">
        <v>7.5509000000000004</v>
      </c>
      <c r="E14">
        <v>7.1639999999999997</v>
      </c>
      <c r="F14">
        <v>6.6360000000000001</v>
      </c>
      <c r="G14">
        <v>6.3647</v>
      </c>
      <c r="H14">
        <v>6.2438000000000002</v>
      </c>
      <c r="I14">
        <v>5.9767999999999999</v>
      </c>
      <c r="J14">
        <v>5.8343999999999996</v>
      </c>
      <c r="K14">
        <v>5.8403</v>
      </c>
      <c r="L14">
        <v>5.6010999999999997</v>
      </c>
      <c r="M14">
        <v>5.6657999999999999</v>
      </c>
      <c r="N14">
        <v>5.4721000000000002</v>
      </c>
      <c r="O14">
        <v>5.4480000000000004</v>
      </c>
      <c r="P14">
        <v>5.4114000000000004</v>
      </c>
      <c r="Q14">
        <v>5.3863000000000003</v>
      </c>
      <c r="R14">
        <v>5.2526000000000002</v>
      </c>
      <c r="S14">
        <v>5.2092000000000001</v>
      </c>
      <c r="T14">
        <v>5.0896999999999997</v>
      </c>
      <c r="U14">
        <v>5.2782999999999998</v>
      </c>
      <c r="V14">
        <v>5.1624999999999996</v>
      </c>
      <c r="W14">
        <v>4.9837999999999996</v>
      </c>
      <c r="X14">
        <v>4.7998000000000003</v>
      </c>
      <c r="Y14">
        <v>4.8388999999999998</v>
      </c>
      <c r="Z14">
        <v>4.6230000000000002</v>
      </c>
      <c r="AA14">
        <v>4.6386000000000003</v>
      </c>
      <c r="AB14">
        <v>4.6662999999999997</v>
      </c>
      <c r="AC14">
        <v>4.6342999999999996</v>
      </c>
      <c r="AD14">
        <v>4.4762000000000004</v>
      </c>
      <c r="AE14">
        <v>4.5106000000000002</v>
      </c>
      <c r="AF14">
        <v>4.6318000000000001</v>
      </c>
      <c r="AG14">
        <v>4.4462000000000002</v>
      </c>
      <c r="AH14">
        <v>4.4078999999999997</v>
      </c>
    </row>
    <row r="15" spans="1:34" x14ac:dyDescent="0.25">
      <c r="A15" s="6">
        <v>1990000000</v>
      </c>
      <c r="B15" s="8">
        <v>10.356999999999999</v>
      </c>
      <c r="C15">
        <v>8.1018000000000008</v>
      </c>
      <c r="D15">
        <v>7.4984999999999999</v>
      </c>
      <c r="E15">
        <v>7.0716999999999999</v>
      </c>
      <c r="F15">
        <v>6.6364999999999998</v>
      </c>
      <c r="G15">
        <v>6.3597000000000001</v>
      </c>
      <c r="H15">
        <v>6.2047999999999996</v>
      </c>
      <c r="I15">
        <v>5.9798999999999998</v>
      </c>
      <c r="J15">
        <v>5.8509000000000002</v>
      </c>
      <c r="K15">
        <v>5.8265000000000002</v>
      </c>
      <c r="L15">
        <v>5.6787999999999998</v>
      </c>
      <c r="M15">
        <v>5.7263999999999999</v>
      </c>
      <c r="N15">
        <v>5.4890999999999996</v>
      </c>
      <c r="O15">
        <v>5.4969000000000001</v>
      </c>
      <c r="P15">
        <v>5.4589999999999996</v>
      </c>
      <c r="Q15">
        <v>5.4055</v>
      </c>
      <c r="R15">
        <v>5.2405999999999997</v>
      </c>
      <c r="S15">
        <v>5.2351000000000001</v>
      </c>
      <c r="T15">
        <v>5.1410999999999998</v>
      </c>
      <c r="U15">
        <v>5.2704000000000004</v>
      </c>
      <c r="V15">
        <v>5.2243000000000004</v>
      </c>
      <c r="W15">
        <v>4.8987999999999996</v>
      </c>
      <c r="X15">
        <v>4.8251999999999997</v>
      </c>
      <c r="Y15">
        <v>4.8385999999999996</v>
      </c>
      <c r="Z15">
        <v>4.7488000000000001</v>
      </c>
      <c r="AA15">
        <v>4.7409999999999997</v>
      </c>
      <c r="AB15">
        <v>4.7470999999999997</v>
      </c>
      <c r="AC15">
        <v>4.7300000000000004</v>
      </c>
      <c r="AD15">
        <v>4.5464000000000002</v>
      </c>
      <c r="AE15">
        <v>4.5503999999999998</v>
      </c>
      <c r="AF15">
        <v>4.6379999999999999</v>
      </c>
      <c r="AG15">
        <v>4.4827000000000004</v>
      </c>
      <c r="AH15">
        <v>4.4749999999999996</v>
      </c>
    </row>
    <row r="16" spans="1:34" x14ac:dyDescent="0.25">
      <c r="A16" s="6">
        <v>2080000000</v>
      </c>
      <c r="B16" s="8">
        <v>10.0456</v>
      </c>
      <c r="C16">
        <v>7.9032999999999998</v>
      </c>
      <c r="D16">
        <v>7.2603</v>
      </c>
      <c r="E16">
        <v>6.8526999999999996</v>
      </c>
      <c r="F16">
        <v>6.4467999999999996</v>
      </c>
      <c r="G16">
        <v>6.2125000000000004</v>
      </c>
      <c r="H16">
        <v>6.0815000000000001</v>
      </c>
      <c r="I16">
        <v>5.8746999999999998</v>
      </c>
      <c r="J16">
        <v>5.7476000000000003</v>
      </c>
      <c r="K16">
        <v>5.7301000000000002</v>
      </c>
      <c r="L16">
        <v>5.5773000000000001</v>
      </c>
      <c r="M16">
        <v>5.5179</v>
      </c>
      <c r="N16">
        <v>5.4</v>
      </c>
      <c r="O16">
        <v>5.4489000000000001</v>
      </c>
      <c r="P16">
        <v>5.4131</v>
      </c>
      <c r="Q16">
        <v>5.3537999999999997</v>
      </c>
      <c r="R16">
        <v>5.1938000000000004</v>
      </c>
      <c r="S16">
        <v>5.1547000000000001</v>
      </c>
      <c r="T16">
        <v>5.1040000000000001</v>
      </c>
      <c r="U16">
        <v>5.1744000000000003</v>
      </c>
      <c r="V16">
        <v>5.1576000000000004</v>
      </c>
      <c r="W16">
        <v>4.9137000000000004</v>
      </c>
      <c r="X16">
        <v>4.7885999999999997</v>
      </c>
      <c r="Y16">
        <v>4.827</v>
      </c>
      <c r="Z16">
        <v>4.6811999999999996</v>
      </c>
      <c r="AA16">
        <v>4.7359</v>
      </c>
      <c r="AB16">
        <v>4.6566999999999998</v>
      </c>
      <c r="AC16">
        <v>4.6806000000000001</v>
      </c>
      <c r="AD16">
        <v>4.5111999999999997</v>
      </c>
      <c r="AE16">
        <v>4.5191999999999997</v>
      </c>
      <c r="AF16">
        <v>4.5789</v>
      </c>
      <c r="AG16">
        <v>4.5148999999999999</v>
      </c>
      <c r="AH16">
        <v>4.5185000000000004</v>
      </c>
    </row>
    <row r="17" spans="1:34" x14ac:dyDescent="0.25">
      <c r="A17" s="6">
        <v>2170000000</v>
      </c>
      <c r="B17" s="8">
        <v>9.8275000000000006</v>
      </c>
      <c r="C17">
        <v>7.7691999999999997</v>
      </c>
      <c r="D17">
        <v>7.1421000000000001</v>
      </c>
      <c r="E17">
        <v>6.9043000000000001</v>
      </c>
      <c r="F17">
        <v>6.3845000000000001</v>
      </c>
      <c r="G17">
        <v>6.1651999999999996</v>
      </c>
      <c r="H17">
        <v>6.0873999999999997</v>
      </c>
      <c r="I17">
        <v>5.9013999999999998</v>
      </c>
      <c r="J17">
        <v>5.8090999999999999</v>
      </c>
      <c r="K17">
        <v>5.6581000000000001</v>
      </c>
      <c r="L17">
        <v>5.5991999999999997</v>
      </c>
      <c r="M17">
        <v>5.4874000000000001</v>
      </c>
      <c r="N17">
        <v>5.4671000000000003</v>
      </c>
      <c r="O17">
        <v>5.4950999999999999</v>
      </c>
      <c r="P17">
        <v>5.4485000000000001</v>
      </c>
      <c r="Q17">
        <v>5.3181000000000003</v>
      </c>
      <c r="R17">
        <v>5.2514000000000003</v>
      </c>
      <c r="S17">
        <v>5.1932</v>
      </c>
      <c r="T17">
        <v>5.1923000000000004</v>
      </c>
      <c r="U17">
        <v>5.2435999999999998</v>
      </c>
      <c r="V17">
        <v>5.1515000000000004</v>
      </c>
      <c r="W17">
        <v>5.0186999999999999</v>
      </c>
      <c r="X17">
        <v>4.8604000000000003</v>
      </c>
      <c r="Y17">
        <v>4.9612999999999996</v>
      </c>
      <c r="Z17">
        <v>4.7266000000000004</v>
      </c>
      <c r="AA17">
        <v>4.8460000000000001</v>
      </c>
      <c r="AB17">
        <v>4.7234999999999996</v>
      </c>
      <c r="AC17">
        <v>4.7077999999999998</v>
      </c>
      <c r="AD17">
        <v>4.5561999999999996</v>
      </c>
      <c r="AE17">
        <v>4.5486000000000004</v>
      </c>
      <c r="AF17">
        <v>4.6359000000000004</v>
      </c>
      <c r="AG17">
        <v>4.6101999999999999</v>
      </c>
      <c r="AH17">
        <v>4.5618999999999996</v>
      </c>
    </row>
    <row r="18" spans="1:34" x14ac:dyDescent="0.25">
      <c r="A18" s="6">
        <v>2260000000</v>
      </c>
      <c r="B18" s="8">
        <v>9.7200000000000006</v>
      </c>
      <c r="C18">
        <v>7.8322000000000003</v>
      </c>
      <c r="D18">
        <v>7.194</v>
      </c>
      <c r="E18">
        <v>6.9123999999999999</v>
      </c>
      <c r="F18">
        <v>6.4977999999999998</v>
      </c>
      <c r="G18">
        <v>6.2549000000000001</v>
      </c>
      <c r="H18">
        <v>6.1517999999999997</v>
      </c>
      <c r="I18">
        <v>5.9913999999999996</v>
      </c>
      <c r="J18">
        <v>5.8742999999999999</v>
      </c>
      <c r="K18">
        <v>5.7350000000000003</v>
      </c>
      <c r="L18">
        <v>5.6779999999999999</v>
      </c>
      <c r="M18">
        <v>5.5784000000000002</v>
      </c>
      <c r="N18">
        <v>5.5461</v>
      </c>
      <c r="O18">
        <v>5.5666000000000002</v>
      </c>
      <c r="P18">
        <v>5.5688000000000004</v>
      </c>
      <c r="Q18">
        <v>5.4397000000000002</v>
      </c>
      <c r="R18">
        <v>5.3520000000000003</v>
      </c>
      <c r="S18">
        <v>5.2441000000000004</v>
      </c>
      <c r="T18">
        <v>5.3021000000000003</v>
      </c>
      <c r="U18">
        <v>5.3521999999999998</v>
      </c>
      <c r="V18">
        <v>5.2778</v>
      </c>
      <c r="W18">
        <v>5.0815999999999999</v>
      </c>
      <c r="X18">
        <v>5.0510000000000002</v>
      </c>
      <c r="Y18">
        <v>5.0156999999999998</v>
      </c>
      <c r="Z18">
        <v>4.8468999999999998</v>
      </c>
      <c r="AA18">
        <v>5.0080999999999998</v>
      </c>
      <c r="AB18">
        <v>4.8883999999999999</v>
      </c>
      <c r="AC18">
        <v>4.8512000000000004</v>
      </c>
      <c r="AD18">
        <v>4.7365000000000004</v>
      </c>
      <c r="AE18">
        <v>4.7102000000000004</v>
      </c>
      <c r="AF18">
        <v>4.7591000000000001</v>
      </c>
      <c r="AG18">
        <v>4.7458</v>
      </c>
      <c r="AH18">
        <v>4.6811999999999996</v>
      </c>
    </row>
    <row r="19" spans="1:34" x14ac:dyDescent="0.25">
      <c r="A19" s="6">
        <v>2350000000</v>
      </c>
      <c r="B19" s="8">
        <v>9.5500000000000007</v>
      </c>
      <c r="C19">
        <v>7.6539000000000001</v>
      </c>
      <c r="D19">
        <v>7.1612999999999998</v>
      </c>
      <c r="E19">
        <v>6.7891000000000004</v>
      </c>
      <c r="F19">
        <v>6.49</v>
      </c>
      <c r="G19">
        <v>6.2484999999999999</v>
      </c>
      <c r="H19">
        <v>6.0556999999999999</v>
      </c>
      <c r="I19">
        <v>5.9771000000000001</v>
      </c>
      <c r="J19">
        <v>5.8526999999999996</v>
      </c>
      <c r="K19">
        <v>5.7221000000000002</v>
      </c>
      <c r="L19">
        <v>5.6333000000000002</v>
      </c>
      <c r="M19">
        <v>5.6513999999999998</v>
      </c>
      <c r="N19">
        <v>5.4768999999999997</v>
      </c>
      <c r="O19">
        <v>5.5332999999999997</v>
      </c>
      <c r="P19">
        <v>5.4824999999999999</v>
      </c>
      <c r="Q19">
        <v>5.4009999999999998</v>
      </c>
      <c r="R19">
        <v>5.3910999999999998</v>
      </c>
      <c r="S19">
        <v>5.2363999999999997</v>
      </c>
      <c r="T19">
        <v>5.2717999999999998</v>
      </c>
      <c r="U19">
        <v>5.2651000000000003</v>
      </c>
      <c r="V19">
        <v>5.2790999999999997</v>
      </c>
      <c r="W19">
        <v>5.0689000000000002</v>
      </c>
      <c r="X19">
        <v>4.9984999999999999</v>
      </c>
      <c r="Y19">
        <v>4.9390000000000001</v>
      </c>
      <c r="Z19">
        <v>4.8106999999999998</v>
      </c>
      <c r="AA19">
        <v>4.9621000000000004</v>
      </c>
      <c r="AB19">
        <v>4.9005999999999998</v>
      </c>
      <c r="AC19">
        <v>4.7992999999999997</v>
      </c>
      <c r="AD19">
        <v>4.7018000000000004</v>
      </c>
      <c r="AE19">
        <v>4.7302999999999997</v>
      </c>
      <c r="AF19">
        <v>4.7321999999999997</v>
      </c>
      <c r="AG19">
        <v>4.7615999999999996</v>
      </c>
      <c r="AH19">
        <v>4.6641000000000004</v>
      </c>
    </row>
    <row r="20" spans="1:34" x14ac:dyDescent="0.25">
      <c r="A20" s="6">
        <v>2440000000</v>
      </c>
      <c r="B20" s="8">
        <v>9.4276</v>
      </c>
      <c r="C20">
        <v>7.6185</v>
      </c>
      <c r="D20">
        <v>7.1616999999999997</v>
      </c>
      <c r="E20">
        <v>6.7967000000000004</v>
      </c>
      <c r="F20">
        <v>6.4337999999999997</v>
      </c>
      <c r="G20">
        <v>6.2305999999999999</v>
      </c>
      <c r="H20">
        <v>6.0472999999999999</v>
      </c>
      <c r="I20">
        <v>5.9603000000000002</v>
      </c>
      <c r="J20">
        <v>5.9077999999999999</v>
      </c>
      <c r="K20">
        <v>5.7252000000000001</v>
      </c>
      <c r="L20">
        <v>5.6467000000000001</v>
      </c>
      <c r="M20">
        <v>5.6481000000000003</v>
      </c>
      <c r="N20">
        <v>5.5004</v>
      </c>
      <c r="O20">
        <v>5.5735000000000001</v>
      </c>
      <c r="P20">
        <v>5.4451000000000001</v>
      </c>
      <c r="Q20">
        <v>5.4375</v>
      </c>
      <c r="R20">
        <v>5.3388</v>
      </c>
      <c r="S20">
        <v>5.3258999999999999</v>
      </c>
      <c r="T20">
        <v>5.2527999999999997</v>
      </c>
      <c r="U20">
        <v>5.3234000000000004</v>
      </c>
      <c r="V20">
        <v>5.3606999999999996</v>
      </c>
      <c r="W20">
        <v>5.1184000000000003</v>
      </c>
      <c r="X20">
        <v>5.0126999999999997</v>
      </c>
      <c r="Y20">
        <v>5.0468999999999999</v>
      </c>
      <c r="Z20">
        <v>4.8494999999999999</v>
      </c>
      <c r="AA20">
        <v>4.9775</v>
      </c>
      <c r="AB20">
        <v>4.9352</v>
      </c>
      <c r="AC20">
        <v>4.8495999999999997</v>
      </c>
      <c r="AD20">
        <v>4.7758000000000003</v>
      </c>
      <c r="AE20">
        <v>4.8318000000000003</v>
      </c>
      <c r="AF20">
        <v>4.7900999999999998</v>
      </c>
      <c r="AG20">
        <v>4.7728999999999999</v>
      </c>
      <c r="AH20">
        <v>4.7381000000000002</v>
      </c>
    </row>
    <row r="21" spans="1:34" x14ac:dyDescent="0.25">
      <c r="A21" s="6">
        <v>2530000000</v>
      </c>
      <c r="B21" s="8">
        <v>9.2822999999999993</v>
      </c>
      <c r="C21">
        <v>7.5726000000000004</v>
      </c>
      <c r="D21">
        <v>7.0918000000000001</v>
      </c>
      <c r="E21">
        <v>6.7519</v>
      </c>
      <c r="F21">
        <v>6.3825000000000003</v>
      </c>
      <c r="G21">
        <v>6.2161999999999997</v>
      </c>
      <c r="H21">
        <v>6.0084999999999997</v>
      </c>
      <c r="I21">
        <v>5.9058000000000002</v>
      </c>
      <c r="J21">
        <v>5.8296000000000001</v>
      </c>
      <c r="K21">
        <v>5.6912000000000003</v>
      </c>
      <c r="L21">
        <v>5.5869</v>
      </c>
      <c r="M21">
        <v>5.6811999999999996</v>
      </c>
      <c r="N21">
        <v>5.5647000000000002</v>
      </c>
      <c r="O21">
        <v>5.5545999999999998</v>
      </c>
      <c r="P21">
        <v>5.4775</v>
      </c>
      <c r="Q21">
        <v>5.4328000000000003</v>
      </c>
      <c r="R21">
        <v>5.3476999999999997</v>
      </c>
      <c r="S21">
        <v>5.2952000000000004</v>
      </c>
      <c r="T21">
        <v>5.2496</v>
      </c>
      <c r="U21">
        <v>5.3266999999999998</v>
      </c>
      <c r="V21">
        <v>5.3323</v>
      </c>
      <c r="W21">
        <v>5.1429</v>
      </c>
      <c r="X21">
        <v>4.9661999999999997</v>
      </c>
      <c r="Y21">
        <v>5.0537000000000001</v>
      </c>
      <c r="Z21">
        <v>4.8863000000000003</v>
      </c>
      <c r="AA21">
        <v>4.9904999999999999</v>
      </c>
      <c r="AB21">
        <v>4.9065000000000003</v>
      </c>
      <c r="AC21">
        <v>4.8597000000000001</v>
      </c>
      <c r="AD21">
        <v>4.7975000000000003</v>
      </c>
      <c r="AE21">
        <v>4.8619000000000003</v>
      </c>
      <c r="AF21">
        <v>4.8442999999999996</v>
      </c>
      <c r="AG21">
        <v>4.8311999999999999</v>
      </c>
      <c r="AH21">
        <v>4.7195999999999998</v>
      </c>
    </row>
    <row r="22" spans="1:34" x14ac:dyDescent="0.25">
      <c r="A22" s="6">
        <v>2620000000</v>
      </c>
      <c r="B22" s="8">
        <v>9.1053999999999995</v>
      </c>
      <c r="C22">
        <v>7.4648000000000003</v>
      </c>
      <c r="D22">
        <v>6.9790000000000001</v>
      </c>
      <c r="E22">
        <v>6.6802999999999999</v>
      </c>
      <c r="F22">
        <v>6.3277000000000001</v>
      </c>
      <c r="G22">
        <v>6.1547000000000001</v>
      </c>
      <c r="H22">
        <v>6.0042</v>
      </c>
      <c r="I22">
        <v>5.8994</v>
      </c>
      <c r="J22">
        <v>5.8495999999999997</v>
      </c>
      <c r="K22">
        <v>5.7210000000000001</v>
      </c>
      <c r="L22">
        <v>5.6106999999999996</v>
      </c>
      <c r="M22">
        <v>5.6109</v>
      </c>
      <c r="N22">
        <v>5.5075000000000003</v>
      </c>
      <c r="O22">
        <v>5.5419999999999998</v>
      </c>
      <c r="P22">
        <v>5.4618000000000002</v>
      </c>
      <c r="Q22">
        <v>5.4230999999999998</v>
      </c>
      <c r="R22">
        <v>5.3917999999999999</v>
      </c>
      <c r="S22">
        <v>5.3112000000000004</v>
      </c>
      <c r="T22">
        <v>5.3231000000000002</v>
      </c>
      <c r="U22">
        <v>5.343</v>
      </c>
      <c r="V22">
        <v>5.3772000000000002</v>
      </c>
      <c r="W22">
        <v>5.1580000000000004</v>
      </c>
      <c r="X22">
        <v>5.0401999999999996</v>
      </c>
      <c r="Y22">
        <v>5.09</v>
      </c>
      <c r="Z22">
        <v>4.9284999999999997</v>
      </c>
      <c r="AA22">
        <v>5.0454999999999997</v>
      </c>
      <c r="AB22">
        <v>4.9522000000000004</v>
      </c>
      <c r="AC22">
        <v>4.8912000000000004</v>
      </c>
      <c r="AD22">
        <v>4.8788</v>
      </c>
      <c r="AE22">
        <v>4.8807999999999998</v>
      </c>
      <c r="AF22">
        <v>4.8590999999999998</v>
      </c>
      <c r="AG22">
        <v>4.8631000000000002</v>
      </c>
      <c r="AH22">
        <v>4.8066000000000004</v>
      </c>
    </row>
    <row r="23" spans="1:34" x14ac:dyDescent="0.25">
      <c r="A23" s="6">
        <v>2710000000</v>
      </c>
      <c r="B23" s="8">
        <v>9.0109999999999992</v>
      </c>
      <c r="C23">
        <v>7.3422999999999998</v>
      </c>
      <c r="D23">
        <v>6.8398000000000003</v>
      </c>
      <c r="E23">
        <v>6.6494</v>
      </c>
      <c r="F23">
        <v>6.274</v>
      </c>
      <c r="G23">
        <v>6.1771000000000003</v>
      </c>
      <c r="H23">
        <v>6.0191999999999997</v>
      </c>
      <c r="I23">
        <v>5.9020000000000001</v>
      </c>
      <c r="J23">
        <v>5.8381999999999996</v>
      </c>
      <c r="K23">
        <v>5.6999000000000004</v>
      </c>
      <c r="L23">
        <v>5.6505999999999998</v>
      </c>
      <c r="M23">
        <v>5.5979000000000001</v>
      </c>
      <c r="N23">
        <v>5.5223000000000004</v>
      </c>
      <c r="O23">
        <v>5.5438000000000001</v>
      </c>
      <c r="P23">
        <v>5.5086000000000004</v>
      </c>
      <c r="Q23">
        <v>5.4635999999999996</v>
      </c>
      <c r="R23">
        <v>5.4452999999999996</v>
      </c>
      <c r="S23">
        <v>5.327</v>
      </c>
      <c r="T23">
        <v>5.4012000000000002</v>
      </c>
      <c r="U23">
        <v>5.3685999999999998</v>
      </c>
      <c r="V23">
        <v>5.3300999999999998</v>
      </c>
      <c r="W23">
        <v>5.1426999999999996</v>
      </c>
      <c r="X23">
        <v>5.1024000000000003</v>
      </c>
      <c r="Y23">
        <v>5.1456</v>
      </c>
      <c r="Z23">
        <v>4.9414999999999996</v>
      </c>
      <c r="AA23">
        <v>5.0391000000000004</v>
      </c>
      <c r="AB23">
        <v>4.9896000000000003</v>
      </c>
      <c r="AC23">
        <v>4.9569999999999999</v>
      </c>
      <c r="AD23">
        <v>4.9466000000000001</v>
      </c>
      <c r="AE23">
        <v>4.8449</v>
      </c>
      <c r="AF23">
        <v>4.8789999999999996</v>
      </c>
      <c r="AG23">
        <v>4.9451999999999998</v>
      </c>
      <c r="AH23">
        <v>4.8482000000000003</v>
      </c>
    </row>
    <row r="24" spans="1:34" x14ac:dyDescent="0.25">
      <c r="A24" s="6">
        <v>2800000000</v>
      </c>
      <c r="B24" s="8">
        <v>8.9267000000000003</v>
      </c>
      <c r="C24">
        <v>7.3593000000000002</v>
      </c>
      <c r="D24">
        <v>6.8615000000000004</v>
      </c>
      <c r="E24">
        <v>6.6189999999999998</v>
      </c>
      <c r="F24">
        <v>6.3117000000000001</v>
      </c>
      <c r="G24">
        <v>6.2049000000000003</v>
      </c>
      <c r="H24">
        <v>6.0115999999999996</v>
      </c>
      <c r="I24">
        <v>5.9310999999999998</v>
      </c>
      <c r="J24">
        <v>5.8589000000000002</v>
      </c>
      <c r="K24">
        <v>5.7396000000000003</v>
      </c>
      <c r="L24">
        <v>5.6650999999999998</v>
      </c>
      <c r="M24">
        <v>5.6153000000000004</v>
      </c>
      <c r="N24">
        <v>5.5932000000000004</v>
      </c>
      <c r="O24">
        <v>5.6234000000000002</v>
      </c>
      <c r="P24">
        <v>5.5697999999999999</v>
      </c>
      <c r="Q24">
        <v>5.4542999999999999</v>
      </c>
      <c r="R24">
        <v>5.5012999999999996</v>
      </c>
      <c r="S24">
        <v>5.2934999999999999</v>
      </c>
      <c r="T24">
        <v>5.4467999999999996</v>
      </c>
      <c r="U24">
        <v>5.4474999999999998</v>
      </c>
      <c r="V24">
        <v>5.3304999999999998</v>
      </c>
      <c r="W24">
        <v>5.1520999999999999</v>
      </c>
      <c r="X24">
        <v>5.1757</v>
      </c>
      <c r="Y24">
        <v>5.1576000000000004</v>
      </c>
      <c r="Z24">
        <v>5.0273000000000003</v>
      </c>
      <c r="AA24">
        <v>5.0412999999999997</v>
      </c>
      <c r="AB24">
        <v>5.0145</v>
      </c>
      <c r="AC24">
        <v>5.0521000000000003</v>
      </c>
      <c r="AD24">
        <v>4.9500999999999999</v>
      </c>
      <c r="AE24">
        <v>4.9550999999999998</v>
      </c>
      <c r="AF24">
        <v>4.9414999999999996</v>
      </c>
      <c r="AG24">
        <v>5.01</v>
      </c>
      <c r="AH24">
        <v>4.9078999999999997</v>
      </c>
    </row>
    <row r="25" spans="1:34" x14ac:dyDescent="0.25">
      <c r="A25" s="6">
        <v>2890000000</v>
      </c>
      <c r="B25" s="8">
        <v>8.8887999999999998</v>
      </c>
      <c r="C25">
        <v>7.3311999999999999</v>
      </c>
      <c r="D25">
        <v>6.9828000000000001</v>
      </c>
      <c r="E25">
        <v>6.6711</v>
      </c>
      <c r="F25">
        <v>6.3734000000000002</v>
      </c>
      <c r="G25">
        <v>6.2412999999999998</v>
      </c>
      <c r="H25">
        <v>6.0751999999999997</v>
      </c>
      <c r="I25">
        <v>5.9828999999999999</v>
      </c>
      <c r="J25">
        <v>5.9398999999999997</v>
      </c>
      <c r="K25">
        <v>5.8117000000000001</v>
      </c>
      <c r="L25">
        <v>5.7538999999999998</v>
      </c>
      <c r="M25">
        <v>5.6855000000000002</v>
      </c>
      <c r="N25">
        <v>5.6212999999999997</v>
      </c>
      <c r="O25">
        <v>5.6791999999999998</v>
      </c>
      <c r="P25">
        <v>5.6117999999999997</v>
      </c>
      <c r="Q25">
        <v>5.6074000000000002</v>
      </c>
      <c r="R25">
        <v>5.5476999999999999</v>
      </c>
      <c r="S25">
        <v>5.4050000000000002</v>
      </c>
      <c r="T25">
        <v>5.4983000000000004</v>
      </c>
      <c r="U25">
        <v>5.4816000000000003</v>
      </c>
      <c r="V25">
        <v>5.4672999999999998</v>
      </c>
      <c r="W25">
        <v>5.2935999999999996</v>
      </c>
      <c r="X25">
        <v>5.2736000000000001</v>
      </c>
      <c r="Y25">
        <v>5.2770000000000001</v>
      </c>
      <c r="Z25">
        <v>5.1463000000000001</v>
      </c>
      <c r="AA25">
        <v>5.1627999999999998</v>
      </c>
      <c r="AB25">
        <v>5.1192000000000002</v>
      </c>
      <c r="AC25">
        <v>5.0852000000000004</v>
      </c>
      <c r="AD25">
        <v>5.0330000000000004</v>
      </c>
      <c r="AE25">
        <v>5.0217000000000001</v>
      </c>
      <c r="AF25">
        <v>5.0575000000000001</v>
      </c>
      <c r="AG25">
        <v>5.1045999999999996</v>
      </c>
      <c r="AH25">
        <v>4.9813000000000001</v>
      </c>
    </row>
    <row r="26" spans="1:34" x14ac:dyDescent="0.25">
      <c r="A26" s="6">
        <v>2980000000</v>
      </c>
      <c r="B26" s="8">
        <v>8.7570999999999994</v>
      </c>
      <c r="C26">
        <v>7.3000999999999996</v>
      </c>
      <c r="D26">
        <v>6.8959000000000001</v>
      </c>
      <c r="E26">
        <v>6.6642999999999999</v>
      </c>
      <c r="F26">
        <v>6.3474000000000004</v>
      </c>
      <c r="G26">
        <v>6.2012</v>
      </c>
      <c r="H26">
        <v>6.0697000000000001</v>
      </c>
      <c r="I26">
        <v>6.0102000000000002</v>
      </c>
      <c r="J26">
        <v>5.8643999999999998</v>
      </c>
      <c r="K26">
        <v>5.835</v>
      </c>
      <c r="L26">
        <v>5.7102000000000004</v>
      </c>
      <c r="M26">
        <v>5.7028999999999996</v>
      </c>
      <c r="N26">
        <v>5.6494999999999997</v>
      </c>
      <c r="O26">
        <v>5.7172999999999998</v>
      </c>
      <c r="P26">
        <v>5.6299000000000001</v>
      </c>
      <c r="Q26">
        <v>5.6196000000000002</v>
      </c>
      <c r="R26">
        <v>5.5435999999999996</v>
      </c>
      <c r="S26">
        <v>5.4680999999999997</v>
      </c>
      <c r="T26">
        <v>5.4314</v>
      </c>
      <c r="U26">
        <v>5.4531999999999998</v>
      </c>
      <c r="V26">
        <v>5.4904000000000002</v>
      </c>
      <c r="W26">
        <v>5.3346</v>
      </c>
      <c r="X26">
        <v>5.2417999999999996</v>
      </c>
      <c r="Y26">
        <v>5.3029999999999999</v>
      </c>
      <c r="Z26">
        <v>5.1307999999999998</v>
      </c>
      <c r="AA26">
        <v>5.2407000000000004</v>
      </c>
      <c r="AB26">
        <v>5.1501000000000001</v>
      </c>
      <c r="AC26">
        <v>5.1692999999999998</v>
      </c>
      <c r="AD26">
        <v>5.0875000000000004</v>
      </c>
      <c r="AE26">
        <v>5.0827</v>
      </c>
      <c r="AF26">
        <v>5.0705999999999998</v>
      </c>
      <c r="AG26">
        <v>5.1026999999999996</v>
      </c>
      <c r="AH26">
        <v>4.9926000000000004</v>
      </c>
    </row>
    <row r="27" spans="1:34" x14ac:dyDescent="0.25">
      <c r="A27" s="6">
        <v>3070000000</v>
      </c>
      <c r="B27" s="8">
        <v>8.7045999999999992</v>
      </c>
      <c r="C27">
        <v>7.258</v>
      </c>
      <c r="D27">
        <v>6.9306000000000001</v>
      </c>
      <c r="E27">
        <v>6.6439000000000004</v>
      </c>
      <c r="F27">
        <v>6.3143000000000002</v>
      </c>
      <c r="G27">
        <v>6.1971999999999996</v>
      </c>
      <c r="H27">
        <v>6.0414000000000003</v>
      </c>
      <c r="I27">
        <v>5.96</v>
      </c>
      <c r="J27">
        <v>5.8665000000000003</v>
      </c>
      <c r="K27">
        <v>5.8430999999999997</v>
      </c>
      <c r="L27">
        <v>5.7290999999999999</v>
      </c>
      <c r="M27">
        <v>5.726</v>
      </c>
      <c r="N27">
        <v>5.6761999999999997</v>
      </c>
      <c r="O27">
        <v>5.7172999999999998</v>
      </c>
      <c r="P27">
        <v>5.6703999999999999</v>
      </c>
      <c r="Q27">
        <v>5.6535000000000002</v>
      </c>
      <c r="R27">
        <v>5.5004</v>
      </c>
      <c r="S27">
        <v>5.5183</v>
      </c>
      <c r="T27">
        <v>5.4942000000000002</v>
      </c>
      <c r="U27">
        <v>5.4977999999999998</v>
      </c>
      <c r="V27">
        <v>5.5365000000000002</v>
      </c>
      <c r="W27">
        <v>5.3727999999999998</v>
      </c>
      <c r="X27">
        <v>5.2591999999999999</v>
      </c>
      <c r="Y27">
        <v>5.2995000000000001</v>
      </c>
      <c r="Z27">
        <v>5.1513999999999998</v>
      </c>
      <c r="AA27">
        <v>5.2929000000000004</v>
      </c>
      <c r="AB27">
        <v>5.1516000000000002</v>
      </c>
      <c r="AC27">
        <v>5.1775000000000002</v>
      </c>
      <c r="AD27">
        <v>5.1337000000000002</v>
      </c>
      <c r="AE27">
        <v>5.1159999999999997</v>
      </c>
      <c r="AF27">
        <v>5.1257000000000001</v>
      </c>
      <c r="AG27">
        <v>5.0838000000000001</v>
      </c>
      <c r="AH27">
        <v>4.9995000000000003</v>
      </c>
    </row>
    <row r="28" spans="1:34" x14ac:dyDescent="0.25">
      <c r="A28" s="6">
        <v>3160000000</v>
      </c>
      <c r="B28" s="8">
        <v>8.5703999999999994</v>
      </c>
      <c r="C28">
        <v>7.1497000000000002</v>
      </c>
      <c r="D28">
        <v>6.8516000000000004</v>
      </c>
      <c r="E28">
        <v>6.5510000000000002</v>
      </c>
      <c r="F28">
        <v>6.2910000000000004</v>
      </c>
      <c r="G28">
        <v>6.1471999999999998</v>
      </c>
      <c r="H28">
        <v>5.9908999999999999</v>
      </c>
      <c r="I28">
        <v>5.9355000000000002</v>
      </c>
      <c r="J28">
        <v>5.8022</v>
      </c>
      <c r="K28">
        <v>5.7786</v>
      </c>
      <c r="L28">
        <v>5.7106000000000003</v>
      </c>
      <c r="M28">
        <v>5.7100999999999997</v>
      </c>
      <c r="N28">
        <v>5.6540999999999997</v>
      </c>
      <c r="O28">
        <v>5.6742999999999997</v>
      </c>
      <c r="P28">
        <v>5.6154000000000002</v>
      </c>
      <c r="Q28">
        <v>5.6116000000000001</v>
      </c>
      <c r="R28">
        <v>5.4739000000000004</v>
      </c>
      <c r="S28">
        <v>5.4935999999999998</v>
      </c>
      <c r="T28">
        <v>5.4612999999999996</v>
      </c>
      <c r="U28">
        <v>5.4766000000000004</v>
      </c>
      <c r="V28">
        <v>5.5084</v>
      </c>
      <c r="W28">
        <v>5.3132999999999999</v>
      </c>
      <c r="X28">
        <v>5.2553999999999998</v>
      </c>
      <c r="Y28">
        <v>5.2521000000000004</v>
      </c>
      <c r="Z28">
        <v>5.1906999999999996</v>
      </c>
      <c r="AA28">
        <v>5.2935999999999996</v>
      </c>
      <c r="AB28">
        <v>5.1694000000000004</v>
      </c>
      <c r="AC28">
        <v>5.0968999999999998</v>
      </c>
      <c r="AD28">
        <v>5.0848000000000004</v>
      </c>
      <c r="AE28">
        <v>5.1032000000000002</v>
      </c>
      <c r="AF28">
        <v>5.1675000000000004</v>
      </c>
      <c r="AG28">
        <v>5.0965999999999996</v>
      </c>
      <c r="AH28">
        <v>5.0829000000000004</v>
      </c>
    </row>
    <row r="29" spans="1:34" x14ac:dyDescent="0.25">
      <c r="A29" s="6">
        <v>3250000000</v>
      </c>
      <c r="B29" s="8">
        <v>8.4225999999999992</v>
      </c>
      <c r="C29">
        <v>7.0892999999999997</v>
      </c>
      <c r="D29">
        <v>6.7342000000000004</v>
      </c>
      <c r="E29">
        <v>6.4816000000000003</v>
      </c>
      <c r="F29">
        <v>6.1692</v>
      </c>
      <c r="G29">
        <v>6.0869</v>
      </c>
      <c r="H29">
        <v>5.9451000000000001</v>
      </c>
      <c r="I29">
        <v>5.8761000000000001</v>
      </c>
      <c r="J29">
        <v>5.7881</v>
      </c>
      <c r="K29">
        <v>5.7845000000000004</v>
      </c>
      <c r="L29">
        <v>5.6536999999999997</v>
      </c>
      <c r="M29">
        <v>5.6216999999999997</v>
      </c>
      <c r="N29">
        <v>5.6368</v>
      </c>
      <c r="O29">
        <v>5.6319999999999997</v>
      </c>
      <c r="P29">
        <v>5.6298000000000004</v>
      </c>
      <c r="Q29">
        <v>5.5553999999999997</v>
      </c>
      <c r="R29">
        <v>5.4747000000000003</v>
      </c>
      <c r="S29">
        <v>5.4255000000000004</v>
      </c>
      <c r="T29">
        <v>5.4287000000000001</v>
      </c>
      <c r="U29">
        <v>5.4722999999999997</v>
      </c>
      <c r="V29">
        <v>5.3997000000000002</v>
      </c>
      <c r="W29">
        <v>5.3216999999999999</v>
      </c>
      <c r="X29">
        <v>5.2655000000000003</v>
      </c>
      <c r="Y29">
        <v>5.2424999999999997</v>
      </c>
      <c r="Z29">
        <v>5.1536999999999997</v>
      </c>
      <c r="AA29">
        <v>5.2187999999999999</v>
      </c>
      <c r="AB29">
        <v>5.1356000000000002</v>
      </c>
      <c r="AC29">
        <v>5.1120000000000001</v>
      </c>
      <c r="AD29">
        <v>5.0171999999999999</v>
      </c>
      <c r="AE29">
        <v>5.0762</v>
      </c>
      <c r="AF29">
        <v>5.093</v>
      </c>
      <c r="AG29">
        <v>5.0827</v>
      </c>
      <c r="AH29">
        <v>5.0484</v>
      </c>
    </row>
    <row r="30" spans="1:34" x14ac:dyDescent="0.25">
      <c r="A30" s="6">
        <v>3340000000</v>
      </c>
      <c r="B30" s="8">
        <v>8.3849</v>
      </c>
      <c r="C30">
        <v>7.1025999999999998</v>
      </c>
      <c r="D30">
        <v>6.7443999999999997</v>
      </c>
      <c r="E30">
        <v>6.468</v>
      </c>
      <c r="F30">
        <v>6.1712999999999996</v>
      </c>
      <c r="G30">
        <v>6.1303000000000001</v>
      </c>
      <c r="H30">
        <v>6.0087000000000002</v>
      </c>
      <c r="I30">
        <v>5.95</v>
      </c>
      <c r="J30">
        <v>5.8345000000000002</v>
      </c>
      <c r="K30">
        <v>5.8041999999999998</v>
      </c>
      <c r="L30">
        <v>5.7504</v>
      </c>
      <c r="M30">
        <v>5.6544999999999996</v>
      </c>
      <c r="N30">
        <v>5.6890000000000001</v>
      </c>
      <c r="O30">
        <v>5.6447000000000003</v>
      </c>
      <c r="P30">
        <v>5.6619000000000002</v>
      </c>
      <c r="Q30">
        <v>5.6189</v>
      </c>
      <c r="R30">
        <v>5.5526</v>
      </c>
      <c r="S30">
        <v>5.4065000000000003</v>
      </c>
      <c r="T30">
        <v>5.5194999999999999</v>
      </c>
      <c r="U30">
        <v>5.4512999999999998</v>
      </c>
      <c r="V30">
        <v>5.4930000000000003</v>
      </c>
      <c r="W30">
        <v>5.4042000000000003</v>
      </c>
      <c r="X30">
        <v>5.3381999999999996</v>
      </c>
      <c r="Y30">
        <v>5.3106</v>
      </c>
      <c r="Z30">
        <v>5.2789999999999999</v>
      </c>
      <c r="AA30">
        <v>5.2405999999999997</v>
      </c>
      <c r="AB30">
        <v>5.2462</v>
      </c>
      <c r="AC30">
        <v>5.2252999999999998</v>
      </c>
      <c r="AD30">
        <v>5.1071</v>
      </c>
      <c r="AE30">
        <v>5.1504000000000003</v>
      </c>
      <c r="AF30">
        <v>5.1443000000000003</v>
      </c>
      <c r="AG30">
        <v>5.1584000000000003</v>
      </c>
      <c r="AH30">
        <v>5.0378999999999996</v>
      </c>
    </row>
    <row r="31" spans="1:34" x14ac:dyDescent="0.25">
      <c r="A31" s="6">
        <v>3430000000</v>
      </c>
      <c r="B31" s="8">
        <v>8.3383000000000003</v>
      </c>
      <c r="C31">
        <v>7.0701999999999998</v>
      </c>
      <c r="D31">
        <v>6.7629999999999999</v>
      </c>
      <c r="E31">
        <v>6.5522999999999998</v>
      </c>
      <c r="F31">
        <v>6.2126000000000001</v>
      </c>
      <c r="G31">
        <v>6.1569000000000003</v>
      </c>
      <c r="H31">
        <v>6.0751999999999997</v>
      </c>
      <c r="I31">
        <v>5.9382999999999999</v>
      </c>
      <c r="J31">
        <v>5.9107000000000003</v>
      </c>
      <c r="K31">
        <v>5.8529999999999998</v>
      </c>
      <c r="L31">
        <v>5.7999000000000001</v>
      </c>
      <c r="M31">
        <v>5.7111999999999998</v>
      </c>
      <c r="N31">
        <v>5.7157</v>
      </c>
      <c r="O31">
        <v>5.7408999999999999</v>
      </c>
      <c r="P31">
        <v>5.7007000000000003</v>
      </c>
      <c r="Q31">
        <v>5.6763000000000003</v>
      </c>
      <c r="R31">
        <v>5.5922000000000001</v>
      </c>
      <c r="S31">
        <v>5.4756999999999998</v>
      </c>
      <c r="T31">
        <v>5.5513000000000003</v>
      </c>
      <c r="U31">
        <v>5.5362</v>
      </c>
      <c r="V31">
        <v>5.5574000000000003</v>
      </c>
      <c r="W31">
        <v>5.4466000000000001</v>
      </c>
      <c r="X31">
        <v>5.3688000000000002</v>
      </c>
      <c r="Y31">
        <v>5.4093999999999998</v>
      </c>
      <c r="Z31">
        <v>5.3255999999999997</v>
      </c>
      <c r="AA31">
        <v>5.3471000000000002</v>
      </c>
      <c r="AB31">
        <v>5.2987000000000002</v>
      </c>
      <c r="AC31">
        <v>5.3208000000000002</v>
      </c>
      <c r="AD31">
        <v>5.2744</v>
      </c>
      <c r="AE31">
        <v>5.2409999999999997</v>
      </c>
      <c r="AF31">
        <v>5.1760000000000002</v>
      </c>
      <c r="AG31">
        <v>5.2473999999999998</v>
      </c>
      <c r="AH31">
        <v>5.1460999999999997</v>
      </c>
    </row>
    <row r="32" spans="1:34" x14ac:dyDescent="0.25">
      <c r="A32" s="6">
        <v>3520000000</v>
      </c>
      <c r="B32" s="8">
        <v>8.3309999999999995</v>
      </c>
      <c r="C32">
        <v>7.1310000000000002</v>
      </c>
      <c r="D32">
        <v>6.8213999999999997</v>
      </c>
      <c r="E32">
        <v>6.58</v>
      </c>
      <c r="F32">
        <v>6.2939999999999996</v>
      </c>
      <c r="G32">
        <v>6.2568999999999999</v>
      </c>
      <c r="H32">
        <v>6.0984999999999996</v>
      </c>
      <c r="I32">
        <v>6.0198999999999998</v>
      </c>
      <c r="J32">
        <v>5.9223999999999997</v>
      </c>
      <c r="K32">
        <v>5.9176000000000002</v>
      </c>
      <c r="L32">
        <v>5.8495999999999997</v>
      </c>
      <c r="M32">
        <v>5.827</v>
      </c>
      <c r="N32">
        <v>5.7618999999999998</v>
      </c>
      <c r="O32">
        <v>5.8091999999999997</v>
      </c>
      <c r="P32">
        <v>5.7521000000000004</v>
      </c>
      <c r="Q32">
        <v>5.7087000000000003</v>
      </c>
      <c r="R32">
        <v>5.6520000000000001</v>
      </c>
      <c r="S32">
        <v>5.5812999999999997</v>
      </c>
      <c r="T32">
        <v>5.5968</v>
      </c>
      <c r="U32">
        <v>5.6359000000000004</v>
      </c>
      <c r="V32">
        <v>5.6003999999999996</v>
      </c>
      <c r="W32">
        <v>5.5656999999999996</v>
      </c>
      <c r="X32">
        <v>5.4448999999999996</v>
      </c>
      <c r="Y32">
        <v>5.4368999999999996</v>
      </c>
      <c r="Z32">
        <v>5.3722000000000003</v>
      </c>
      <c r="AA32">
        <v>5.4143999999999997</v>
      </c>
      <c r="AB32">
        <v>5.3506999999999998</v>
      </c>
      <c r="AC32">
        <v>5.3545999999999996</v>
      </c>
      <c r="AD32">
        <v>5.2851999999999997</v>
      </c>
      <c r="AE32">
        <v>5.2944000000000004</v>
      </c>
      <c r="AF32">
        <v>5.3029000000000002</v>
      </c>
      <c r="AG32">
        <v>5.2591999999999999</v>
      </c>
      <c r="AH32">
        <v>5.2241</v>
      </c>
    </row>
    <row r="33" spans="1:34" x14ac:dyDescent="0.25">
      <c r="A33" s="6">
        <v>3610000000</v>
      </c>
      <c r="B33" s="8">
        <v>8.2819000000000003</v>
      </c>
      <c r="C33">
        <v>7.0932000000000004</v>
      </c>
      <c r="D33">
        <v>6.8120000000000003</v>
      </c>
      <c r="E33">
        <v>6.6016000000000004</v>
      </c>
      <c r="F33">
        <v>6.3277999999999999</v>
      </c>
      <c r="G33">
        <v>6.2702999999999998</v>
      </c>
      <c r="H33">
        <v>6.0484</v>
      </c>
      <c r="I33">
        <v>6.0187999999999997</v>
      </c>
      <c r="J33">
        <v>5.9318</v>
      </c>
      <c r="K33">
        <v>5.9436</v>
      </c>
      <c r="L33">
        <v>5.8361999999999998</v>
      </c>
      <c r="M33">
        <v>5.7907999999999999</v>
      </c>
      <c r="N33">
        <v>5.7815000000000003</v>
      </c>
      <c r="O33">
        <v>5.8211000000000004</v>
      </c>
      <c r="P33">
        <v>5.7263000000000002</v>
      </c>
      <c r="Q33">
        <v>5.7178000000000004</v>
      </c>
      <c r="R33">
        <v>5.6669</v>
      </c>
      <c r="S33">
        <v>5.6329000000000002</v>
      </c>
      <c r="T33">
        <v>5.5952999999999999</v>
      </c>
      <c r="U33">
        <v>5.6257000000000001</v>
      </c>
      <c r="V33">
        <v>5.6205999999999996</v>
      </c>
      <c r="W33">
        <v>5.5271999999999997</v>
      </c>
      <c r="X33">
        <v>5.4120999999999997</v>
      </c>
      <c r="Y33">
        <v>5.4184999999999999</v>
      </c>
      <c r="Z33">
        <v>5.3752000000000004</v>
      </c>
      <c r="AA33">
        <v>5.45</v>
      </c>
      <c r="AB33">
        <v>5.3636999999999997</v>
      </c>
      <c r="AC33">
        <v>5.3613</v>
      </c>
      <c r="AD33">
        <v>5.2925000000000004</v>
      </c>
      <c r="AE33">
        <v>5.3213999999999997</v>
      </c>
      <c r="AF33">
        <v>5.3346</v>
      </c>
      <c r="AG33">
        <v>5.3113999999999999</v>
      </c>
      <c r="AH33">
        <v>5.2892999999999999</v>
      </c>
    </row>
    <row r="34" spans="1:34" x14ac:dyDescent="0.25">
      <c r="A34" s="6">
        <v>3700000000</v>
      </c>
      <c r="B34" s="8">
        <v>8.1937999999999995</v>
      </c>
      <c r="C34">
        <v>7.0019999999999998</v>
      </c>
      <c r="D34">
        <v>6.7061999999999999</v>
      </c>
      <c r="E34">
        <v>6.5213000000000001</v>
      </c>
      <c r="F34">
        <v>6.2595000000000001</v>
      </c>
      <c r="G34">
        <v>6.1835000000000004</v>
      </c>
      <c r="H34">
        <v>6.0151000000000003</v>
      </c>
      <c r="I34">
        <v>5.9581</v>
      </c>
      <c r="J34">
        <v>5.8674999999999997</v>
      </c>
      <c r="K34">
        <v>5.8845000000000001</v>
      </c>
      <c r="L34">
        <v>5.7949000000000002</v>
      </c>
      <c r="M34">
        <v>5.7971000000000004</v>
      </c>
      <c r="N34">
        <v>5.7146999999999997</v>
      </c>
      <c r="O34">
        <v>5.7328999999999999</v>
      </c>
      <c r="P34">
        <v>5.7145999999999999</v>
      </c>
      <c r="Q34">
        <v>5.6773999999999996</v>
      </c>
      <c r="R34">
        <v>5.6540999999999997</v>
      </c>
      <c r="S34">
        <v>5.5787000000000004</v>
      </c>
      <c r="T34">
        <v>5.5773999999999999</v>
      </c>
      <c r="U34">
        <v>5.5629</v>
      </c>
      <c r="V34">
        <v>5.5355999999999996</v>
      </c>
      <c r="W34">
        <v>5.4763000000000002</v>
      </c>
      <c r="X34">
        <v>5.3956</v>
      </c>
      <c r="Y34">
        <v>5.38</v>
      </c>
      <c r="Z34">
        <v>5.3817000000000004</v>
      </c>
      <c r="AA34">
        <v>5.4119999999999999</v>
      </c>
      <c r="AB34">
        <v>5.3341000000000003</v>
      </c>
      <c r="AC34">
        <v>5.3169000000000004</v>
      </c>
      <c r="AD34">
        <v>5.2994000000000003</v>
      </c>
      <c r="AE34">
        <v>5.2938000000000001</v>
      </c>
      <c r="AF34">
        <v>5.3144</v>
      </c>
      <c r="AG34">
        <v>5.2839999999999998</v>
      </c>
      <c r="AH34">
        <v>5.2464000000000004</v>
      </c>
    </row>
    <row r="35" spans="1:34" x14ac:dyDescent="0.25">
      <c r="A35" s="6">
        <v>3790000000</v>
      </c>
      <c r="B35" s="8">
        <v>8.1216000000000008</v>
      </c>
      <c r="C35">
        <v>6.9790999999999999</v>
      </c>
      <c r="D35">
        <v>6.6536</v>
      </c>
      <c r="E35">
        <v>6.4476000000000004</v>
      </c>
      <c r="F35">
        <v>6.1661999999999999</v>
      </c>
      <c r="G35">
        <v>6.1231</v>
      </c>
      <c r="H35">
        <v>6.0335000000000001</v>
      </c>
      <c r="I35">
        <v>5.9396000000000004</v>
      </c>
      <c r="J35">
        <v>5.8661000000000003</v>
      </c>
      <c r="K35">
        <v>5.8766999999999996</v>
      </c>
      <c r="L35">
        <v>5.7922000000000002</v>
      </c>
      <c r="M35">
        <v>5.7538</v>
      </c>
      <c r="N35">
        <v>5.7070999999999996</v>
      </c>
      <c r="O35">
        <v>5.7652000000000001</v>
      </c>
      <c r="P35">
        <v>5.7081</v>
      </c>
      <c r="Q35">
        <v>5.6223999999999998</v>
      </c>
      <c r="R35">
        <v>5.6417999999999999</v>
      </c>
      <c r="S35">
        <v>5.5343999999999998</v>
      </c>
      <c r="T35">
        <v>5.6064999999999996</v>
      </c>
      <c r="U35">
        <v>5.5495999999999999</v>
      </c>
      <c r="V35">
        <v>5.5321999999999996</v>
      </c>
      <c r="W35">
        <v>5.4284999999999997</v>
      </c>
      <c r="X35">
        <v>5.3973000000000004</v>
      </c>
      <c r="Y35">
        <v>5.4023000000000003</v>
      </c>
      <c r="Z35">
        <v>5.3644999999999996</v>
      </c>
      <c r="AA35">
        <v>5.3624000000000001</v>
      </c>
      <c r="AB35">
        <v>5.3373999999999997</v>
      </c>
      <c r="AC35">
        <v>5.3178999999999998</v>
      </c>
      <c r="AD35">
        <v>5.2519</v>
      </c>
      <c r="AE35">
        <v>5.2751000000000001</v>
      </c>
      <c r="AF35">
        <v>5.2736999999999998</v>
      </c>
      <c r="AG35">
        <v>5.2864000000000004</v>
      </c>
      <c r="AH35">
        <v>5.2297000000000002</v>
      </c>
    </row>
    <row r="36" spans="1:34" x14ac:dyDescent="0.25">
      <c r="A36" s="6">
        <v>3880000000</v>
      </c>
      <c r="B36" s="8">
        <v>8.1073000000000004</v>
      </c>
      <c r="C36">
        <v>7.0125000000000002</v>
      </c>
      <c r="D36">
        <v>6.6901000000000002</v>
      </c>
      <c r="E36">
        <v>6.4935</v>
      </c>
      <c r="F36">
        <v>6.1897000000000002</v>
      </c>
      <c r="G36">
        <v>6.1218000000000004</v>
      </c>
      <c r="H36">
        <v>6.0660999999999996</v>
      </c>
      <c r="I36">
        <v>5.9981999999999998</v>
      </c>
      <c r="J36">
        <v>5.9393000000000002</v>
      </c>
      <c r="K36">
        <v>5.9089999999999998</v>
      </c>
      <c r="L36">
        <v>5.9028999999999998</v>
      </c>
      <c r="M36">
        <v>5.8030999999999997</v>
      </c>
      <c r="N36">
        <v>5.7831999999999999</v>
      </c>
      <c r="O36">
        <v>5.7706999999999997</v>
      </c>
      <c r="P36">
        <v>5.7427000000000001</v>
      </c>
      <c r="Q36">
        <v>5.7028999999999996</v>
      </c>
      <c r="R36">
        <v>5.6559999999999997</v>
      </c>
      <c r="S36">
        <v>5.6189999999999998</v>
      </c>
      <c r="T36">
        <v>5.6460999999999997</v>
      </c>
      <c r="U36">
        <v>5.6342999999999996</v>
      </c>
      <c r="V36">
        <v>5.5997000000000003</v>
      </c>
      <c r="W36">
        <v>5.5174000000000003</v>
      </c>
      <c r="X36">
        <v>5.4821</v>
      </c>
      <c r="Y36">
        <v>5.4901999999999997</v>
      </c>
      <c r="Z36">
        <v>5.4554</v>
      </c>
      <c r="AA36">
        <v>5.3703000000000003</v>
      </c>
      <c r="AB36">
        <v>5.4177</v>
      </c>
      <c r="AC36">
        <v>5.4462999999999999</v>
      </c>
      <c r="AD36">
        <v>5.3510999999999997</v>
      </c>
      <c r="AE36">
        <v>5.3266</v>
      </c>
      <c r="AF36">
        <v>5.3253000000000004</v>
      </c>
      <c r="AG36">
        <v>5.3285</v>
      </c>
      <c r="AH36">
        <v>5.2564000000000002</v>
      </c>
    </row>
    <row r="37" spans="1:34" x14ac:dyDescent="0.25">
      <c r="A37" s="6">
        <v>3970000000</v>
      </c>
      <c r="B37" s="8">
        <v>8.1387</v>
      </c>
      <c r="C37">
        <v>7.0148999999999999</v>
      </c>
      <c r="D37">
        <v>6.7545000000000002</v>
      </c>
      <c r="E37">
        <v>6.5632000000000001</v>
      </c>
      <c r="F37">
        <v>6.2563000000000004</v>
      </c>
      <c r="G37">
        <v>6.2350000000000003</v>
      </c>
      <c r="H37">
        <v>6.1193999999999997</v>
      </c>
      <c r="I37">
        <v>6.0481999999999996</v>
      </c>
      <c r="J37">
        <v>6.0022000000000002</v>
      </c>
      <c r="K37">
        <v>6</v>
      </c>
      <c r="L37">
        <v>5.9069000000000003</v>
      </c>
      <c r="M37">
        <v>5.8708999999999998</v>
      </c>
      <c r="N37">
        <v>5.8560999999999996</v>
      </c>
      <c r="O37">
        <v>5.8848000000000003</v>
      </c>
      <c r="P37">
        <v>5.8658999999999999</v>
      </c>
      <c r="Q37">
        <v>5.8003</v>
      </c>
      <c r="R37">
        <v>5.7446999999999999</v>
      </c>
      <c r="S37">
        <v>5.7366000000000001</v>
      </c>
      <c r="T37">
        <v>5.7451999999999996</v>
      </c>
      <c r="U37">
        <v>5.7290999999999999</v>
      </c>
      <c r="V37">
        <v>5.7203999999999997</v>
      </c>
      <c r="W37">
        <v>5.6196000000000002</v>
      </c>
      <c r="X37">
        <v>5.5796000000000001</v>
      </c>
      <c r="Y37">
        <v>5.5823</v>
      </c>
      <c r="Z37">
        <v>5.5343999999999998</v>
      </c>
      <c r="AA37">
        <v>5.4790999999999999</v>
      </c>
      <c r="AB37">
        <v>5.5609999999999999</v>
      </c>
      <c r="AC37">
        <v>5.5343999999999998</v>
      </c>
      <c r="AD37">
        <v>5.4316000000000004</v>
      </c>
      <c r="AE37">
        <v>5.4176000000000002</v>
      </c>
      <c r="AF37">
        <v>5.4164000000000003</v>
      </c>
      <c r="AG37">
        <v>5.3975</v>
      </c>
      <c r="AH37">
        <v>5.3449</v>
      </c>
    </row>
    <row r="38" spans="1:34" x14ac:dyDescent="0.25">
      <c r="A38" s="6">
        <v>4060000000</v>
      </c>
      <c r="B38" s="8">
        <v>8.1141000000000005</v>
      </c>
      <c r="C38">
        <v>7.0616000000000003</v>
      </c>
      <c r="D38">
        <v>6.7580999999999998</v>
      </c>
      <c r="E38">
        <v>6.5914000000000001</v>
      </c>
      <c r="F38">
        <v>6.3080999999999996</v>
      </c>
      <c r="G38">
        <v>6.2308000000000003</v>
      </c>
      <c r="H38">
        <v>6.1543000000000001</v>
      </c>
      <c r="I38">
        <v>6.0666000000000002</v>
      </c>
      <c r="J38">
        <v>6.0232000000000001</v>
      </c>
      <c r="K38">
        <v>6.0049000000000001</v>
      </c>
      <c r="L38">
        <v>5.9207999999999998</v>
      </c>
      <c r="M38">
        <v>5.9153000000000002</v>
      </c>
      <c r="N38">
        <v>5.8731</v>
      </c>
      <c r="O38">
        <v>5.8955000000000002</v>
      </c>
      <c r="P38">
        <v>5.8470000000000004</v>
      </c>
      <c r="Q38">
        <v>5.8048999999999999</v>
      </c>
      <c r="R38">
        <v>5.7901999999999996</v>
      </c>
      <c r="S38">
        <v>5.7083000000000004</v>
      </c>
      <c r="T38">
        <v>5.7504999999999997</v>
      </c>
      <c r="U38">
        <v>5.7648000000000001</v>
      </c>
      <c r="V38">
        <v>5.7404000000000002</v>
      </c>
      <c r="W38">
        <v>5.6497999999999999</v>
      </c>
      <c r="X38">
        <v>5.5583</v>
      </c>
      <c r="Y38">
        <v>5.524</v>
      </c>
      <c r="Z38">
        <v>5.5137999999999998</v>
      </c>
      <c r="AA38">
        <v>5.585</v>
      </c>
      <c r="AB38">
        <v>5.5159000000000002</v>
      </c>
      <c r="AC38">
        <v>5.53</v>
      </c>
      <c r="AD38">
        <v>5.4752000000000001</v>
      </c>
      <c r="AE38">
        <v>5.4927999999999999</v>
      </c>
      <c r="AF38">
        <v>5.5007999999999999</v>
      </c>
      <c r="AG38">
        <v>5.4244000000000003</v>
      </c>
      <c r="AH38">
        <v>5.4291999999999998</v>
      </c>
    </row>
    <row r="39" spans="1:34" x14ac:dyDescent="0.25">
      <c r="A39" s="6">
        <v>4150000000</v>
      </c>
      <c r="B39" s="8">
        <v>8.1513000000000009</v>
      </c>
      <c r="C39">
        <v>7.0827999999999998</v>
      </c>
      <c r="D39">
        <v>6.8395999999999999</v>
      </c>
      <c r="E39">
        <v>6.6669</v>
      </c>
      <c r="F39">
        <v>6.4355000000000002</v>
      </c>
      <c r="G39">
        <v>6.3486000000000002</v>
      </c>
      <c r="H39">
        <v>6.2332000000000001</v>
      </c>
      <c r="I39">
        <v>6.2222999999999997</v>
      </c>
      <c r="J39">
        <v>6.0793999999999997</v>
      </c>
      <c r="K39">
        <v>6.0743</v>
      </c>
      <c r="L39">
        <v>6.0030999999999999</v>
      </c>
      <c r="M39">
        <v>5.9962</v>
      </c>
      <c r="N39">
        <v>5.9855</v>
      </c>
      <c r="O39">
        <v>5.9874000000000001</v>
      </c>
      <c r="P39">
        <v>5.9589999999999996</v>
      </c>
      <c r="Q39">
        <v>5.8837999999999999</v>
      </c>
      <c r="R39">
        <v>5.8872</v>
      </c>
      <c r="S39">
        <v>5.8278999999999996</v>
      </c>
      <c r="T39">
        <v>5.8316999999999997</v>
      </c>
      <c r="U39">
        <v>5.8479000000000001</v>
      </c>
      <c r="V39">
        <v>5.8414000000000001</v>
      </c>
      <c r="W39">
        <v>5.7613000000000003</v>
      </c>
      <c r="X39">
        <v>5.6707999999999998</v>
      </c>
      <c r="Y39">
        <v>5.6269</v>
      </c>
      <c r="Z39">
        <v>5.6357999999999997</v>
      </c>
      <c r="AA39">
        <v>5.7127999999999997</v>
      </c>
      <c r="AB39">
        <v>5.6082999999999998</v>
      </c>
      <c r="AC39">
        <v>5.6139999999999999</v>
      </c>
      <c r="AD39">
        <v>5.6120000000000001</v>
      </c>
      <c r="AE39">
        <v>5.6250999999999998</v>
      </c>
      <c r="AF39">
        <v>5.5998000000000001</v>
      </c>
      <c r="AG39">
        <v>5.5164</v>
      </c>
      <c r="AH39">
        <v>5.5959000000000003</v>
      </c>
    </row>
    <row r="40" spans="1:34" x14ac:dyDescent="0.25">
      <c r="A40" s="6">
        <v>4240000000</v>
      </c>
      <c r="B40" s="8">
        <v>8.0692000000000004</v>
      </c>
      <c r="C40">
        <v>6.9893999999999998</v>
      </c>
      <c r="D40">
        <v>6.7807000000000004</v>
      </c>
      <c r="E40">
        <v>6.5709</v>
      </c>
      <c r="F40">
        <v>6.3765000000000001</v>
      </c>
      <c r="G40">
        <v>6.2743000000000002</v>
      </c>
      <c r="H40">
        <v>6.1978999999999997</v>
      </c>
      <c r="I40">
        <v>6.1475</v>
      </c>
      <c r="J40">
        <v>6.0110999999999999</v>
      </c>
      <c r="K40">
        <v>6.05</v>
      </c>
      <c r="L40">
        <v>5.9119999999999999</v>
      </c>
      <c r="M40">
        <v>5.9138000000000002</v>
      </c>
      <c r="N40">
        <v>5.9747000000000003</v>
      </c>
      <c r="O40">
        <v>5.9234</v>
      </c>
      <c r="P40">
        <v>5.9005000000000001</v>
      </c>
      <c r="Q40">
        <v>5.8444000000000003</v>
      </c>
      <c r="R40">
        <v>5.806</v>
      </c>
      <c r="S40">
        <v>5.7896000000000001</v>
      </c>
      <c r="T40">
        <v>5.7698999999999998</v>
      </c>
      <c r="U40">
        <v>5.7637</v>
      </c>
      <c r="V40">
        <v>5.8074000000000003</v>
      </c>
      <c r="W40">
        <v>5.7251000000000003</v>
      </c>
      <c r="X40">
        <v>5.6239999999999997</v>
      </c>
      <c r="Y40">
        <v>5.6571999999999996</v>
      </c>
      <c r="Z40">
        <v>5.5561999999999996</v>
      </c>
      <c r="AA40">
        <v>5.6658999999999997</v>
      </c>
      <c r="AB40">
        <v>5.5582000000000003</v>
      </c>
      <c r="AC40">
        <v>5.5355999999999996</v>
      </c>
      <c r="AD40">
        <v>5.5480999999999998</v>
      </c>
      <c r="AE40">
        <v>5.5766999999999998</v>
      </c>
      <c r="AF40">
        <v>5.5914999999999999</v>
      </c>
      <c r="AG40">
        <v>5.4467999999999996</v>
      </c>
      <c r="AH40">
        <v>5.5335999999999999</v>
      </c>
    </row>
    <row r="41" spans="1:34" x14ac:dyDescent="0.25">
      <c r="A41" s="6">
        <v>4330000000</v>
      </c>
      <c r="B41" s="8">
        <v>7.9321999999999999</v>
      </c>
      <c r="C41">
        <v>6.8925000000000001</v>
      </c>
      <c r="D41">
        <v>6.6955</v>
      </c>
      <c r="E41">
        <v>6.4741999999999997</v>
      </c>
      <c r="F41">
        <v>6.3028000000000004</v>
      </c>
      <c r="G41">
        <v>6.1620999999999997</v>
      </c>
      <c r="H41">
        <v>6.1252000000000004</v>
      </c>
      <c r="I41">
        <v>6.0839999999999996</v>
      </c>
      <c r="J41">
        <v>5.9808000000000003</v>
      </c>
      <c r="K41">
        <v>5.9729999999999999</v>
      </c>
      <c r="L41">
        <v>5.9184000000000001</v>
      </c>
      <c r="M41">
        <v>5.8643999999999998</v>
      </c>
      <c r="N41">
        <v>5.8868</v>
      </c>
      <c r="O41">
        <v>5.8757999999999999</v>
      </c>
      <c r="P41">
        <v>5.8954000000000004</v>
      </c>
      <c r="Q41">
        <v>5.8056000000000001</v>
      </c>
      <c r="R41">
        <v>5.7502000000000004</v>
      </c>
      <c r="S41">
        <v>5.7426000000000004</v>
      </c>
      <c r="T41">
        <v>5.73</v>
      </c>
      <c r="U41">
        <v>5.7156000000000002</v>
      </c>
      <c r="V41">
        <v>5.7237999999999998</v>
      </c>
      <c r="W41">
        <v>5.6662999999999997</v>
      </c>
      <c r="X41">
        <v>5.5762</v>
      </c>
      <c r="Y41">
        <v>5.6074999999999999</v>
      </c>
      <c r="Z41">
        <v>5.5301999999999998</v>
      </c>
      <c r="AA41">
        <v>5.585</v>
      </c>
      <c r="AB41">
        <v>5.5002000000000004</v>
      </c>
      <c r="AC41">
        <v>5.5312999999999999</v>
      </c>
      <c r="AD41">
        <v>5.4950999999999999</v>
      </c>
      <c r="AE41">
        <v>5.5377999999999998</v>
      </c>
      <c r="AF41">
        <v>5.4801000000000002</v>
      </c>
      <c r="AG41">
        <v>5.4332000000000003</v>
      </c>
      <c r="AH41">
        <v>5.4580000000000002</v>
      </c>
    </row>
    <row r="42" spans="1:34" x14ac:dyDescent="0.25">
      <c r="A42" s="6">
        <v>4420000000</v>
      </c>
      <c r="B42" s="8">
        <v>7.875</v>
      </c>
      <c r="C42">
        <v>6.9146000000000001</v>
      </c>
      <c r="D42">
        <v>6.6543000000000001</v>
      </c>
      <c r="E42">
        <v>6.4760999999999997</v>
      </c>
      <c r="F42">
        <v>6.3022</v>
      </c>
      <c r="G42">
        <v>6.1634000000000002</v>
      </c>
      <c r="H42">
        <v>6.1059999999999999</v>
      </c>
      <c r="I42">
        <v>6.0697000000000001</v>
      </c>
      <c r="J42">
        <v>6.0075000000000003</v>
      </c>
      <c r="K42">
        <v>6.0038999999999998</v>
      </c>
      <c r="L42">
        <v>5.9234</v>
      </c>
      <c r="M42">
        <v>5.9020999999999999</v>
      </c>
      <c r="N42">
        <v>5.8960999999999997</v>
      </c>
      <c r="O42">
        <v>5.8933999999999997</v>
      </c>
      <c r="P42">
        <v>5.8822999999999999</v>
      </c>
      <c r="Q42">
        <v>5.8417000000000003</v>
      </c>
      <c r="R42">
        <v>5.8407999999999998</v>
      </c>
      <c r="S42">
        <v>5.7896999999999998</v>
      </c>
      <c r="T42">
        <v>5.7483000000000004</v>
      </c>
      <c r="U42">
        <v>5.7351999999999999</v>
      </c>
      <c r="V42">
        <v>5.7717999999999998</v>
      </c>
      <c r="W42">
        <v>5.6742999999999997</v>
      </c>
      <c r="X42">
        <v>5.6238999999999999</v>
      </c>
      <c r="Y42">
        <v>5.65</v>
      </c>
      <c r="Z42">
        <v>5.5705</v>
      </c>
      <c r="AA42">
        <v>5.6010999999999997</v>
      </c>
      <c r="AB42">
        <v>5.5991999999999997</v>
      </c>
      <c r="AC42">
        <v>5.5716000000000001</v>
      </c>
      <c r="AD42">
        <v>5.5039999999999996</v>
      </c>
      <c r="AE42">
        <v>5.5644999999999998</v>
      </c>
      <c r="AF42">
        <v>5.4763999999999999</v>
      </c>
      <c r="AG42">
        <v>5.5048000000000004</v>
      </c>
      <c r="AH42">
        <v>5.4894999999999996</v>
      </c>
    </row>
    <row r="43" spans="1:34" x14ac:dyDescent="0.25">
      <c r="A43" s="6">
        <v>4510000000</v>
      </c>
      <c r="B43" s="8">
        <v>7.9482999999999997</v>
      </c>
      <c r="C43">
        <v>7.0266999999999999</v>
      </c>
      <c r="D43">
        <v>6.7789000000000001</v>
      </c>
      <c r="E43">
        <v>6.6047000000000002</v>
      </c>
      <c r="F43">
        <v>6.4023000000000003</v>
      </c>
      <c r="G43">
        <v>6.2567000000000004</v>
      </c>
      <c r="H43">
        <v>6.2130000000000001</v>
      </c>
      <c r="I43">
        <v>6.1954000000000002</v>
      </c>
      <c r="J43">
        <v>6.1513</v>
      </c>
      <c r="K43">
        <v>6.1612999999999998</v>
      </c>
      <c r="L43">
        <v>6.0598999999999998</v>
      </c>
      <c r="M43">
        <v>6.0423</v>
      </c>
      <c r="N43">
        <v>6.0293999999999999</v>
      </c>
      <c r="O43">
        <v>6.0308000000000002</v>
      </c>
      <c r="P43">
        <v>6.0270999999999999</v>
      </c>
      <c r="Q43">
        <v>5.9760999999999997</v>
      </c>
      <c r="R43">
        <v>5.9344999999999999</v>
      </c>
      <c r="S43">
        <v>5.8775000000000004</v>
      </c>
      <c r="T43">
        <v>5.8749000000000002</v>
      </c>
      <c r="U43">
        <v>5.8559000000000001</v>
      </c>
      <c r="V43">
        <v>5.8948999999999998</v>
      </c>
      <c r="W43">
        <v>5.8257000000000003</v>
      </c>
      <c r="X43">
        <v>5.7454999999999998</v>
      </c>
      <c r="Y43">
        <v>5.7933000000000003</v>
      </c>
      <c r="Z43">
        <v>5.7196999999999996</v>
      </c>
      <c r="AA43">
        <v>5.7488999999999999</v>
      </c>
      <c r="AB43">
        <v>5.6913</v>
      </c>
      <c r="AC43">
        <v>5.7001999999999997</v>
      </c>
      <c r="AD43">
        <v>5.6283000000000003</v>
      </c>
      <c r="AE43">
        <v>5.6974</v>
      </c>
      <c r="AF43">
        <v>5.6224999999999996</v>
      </c>
      <c r="AG43">
        <v>5.6355000000000004</v>
      </c>
      <c r="AH43">
        <v>5.6044999999999998</v>
      </c>
    </row>
    <row r="44" spans="1:34" x14ac:dyDescent="0.25">
      <c r="A44" s="6">
        <v>4600000000</v>
      </c>
      <c r="B44" s="8">
        <v>7.9648000000000003</v>
      </c>
      <c r="C44">
        <v>7.0933999999999999</v>
      </c>
      <c r="D44">
        <v>6.8068999999999997</v>
      </c>
      <c r="E44">
        <v>6.6416000000000004</v>
      </c>
      <c r="F44">
        <v>6.4496000000000002</v>
      </c>
      <c r="G44">
        <v>6.3418000000000001</v>
      </c>
      <c r="H44">
        <v>6.2489999999999997</v>
      </c>
      <c r="I44">
        <v>6.2396000000000003</v>
      </c>
      <c r="J44">
        <v>6.1864999999999997</v>
      </c>
      <c r="K44">
        <v>6.1578999999999997</v>
      </c>
      <c r="L44">
        <v>6.0884999999999998</v>
      </c>
      <c r="M44">
        <v>6.0750000000000002</v>
      </c>
      <c r="N44">
        <v>6.0736999999999997</v>
      </c>
      <c r="O44">
        <v>6.0595999999999997</v>
      </c>
      <c r="P44">
        <v>6.0662000000000003</v>
      </c>
      <c r="Q44">
        <v>5.9654999999999996</v>
      </c>
      <c r="R44">
        <v>5.9718</v>
      </c>
      <c r="S44">
        <v>5.9424999999999999</v>
      </c>
      <c r="T44">
        <v>5.9367999999999999</v>
      </c>
      <c r="U44">
        <v>5.9310999999999998</v>
      </c>
      <c r="V44">
        <v>5.9489999999999998</v>
      </c>
      <c r="W44">
        <v>5.8604000000000003</v>
      </c>
      <c r="X44">
        <v>5.7769000000000004</v>
      </c>
      <c r="Y44">
        <v>5.7967000000000004</v>
      </c>
      <c r="Z44">
        <v>5.7295999999999996</v>
      </c>
      <c r="AA44">
        <v>5.8304</v>
      </c>
      <c r="AB44">
        <v>5.7458</v>
      </c>
      <c r="AC44">
        <v>5.7792000000000003</v>
      </c>
      <c r="AD44">
        <v>5.6958000000000002</v>
      </c>
      <c r="AE44">
        <v>5.7178000000000004</v>
      </c>
      <c r="AF44">
        <v>5.6883999999999997</v>
      </c>
      <c r="AG44">
        <v>5.6909000000000001</v>
      </c>
      <c r="AH44">
        <v>5.6542000000000003</v>
      </c>
    </row>
    <row r="45" spans="1:34" x14ac:dyDescent="0.25">
      <c r="A45" s="6">
        <v>4690000000</v>
      </c>
      <c r="B45" s="8">
        <v>7.9707999999999997</v>
      </c>
      <c r="C45">
        <v>7.1052</v>
      </c>
      <c r="D45">
        <v>6.8113000000000001</v>
      </c>
      <c r="E45">
        <v>6.6866000000000003</v>
      </c>
      <c r="F45">
        <v>6.4459</v>
      </c>
      <c r="G45">
        <v>6.3409000000000004</v>
      </c>
      <c r="H45">
        <v>6.3341000000000003</v>
      </c>
      <c r="I45">
        <v>6.2233999999999998</v>
      </c>
      <c r="J45">
        <v>6.1532</v>
      </c>
      <c r="K45">
        <v>6.1623999999999999</v>
      </c>
      <c r="L45">
        <v>6.0740999999999996</v>
      </c>
      <c r="M45">
        <v>6.1254999999999997</v>
      </c>
      <c r="N45">
        <v>6.0970000000000004</v>
      </c>
      <c r="O45">
        <v>6.1372</v>
      </c>
      <c r="P45">
        <v>6.0750999999999999</v>
      </c>
      <c r="Q45">
        <v>5.9844999999999997</v>
      </c>
      <c r="R45">
        <v>5.9797000000000002</v>
      </c>
      <c r="S45">
        <v>5.9389000000000003</v>
      </c>
      <c r="T45">
        <v>5.9756</v>
      </c>
      <c r="U45">
        <v>5.9936999999999996</v>
      </c>
      <c r="V45">
        <v>5.9165000000000001</v>
      </c>
      <c r="W45">
        <v>5.8569000000000004</v>
      </c>
      <c r="X45">
        <v>5.8342999999999998</v>
      </c>
      <c r="Y45">
        <v>5.8238000000000003</v>
      </c>
      <c r="Z45">
        <v>5.7615999999999996</v>
      </c>
      <c r="AA45">
        <v>5.8837000000000002</v>
      </c>
      <c r="AB45">
        <v>5.7194000000000003</v>
      </c>
      <c r="AC45">
        <v>5.7968000000000002</v>
      </c>
      <c r="AD45">
        <v>5.7249999999999996</v>
      </c>
      <c r="AE45">
        <v>5.7659000000000002</v>
      </c>
      <c r="AF45">
        <v>5.7765000000000004</v>
      </c>
      <c r="AG45">
        <v>5.6589</v>
      </c>
      <c r="AH45">
        <v>5.7110000000000003</v>
      </c>
    </row>
    <row r="46" spans="1:34" x14ac:dyDescent="0.25">
      <c r="A46" s="6">
        <v>4780000000</v>
      </c>
      <c r="B46" s="8">
        <v>7.9368999999999996</v>
      </c>
      <c r="C46">
        <v>7.0833000000000004</v>
      </c>
      <c r="D46">
        <v>6.7923999999999998</v>
      </c>
      <c r="E46">
        <v>6.6119000000000003</v>
      </c>
      <c r="F46">
        <v>6.4123000000000001</v>
      </c>
      <c r="G46">
        <v>6.3550000000000004</v>
      </c>
      <c r="H46">
        <v>6.2925000000000004</v>
      </c>
      <c r="I46">
        <v>6.2255000000000003</v>
      </c>
      <c r="J46">
        <v>6.1680999999999999</v>
      </c>
      <c r="K46">
        <v>6.1516999999999999</v>
      </c>
      <c r="L46">
        <v>6.0664999999999996</v>
      </c>
      <c r="M46">
        <v>6.1494</v>
      </c>
      <c r="N46">
        <v>6.0542999999999996</v>
      </c>
      <c r="O46">
        <v>6.1772999999999998</v>
      </c>
      <c r="P46">
        <v>6.085</v>
      </c>
      <c r="Q46">
        <v>5.9744000000000002</v>
      </c>
      <c r="R46">
        <v>5.9645999999999999</v>
      </c>
      <c r="S46">
        <v>5.9485999999999999</v>
      </c>
      <c r="T46">
        <v>5.9809999999999999</v>
      </c>
      <c r="U46">
        <v>5.9870999999999999</v>
      </c>
      <c r="V46">
        <v>5.9333</v>
      </c>
      <c r="W46">
        <v>5.843</v>
      </c>
      <c r="X46">
        <v>5.8071000000000002</v>
      </c>
      <c r="Y46">
        <v>5.8102</v>
      </c>
      <c r="Z46">
        <v>5.7557</v>
      </c>
      <c r="AA46">
        <v>5.8970000000000002</v>
      </c>
      <c r="AB46">
        <v>5.7054</v>
      </c>
      <c r="AC46">
        <v>5.7640000000000002</v>
      </c>
      <c r="AD46">
        <v>5.8238000000000003</v>
      </c>
      <c r="AE46">
        <v>5.7881</v>
      </c>
      <c r="AF46">
        <v>5.7577999999999996</v>
      </c>
      <c r="AG46">
        <v>5.6860999999999997</v>
      </c>
      <c r="AH46">
        <v>5.7203999999999997</v>
      </c>
    </row>
    <row r="47" spans="1:34" x14ac:dyDescent="0.25">
      <c r="A47" s="6">
        <v>4870000000</v>
      </c>
      <c r="B47" s="8">
        <v>7.8021000000000003</v>
      </c>
      <c r="C47">
        <v>6.9431000000000003</v>
      </c>
      <c r="D47">
        <v>6.6805000000000003</v>
      </c>
      <c r="E47">
        <v>6.5195999999999996</v>
      </c>
      <c r="F47">
        <v>6.3529999999999998</v>
      </c>
      <c r="G47">
        <v>6.2215999999999996</v>
      </c>
      <c r="H47">
        <v>6.2298999999999998</v>
      </c>
      <c r="I47">
        <v>6.1603000000000003</v>
      </c>
      <c r="J47">
        <v>6.0827</v>
      </c>
      <c r="K47">
        <v>6.0686999999999998</v>
      </c>
      <c r="L47">
        <v>5.9741</v>
      </c>
      <c r="M47">
        <v>6.0400999999999998</v>
      </c>
      <c r="N47">
        <v>6.0148000000000001</v>
      </c>
      <c r="O47">
        <v>6.0445000000000002</v>
      </c>
      <c r="P47">
        <v>6.0236999999999998</v>
      </c>
      <c r="Q47">
        <v>5.9138000000000002</v>
      </c>
      <c r="R47">
        <v>5.9187000000000003</v>
      </c>
      <c r="S47">
        <v>5.8571999999999997</v>
      </c>
      <c r="T47">
        <v>5.8864000000000001</v>
      </c>
      <c r="U47">
        <v>5.8669000000000002</v>
      </c>
      <c r="V47">
        <v>5.8918999999999997</v>
      </c>
      <c r="W47">
        <v>5.7577999999999996</v>
      </c>
      <c r="X47">
        <v>5.7206999999999999</v>
      </c>
      <c r="Y47">
        <v>5.7251000000000003</v>
      </c>
      <c r="Z47">
        <v>5.6680000000000001</v>
      </c>
      <c r="AA47">
        <v>5.7473000000000001</v>
      </c>
      <c r="AB47">
        <v>5.6635</v>
      </c>
      <c r="AC47">
        <v>5.702</v>
      </c>
      <c r="AD47">
        <v>5.6935000000000002</v>
      </c>
      <c r="AE47">
        <v>5.7111999999999998</v>
      </c>
      <c r="AF47">
        <v>5.6982999999999997</v>
      </c>
      <c r="AG47">
        <v>5.6121999999999996</v>
      </c>
      <c r="AH47">
        <v>5.6462000000000003</v>
      </c>
    </row>
    <row r="48" spans="1:34" x14ac:dyDescent="0.25">
      <c r="A48" s="6">
        <v>4960000000</v>
      </c>
      <c r="B48" s="8">
        <v>7.8018000000000001</v>
      </c>
      <c r="C48">
        <v>7.0082000000000004</v>
      </c>
      <c r="D48">
        <v>6.7441000000000004</v>
      </c>
      <c r="E48">
        <v>6.5574000000000003</v>
      </c>
      <c r="F48">
        <v>6.4048999999999996</v>
      </c>
      <c r="G48">
        <v>6.3369</v>
      </c>
      <c r="H48">
        <v>6.2287999999999997</v>
      </c>
      <c r="I48">
        <v>6.2084000000000001</v>
      </c>
      <c r="J48">
        <v>6.1356999999999999</v>
      </c>
      <c r="K48">
        <v>6.1547000000000001</v>
      </c>
      <c r="L48">
        <v>6.0782999999999996</v>
      </c>
      <c r="M48">
        <v>6.1406000000000001</v>
      </c>
      <c r="N48">
        <v>6.1261000000000001</v>
      </c>
      <c r="O48">
        <v>6.0723000000000003</v>
      </c>
      <c r="P48">
        <v>6.0831999999999997</v>
      </c>
      <c r="Q48">
        <v>6.0210999999999997</v>
      </c>
      <c r="R48">
        <v>5.9943999999999997</v>
      </c>
      <c r="S48">
        <v>5.9607000000000001</v>
      </c>
      <c r="T48">
        <v>5.9433999999999996</v>
      </c>
      <c r="U48">
        <v>5.8987999999999996</v>
      </c>
      <c r="V48">
        <v>5.9431000000000003</v>
      </c>
      <c r="W48">
        <v>5.8814000000000002</v>
      </c>
      <c r="X48">
        <v>5.7872000000000003</v>
      </c>
      <c r="Y48">
        <v>5.8327</v>
      </c>
      <c r="Z48">
        <v>5.8220999999999998</v>
      </c>
      <c r="AA48">
        <v>5.7705000000000002</v>
      </c>
      <c r="AB48">
        <v>5.7967000000000004</v>
      </c>
      <c r="AC48">
        <v>5.8189000000000002</v>
      </c>
      <c r="AD48">
        <v>5.7659000000000002</v>
      </c>
      <c r="AE48">
        <v>5.7923</v>
      </c>
      <c r="AF48">
        <v>5.7361000000000004</v>
      </c>
      <c r="AG48">
        <v>5.7466999999999997</v>
      </c>
      <c r="AH48">
        <v>5.7244999999999999</v>
      </c>
    </row>
    <row r="49" spans="1:34" x14ac:dyDescent="0.25">
      <c r="A49" s="6">
        <v>5050000000</v>
      </c>
      <c r="B49" s="8">
        <v>7.8536000000000001</v>
      </c>
      <c r="C49">
        <v>7.0705</v>
      </c>
      <c r="D49">
        <v>6.7868000000000004</v>
      </c>
      <c r="E49">
        <v>6.6573000000000002</v>
      </c>
      <c r="F49">
        <v>6.4562999999999997</v>
      </c>
      <c r="G49">
        <v>6.3914999999999997</v>
      </c>
      <c r="H49">
        <v>6.3296999999999999</v>
      </c>
      <c r="I49">
        <v>6.3224</v>
      </c>
      <c r="J49">
        <v>6.2317</v>
      </c>
      <c r="K49">
        <v>6.2588999999999997</v>
      </c>
      <c r="L49">
        <v>6.1853999999999996</v>
      </c>
      <c r="M49">
        <v>6.1917999999999997</v>
      </c>
      <c r="N49">
        <v>6.1959999999999997</v>
      </c>
      <c r="O49">
        <v>6.15</v>
      </c>
      <c r="P49">
        <v>6.1250999999999998</v>
      </c>
      <c r="Q49">
        <v>6.0446999999999997</v>
      </c>
      <c r="R49">
        <v>6.0686999999999998</v>
      </c>
      <c r="S49">
        <v>6.0326000000000004</v>
      </c>
      <c r="T49">
        <v>6.0228000000000002</v>
      </c>
      <c r="U49">
        <v>5.9919000000000002</v>
      </c>
      <c r="V49">
        <v>6.0364000000000004</v>
      </c>
      <c r="W49">
        <v>5.9753999999999996</v>
      </c>
      <c r="X49">
        <v>5.9034000000000004</v>
      </c>
      <c r="Y49">
        <v>5.9409000000000001</v>
      </c>
      <c r="Z49">
        <v>5.9379</v>
      </c>
      <c r="AA49">
        <v>5.8391000000000002</v>
      </c>
      <c r="AB49">
        <v>5.8813000000000004</v>
      </c>
      <c r="AC49">
        <v>5.9198000000000004</v>
      </c>
      <c r="AD49">
        <v>5.8174999999999999</v>
      </c>
      <c r="AE49">
        <v>5.8418999999999999</v>
      </c>
      <c r="AF49">
        <v>5.7838000000000003</v>
      </c>
      <c r="AG49">
        <v>5.8322000000000003</v>
      </c>
      <c r="AH49">
        <v>5.8144999999999998</v>
      </c>
    </row>
    <row r="50" spans="1:34" x14ac:dyDescent="0.25">
      <c r="A50" s="6">
        <v>5140000000</v>
      </c>
      <c r="B50" s="8">
        <v>7.8528000000000002</v>
      </c>
      <c r="C50">
        <v>7.0784000000000002</v>
      </c>
      <c r="D50">
        <v>6.8593999999999999</v>
      </c>
      <c r="E50">
        <v>6.6950000000000003</v>
      </c>
      <c r="F50">
        <v>6.4908000000000001</v>
      </c>
      <c r="G50">
        <v>6.4043000000000001</v>
      </c>
      <c r="H50">
        <v>6.3921999999999999</v>
      </c>
      <c r="I50">
        <v>6.3131000000000004</v>
      </c>
      <c r="J50">
        <v>6.2610000000000001</v>
      </c>
      <c r="K50">
        <v>6.2354000000000003</v>
      </c>
      <c r="L50">
        <v>6.1826999999999996</v>
      </c>
      <c r="M50">
        <v>6.2289000000000003</v>
      </c>
      <c r="N50">
        <v>6.1753999999999998</v>
      </c>
      <c r="O50">
        <v>6.1783000000000001</v>
      </c>
      <c r="P50">
        <v>6.1504000000000003</v>
      </c>
      <c r="Q50">
        <v>6.1464999999999996</v>
      </c>
      <c r="R50">
        <v>6.0740999999999996</v>
      </c>
      <c r="S50">
        <v>6.0730000000000004</v>
      </c>
      <c r="T50">
        <v>6.0595999999999997</v>
      </c>
      <c r="U50">
        <v>6.0475000000000003</v>
      </c>
      <c r="V50">
        <v>6.0511999999999997</v>
      </c>
      <c r="W50">
        <v>5.9943</v>
      </c>
      <c r="X50">
        <v>5.9080000000000004</v>
      </c>
      <c r="Y50">
        <v>6.0015999999999998</v>
      </c>
      <c r="Z50">
        <v>5.9176000000000002</v>
      </c>
      <c r="AA50">
        <v>5.9393000000000002</v>
      </c>
      <c r="AB50">
        <v>5.8944000000000001</v>
      </c>
      <c r="AC50">
        <v>5.9493999999999998</v>
      </c>
      <c r="AD50">
        <v>5.8319000000000001</v>
      </c>
      <c r="AE50">
        <v>5.8699000000000003</v>
      </c>
      <c r="AF50">
        <v>5.8380000000000001</v>
      </c>
      <c r="AG50">
        <v>5.8369</v>
      </c>
      <c r="AH50">
        <v>5.8630000000000004</v>
      </c>
    </row>
    <row r="51" spans="1:34" x14ac:dyDescent="0.25">
      <c r="A51" s="6">
        <v>5230000000</v>
      </c>
      <c r="B51" s="8">
        <v>7.8925000000000001</v>
      </c>
      <c r="C51">
        <v>7.1676000000000002</v>
      </c>
      <c r="D51">
        <v>6.9287999999999998</v>
      </c>
      <c r="E51">
        <v>6.7603</v>
      </c>
      <c r="F51">
        <v>6.5967000000000002</v>
      </c>
      <c r="G51">
        <v>6.5034000000000001</v>
      </c>
      <c r="H51">
        <v>6.4446000000000003</v>
      </c>
      <c r="I51">
        <v>6.4443000000000001</v>
      </c>
      <c r="J51">
        <v>6.3525999999999998</v>
      </c>
      <c r="K51">
        <v>6.3364000000000003</v>
      </c>
      <c r="L51">
        <v>6.2889999999999997</v>
      </c>
      <c r="M51">
        <v>6.2778</v>
      </c>
      <c r="N51">
        <v>6.2542999999999997</v>
      </c>
      <c r="O51">
        <v>6.3030999999999997</v>
      </c>
      <c r="P51">
        <v>6.2527999999999997</v>
      </c>
      <c r="Q51">
        <v>6.2205000000000004</v>
      </c>
      <c r="R51">
        <v>6.1616999999999997</v>
      </c>
      <c r="S51">
        <v>6.1642999999999999</v>
      </c>
      <c r="T51">
        <v>6.1482000000000001</v>
      </c>
      <c r="U51">
        <v>6.1847000000000003</v>
      </c>
      <c r="V51">
        <v>6.1661000000000001</v>
      </c>
      <c r="W51">
        <v>6.0907</v>
      </c>
      <c r="X51">
        <v>6.0027999999999997</v>
      </c>
      <c r="Y51">
        <v>6.0628000000000002</v>
      </c>
      <c r="Z51">
        <v>6.0462999999999996</v>
      </c>
      <c r="AA51">
        <v>6.0724999999999998</v>
      </c>
      <c r="AB51">
        <v>5.9691000000000001</v>
      </c>
      <c r="AC51">
        <v>6.0429000000000004</v>
      </c>
      <c r="AD51">
        <v>5.9844999999999997</v>
      </c>
      <c r="AE51">
        <v>5.9922000000000004</v>
      </c>
      <c r="AF51">
        <v>5.9789000000000003</v>
      </c>
      <c r="AG51">
        <v>5.9249999999999998</v>
      </c>
      <c r="AH51">
        <v>5.9432</v>
      </c>
    </row>
    <row r="52" spans="1:34" x14ac:dyDescent="0.25">
      <c r="A52" s="6">
        <v>5320000000</v>
      </c>
      <c r="B52" s="8">
        <v>7.8226000000000004</v>
      </c>
      <c r="C52">
        <v>7.0808999999999997</v>
      </c>
      <c r="D52">
        <v>6.8681000000000001</v>
      </c>
      <c r="E52">
        <v>6.7306999999999997</v>
      </c>
      <c r="F52">
        <v>6.5598000000000001</v>
      </c>
      <c r="G52">
        <v>6.4528999999999996</v>
      </c>
      <c r="H52">
        <v>6.3894000000000002</v>
      </c>
      <c r="I52">
        <v>6.3482000000000003</v>
      </c>
      <c r="J52">
        <v>6.3090000000000002</v>
      </c>
      <c r="K52">
        <v>6.2530999999999999</v>
      </c>
      <c r="L52">
        <v>6.2024999999999997</v>
      </c>
      <c r="M52">
        <v>6.2404999999999999</v>
      </c>
      <c r="N52">
        <v>6.1887999999999996</v>
      </c>
      <c r="O52">
        <v>6.2525000000000004</v>
      </c>
      <c r="P52">
        <v>6.1993</v>
      </c>
      <c r="Q52">
        <v>6.1388999999999996</v>
      </c>
      <c r="R52">
        <v>6.1496000000000004</v>
      </c>
      <c r="S52">
        <v>6.0717999999999996</v>
      </c>
      <c r="T52">
        <v>6.0526</v>
      </c>
      <c r="U52">
        <v>6.0877999999999997</v>
      </c>
      <c r="V52">
        <v>6.1017999999999999</v>
      </c>
      <c r="W52">
        <v>6.0259</v>
      </c>
      <c r="X52">
        <v>5.9607999999999999</v>
      </c>
      <c r="Y52">
        <v>5.9512</v>
      </c>
      <c r="Z52">
        <v>5.9524999999999997</v>
      </c>
      <c r="AA52">
        <v>6.0350999999999999</v>
      </c>
      <c r="AB52">
        <v>5.8894000000000002</v>
      </c>
      <c r="AC52">
        <v>5.9659000000000004</v>
      </c>
      <c r="AD52">
        <v>5.9421999999999997</v>
      </c>
      <c r="AE52">
        <v>5.9256000000000002</v>
      </c>
      <c r="AF52">
        <v>5.9425999999999997</v>
      </c>
      <c r="AG52">
        <v>5.8986999999999998</v>
      </c>
      <c r="AH52">
        <v>5.8489000000000004</v>
      </c>
    </row>
    <row r="53" spans="1:34" x14ac:dyDescent="0.25">
      <c r="A53" s="6">
        <v>5410000000</v>
      </c>
      <c r="B53" s="8">
        <v>7.7751000000000001</v>
      </c>
      <c r="C53">
        <v>7.0172999999999996</v>
      </c>
      <c r="D53">
        <v>6.7747999999999999</v>
      </c>
      <c r="E53">
        <v>6.6486999999999998</v>
      </c>
      <c r="F53">
        <v>6.5172999999999996</v>
      </c>
      <c r="G53">
        <v>6.4450000000000003</v>
      </c>
      <c r="H53">
        <v>6.3501000000000003</v>
      </c>
      <c r="I53">
        <v>6.3207000000000004</v>
      </c>
      <c r="J53">
        <v>6.2636000000000003</v>
      </c>
      <c r="K53">
        <v>6.2652000000000001</v>
      </c>
      <c r="L53">
        <v>6.2091000000000003</v>
      </c>
      <c r="M53">
        <v>6.1883999999999997</v>
      </c>
      <c r="N53">
        <v>6.1875999999999998</v>
      </c>
      <c r="O53">
        <v>6.2439</v>
      </c>
      <c r="P53">
        <v>6.1947000000000001</v>
      </c>
      <c r="Q53">
        <v>6.1158000000000001</v>
      </c>
      <c r="R53">
        <v>6.0701999999999998</v>
      </c>
      <c r="S53">
        <v>6.0514999999999999</v>
      </c>
      <c r="T53">
        <v>6.0388000000000002</v>
      </c>
      <c r="U53">
        <v>6.1189999999999998</v>
      </c>
      <c r="V53">
        <v>6.0434000000000001</v>
      </c>
      <c r="W53">
        <v>6.0239000000000003</v>
      </c>
      <c r="X53">
        <v>5.9489000000000001</v>
      </c>
      <c r="Y53">
        <v>5.9481000000000002</v>
      </c>
      <c r="Z53">
        <v>5.9508000000000001</v>
      </c>
      <c r="AA53">
        <v>5.9824000000000002</v>
      </c>
      <c r="AB53">
        <v>5.8788999999999998</v>
      </c>
      <c r="AC53">
        <v>5.915</v>
      </c>
      <c r="AD53">
        <v>5.9090999999999996</v>
      </c>
      <c r="AE53">
        <v>5.9112</v>
      </c>
      <c r="AF53">
        <v>5.9051</v>
      </c>
      <c r="AG53">
        <v>5.8586</v>
      </c>
      <c r="AH53">
        <v>5.8377999999999997</v>
      </c>
    </row>
    <row r="54" spans="1:34" x14ac:dyDescent="0.25">
      <c r="A54" s="6">
        <v>5500000000</v>
      </c>
      <c r="B54" s="8">
        <v>7.7910000000000004</v>
      </c>
      <c r="C54">
        <v>7.0397999999999996</v>
      </c>
      <c r="D54">
        <v>6.8487999999999998</v>
      </c>
      <c r="E54">
        <v>6.7046000000000001</v>
      </c>
      <c r="F54">
        <v>6.5317999999999996</v>
      </c>
      <c r="G54">
        <v>6.4653999999999998</v>
      </c>
      <c r="H54">
        <v>6.4238</v>
      </c>
      <c r="I54">
        <v>6.3826999999999998</v>
      </c>
      <c r="J54">
        <v>6.3395000000000001</v>
      </c>
      <c r="K54">
        <v>6.3457999999999997</v>
      </c>
      <c r="L54">
        <v>6.2919</v>
      </c>
      <c r="M54">
        <v>6.3010999999999999</v>
      </c>
      <c r="N54">
        <v>6.2634999999999996</v>
      </c>
      <c r="O54">
        <v>6.2694999999999999</v>
      </c>
      <c r="P54">
        <v>6.2525000000000004</v>
      </c>
      <c r="Q54">
        <v>6.1821999999999999</v>
      </c>
      <c r="R54">
        <v>6.1715999999999998</v>
      </c>
      <c r="S54">
        <v>6.1562000000000001</v>
      </c>
      <c r="T54">
        <v>6.1715999999999998</v>
      </c>
      <c r="U54">
        <v>6.1862000000000004</v>
      </c>
      <c r="V54">
        <v>6.1345999999999998</v>
      </c>
      <c r="W54">
        <v>6.1055000000000001</v>
      </c>
      <c r="X54">
        <v>6.0364000000000004</v>
      </c>
      <c r="Y54">
        <v>6.0835999999999997</v>
      </c>
      <c r="Z54">
        <v>6.0301999999999998</v>
      </c>
      <c r="AA54">
        <v>6.0167000000000002</v>
      </c>
      <c r="AB54">
        <v>5.9705000000000004</v>
      </c>
      <c r="AC54">
        <v>5.9856999999999996</v>
      </c>
      <c r="AD54">
        <v>5.9492000000000003</v>
      </c>
      <c r="AE54">
        <v>6</v>
      </c>
      <c r="AF54">
        <v>5.9518000000000004</v>
      </c>
      <c r="AG54">
        <v>5.9523000000000001</v>
      </c>
      <c r="AH54">
        <v>5.9482999999999997</v>
      </c>
    </row>
    <row r="55" spans="1:34" x14ac:dyDescent="0.25">
      <c r="A55" s="6">
        <v>5590000000</v>
      </c>
      <c r="B55" s="8">
        <v>7.7998000000000003</v>
      </c>
      <c r="C55">
        <v>7.0824999999999996</v>
      </c>
      <c r="D55">
        <v>6.8903999999999996</v>
      </c>
      <c r="E55">
        <v>6.7411000000000003</v>
      </c>
      <c r="F55">
        <v>6.5759999999999996</v>
      </c>
      <c r="G55">
        <v>6.5500999999999996</v>
      </c>
      <c r="H55">
        <v>6.4470000000000001</v>
      </c>
      <c r="I55">
        <v>6.3992000000000004</v>
      </c>
      <c r="J55">
        <v>6.3882000000000003</v>
      </c>
      <c r="K55">
        <v>6.4085000000000001</v>
      </c>
      <c r="L55">
        <v>6.3621999999999996</v>
      </c>
      <c r="M55">
        <v>6.3659999999999997</v>
      </c>
      <c r="N55">
        <v>6.3334000000000001</v>
      </c>
      <c r="O55">
        <v>6.3030999999999997</v>
      </c>
      <c r="P55">
        <v>6.2933000000000003</v>
      </c>
      <c r="Q55">
        <v>6.2760999999999996</v>
      </c>
      <c r="R55">
        <v>6.2286000000000001</v>
      </c>
      <c r="S55">
        <v>6.2129000000000003</v>
      </c>
      <c r="T55">
        <v>6.2615999999999996</v>
      </c>
      <c r="U55">
        <v>6.2407000000000004</v>
      </c>
      <c r="V55">
        <v>6.2123999999999997</v>
      </c>
      <c r="W55">
        <v>6.1723999999999997</v>
      </c>
      <c r="X55">
        <v>6.1024000000000003</v>
      </c>
      <c r="Y55">
        <v>6.1387999999999998</v>
      </c>
      <c r="Z55">
        <v>6.1531000000000002</v>
      </c>
      <c r="AA55">
        <v>6.0590000000000002</v>
      </c>
      <c r="AB55">
        <v>6.0403000000000002</v>
      </c>
      <c r="AC55">
        <v>6.0818000000000003</v>
      </c>
      <c r="AD55">
        <v>5.9964000000000004</v>
      </c>
      <c r="AE55">
        <v>6.0541999999999998</v>
      </c>
      <c r="AF55">
        <v>6</v>
      </c>
      <c r="AG55">
        <v>6.0382999999999996</v>
      </c>
      <c r="AH55">
        <v>6.0107999999999997</v>
      </c>
    </row>
    <row r="56" spans="1:34" x14ac:dyDescent="0.25">
      <c r="A56" s="6">
        <v>5680000000</v>
      </c>
      <c r="B56" s="8">
        <v>7.8169000000000004</v>
      </c>
      <c r="C56">
        <v>7.1158999999999999</v>
      </c>
      <c r="D56">
        <v>6.9048999999999996</v>
      </c>
      <c r="E56">
        <v>6.7683</v>
      </c>
      <c r="F56">
        <v>6.6007999999999996</v>
      </c>
      <c r="G56">
        <v>6.5488</v>
      </c>
      <c r="H56">
        <v>6.4626000000000001</v>
      </c>
      <c r="I56">
        <v>6.4432</v>
      </c>
      <c r="J56">
        <v>6.4325000000000001</v>
      </c>
      <c r="K56">
        <v>6.4589999999999996</v>
      </c>
      <c r="L56">
        <v>6.3384999999999998</v>
      </c>
      <c r="M56">
        <v>6.3794000000000004</v>
      </c>
      <c r="N56">
        <v>6.3498999999999999</v>
      </c>
      <c r="O56">
        <v>6.3662000000000001</v>
      </c>
      <c r="P56">
        <v>6.3556999999999997</v>
      </c>
      <c r="Q56">
        <v>6.3209</v>
      </c>
      <c r="R56">
        <v>6.2446999999999999</v>
      </c>
      <c r="S56">
        <v>6.2587000000000002</v>
      </c>
      <c r="T56">
        <v>6.2742000000000004</v>
      </c>
      <c r="U56">
        <v>6.2382</v>
      </c>
      <c r="V56">
        <v>6.2148000000000003</v>
      </c>
      <c r="W56">
        <v>6.2271999999999998</v>
      </c>
      <c r="X56">
        <v>6.1195000000000004</v>
      </c>
      <c r="Y56">
        <v>6.1711999999999998</v>
      </c>
      <c r="Z56">
        <v>6.1435000000000004</v>
      </c>
      <c r="AA56">
        <v>6.1120999999999999</v>
      </c>
      <c r="AB56">
        <v>6.0800999999999998</v>
      </c>
      <c r="AC56">
        <v>6.1218000000000004</v>
      </c>
      <c r="AD56">
        <v>6.0837000000000003</v>
      </c>
      <c r="AE56">
        <v>6.0270999999999999</v>
      </c>
      <c r="AF56">
        <v>6.0420999999999996</v>
      </c>
      <c r="AG56">
        <v>6.0393999999999997</v>
      </c>
      <c r="AH56">
        <v>6.0441000000000003</v>
      </c>
    </row>
    <row r="57" spans="1:34" x14ac:dyDescent="0.25">
      <c r="A57" s="6">
        <v>5770000000</v>
      </c>
      <c r="B57" s="8">
        <v>7.8452000000000002</v>
      </c>
      <c r="C57">
        <v>7.1779000000000002</v>
      </c>
      <c r="D57">
        <v>7.0039999999999996</v>
      </c>
      <c r="E57">
        <v>6.8658000000000001</v>
      </c>
      <c r="F57">
        <v>6.6940999999999997</v>
      </c>
      <c r="G57">
        <v>6.6094999999999997</v>
      </c>
      <c r="H57">
        <v>6.5534999999999997</v>
      </c>
      <c r="I57">
        <v>6.5495000000000001</v>
      </c>
      <c r="J57">
        <v>6.4695</v>
      </c>
      <c r="K57">
        <v>6.5091999999999999</v>
      </c>
      <c r="L57">
        <v>6.4219999999999997</v>
      </c>
      <c r="M57">
        <v>6.4476000000000004</v>
      </c>
      <c r="N57">
        <v>6.4215</v>
      </c>
      <c r="O57">
        <v>6.4268999999999998</v>
      </c>
      <c r="P57">
        <v>6.4010999999999996</v>
      </c>
      <c r="Q57">
        <v>6.4081000000000001</v>
      </c>
      <c r="R57">
        <v>6.3091999999999997</v>
      </c>
      <c r="S57">
        <v>6.2949999999999999</v>
      </c>
      <c r="T57">
        <v>6.3353000000000002</v>
      </c>
      <c r="U57">
        <v>6.3205999999999998</v>
      </c>
      <c r="V57">
        <v>6.3087999999999997</v>
      </c>
      <c r="W57">
        <v>6.2573999999999996</v>
      </c>
      <c r="X57">
        <v>6.2081999999999997</v>
      </c>
      <c r="Y57">
        <v>6.2320000000000002</v>
      </c>
      <c r="Z57">
        <v>6.1999000000000004</v>
      </c>
      <c r="AA57">
        <v>6.1875999999999998</v>
      </c>
      <c r="AB57">
        <v>6.1658999999999997</v>
      </c>
      <c r="AC57">
        <v>6.2062999999999997</v>
      </c>
      <c r="AD57">
        <v>6.1304999999999996</v>
      </c>
      <c r="AE57">
        <v>6.1494</v>
      </c>
      <c r="AF57">
        <v>6.1148999999999996</v>
      </c>
      <c r="AG57">
        <v>6.1078999999999999</v>
      </c>
      <c r="AH57">
        <v>6.1273</v>
      </c>
    </row>
    <row r="58" spans="1:34" x14ac:dyDescent="0.25">
      <c r="A58" s="6">
        <v>5860000000</v>
      </c>
      <c r="B58" s="8">
        <v>7.7916999999999996</v>
      </c>
      <c r="C58">
        <v>7.1547999999999998</v>
      </c>
      <c r="D58">
        <v>6.9916</v>
      </c>
      <c r="E58">
        <v>6.8273000000000001</v>
      </c>
      <c r="F58">
        <v>6.6944999999999997</v>
      </c>
      <c r="G58">
        <v>6.6050000000000004</v>
      </c>
      <c r="H58">
        <v>6.5250000000000004</v>
      </c>
      <c r="I58">
        <v>6.5582000000000003</v>
      </c>
      <c r="J58">
        <v>6.4922000000000004</v>
      </c>
      <c r="K58">
        <v>6.4928999999999997</v>
      </c>
      <c r="L58">
        <v>6.3833000000000002</v>
      </c>
      <c r="M58">
        <v>6.4150999999999998</v>
      </c>
      <c r="N58">
        <v>6.3929</v>
      </c>
      <c r="O58">
        <v>6.4588000000000001</v>
      </c>
      <c r="P58">
        <v>6.4173999999999998</v>
      </c>
      <c r="Q58">
        <v>6.3779000000000003</v>
      </c>
      <c r="R58">
        <v>6.2914000000000003</v>
      </c>
      <c r="S58">
        <v>6.2851999999999997</v>
      </c>
      <c r="T58">
        <v>6.3106</v>
      </c>
      <c r="U58">
        <v>6.3000999999999996</v>
      </c>
      <c r="V58">
        <v>6.2808999999999999</v>
      </c>
      <c r="W58">
        <v>6.2342000000000004</v>
      </c>
      <c r="X58">
        <v>6.1795999999999998</v>
      </c>
      <c r="Y58">
        <v>6.2356999999999996</v>
      </c>
      <c r="Z58">
        <v>6.1914999999999996</v>
      </c>
      <c r="AA58">
        <v>6.1775000000000002</v>
      </c>
      <c r="AB58">
        <v>6.0998999999999999</v>
      </c>
      <c r="AC58">
        <v>6.1803999999999997</v>
      </c>
      <c r="AD58">
        <v>6.17</v>
      </c>
      <c r="AE58">
        <v>6.1333000000000002</v>
      </c>
      <c r="AF58">
        <v>6.0972</v>
      </c>
      <c r="AG58">
        <v>6.0937999999999999</v>
      </c>
      <c r="AH58">
        <v>6.0755999999999997</v>
      </c>
    </row>
    <row r="59" spans="1:34" x14ac:dyDescent="0.25">
      <c r="A59" s="6">
        <v>5950000000</v>
      </c>
      <c r="B59" s="8">
        <v>7.7329999999999997</v>
      </c>
      <c r="C59">
        <v>7.1067999999999998</v>
      </c>
      <c r="D59">
        <v>6.9246999999999996</v>
      </c>
      <c r="E59">
        <v>6.7485999999999997</v>
      </c>
      <c r="F59">
        <v>6.6315999999999997</v>
      </c>
      <c r="G59">
        <v>6.5697999999999999</v>
      </c>
      <c r="H59">
        <v>6.5129000000000001</v>
      </c>
      <c r="I59">
        <v>6.5087999999999999</v>
      </c>
      <c r="J59">
        <v>6.4124999999999996</v>
      </c>
      <c r="K59">
        <v>6.4306999999999999</v>
      </c>
      <c r="L59">
        <v>6.3354999999999997</v>
      </c>
      <c r="M59">
        <v>6.3754999999999997</v>
      </c>
      <c r="N59">
        <v>6.3455000000000004</v>
      </c>
      <c r="O59">
        <v>6.4176000000000002</v>
      </c>
      <c r="P59">
        <v>6.3666</v>
      </c>
      <c r="Q59">
        <v>6.3299000000000003</v>
      </c>
      <c r="R59">
        <v>6.2572999999999999</v>
      </c>
      <c r="S59">
        <v>6.2306999999999997</v>
      </c>
      <c r="T59">
        <v>6.2484000000000002</v>
      </c>
      <c r="U59">
        <v>6.2538</v>
      </c>
      <c r="V59">
        <v>6.2028999999999996</v>
      </c>
      <c r="W59">
        <v>6.2103000000000002</v>
      </c>
      <c r="X59">
        <v>6.1089000000000002</v>
      </c>
      <c r="Y59">
        <v>6.1314000000000002</v>
      </c>
      <c r="Z59">
        <v>6.1402999999999999</v>
      </c>
      <c r="AA59">
        <v>6.1199000000000003</v>
      </c>
      <c r="AB59">
        <v>6.0850999999999997</v>
      </c>
      <c r="AC59">
        <v>6.1243999999999996</v>
      </c>
      <c r="AD59">
        <v>6.1036000000000001</v>
      </c>
      <c r="AE59">
        <v>6.1059999999999999</v>
      </c>
      <c r="AF59">
        <v>6.0654000000000003</v>
      </c>
      <c r="AG59">
        <v>6.0705</v>
      </c>
      <c r="AH59">
        <v>6.0286999999999997</v>
      </c>
    </row>
    <row r="60" spans="1:34" x14ac:dyDescent="0.25">
      <c r="A60" s="6">
        <v>6040000000</v>
      </c>
      <c r="B60" s="8">
        <v>7.7419000000000002</v>
      </c>
      <c r="C60">
        <v>7.0778999999999996</v>
      </c>
      <c r="D60">
        <v>6.9108000000000001</v>
      </c>
      <c r="E60">
        <v>6.7552000000000003</v>
      </c>
      <c r="F60">
        <v>6.6239999999999997</v>
      </c>
      <c r="G60">
        <v>6.5891999999999999</v>
      </c>
      <c r="H60">
        <v>6.5084</v>
      </c>
      <c r="I60">
        <v>6.4748999999999999</v>
      </c>
      <c r="J60">
        <v>6.4271000000000003</v>
      </c>
      <c r="K60">
        <v>6.4459999999999997</v>
      </c>
      <c r="L60">
        <v>6.3658999999999999</v>
      </c>
      <c r="M60">
        <v>6.4173</v>
      </c>
      <c r="N60">
        <v>6.3779000000000003</v>
      </c>
      <c r="O60">
        <v>6.3875999999999999</v>
      </c>
      <c r="P60">
        <v>6.3708</v>
      </c>
      <c r="Q60">
        <v>6.3392999999999997</v>
      </c>
      <c r="R60">
        <v>6.2990000000000004</v>
      </c>
      <c r="S60">
        <v>6.2790999999999997</v>
      </c>
      <c r="T60">
        <v>6.2709000000000001</v>
      </c>
      <c r="U60">
        <v>6.2554999999999996</v>
      </c>
      <c r="V60">
        <v>6.2504999999999997</v>
      </c>
      <c r="W60">
        <v>6.2375999999999996</v>
      </c>
      <c r="X60">
        <v>6.1948999999999996</v>
      </c>
      <c r="Y60">
        <v>6.1840999999999999</v>
      </c>
      <c r="Z60">
        <v>6.1946000000000003</v>
      </c>
      <c r="AA60">
        <v>6.1253000000000002</v>
      </c>
      <c r="AB60">
        <v>6.1589999999999998</v>
      </c>
      <c r="AC60">
        <v>6.1496000000000004</v>
      </c>
      <c r="AD60">
        <v>6.1127000000000002</v>
      </c>
      <c r="AE60">
        <v>6.1369999999999996</v>
      </c>
      <c r="AF60">
        <v>6.1125999999999996</v>
      </c>
      <c r="AG60">
        <v>6.0913000000000004</v>
      </c>
      <c r="AH60">
        <v>6.1036999999999999</v>
      </c>
    </row>
    <row r="61" spans="1:34" x14ac:dyDescent="0.25">
      <c r="A61" s="6">
        <v>6130000000</v>
      </c>
      <c r="B61" s="8">
        <v>7.8411999999999997</v>
      </c>
      <c r="C61">
        <v>7.1565000000000003</v>
      </c>
      <c r="D61">
        <v>6.9875999999999996</v>
      </c>
      <c r="E61">
        <v>6.8368000000000002</v>
      </c>
      <c r="F61">
        <v>6.7130000000000001</v>
      </c>
      <c r="G61">
        <v>6.6547999999999998</v>
      </c>
      <c r="H61">
        <v>6.5597000000000003</v>
      </c>
      <c r="I61">
        <v>6.5481999999999996</v>
      </c>
      <c r="J61">
        <v>6.4932999999999996</v>
      </c>
      <c r="K61">
        <v>6.5259999999999998</v>
      </c>
      <c r="L61">
        <v>6.4478999999999997</v>
      </c>
      <c r="M61">
        <v>6.4962</v>
      </c>
      <c r="N61">
        <v>6.5077999999999996</v>
      </c>
      <c r="O61">
        <v>6.4668000000000001</v>
      </c>
      <c r="P61">
        <v>6.4603999999999999</v>
      </c>
      <c r="Q61">
        <v>6.4160000000000004</v>
      </c>
      <c r="R61">
        <v>6.3663999999999996</v>
      </c>
      <c r="S61">
        <v>6.3714000000000004</v>
      </c>
      <c r="T61">
        <v>6.3574999999999999</v>
      </c>
      <c r="U61">
        <v>6.3357999999999999</v>
      </c>
      <c r="V61">
        <v>6.3446999999999996</v>
      </c>
      <c r="W61">
        <v>6.3548</v>
      </c>
      <c r="X61">
        <v>6.2737999999999996</v>
      </c>
      <c r="Y61">
        <v>6.2893999999999997</v>
      </c>
      <c r="Z61">
        <v>6.2645</v>
      </c>
      <c r="AA61">
        <v>6.2054</v>
      </c>
      <c r="AB61">
        <v>6.2583000000000002</v>
      </c>
      <c r="AC61">
        <v>6.2614000000000001</v>
      </c>
      <c r="AD61">
        <v>6.1885000000000003</v>
      </c>
      <c r="AE61">
        <v>6.2416999999999998</v>
      </c>
      <c r="AF61">
        <v>6.1852</v>
      </c>
      <c r="AG61">
        <v>6.1635</v>
      </c>
      <c r="AH61">
        <v>6.1585999999999999</v>
      </c>
    </row>
    <row r="62" spans="1:34" x14ac:dyDescent="0.25">
      <c r="A62" s="6">
        <v>6220000000</v>
      </c>
      <c r="B62" s="8">
        <v>7.8075999999999999</v>
      </c>
      <c r="C62">
        <v>7.2115</v>
      </c>
      <c r="D62">
        <v>7.0175000000000001</v>
      </c>
      <c r="E62">
        <v>6.8811999999999998</v>
      </c>
      <c r="F62">
        <v>6.7450000000000001</v>
      </c>
      <c r="G62">
        <v>6.6997</v>
      </c>
      <c r="H62">
        <v>6.5980999999999996</v>
      </c>
      <c r="I62">
        <v>6.5749000000000004</v>
      </c>
      <c r="J62">
        <v>6.5732999999999997</v>
      </c>
      <c r="K62">
        <v>6.5792000000000002</v>
      </c>
      <c r="L62">
        <v>6.5106999999999999</v>
      </c>
      <c r="M62">
        <v>6.5476000000000001</v>
      </c>
      <c r="N62">
        <v>6.5411999999999999</v>
      </c>
      <c r="O62">
        <v>6.5239000000000003</v>
      </c>
      <c r="P62">
        <v>6.5011999999999999</v>
      </c>
      <c r="Q62">
        <v>6.5138999999999996</v>
      </c>
      <c r="R62">
        <v>6.3700999999999999</v>
      </c>
      <c r="S62">
        <v>6.4101999999999997</v>
      </c>
      <c r="T62">
        <v>6.4198000000000004</v>
      </c>
      <c r="U62">
        <v>6.3959000000000001</v>
      </c>
      <c r="V62">
        <v>6.3764000000000003</v>
      </c>
      <c r="W62">
        <v>6.3845000000000001</v>
      </c>
      <c r="X62">
        <v>6.3061999999999996</v>
      </c>
      <c r="Y62">
        <v>6.3402000000000003</v>
      </c>
      <c r="Z62">
        <v>6.3137999999999996</v>
      </c>
      <c r="AA62">
        <v>6.2918000000000003</v>
      </c>
      <c r="AB62">
        <v>6.2953999999999999</v>
      </c>
      <c r="AC62">
        <v>6.3296999999999999</v>
      </c>
      <c r="AD62">
        <v>6.2401</v>
      </c>
      <c r="AE62">
        <v>6.2888999999999999</v>
      </c>
      <c r="AF62">
        <v>6.2065999999999999</v>
      </c>
      <c r="AG62">
        <v>6.2457000000000003</v>
      </c>
      <c r="AH62">
        <v>6.2413999999999996</v>
      </c>
    </row>
    <row r="63" spans="1:34" x14ac:dyDescent="0.25">
      <c r="A63" s="6">
        <v>6310000000</v>
      </c>
      <c r="B63" s="8">
        <v>7.8517999999999999</v>
      </c>
      <c r="C63">
        <v>7.2458999999999998</v>
      </c>
      <c r="D63">
        <v>7.1036999999999999</v>
      </c>
      <c r="E63">
        <v>6.9438000000000004</v>
      </c>
      <c r="F63">
        <v>6.8014000000000001</v>
      </c>
      <c r="G63">
        <v>6.7347000000000001</v>
      </c>
      <c r="H63">
        <v>6.6622000000000003</v>
      </c>
      <c r="I63">
        <v>6.6365999999999996</v>
      </c>
      <c r="J63">
        <v>6.5948000000000002</v>
      </c>
      <c r="K63">
        <v>6.6261000000000001</v>
      </c>
      <c r="L63">
        <v>6.5529000000000002</v>
      </c>
      <c r="M63">
        <v>6.5964</v>
      </c>
      <c r="N63">
        <v>6.5614999999999997</v>
      </c>
      <c r="O63">
        <v>6.5490000000000004</v>
      </c>
      <c r="P63">
        <v>6.5670000000000002</v>
      </c>
      <c r="Q63">
        <v>6.5038999999999998</v>
      </c>
      <c r="R63">
        <v>6.4661999999999997</v>
      </c>
      <c r="S63">
        <v>6.4360999999999997</v>
      </c>
      <c r="T63">
        <v>6.4417999999999997</v>
      </c>
      <c r="U63">
        <v>6.4770000000000003</v>
      </c>
      <c r="V63">
        <v>6.4249000000000001</v>
      </c>
      <c r="W63">
        <v>6.3895999999999997</v>
      </c>
      <c r="X63">
        <v>6.3167999999999997</v>
      </c>
      <c r="Y63">
        <v>6.3635000000000002</v>
      </c>
      <c r="Z63">
        <v>6.3635000000000002</v>
      </c>
      <c r="AA63">
        <v>6.3384</v>
      </c>
      <c r="AB63">
        <v>6.3170999999999999</v>
      </c>
      <c r="AC63">
        <v>6.3624000000000001</v>
      </c>
      <c r="AD63">
        <v>6.2826000000000004</v>
      </c>
      <c r="AE63">
        <v>6.2755999999999998</v>
      </c>
      <c r="AF63">
        <v>6.282</v>
      </c>
      <c r="AG63">
        <v>6.2419000000000002</v>
      </c>
      <c r="AH63">
        <v>6.2752999999999997</v>
      </c>
    </row>
    <row r="64" spans="1:34" x14ac:dyDescent="0.25">
      <c r="A64" s="6">
        <v>6400000000</v>
      </c>
      <c r="B64" s="8">
        <v>7.8146000000000004</v>
      </c>
      <c r="C64">
        <v>7.2728999999999999</v>
      </c>
      <c r="D64">
        <v>7.1063000000000001</v>
      </c>
      <c r="E64">
        <v>6.9461000000000004</v>
      </c>
      <c r="F64">
        <v>6.8061999999999996</v>
      </c>
      <c r="G64">
        <v>6.7461000000000002</v>
      </c>
      <c r="H64">
        <v>6.6858000000000004</v>
      </c>
      <c r="I64">
        <v>6.7016999999999998</v>
      </c>
      <c r="J64">
        <v>6.6306000000000003</v>
      </c>
      <c r="K64">
        <v>6.6308999999999996</v>
      </c>
      <c r="L64">
        <v>6.5536000000000003</v>
      </c>
      <c r="M64">
        <v>6.5827999999999998</v>
      </c>
      <c r="N64">
        <v>6.5865999999999998</v>
      </c>
      <c r="O64">
        <v>6.6017999999999999</v>
      </c>
      <c r="P64">
        <v>6.5961999999999996</v>
      </c>
      <c r="Q64">
        <v>6.5354999999999999</v>
      </c>
      <c r="R64">
        <v>6.4962</v>
      </c>
      <c r="S64">
        <v>6.4805999999999999</v>
      </c>
      <c r="T64">
        <v>6.4429999999999996</v>
      </c>
      <c r="U64">
        <v>6.4871999999999996</v>
      </c>
      <c r="V64">
        <v>6.4504999999999999</v>
      </c>
      <c r="W64">
        <v>6.4311999999999996</v>
      </c>
      <c r="X64">
        <v>6.3402000000000003</v>
      </c>
      <c r="Y64">
        <v>6.3902999999999999</v>
      </c>
      <c r="Z64">
        <v>6.3742999999999999</v>
      </c>
      <c r="AA64">
        <v>6.4062999999999999</v>
      </c>
      <c r="AB64">
        <v>6.3288000000000002</v>
      </c>
      <c r="AC64">
        <v>6.3741000000000003</v>
      </c>
      <c r="AD64">
        <v>6.343</v>
      </c>
      <c r="AE64">
        <v>6.3213999999999997</v>
      </c>
      <c r="AF64">
        <v>6.3495999999999997</v>
      </c>
      <c r="AG64">
        <v>6.2786999999999997</v>
      </c>
      <c r="AH64">
        <v>6.2706</v>
      </c>
    </row>
    <row r="65" spans="1:34" x14ac:dyDescent="0.25">
      <c r="A65" s="6">
        <v>6490000000</v>
      </c>
      <c r="B65" s="8">
        <v>7.8146000000000004</v>
      </c>
      <c r="C65">
        <v>7.2464000000000004</v>
      </c>
      <c r="D65">
        <v>7.0571999999999999</v>
      </c>
      <c r="E65">
        <v>6.9095000000000004</v>
      </c>
      <c r="F65">
        <v>6.7911999999999999</v>
      </c>
      <c r="G65">
        <v>6.7031000000000001</v>
      </c>
      <c r="H65">
        <v>6.6679000000000004</v>
      </c>
      <c r="I65">
        <v>6.6066000000000003</v>
      </c>
      <c r="J65">
        <v>6.6079999999999997</v>
      </c>
      <c r="K65">
        <v>6.5868000000000002</v>
      </c>
      <c r="L65">
        <v>6.5415999999999999</v>
      </c>
      <c r="M65">
        <v>6.5518999999999998</v>
      </c>
      <c r="N65">
        <v>6.5949999999999998</v>
      </c>
      <c r="O65">
        <v>6.5800999999999998</v>
      </c>
      <c r="P65">
        <v>6.5513000000000003</v>
      </c>
      <c r="Q65">
        <v>6.4949000000000003</v>
      </c>
      <c r="R65">
        <v>6.4523000000000001</v>
      </c>
      <c r="S65">
        <v>6.4515000000000002</v>
      </c>
      <c r="T65">
        <v>6.4046000000000003</v>
      </c>
      <c r="U65">
        <v>6.4645000000000001</v>
      </c>
      <c r="V65">
        <v>6.42</v>
      </c>
      <c r="W65">
        <v>6.4314999999999998</v>
      </c>
      <c r="X65">
        <v>6.3254999999999999</v>
      </c>
      <c r="Y65">
        <v>6.3697999999999997</v>
      </c>
      <c r="Z65">
        <v>6.3596000000000004</v>
      </c>
      <c r="AA65">
        <v>6.3341000000000003</v>
      </c>
      <c r="AB65">
        <v>6.3113000000000001</v>
      </c>
      <c r="AC65">
        <v>6.3190999999999997</v>
      </c>
      <c r="AD65">
        <v>6.3451000000000004</v>
      </c>
      <c r="AE65">
        <v>6.3333000000000004</v>
      </c>
      <c r="AF65">
        <v>6.3159000000000001</v>
      </c>
      <c r="AG65">
        <v>6.2721999999999998</v>
      </c>
      <c r="AH65">
        <v>6.2652000000000001</v>
      </c>
    </row>
    <row r="66" spans="1:34" x14ac:dyDescent="0.25">
      <c r="A66" s="6">
        <v>6580000000</v>
      </c>
      <c r="B66" s="8">
        <v>7.7507000000000001</v>
      </c>
      <c r="C66">
        <v>7.1787000000000001</v>
      </c>
      <c r="D66">
        <v>7.0064000000000002</v>
      </c>
      <c r="E66">
        <v>6.8874000000000004</v>
      </c>
      <c r="F66">
        <v>6.7590000000000003</v>
      </c>
      <c r="G66">
        <v>6.6677</v>
      </c>
      <c r="H66">
        <v>6.6379999999999999</v>
      </c>
      <c r="I66">
        <v>6.6074999999999999</v>
      </c>
      <c r="J66">
        <v>6.5711000000000004</v>
      </c>
      <c r="K66">
        <v>6.5614999999999997</v>
      </c>
      <c r="L66">
        <v>6.5213999999999999</v>
      </c>
      <c r="M66">
        <v>6.5696000000000003</v>
      </c>
      <c r="N66">
        <v>6.5496999999999996</v>
      </c>
      <c r="O66">
        <v>6.5412999999999997</v>
      </c>
      <c r="P66">
        <v>6.5284000000000004</v>
      </c>
      <c r="Q66">
        <v>6.4863999999999997</v>
      </c>
      <c r="R66">
        <v>6.4382000000000001</v>
      </c>
      <c r="S66">
        <v>6.4067999999999996</v>
      </c>
      <c r="T66">
        <v>6.4115000000000002</v>
      </c>
      <c r="U66">
        <v>6.4306000000000001</v>
      </c>
      <c r="V66">
        <v>6.4067999999999996</v>
      </c>
      <c r="W66">
        <v>6.3821000000000003</v>
      </c>
      <c r="X66">
        <v>6.3327999999999998</v>
      </c>
      <c r="Y66">
        <v>6.3554000000000004</v>
      </c>
      <c r="Z66">
        <v>6.3353000000000002</v>
      </c>
      <c r="AA66">
        <v>6.3007999999999997</v>
      </c>
      <c r="AB66">
        <v>6.2941000000000003</v>
      </c>
      <c r="AC66">
        <v>6.3242000000000003</v>
      </c>
      <c r="AD66">
        <v>6.2789000000000001</v>
      </c>
      <c r="AE66">
        <v>6.3205</v>
      </c>
      <c r="AF66">
        <v>6.2656000000000001</v>
      </c>
      <c r="AG66">
        <v>6.2641999999999998</v>
      </c>
      <c r="AH66">
        <v>6.2465999999999999</v>
      </c>
    </row>
    <row r="67" spans="1:34" x14ac:dyDescent="0.25">
      <c r="A67" s="6">
        <v>6670000000</v>
      </c>
      <c r="B67" s="8">
        <v>7.7930000000000001</v>
      </c>
      <c r="C67">
        <v>7.2320000000000002</v>
      </c>
      <c r="D67">
        <v>7.0289000000000001</v>
      </c>
      <c r="E67">
        <v>6.92</v>
      </c>
      <c r="F67">
        <v>6.7824999999999998</v>
      </c>
      <c r="G67">
        <v>6.7563000000000004</v>
      </c>
      <c r="H67">
        <v>6.6597</v>
      </c>
      <c r="I67">
        <v>6.6673</v>
      </c>
      <c r="J67">
        <v>6.6196999999999999</v>
      </c>
      <c r="K67">
        <v>6.6334</v>
      </c>
      <c r="L67">
        <v>6.6096000000000004</v>
      </c>
      <c r="M67">
        <v>6.6308999999999996</v>
      </c>
      <c r="N67">
        <v>6.6105999999999998</v>
      </c>
      <c r="O67">
        <v>6.5761000000000003</v>
      </c>
      <c r="P67">
        <v>6.5734000000000004</v>
      </c>
      <c r="Q67">
        <v>6.5263999999999998</v>
      </c>
      <c r="R67">
        <v>6.5159000000000002</v>
      </c>
      <c r="S67">
        <v>6.4508000000000001</v>
      </c>
      <c r="T67">
        <v>6.4775</v>
      </c>
      <c r="U67">
        <v>6.47</v>
      </c>
      <c r="V67">
        <v>6.4466999999999999</v>
      </c>
      <c r="W67">
        <v>6.4516999999999998</v>
      </c>
      <c r="X67">
        <v>6.4143999999999997</v>
      </c>
      <c r="Y67">
        <v>6.4564000000000004</v>
      </c>
      <c r="Z67">
        <v>6.3777999999999997</v>
      </c>
      <c r="AA67">
        <v>6.3733000000000004</v>
      </c>
      <c r="AB67">
        <v>6.3625999999999996</v>
      </c>
      <c r="AC67">
        <v>6.3331999999999997</v>
      </c>
      <c r="AD67">
        <v>6.3308999999999997</v>
      </c>
      <c r="AE67">
        <v>6.3775000000000004</v>
      </c>
      <c r="AF67">
        <v>6.3133999999999997</v>
      </c>
      <c r="AG67">
        <v>6.3167999999999997</v>
      </c>
      <c r="AH67">
        <v>6.3318000000000003</v>
      </c>
    </row>
    <row r="68" spans="1:34" x14ac:dyDescent="0.25">
      <c r="A68" s="6">
        <v>6760000000</v>
      </c>
      <c r="B68" s="8">
        <v>7.8817000000000004</v>
      </c>
      <c r="C68">
        <v>7.3521999999999998</v>
      </c>
      <c r="D68">
        <v>7.1566999999999998</v>
      </c>
      <c r="E68">
        <v>7.0138999999999996</v>
      </c>
      <c r="F68">
        <v>6.8848000000000003</v>
      </c>
      <c r="G68">
        <v>6.8208000000000002</v>
      </c>
      <c r="H68">
        <v>6.7747000000000002</v>
      </c>
      <c r="I68">
        <v>6.7257999999999996</v>
      </c>
      <c r="J68">
        <v>6.6853999999999996</v>
      </c>
      <c r="K68">
        <v>6.6843000000000004</v>
      </c>
      <c r="L68">
        <v>6.7256999999999998</v>
      </c>
      <c r="M68">
        <v>6.7241999999999997</v>
      </c>
      <c r="N68">
        <v>6.7049000000000003</v>
      </c>
      <c r="O68">
        <v>6.6729000000000003</v>
      </c>
      <c r="P68">
        <v>6.6707999999999998</v>
      </c>
      <c r="Q68">
        <v>6.6254999999999997</v>
      </c>
      <c r="R68">
        <v>6.6013999999999999</v>
      </c>
      <c r="S68">
        <v>6.5717999999999996</v>
      </c>
      <c r="T68">
        <v>6.5803000000000003</v>
      </c>
      <c r="U68">
        <v>6.5587</v>
      </c>
      <c r="V68">
        <v>6.5879000000000003</v>
      </c>
      <c r="W68">
        <v>6.5491999999999999</v>
      </c>
      <c r="X68">
        <v>6.4837999999999996</v>
      </c>
      <c r="Y68">
        <v>6.5242000000000004</v>
      </c>
      <c r="Z68">
        <v>6.4470999999999998</v>
      </c>
      <c r="AA68">
        <v>6.4638</v>
      </c>
      <c r="AB68">
        <v>6.4515000000000002</v>
      </c>
      <c r="AC68">
        <v>6.4691000000000001</v>
      </c>
      <c r="AD68">
        <v>6.4443000000000001</v>
      </c>
      <c r="AE68">
        <v>6.4908000000000001</v>
      </c>
      <c r="AF68">
        <v>6.3765999999999998</v>
      </c>
      <c r="AG68">
        <v>6.3967999999999998</v>
      </c>
      <c r="AH68">
        <v>6.4353999999999996</v>
      </c>
    </row>
    <row r="69" spans="1:34" x14ac:dyDescent="0.25">
      <c r="A69" s="6">
        <v>6850000000</v>
      </c>
      <c r="B69" s="8">
        <v>7.8772000000000002</v>
      </c>
      <c r="C69">
        <v>7.3750999999999998</v>
      </c>
      <c r="D69">
        <v>7.1593999999999998</v>
      </c>
      <c r="E69">
        <v>7.0350000000000001</v>
      </c>
      <c r="F69">
        <v>6.9321000000000002</v>
      </c>
      <c r="G69">
        <v>6.8250000000000002</v>
      </c>
      <c r="H69">
        <v>6.8064</v>
      </c>
      <c r="I69">
        <v>6.7529000000000003</v>
      </c>
      <c r="J69">
        <v>6.7515999999999998</v>
      </c>
      <c r="K69">
        <v>6.7408999999999999</v>
      </c>
      <c r="L69">
        <v>6.6730999999999998</v>
      </c>
      <c r="M69">
        <v>6.7488999999999999</v>
      </c>
      <c r="N69">
        <v>6.7474999999999996</v>
      </c>
      <c r="O69">
        <v>6.7049000000000003</v>
      </c>
      <c r="P69">
        <v>6.7225999999999999</v>
      </c>
      <c r="Q69">
        <v>6.6506999999999996</v>
      </c>
      <c r="R69">
        <v>6.5822000000000003</v>
      </c>
      <c r="S69">
        <v>6.5918000000000001</v>
      </c>
      <c r="T69">
        <v>6.5658000000000003</v>
      </c>
      <c r="U69">
        <v>6.6055999999999999</v>
      </c>
      <c r="V69">
        <v>6.5925000000000002</v>
      </c>
      <c r="W69">
        <v>6.5528000000000004</v>
      </c>
      <c r="X69">
        <v>6.5140000000000002</v>
      </c>
      <c r="Y69">
        <v>6.5377000000000001</v>
      </c>
      <c r="Z69">
        <v>6.5045999999999999</v>
      </c>
      <c r="AA69">
        <v>6.4843000000000002</v>
      </c>
      <c r="AB69">
        <v>6.4702999999999999</v>
      </c>
      <c r="AC69">
        <v>6.5204000000000004</v>
      </c>
      <c r="AD69">
        <v>6.4770000000000003</v>
      </c>
      <c r="AE69">
        <v>6.4631999999999996</v>
      </c>
      <c r="AF69">
        <v>6.4512</v>
      </c>
      <c r="AG69">
        <v>6.4143999999999997</v>
      </c>
      <c r="AH69">
        <v>6.4641000000000002</v>
      </c>
    </row>
    <row r="70" spans="1:34" x14ac:dyDescent="0.25">
      <c r="A70" s="6">
        <v>6940000000</v>
      </c>
      <c r="B70" s="8">
        <v>7.8273999999999999</v>
      </c>
      <c r="C70">
        <v>7.3848000000000003</v>
      </c>
      <c r="D70">
        <v>7.2133000000000003</v>
      </c>
      <c r="E70">
        <v>7.0119999999999996</v>
      </c>
      <c r="F70">
        <v>6.9157000000000002</v>
      </c>
      <c r="G70">
        <v>6.8472999999999997</v>
      </c>
      <c r="H70">
        <v>6.7922000000000002</v>
      </c>
      <c r="I70">
        <v>6.7412000000000001</v>
      </c>
      <c r="J70">
        <v>6.7496999999999998</v>
      </c>
      <c r="K70">
        <v>6.7563000000000004</v>
      </c>
      <c r="L70">
        <v>6.7157999999999998</v>
      </c>
      <c r="M70">
        <v>6.71</v>
      </c>
      <c r="N70">
        <v>6.7343000000000002</v>
      </c>
      <c r="O70">
        <v>6.7504999999999997</v>
      </c>
      <c r="P70">
        <v>6.7366999999999999</v>
      </c>
      <c r="Q70">
        <v>6.6492000000000004</v>
      </c>
      <c r="R70">
        <v>6.6105</v>
      </c>
      <c r="S70">
        <v>6.6130000000000004</v>
      </c>
      <c r="T70">
        <v>6.5762999999999998</v>
      </c>
      <c r="U70">
        <v>6.6017000000000001</v>
      </c>
      <c r="V70">
        <v>6.6272000000000002</v>
      </c>
      <c r="W70">
        <v>6.5804</v>
      </c>
      <c r="X70">
        <v>6.5273000000000003</v>
      </c>
      <c r="Y70">
        <v>6.5312000000000001</v>
      </c>
      <c r="Z70">
        <v>6.5000999999999998</v>
      </c>
      <c r="AA70">
        <v>6.5220000000000002</v>
      </c>
      <c r="AB70">
        <v>6.4710000000000001</v>
      </c>
      <c r="AC70">
        <v>6.51</v>
      </c>
      <c r="AD70">
        <v>6.5176999999999996</v>
      </c>
      <c r="AE70">
        <v>6.4516999999999998</v>
      </c>
      <c r="AF70">
        <v>6.4728000000000003</v>
      </c>
      <c r="AG70">
        <v>6.4640000000000004</v>
      </c>
      <c r="AH70">
        <v>6.4478</v>
      </c>
    </row>
    <row r="71" spans="1:34" x14ac:dyDescent="0.25">
      <c r="A71" s="6">
        <v>7030000000</v>
      </c>
      <c r="B71" s="8">
        <v>7.7656000000000001</v>
      </c>
      <c r="C71">
        <v>7.3141999999999996</v>
      </c>
      <c r="D71">
        <v>7.1115000000000004</v>
      </c>
      <c r="E71">
        <v>6.9726999999999997</v>
      </c>
      <c r="F71">
        <v>6.8746</v>
      </c>
      <c r="G71">
        <v>6.7907999999999999</v>
      </c>
      <c r="H71">
        <v>6.7248000000000001</v>
      </c>
      <c r="I71">
        <v>6.6920000000000002</v>
      </c>
      <c r="J71">
        <v>6.7206000000000001</v>
      </c>
      <c r="K71">
        <v>6.7019000000000002</v>
      </c>
      <c r="L71">
        <v>6.6718000000000002</v>
      </c>
      <c r="M71">
        <v>6.6577000000000002</v>
      </c>
      <c r="N71">
        <v>6.6837</v>
      </c>
      <c r="O71">
        <v>6.6904000000000003</v>
      </c>
      <c r="P71">
        <v>6.6908000000000003</v>
      </c>
      <c r="Q71">
        <v>6.5830000000000002</v>
      </c>
      <c r="R71">
        <v>6.5701999999999998</v>
      </c>
      <c r="S71">
        <v>6.5492999999999997</v>
      </c>
      <c r="T71">
        <v>6.5290999999999997</v>
      </c>
      <c r="U71">
        <v>6.5666000000000002</v>
      </c>
      <c r="V71">
        <v>6.5612000000000004</v>
      </c>
      <c r="W71">
        <v>6.5357000000000003</v>
      </c>
      <c r="X71">
        <v>6.4814999999999996</v>
      </c>
      <c r="Y71">
        <v>6.5354999999999999</v>
      </c>
      <c r="Z71">
        <v>6.4751000000000003</v>
      </c>
      <c r="AA71">
        <v>6.4508999999999999</v>
      </c>
      <c r="AB71">
        <v>6.4531000000000001</v>
      </c>
      <c r="AC71">
        <v>6.4706999999999999</v>
      </c>
      <c r="AD71">
        <v>6.4706000000000001</v>
      </c>
      <c r="AE71">
        <v>6.4363000000000001</v>
      </c>
      <c r="AF71">
        <v>6.4474</v>
      </c>
      <c r="AG71">
        <v>6.4248000000000003</v>
      </c>
      <c r="AH71">
        <v>6.3924000000000003</v>
      </c>
    </row>
    <row r="72" spans="1:34" x14ac:dyDescent="0.25">
      <c r="A72" s="6">
        <v>7120000000</v>
      </c>
      <c r="B72" s="8">
        <v>7.7713999999999999</v>
      </c>
      <c r="C72">
        <v>7.2988999999999997</v>
      </c>
      <c r="D72">
        <v>7.1148999999999996</v>
      </c>
      <c r="E72">
        <v>7.0015000000000001</v>
      </c>
      <c r="F72">
        <v>6.8407999999999998</v>
      </c>
      <c r="G72">
        <v>6.7744</v>
      </c>
      <c r="H72">
        <v>6.7454999999999998</v>
      </c>
      <c r="I72">
        <v>6.6886000000000001</v>
      </c>
      <c r="J72">
        <v>6.6767000000000003</v>
      </c>
      <c r="K72">
        <v>6.6768000000000001</v>
      </c>
      <c r="L72">
        <v>6.6712999999999996</v>
      </c>
      <c r="M72">
        <v>6.6608000000000001</v>
      </c>
      <c r="N72">
        <v>6.6761999999999997</v>
      </c>
      <c r="O72">
        <v>6.7241</v>
      </c>
      <c r="P72">
        <v>6.6982999999999997</v>
      </c>
      <c r="Q72">
        <v>6.6151999999999997</v>
      </c>
      <c r="R72">
        <v>6.5928000000000004</v>
      </c>
      <c r="S72">
        <v>6.5980999999999996</v>
      </c>
      <c r="T72">
        <v>6.5769000000000002</v>
      </c>
      <c r="U72">
        <v>6.5701000000000001</v>
      </c>
      <c r="V72">
        <v>6.5940000000000003</v>
      </c>
      <c r="W72">
        <v>6.5426000000000002</v>
      </c>
      <c r="X72">
        <v>6.5026000000000002</v>
      </c>
      <c r="Y72">
        <v>6.5229999999999997</v>
      </c>
      <c r="Z72">
        <v>6.4435000000000002</v>
      </c>
      <c r="AA72">
        <v>6.4520999999999997</v>
      </c>
      <c r="AB72">
        <v>6.4542999999999999</v>
      </c>
      <c r="AC72">
        <v>6.4409999999999998</v>
      </c>
      <c r="AD72">
        <v>6.4351000000000003</v>
      </c>
      <c r="AE72">
        <v>6.4619</v>
      </c>
      <c r="AF72">
        <v>6.3973000000000004</v>
      </c>
      <c r="AG72">
        <v>6.45</v>
      </c>
      <c r="AH72">
        <v>6.391</v>
      </c>
    </row>
    <row r="73" spans="1:34" x14ac:dyDescent="0.25">
      <c r="A73" s="6">
        <v>7210000000</v>
      </c>
      <c r="B73" s="8">
        <v>7.8064999999999998</v>
      </c>
      <c r="C73">
        <v>7.3358999999999996</v>
      </c>
      <c r="D73">
        <v>7.1637000000000004</v>
      </c>
      <c r="E73">
        <v>7.0568999999999997</v>
      </c>
      <c r="F73">
        <v>6.9090999999999996</v>
      </c>
      <c r="G73">
        <v>6.8362999999999996</v>
      </c>
      <c r="H73">
        <v>6.7723000000000004</v>
      </c>
      <c r="I73">
        <v>6.7610000000000001</v>
      </c>
      <c r="J73">
        <v>6.7310999999999996</v>
      </c>
      <c r="K73">
        <v>6.7786999999999997</v>
      </c>
      <c r="L73">
        <v>6.7430000000000003</v>
      </c>
      <c r="M73">
        <v>6.7417999999999996</v>
      </c>
      <c r="N73">
        <v>6.7301000000000002</v>
      </c>
      <c r="O73">
        <v>6.7657999999999996</v>
      </c>
      <c r="P73">
        <v>6.7396000000000003</v>
      </c>
      <c r="Q73">
        <v>6.7070999999999996</v>
      </c>
      <c r="R73">
        <v>6.6904000000000003</v>
      </c>
      <c r="S73">
        <v>6.6802000000000001</v>
      </c>
      <c r="T73">
        <v>6.6493000000000002</v>
      </c>
      <c r="U73">
        <v>6.6360000000000001</v>
      </c>
      <c r="V73">
        <v>6.6448</v>
      </c>
      <c r="W73">
        <v>6.6264000000000003</v>
      </c>
      <c r="X73">
        <v>6.5529000000000002</v>
      </c>
      <c r="Y73">
        <v>6.6241000000000003</v>
      </c>
      <c r="Z73">
        <v>6.5279999999999996</v>
      </c>
      <c r="AA73">
        <v>6.5663</v>
      </c>
      <c r="AB73">
        <v>6.5441000000000003</v>
      </c>
      <c r="AC73">
        <v>6.5526</v>
      </c>
      <c r="AD73">
        <v>6.5216000000000003</v>
      </c>
      <c r="AE73">
        <v>6.5339999999999998</v>
      </c>
      <c r="AF73">
        <v>6.4629000000000003</v>
      </c>
      <c r="AG73">
        <v>6.5095000000000001</v>
      </c>
      <c r="AH73">
        <v>6.5216000000000003</v>
      </c>
    </row>
    <row r="74" spans="1:34" x14ac:dyDescent="0.25">
      <c r="A74" s="6">
        <v>7300000000</v>
      </c>
      <c r="B74" s="8">
        <v>7.8314000000000004</v>
      </c>
      <c r="C74">
        <v>7.3916000000000004</v>
      </c>
      <c r="D74">
        <v>7.2229000000000001</v>
      </c>
      <c r="E74">
        <v>7.0717999999999996</v>
      </c>
      <c r="F74">
        <v>6.9993999999999996</v>
      </c>
      <c r="G74">
        <v>6.8842999999999996</v>
      </c>
      <c r="H74">
        <v>6.8631000000000002</v>
      </c>
      <c r="I74">
        <v>6.8108000000000004</v>
      </c>
      <c r="J74">
        <v>6.7873000000000001</v>
      </c>
      <c r="K74">
        <v>6.8308</v>
      </c>
      <c r="L74">
        <v>6.7949999999999999</v>
      </c>
      <c r="M74">
        <v>6.7823000000000002</v>
      </c>
      <c r="N74">
        <v>6.8312999999999997</v>
      </c>
      <c r="O74">
        <v>6.8415999999999997</v>
      </c>
      <c r="P74">
        <v>6.7508999999999997</v>
      </c>
      <c r="Q74">
        <v>6.7591999999999999</v>
      </c>
      <c r="R74">
        <v>6.7153</v>
      </c>
      <c r="S74">
        <v>6.7061999999999999</v>
      </c>
      <c r="T74">
        <v>6.6894</v>
      </c>
      <c r="U74">
        <v>6.7171000000000003</v>
      </c>
      <c r="V74">
        <v>6.6997999999999998</v>
      </c>
      <c r="W74">
        <v>6.6872999999999996</v>
      </c>
      <c r="X74">
        <v>6.6558000000000002</v>
      </c>
      <c r="Y74">
        <v>6.6346999999999996</v>
      </c>
      <c r="Z74">
        <v>6.5994999999999999</v>
      </c>
      <c r="AA74">
        <v>6.6067999999999998</v>
      </c>
      <c r="AB74">
        <v>6.5860000000000003</v>
      </c>
      <c r="AC74">
        <v>6.5791000000000004</v>
      </c>
      <c r="AD74">
        <v>6.5848000000000004</v>
      </c>
      <c r="AE74">
        <v>6.5929000000000002</v>
      </c>
      <c r="AF74">
        <v>6.5614999999999997</v>
      </c>
      <c r="AG74">
        <v>6.5979999999999999</v>
      </c>
      <c r="AH74">
        <v>6.5191999999999997</v>
      </c>
    </row>
    <row r="75" spans="1:34" x14ac:dyDescent="0.25">
      <c r="A75" s="6">
        <v>7390000000</v>
      </c>
      <c r="B75" s="8">
        <v>7.8263999999999996</v>
      </c>
      <c r="C75">
        <v>7.4036999999999997</v>
      </c>
      <c r="D75">
        <v>7.2374999999999998</v>
      </c>
      <c r="E75">
        <v>7.0625</v>
      </c>
      <c r="F75">
        <v>7.0148999999999999</v>
      </c>
      <c r="G75">
        <v>6.8844000000000003</v>
      </c>
      <c r="H75">
        <v>6.8453999999999997</v>
      </c>
      <c r="I75">
        <v>6.8365</v>
      </c>
      <c r="J75">
        <v>6.8093000000000004</v>
      </c>
      <c r="K75">
        <v>6.8226000000000004</v>
      </c>
      <c r="L75">
        <v>6.8021000000000003</v>
      </c>
      <c r="M75">
        <v>6.8413000000000004</v>
      </c>
      <c r="N75">
        <v>6.8061999999999996</v>
      </c>
      <c r="O75">
        <v>6.8331</v>
      </c>
      <c r="P75">
        <v>6.7930999999999999</v>
      </c>
      <c r="Q75">
        <v>6.7560000000000002</v>
      </c>
      <c r="R75">
        <v>6.6959</v>
      </c>
      <c r="S75">
        <v>6.7069999999999999</v>
      </c>
      <c r="T75">
        <v>6.7248999999999999</v>
      </c>
      <c r="U75">
        <v>6.7173999999999996</v>
      </c>
      <c r="V75">
        <v>6.6531000000000002</v>
      </c>
      <c r="W75">
        <v>6.6756000000000002</v>
      </c>
      <c r="X75">
        <v>6.6608000000000001</v>
      </c>
      <c r="Y75">
        <v>6.6409000000000002</v>
      </c>
      <c r="Z75">
        <v>6.5961999999999996</v>
      </c>
      <c r="AA75">
        <v>6.5827</v>
      </c>
      <c r="AB75">
        <v>6.5552999999999999</v>
      </c>
      <c r="AC75">
        <v>6.6249000000000002</v>
      </c>
      <c r="AD75">
        <v>6.5696000000000003</v>
      </c>
      <c r="AE75">
        <v>6.5907999999999998</v>
      </c>
      <c r="AF75">
        <v>6.5762</v>
      </c>
      <c r="AG75">
        <v>6.5785</v>
      </c>
      <c r="AH75">
        <v>6.5552000000000001</v>
      </c>
    </row>
    <row r="76" spans="1:34" x14ac:dyDescent="0.25">
      <c r="A76" s="6">
        <v>7480000000</v>
      </c>
      <c r="B76" s="8">
        <v>7.8728999999999996</v>
      </c>
      <c r="C76">
        <v>7.4474</v>
      </c>
      <c r="D76">
        <v>7.234</v>
      </c>
      <c r="E76">
        <v>7.1212999999999997</v>
      </c>
      <c r="F76">
        <v>7.0034000000000001</v>
      </c>
      <c r="G76">
        <v>6.9240000000000004</v>
      </c>
      <c r="H76">
        <v>6.8833000000000002</v>
      </c>
      <c r="I76">
        <v>6.8506</v>
      </c>
      <c r="J76">
        <v>6.8446999999999996</v>
      </c>
      <c r="K76">
        <v>6.8651</v>
      </c>
      <c r="L76">
        <v>6.8327999999999998</v>
      </c>
      <c r="M76">
        <v>6.8280000000000003</v>
      </c>
      <c r="N76">
        <v>6.8760000000000003</v>
      </c>
      <c r="O76">
        <v>6.8803999999999998</v>
      </c>
      <c r="P76">
        <v>6.8177000000000003</v>
      </c>
      <c r="Q76">
        <v>6.8105000000000002</v>
      </c>
      <c r="R76">
        <v>6.7178000000000004</v>
      </c>
      <c r="S76">
        <v>6.7702999999999998</v>
      </c>
      <c r="T76">
        <v>6.7480000000000002</v>
      </c>
      <c r="U76">
        <v>6.7529000000000003</v>
      </c>
      <c r="V76">
        <v>6.7218999999999998</v>
      </c>
      <c r="W76">
        <v>6.6955999999999998</v>
      </c>
      <c r="X76">
        <v>6.6425000000000001</v>
      </c>
      <c r="Y76">
        <v>6.6390000000000002</v>
      </c>
      <c r="Z76">
        <v>6.6295999999999999</v>
      </c>
      <c r="AA76">
        <v>6.6425000000000001</v>
      </c>
      <c r="AB76">
        <v>6.5846</v>
      </c>
      <c r="AC76">
        <v>6.6436999999999999</v>
      </c>
      <c r="AD76">
        <v>6.6047000000000002</v>
      </c>
      <c r="AE76">
        <v>6.6216999999999997</v>
      </c>
      <c r="AF76">
        <v>6.6361999999999997</v>
      </c>
      <c r="AG76">
        <v>6.5955000000000004</v>
      </c>
      <c r="AH76">
        <v>6.5492999999999997</v>
      </c>
    </row>
    <row r="77" spans="1:34" x14ac:dyDescent="0.25">
      <c r="A77" s="6">
        <v>7570000000</v>
      </c>
      <c r="B77" s="8">
        <v>7.7897999999999996</v>
      </c>
      <c r="C77">
        <v>7.4020000000000001</v>
      </c>
      <c r="D77">
        <v>7.1738999999999997</v>
      </c>
      <c r="E77">
        <v>7.0823999999999998</v>
      </c>
      <c r="F77">
        <v>6.9950000000000001</v>
      </c>
      <c r="G77">
        <v>6.9104000000000001</v>
      </c>
      <c r="H77">
        <v>6.8456999999999999</v>
      </c>
      <c r="I77">
        <v>6.8080999999999996</v>
      </c>
      <c r="J77">
        <v>6.7998000000000003</v>
      </c>
      <c r="K77">
        <v>6.8112000000000004</v>
      </c>
      <c r="L77">
        <v>6.7831999999999999</v>
      </c>
      <c r="M77">
        <v>6.8059000000000003</v>
      </c>
      <c r="N77">
        <v>6.8677000000000001</v>
      </c>
      <c r="O77">
        <v>6.8376999999999999</v>
      </c>
      <c r="P77">
        <v>6.8048999999999999</v>
      </c>
      <c r="Q77">
        <v>6.7766000000000002</v>
      </c>
      <c r="R77">
        <v>6.7234999999999996</v>
      </c>
      <c r="S77">
        <v>6.7031999999999998</v>
      </c>
      <c r="T77">
        <v>6.6761999999999997</v>
      </c>
      <c r="U77">
        <v>6.6786000000000003</v>
      </c>
      <c r="V77">
        <v>6.7163000000000004</v>
      </c>
      <c r="W77">
        <v>6.6792999999999996</v>
      </c>
      <c r="X77">
        <v>6.6144999999999996</v>
      </c>
      <c r="Y77">
        <v>6.6147999999999998</v>
      </c>
      <c r="Z77">
        <v>6.5938999999999997</v>
      </c>
      <c r="AA77">
        <v>6.6318999999999999</v>
      </c>
      <c r="AB77">
        <v>6.5561999999999996</v>
      </c>
      <c r="AC77">
        <v>6.5823</v>
      </c>
      <c r="AD77">
        <v>6.5589000000000004</v>
      </c>
      <c r="AE77">
        <v>6.5533000000000001</v>
      </c>
      <c r="AF77">
        <v>6.5941999999999998</v>
      </c>
      <c r="AG77">
        <v>6.5608000000000004</v>
      </c>
      <c r="AH77">
        <v>6.5381</v>
      </c>
    </row>
    <row r="78" spans="1:34" x14ac:dyDescent="0.25">
      <c r="A78" s="6">
        <v>7660000000</v>
      </c>
      <c r="B78" s="8">
        <v>7.7378</v>
      </c>
      <c r="C78">
        <v>7.3540000000000001</v>
      </c>
      <c r="D78">
        <v>7.1441999999999997</v>
      </c>
      <c r="E78">
        <v>7.01</v>
      </c>
      <c r="F78">
        <v>6.9447000000000001</v>
      </c>
      <c r="G78">
        <v>6.9036</v>
      </c>
      <c r="H78">
        <v>6.8212000000000002</v>
      </c>
      <c r="I78">
        <v>6.7472000000000003</v>
      </c>
      <c r="J78">
        <v>6.7784000000000004</v>
      </c>
      <c r="K78">
        <v>6.7828999999999997</v>
      </c>
      <c r="L78">
        <v>6.7690000000000001</v>
      </c>
      <c r="M78">
        <v>6.7830000000000004</v>
      </c>
      <c r="N78">
        <v>6.7763</v>
      </c>
      <c r="O78">
        <v>6.7579000000000002</v>
      </c>
      <c r="P78">
        <v>6.7991999999999999</v>
      </c>
      <c r="Q78">
        <v>6.7401</v>
      </c>
      <c r="R78">
        <v>6.6816000000000004</v>
      </c>
      <c r="S78">
        <v>6.6360000000000001</v>
      </c>
      <c r="T78">
        <v>6.6523000000000003</v>
      </c>
      <c r="U78">
        <v>6.6940999999999997</v>
      </c>
      <c r="V78">
        <v>6.6570999999999998</v>
      </c>
      <c r="W78">
        <v>6.6228999999999996</v>
      </c>
      <c r="X78">
        <v>6.5568999999999997</v>
      </c>
      <c r="Y78">
        <v>6.6131000000000002</v>
      </c>
      <c r="Z78">
        <v>6.5670000000000002</v>
      </c>
      <c r="AA78">
        <v>6.5890000000000004</v>
      </c>
      <c r="AB78">
        <v>6.5377000000000001</v>
      </c>
      <c r="AC78">
        <v>6.5281000000000002</v>
      </c>
      <c r="AD78">
        <v>6.5414000000000003</v>
      </c>
      <c r="AE78">
        <v>6.5202</v>
      </c>
      <c r="AF78">
        <v>6.5526999999999997</v>
      </c>
      <c r="AG78">
        <v>6.5229999999999997</v>
      </c>
      <c r="AH78">
        <v>6.4886999999999997</v>
      </c>
    </row>
    <row r="79" spans="1:34" x14ac:dyDescent="0.25">
      <c r="A79" s="6">
        <v>7750000000</v>
      </c>
      <c r="B79" s="8">
        <v>7.7152000000000003</v>
      </c>
      <c r="C79">
        <v>7.3731</v>
      </c>
      <c r="D79">
        <v>7.1494999999999997</v>
      </c>
      <c r="E79">
        <v>7.0472000000000001</v>
      </c>
      <c r="F79">
        <v>6.9107000000000003</v>
      </c>
      <c r="G79">
        <v>6.8613999999999997</v>
      </c>
      <c r="H79">
        <v>6.8274999999999997</v>
      </c>
      <c r="I79">
        <v>6.8139000000000003</v>
      </c>
      <c r="J79">
        <v>6.7568000000000001</v>
      </c>
      <c r="K79">
        <v>6.8112000000000004</v>
      </c>
      <c r="L79">
        <v>6.7900999999999998</v>
      </c>
      <c r="M79">
        <v>6.8079999999999998</v>
      </c>
      <c r="N79">
        <v>6.8198999999999996</v>
      </c>
      <c r="O79">
        <v>6.8121999999999998</v>
      </c>
      <c r="P79">
        <v>6.8059000000000003</v>
      </c>
      <c r="Q79">
        <v>6.7611999999999997</v>
      </c>
      <c r="R79">
        <v>6.6593</v>
      </c>
      <c r="S79">
        <v>6.6913999999999998</v>
      </c>
      <c r="T79">
        <v>6.7027999999999999</v>
      </c>
      <c r="U79">
        <v>6.6882000000000001</v>
      </c>
      <c r="V79">
        <v>6.6696</v>
      </c>
      <c r="W79">
        <v>6.6482999999999999</v>
      </c>
      <c r="X79">
        <v>6.6032000000000002</v>
      </c>
      <c r="Y79">
        <v>6.6191000000000004</v>
      </c>
      <c r="Z79">
        <v>6.5682</v>
      </c>
      <c r="AA79">
        <v>6.6197999999999997</v>
      </c>
      <c r="AB79">
        <v>6.5789999999999997</v>
      </c>
      <c r="AC79">
        <v>6.5888</v>
      </c>
      <c r="AD79">
        <v>6.593</v>
      </c>
      <c r="AE79">
        <v>6.5494000000000003</v>
      </c>
      <c r="AF79">
        <v>6.5364000000000004</v>
      </c>
      <c r="AG79">
        <v>6.5446</v>
      </c>
      <c r="AH79">
        <v>6.5263999999999998</v>
      </c>
    </row>
    <row r="80" spans="1:34" x14ac:dyDescent="0.25">
      <c r="A80" s="6">
        <v>7840000000</v>
      </c>
      <c r="B80" s="8">
        <v>7.7796000000000003</v>
      </c>
      <c r="C80">
        <v>7.4367999999999999</v>
      </c>
      <c r="D80">
        <v>7.2553999999999998</v>
      </c>
      <c r="E80">
        <v>7.1121999999999996</v>
      </c>
      <c r="F80">
        <v>6.9973000000000001</v>
      </c>
      <c r="G80">
        <v>6.9703999999999997</v>
      </c>
      <c r="H80">
        <v>6.8475000000000001</v>
      </c>
      <c r="I80">
        <v>6.8761000000000001</v>
      </c>
      <c r="J80">
        <v>6.8009000000000004</v>
      </c>
      <c r="K80">
        <v>6.8819999999999997</v>
      </c>
      <c r="L80">
        <v>6.8411999999999997</v>
      </c>
      <c r="M80">
        <v>6.9017999999999997</v>
      </c>
      <c r="N80">
        <v>6.8827999999999996</v>
      </c>
      <c r="O80">
        <v>6.9141000000000004</v>
      </c>
      <c r="P80">
        <v>6.8917000000000002</v>
      </c>
      <c r="Q80">
        <v>6.8544</v>
      </c>
      <c r="R80">
        <v>6.74</v>
      </c>
      <c r="S80">
        <v>6.7693000000000003</v>
      </c>
      <c r="T80">
        <v>6.7408000000000001</v>
      </c>
      <c r="U80">
        <v>6.7259000000000002</v>
      </c>
      <c r="V80">
        <v>6.7381000000000002</v>
      </c>
      <c r="W80">
        <v>6.7567000000000004</v>
      </c>
      <c r="X80">
        <v>6.6864999999999997</v>
      </c>
      <c r="Y80">
        <v>6.7515999999999998</v>
      </c>
      <c r="Z80">
        <v>6.6596000000000002</v>
      </c>
      <c r="AA80">
        <v>6.6656000000000004</v>
      </c>
      <c r="AB80">
        <v>6.6738</v>
      </c>
      <c r="AC80">
        <v>6.6700999999999997</v>
      </c>
      <c r="AD80">
        <v>6.6067999999999998</v>
      </c>
      <c r="AE80">
        <v>6.6272000000000002</v>
      </c>
      <c r="AF80">
        <v>6.5982000000000003</v>
      </c>
      <c r="AG80">
        <v>6.6203000000000003</v>
      </c>
      <c r="AH80">
        <v>6.6127000000000002</v>
      </c>
    </row>
    <row r="81" spans="1:34" x14ac:dyDescent="0.25">
      <c r="A81" s="6">
        <v>7930000000</v>
      </c>
      <c r="B81" s="8">
        <v>7.8129999999999997</v>
      </c>
      <c r="C81">
        <v>7.4436</v>
      </c>
      <c r="D81">
        <v>7.2900999999999998</v>
      </c>
      <c r="E81">
        <v>7.1351000000000004</v>
      </c>
      <c r="F81">
        <v>7.0648</v>
      </c>
      <c r="G81">
        <v>6.9852999999999996</v>
      </c>
      <c r="H81">
        <v>6.9227999999999996</v>
      </c>
      <c r="I81">
        <v>6.9105999999999996</v>
      </c>
      <c r="J81">
        <v>6.8788</v>
      </c>
      <c r="K81">
        <v>6.9013</v>
      </c>
      <c r="L81">
        <v>6.8682999999999996</v>
      </c>
      <c r="M81">
        <v>6.8960999999999997</v>
      </c>
      <c r="N81">
        <v>6.9340000000000002</v>
      </c>
      <c r="O81">
        <v>6.9287000000000001</v>
      </c>
      <c r="P81">
        <v>6.8841000000000001</v>
      </c>
      <c r="Q81">
        <v>6.8654999999999999</v>
      </c>
      <c r="R81">
        <v>6.7850999999999999</v>
      </c>
      <c r="S81">
        <v>6.7865000000000002</v>
      </c>
      <c r="T81">
        <v>6.8037000000000001</v>
      </c>
      <c r="U81">
        <v>6.7553999999999998</v>
      </c>
      <c r="V81">
        <v>6.7516999999999996</v>
      </c>
      <c r="W81">
        <v>6.7706999999999997</v>
      </c>
      <c r="X81">
        <v>6.7239000000000004</v>
      </c>
      <c r="Y81">
        <v>6.7335000000000003</v>
      </c>
      <c r="Z81">
        <v>6.6939000000000002</v>
      </c>
      <c r="AA81">
        <v>6.6950000000000003</v>
      </c>
      <c r="AB81">
        <v>6.6752000000000002</v>
      </c>
      <c r="AC81">
        <v>6.7011000000000003</v>
      </c>
      <c r="AD81">
        <v>6.6711999999999998</v>
      </c>
      <c r="AE81">
        <v>6.6696999999999997</v>
      </c>
      <c r="AF81">
        <v>6.6432000000000002</v>
      </c>
      <c r="AG81">
        <v>6.6788999999999996</v>
      </c>
      <c r="AH81">
        <v>6.6833999999999998</v>
      </c>
    </row>
    <row r="82" spans="1:34" x14ac:dyDescent="0.25">
      <c r="A82" s="6">
        <v>8020000000</v>
      </c>
      <c r="B82" s="8">
        <v>7.8269000000000002</v>
      </c>
      <c r="C82">
        <v>7.4508000000000001</v>
      </c>
      <c r="D82">
        <v>7.2832999999999997</v>
      </c>
      <c r="E82">
        <v>7.1285999999999996</v>
      </c>
      <c r="F82">
        <v>7.0567000000000002</v>
      </c>
      <c r="G82">
        <v>6.9718999999999998</v>
      </c>
      <c r="H82">
        <v>6.9242999999999997</v>
      </c>
      <c r="I82">
        <v>6.8722000000000003</v>
      </c>
      <c r="J82">
        <v>6.8758999999999997</v>
      </c>
      <c r="K82">
        <v>6.9131999999999998</v>
      </c>
      <c r="L82">
        <v>6.9109999999999996</v>
      </c>
      <c r="M82">
        <v>6.8822000000000001</v>
      </c>
      <c r="N82">
        <v>6.9131</v>
      </c>
      <c r="O82">
        <v>6.9168000000000003</v>
      </c>
      <c r="P82">
        <v>6.8741000000000003</v>
      </c>
      <c r="Q82">
        <v>6.8465999999999996</v>
      </c>
      <c r="R82">
        <v>6.7713000000000001</v>
      </c>
      <c r="S82">
        <v>6.8037000000000001</v>
      </c>
      <c r="T82">
        <v>6.7835999999999999</v>
      </c>
      <c r="U82">
        <v>6.7862999999999998</v>
      </c>
      <c r="V82">
        <v>6.7763</v>
      </c>
      <c r="W82">
        <v>6.7545000000000002</v>
      </c>
      <c r="X82">
        <v>6.7039</v>
      </c>
      <c r="Y82">
        <v>6.7038000000000002</v>
      </c>
      <c r="Z82">
        <v>6.7192999999999996</v>
      </c>
      <c r="AA82">
        <v>6.7267999999999999</v>
      </c>
      <c r="AB82">
        <v>6.6684999999999999</v>
      </c>
      <c r="AC82">
        <v>6.6997999999999998</v>
      </c>
      <c r="AD82">
        <v>6.6590999999999996</v>
      </c>
      <c r="AE82">
        <v>6.6722000000000001</v>
      </c>
      <c r="AF82">
        <v>6.6872999999999996</v>
      </c>
      <c r="AG82">
        <v>6.6641000000000004</v>
      </c>
      <c r="AH82">
        <v>6.6475999999999997</v>
      </c>
    </row>
    <row r="83" spans="1:34" x14ac:dyDescent="0.25">
      <c r="A83" s="6">
        <v>8110000000</v>
      </c>
      <c r="B83" s="8">
        <v>7.8353000000000002</v>
      </c>
      <c r="C83">
        <v>7.4565000000000001</v>
      </c>
      <c r="D83">
        <v>7.2797000000000001</v>
      </c>
      <c r="E83">
        <v>7.1252000000000004</v>
      </c>
      <c r="F83">
        <v>7.0989000000000004</v>
      </c>
      <c r="G83">
        <v>6.9736000000000002</v>
      </c>
      <c r="H83">
        <v>6.9645999999999999</v>
      </c>
      <c r="I83">
        <v>6.9107000000000003</v>
      </c>
      <c r="J83">
        <v>6.9019000000000004</v>
      </c>
      <c r="K83">
        <v>6.9329000000000001</v>
      </c>
      <c r="L83">
        <v>6.8821000000000003</v>
      </c>
      <c r="M83">
        <v>6.8745000000000003</v>
      </c>
      <c r="N83">
        <v>6.9470000000000001</v>
      </c>
      <c r="O83">
        <v>6.9443000000000001</v>
      </c>
      <c r="P83">
        <v>6.8577000000000004</v>
      </c>
      <c r="Q83">
        <v>6.8666999999999998</v>
      </c>
      <c r="R83">
        <v>6.8300999999999998</v>
      </c>
      <c r="S83">
        <v>6.7948000000000004</v>
      </c>
      <c r="T83">
        <v>6.7954999999999997</v>
      </c>
      <c r="U83">
        <v>6.8297999999999996</v>
      </c>
      <c r="V83">
        <v>6.8152999999999997</v>
      </c>
      <c r="W83">
        <v>6.7866999999999997</v>
      </c>
      <c r="X83">
        <v>6.7398999999999996</v>
      </c>
      <c r="Y83">
        <v>6.7298999999999998</v>
      </c>
      <c r="Z83">
        <v>6.7</v>
      </c>
      <c r="AA83">
        <v>6.7449000000000003</v>
      </c>
      <c r="AB83">
        <v>6.6642999999999999</v>
      </c>
      <c r="AC83">
        <v>6.7087000000000003</v>
      </c>
      <c r="AD83">
        <v>6.7165999999999997</v>
      </c>
      <c r="AE83">
        <v>6.7079000000000004</v>
      </c>
      <c r="AF83">
        <v>6.7053000000000003</v>
      </c>
      <c r="AG83">
        <v>6.6639999999999997</v>
      </c>
      <c r="AH83">
        <v>6.6521999999999997</v>
      </c>
    </row>
    <row r="84" spans="1:34" x14ac:dyDescent="0.25">
      <c r="A84" s="6">
        <v>8200000000</v>
      </c>
      <c r="B84" s="8">
        <v>7.7515999999999998</v>
      </c>
      <c r="C84">
        <v>7.4208999999999996</v>
      </c>
      <c r="D84">
        <v>7.2141000000000002</v>
      </c>
      <c r="E84">
        <v>7.0853000000000002</v>
      </c>
      <c r="F84">
        <v>7.0590000000000002</v>
      </c>
      <c r="G84">
        <v>6.9650999999999996</v>
      </c>
      <c r="H84">
        <v>6.9364999999999997</v>
      </c>
      <c r="I84">
        <v>6.8475999999999999</v>
      </c>
      <c r="J84">
        <v>6.8586999999999998</v>
      </c>
      <c r="K84">
        <v>6.9119000000000002</v>
      </c>
      <c r="L84">
        <v>6.8661000000000003</v>
      </c>
      <c r="M84">
        <v>6.8906999999999998</v>
      </c>
      <c r="N84">
        <v>6.915</v>
      </c>
      <c r="O84">
        <v>6.9103000000000003</v>
      </c>
      <c r="P84">
        <v>6.9363999999999999</v>
      </c>
      <c r="Q84">
        <v>6.8585000000000003</v>
      </c>
      <c r="R84">
        <v>6.7598000000000003</v>
      </c>
      <c r="S84">
        <v>6.7671000000000001</v>
      </c>
      <c r="T84">
        <v>6.7336999999999998</v>
      </c>
      <c r="U84">
        <v>6.7979000000000003</v>
      </c>
      <c r="V84">
        <v>6.8304</v>
      </c>
      <c r="W84">
        <v>6.7872000000000003</v>
      </c>
      <c r="X84">
        <v>6.7049000000000003</v>
      </c>
      <c r="Y84">
        <v>6.7159000000000004</v>
      </c>
      <c r="Z84">
        <v>6.6845999999999997</v>
      </c>
      <c r="AA84">
        <v>6.6806999999999999</v>
      </c>
      <c r="AB84">
        <v>6.6768000000000001</v>
      </c>
      <c r="AC84">
        <v>6.702</v>
      </c>
      <c r="AD84">
        <v>6.7027999999999999</v>
      </c>
      <c r="AE84">
        <v>6.6437999999999997</v>
      </c>
      <c r="AF84">
        <v>6.6863000000000001</v>
      </c>
      <c r="AG84">
        <v>6.6414</v>
      </c>
      <c r="AH84">
        <v>6.6719999999999997</v>
      </c>
    </row>
    <row r="85" spans="1:34" x14ac:dyDescent="0.25">
      <c r="A85" s="6">
        <v>8290000000</v>
      </c>
      <c r="B85" s="8">
        <v>7.7087000000000003</v>
      </c>
      <c r="C85">
        <v>7.3631000000000002</v>
      </c>
      <c r="D85">
        <v>7.2102000000000004</v>
      </c>
      <c r="E85">
        <v>7.0827999999999998</v>
      </c>
      <c r="F85">
        <v>6.9783999999999997</v>
      </c>
      <c r="G85">
        <v>6.9379999999999997</v>
      </c>
      <c r="H85">
        <v>6.8784999999999998</v>
      </c>
      <c r="I85">
        <v>6.8531000000000004</v>
      </c>
      <c r="J85">
        <v>6.8205999999999998</v>
      </c>
      <c r="K85">
        <v>6.8817000000000004</v>
      </c>
      <c r="L85">
        <v>6.8365</v>
      </c>
      <c r="M85">
        <v>6.8845000000000001</v>
      </c>
      <c r="N85">
        <v>6.8300999999999998</v>
      </c>
      <c r="O85">
        <v>6.8815999999999997</v>
      </c>
      <c r="P85">
        <v>6.8627000000000002</v>
      </c>
      <c r="Q85">
        <v>6.8066000000000004</v>
      </c>
      <c r="R85">
        <v>6.7805999999999997</v>
      </c>
      <c r="S85">
        <v>6.7478999999999996</v>
      </c>
      <c r="T85">
        <v>6.7157999999999998</v>
      </c>
      <c r="U85">
        <v>6.7084000000000001</v>
      </c>
      <c r="V85">
        <v>6.7727000000000004</v>
      </c>
      <c r="W85">
        <v>6.7880000000000003</v>
      </c>
      <c r="X85">
        <v>6.6721000000000004</v>
      </c>
      <c r="Y85">
        <v>6.7145999999999999</v>
      </c>
      <c r="Z85">
        <v>6.6618000000000004</v>
      </c>
      <c r="AA85">
        <v>6.6792999999999996</v>
      </c>
      <c r="AB85">
        <v>6.6509</v>
      </c>
      <c r="AC85">
        <v>6.6525999999999996</v>
      </c>
      <c r="AD85">
        <v>6.6578999999999997</v>
      </c>
      <c r="AE85">
        <v>6.6752000000000002</v>
      </c>
      <c r="AF85">
        <v>6.61</v>
      </c>
      <c r="AG85">
        <v>6.6276000000000002</v>
      </c>
      <c r="AH85">
        <v>6.6205999999999996</v>
      </c>
    </row>
    <row r="86" spans="1:34" x14ac:dyDescent="0.25">
      <c r="A86" s="6">
        <v>8380000000</v>
      </c>
      <c r="B86" s="8">
        <v>7.7736999999999998</v>
      </c>
      <c r="C86">
        <v>7.4135999999999997</v>
      </c>
      <c r="D86">
        <v>7.27</v>
      </c>
      <c r="E86">
        <v>7.1363000000000003</v>
      </c>
      <c r="F86">
        <v>7.0659000000000001</v>
      </c>
      <c r="G86">
        <v>7.0254000000000003</v>
      </c>
      <c r="H86">
        <v>6.9466000000000001</v>
      </c>
      <c r="I86">
        <v>6.9204999999999997</v>
      </c>
      <c r="J86">
        <v>6.8642000000000003</v>
      </c>
      <c r="K86">
        <v>6.9028999999999998</v>
      </c>
      <c r="L86">
        <v>6.8733000000000004</v>
      </c>
      <c r="M86">
        <v>6.9420999999999999</v>
      </c>
      <c r="N86">
        <v>6.9184000000000001</v>
      </c>
      <c r="O86">
        <v>6.9385000000000003</v>
      </c>
      <c r="P86">
        <v>6.9181999999999997</v>
      </c>
      <c r="Q86">
        <v>6.8967000000000001</v>
      </c>
      <c r="R86">
        <v>6.8597999999999999</v>
      </c>
      <c r="S86">
        <v>6.8228999999999997</v>
      </c>
      <c r="T86">
        <v>6.7953000000000001</v>
      </c>
      <c r="U86">
        <v>6.8136999999999999</v>
      </c>
      <c r="V86">
        <v>6.8209999999999997</v>
      </c>
      <c r="W86">
        <v>6.8503999999999996</v>
      </c>
      <c r="X86">
        <v>6.7442000000000002</v>
      </c>
      <c r="Y86">
        <v>6.7721</v>
      </c>
      <c r="Z86">
        <v>6.7633999999999999</v>
      </c>
      <c r="AA86">
        <v>6.7701000000000002</v>
      </c>
      <c r="AB86">
        <v>6.7329999999999997</v>
      </c>
      <c r="AC86">
        <v>6.7298999999999998</v>
      </c>
      <c r="AD86">
        <v>6.7041000000000004</v>
      </c>
      <c r="AE86">
        <v>6.7275</v>
      </c>
      <c r="AF86">
        <v>6.6605999999999996</v>
      </c>
      <c r="AG86">
        <v>6.6882000000000001</v>
      </c>
      <c r="AH86">
        <v>6.6837999999999997</v>
      </c>
    </row>
    <row r="87" spans="1:34" x14ac:dyDescent="0.25">
      <c r="A87" s="6">
        <v>8470000000</v>
      </c>
      <c r="B87" s="8">
        <v>7.8867000000000003</v>
      </c>
      <c r="C87">
        <v>7.5274999999999999</v>
      </c>
      <c r="D87">
        <v>7.3512000000000004</v>
      </c>
      <c r="E87">
        <v>7.2367999999999997</v>
      </c>
      <c r="F87">
        <v>7.1372999999999998</v>
      </c>
      <c r="G87">
        <v>7.0838999999999999</v>
      </c>
      <c r="H87">
        <v>7.0061999999999998</v>
      </c>
      <c r="I87">
        <v>6.9884000000000004</v>
      </c>
      <c r="J87">
        <v>6.9752000000000001</v>
      </c>
      <c r="K87">
        <v>7.0076000000000001</v>
      </c>
      <c r="L87">
        <v>6.9936999999999996</v>
      </c>
      <c r="M87">
        <v>7.0113000000000003</v>
      </c>
      <c r="N87">
        <v>7.0125000000000002</v>
      </c>
      <c r="O87">
        <v>7.0248999999999997</v>
      </c>
      <c r="P87">
        <v>7.0156999999999998</v>
      </c>
      <c r="Q87">
        <v>6.9603999999999999</v>
      </c>
      <c r="R87">
        <v>6.9326999999999996</v>
      </c>
      <c r="S87">
        <v>6.9097999999999997</v>
      </c>
      <c r="T87">
        <v>6.8688000000000002</v>
      </c>
      <c r="U87">
        <v>6.8920000000000003</v>
      </c>
      <c r="V87">
        <v>6.8951000000000002</v>
      </c>
      <c r="W87">
        <v>6.9081000000000001</v>
      </c>
      <c r="X87">
        <v>6.8362999999999996</v>
      </c>
      <c r="Y87">
        <v>6.8376000000000001</v>
      </c>
      <c r="Z87">
        <v>6.8368000000000002</v>
      </c>
      <c r="AA87">
        <v>6.8628</v>
      </c>
      <c r="AB87">
        <v>6.8160999999999996</v>
      </c>
      <c r="AC87">
        <v>6.8280000000000003</v>
      </c>
      <c r="AD87">
        <v>6.8113999999999999</v>
      </c>
      <c r="AE87">
        <v>6.7891000000000004</v>
      </c>
      <c r="AF87">
        <v>6.7874999999999996</v>
      </c>
      <c r="AG87">
        <v>6.7811000000000003</v>
      </c>
      <c r="AH87">
        <v>6.7690999999999999</v>
      </c>
    </row>
    <row r="88" spans="1:34" x14ac:dyDescent="0.25">
      <c r="A88" s="6">
        <v>8560000000</v>
      </c>
      <c r="B88" s="8">
        <v>7.8533999999999997</v>
      </c>
      <c r="C88">
        <v>7.5270999999999999</v>
      </c>
      <c r="D88">
        <v>7.3244999999999996</v>
      </c>
      <c r="E88">
        <v>7.2001999999999997</v>
      </c>
      <c r="F88">
        <v>7.1471999999999998</v>
      </c>
      <c r="G88">
        <v>7.0358999999999998</v>
      </c>
      <c r="H88">
        <v>6.9897999999999998</v>
      </c>
      <c r="I88">
        <v>6.9713000000000003</v>
      </c>
      <c r="J88">
        <v>6.9530000000000003</v>
      </c>
      <c r="K88">
        <v>6.9642999999999997</v>
      </c>
      <c r="L88">
        <v>6.9725999999999999</v>
      </c>
      <c r="M88">
        <v>6.9641000000000002</v>
      </c>
      <c r="N88">
        <v>6.9829999999999997</v>
      </c>
      <c r="O88">
        <v>7.0267999999999997</v>
      </c>
      <c r="P88">
        <v>6.9478</v>
      </c>
      <c r="Q88">
        <v>6.9272999999999998</v>
      </c>
      <c r="R88">
        <v>6.8708</v>
      </c>
      <c r="S88">
        <v>6.9126000000000003</v>
      </c>
      <c r="T88">
        <v>6.8608000000000002</v>
      </c>
      <c r="U88">
        <v>6.8554000000000004</v>
      </c>
      <c r="V88">
        <v>6.8628</v>
      </c>
      <c r="W88">
        <v>6.8635999999999999</v>
      </c>
      <c r="X88">
        <v>6.7794999999999996</v>
      </c>
      <c r="Y88">
        <v>6.8080999999999996</v>
      </c>
      <c r="Z88">
        <v>6.7507999999999999</v>
      </c>
      <c r="AA88">
        <v>6.8167999999999997</v>
      </c>
      <c r="AB88">
        <v>6.7657999999999996</v>
      </c>
      <c r="AC88">
        <v>6.7896000000000001</v>
      </c>
      <c r="AD88">
        <v>6.7629999999999999</v>
      </c>
      <c r="AE88">
        <v>6.7819000000000003</v>
      </c>
      <c r="AF88">
        <v>6.7718999999999996</v>
      </c>
      <c r="AG88">
        <v>6.7229000000000001</v>
      </c>
      <c r="AH88">
        <v>6.7157999999999998</v>
      </c>
    </row>
    <row r="89" spans="1:34" x14ac:dyDescent="0.25">
      <c r="A89" s="6">
        <v>8650000000</v>
      </c>
      <c r="B89" s="8">
        <v>7.7965999999999998</v>
      </c>
      <c r="C89">
        <v>7.5038</v>
      </c>
      <c r="D89">
        <v>7.2931999999999997</v>
      </c>
      <c r="E89">
        <v>7.1706000000000003</v>
      </c>
      <c r="F89">
        <v>7.1207000000000003</v>
      </c>
      <c r="G89">
        <v>6.9931000000000001</v>
      </c>
      <c r="H89">
        <v>6.976</v>
      </c>
      <c r="I89">
        <v>6.9333</v>
      </c>
      <c r="J89">
        <v>6.9465000000000003</v>
      </c>
      <c r="K89">
        <v>6.923</v>
      </c>
      <c r="L89">
        <v>6.9151999999999996</v>
      </c>
      <c r="M89">
        <v>6.9233000000000002</v>
      </c>
      <c r="N89">
        <v>6.9539999999999997</v>
      </c>
      <c r="O89">
        <v>6.9961000000000002</v>
      </c>
      <c r="P89">
        <v>6.9256000000000002</v>
      </c>
      <c r="Q89">
        <v>6.8973000000000004</v>
      </c>
      <c r="R89">
        <v>6.8552</v>
      </c>
      <c r="S89">
        <v>6.8674999999999997</v>
      </c>
      <c r="T89">
        <v>6.8414999999999999</v>
      </c>
      <c r="U89">
        <v>6.8002000000000002</v>
      </c>
      <c r="V89">
        <v>6.8419999999999996</v>
      </c>
      <c r="W89">
        <v>6.8433000000000002</v>
      </c>
      <c r="X89">
        <v>6.7415000000000003</v>
      </c>
      <c r="Y89">
        <v>6.7560000000000002</v>
      </c>
      <c r="Z89">
        <v>6.7489999999999997</v>
      </c>
      <c r="AA89">
        <v>6.7809999999999997</v>
      </c>
      <c r="AB89">
        <v>6.7321</v>
      </c>
      <c r="AC89">
        <v>6.7572000000000001</v>
      </c>
      <c r="AD89">
        <v>6.7724000000000002</v>
      </c>
      <c r="AE89">
        <v>6.7477</v>
      </c>
      <c r="AF89">
        <v>6.72</v>
      </c>
      <c r="AG89">
        <v>6.7079000000000004</v>
      </c>
      <c r="AH89">
        <v>6.6904000000000003</v>
      </c>
    </row>
    <row r="90" spans="1:34" x14ac:dyDescent="0.25">
      <c r="A90" s="6">
        <v>8740000000</v>
      </c>
      <c r="B90" s="8">
        <v>7.7624000000000004</v>
      </c>
      <c r="C90">
        <v>7.4641000000000002</v>
      </c>
      <c r="D90">
        <v>7.2812999999999999</v>
      </c>
      <c r="E90">
        <v>7.1374000000000004</v>
      </c>
      <c r="F90">
        <v>7.0891000000000002</v>
      </c>
      <c r="G90">
        <v>6.9924999999999997</v>
      </c>
      <c r="H90">
        <v>6.9610000000000003</v>
      </c>
      <c r="I90">
        <v>6.9177999999999997</v>
      </c>
      <c r="J90">
        <v>6.8895999999999997</v>
      </c>
      <c r="K90">
        <v>6.9907000000000004</v>
      </c>
      <c r="L90">
        <v>6.9059999999999997</v>
      </c>
      <c r="M90">
        <v>6.9371</v>
      </c>
      <c r="N90">
        <v>6.9146000000000001</v>
      </c>
      <c r="O90">
        <v>6.9954000000000001</v>
      </c>
      <c r="P90">
        <v>6.9343000000000004</v>
      </c>
      <c r="Q90">
        <v>6.8929</v>
      </c>
      <c r="R90">
        <v>6.8381999999999996</v>
      </c>
      <c r="S90">
        <v>6.8529999999999998</v>
      </c>
      <c r="T90">
        <v>6.8399000000000001</v>
      </c>
      <c r="U90">
        <v>6.8571</v>
      </c>
      <c r="V90">
        <v>6.8019999999999996</v>
      </c>
      <c r="W90">
        <v>6.8331</v>
      </c>
      <c r="X90">
        <v>6.7343000000000002</v>
      </c>
      <c r="Y90">
        <v>6.7737999999999996</v>
      </c>
      <c r="Z90">
        <v>6.7667999999999999</v>
      </c>
      <c r="AA90">
        <v>6.7337999999999996</v>
      </c>
      <c r="AB90">
        <v>6.7611999999999997</v>
      </c>
      <c r="AC90">
        <v>6.7484999999999999</v>
      </c>
      <c r="AD90">
        <v>6.6919000000000004</v>
      </c>
      <c r="AE90">
        <v>6.742</v>
      </c>
      <c r="AF90">
        <v>6.7430000000000003</v>
      </c>
      <c r="AG90">
        <v>6.7160000000000002</v>
      </c>
      <c r="AH90">
        <v>6.7004000000000001</v>
      </c>
    </row>
    <row r="91" spans="1:34" x14ac:dyDescent="0.25">
      <c r="A91" s="6">
        <v>8830000000</v>
      </c>
      <c r="B91" s="8">
        <v>7.8007999999999997</v>
      </c>
      <c r="C91">
        <v>7.492</v>
      </c>
      <c r="D91">
        <v>7.2873999999999999</v>
      </c>
      <c r="E91">
        <v>7.1940999999999997</v>
      </c>
      <c r="F91">
        <v>7.1098999999999997</v>
      </c>
      <c r="G91">
        <v>7.0316999999999998</v>
      </c>
      <c r="H91">
        <v>6.9946999999999999</v>
      </c>
      <c r="I91">
        <v>6.9795999999999996</v>
      </c>
      <c r="J91">
        <v>6.9359999999999999</v>
      </c>
      <c r="K91">
        <v>6.9843999999999999</v>
      </c>
      <c r="L91">
        <v>6.9683999999999999</v>
      </c>
      <c r="M91">
        <v>7.0068999999999999</v>
      </c>
      <c r="N91">
        <v>6.9862000000000002</v>
      </c>
      <c r="O91">
        <v>7.0119999999999996</v>
      </c>
      <c r="P91">
        <v>7.0187999999999997</v>
      </c>
      <c r="Q91">
        <v>6.9016000000000002</v>
      </c>
      <c r="R91">
        <v>6.9177999999999997</v>
      </c>
      <c r="S91">
        <v>6.8856000000000002</v>
      </c>
      <c r="T91">
        <v>6.8676000000000004</v>
      </c>
      <c r="U91">
        <v>6.8345000000000002</v>
      </c>
      <c r="V91">
        <v>6.8625999999999996</v>
      </c>
      <c r="W91">
        <v>6.8651</v>
      </c>
      <c r="X91">
        <v>6.8033999999999999</v>
      </c>
      <c r="Y91">
        <v>6.8350999999999997</v>
      </c>
      <c r="Z91">
        <v>6.8433000000000002</v>
      </c>
      <c r="AA91">
        <v>6.8292999999999999</v>
      </c>
      <c r="AB91">
        <v>6.7671999999999999</v>
      </c>
      <c r="AC91">
        <v>6.8005000000000004</v>
      </c>
      <c r="AD91">
        <v>6.8101000000000003</v>
      </c>
      <c r="AE91">
        <v>6.8125999999999998</v>
      </c>
      <c r="AF91">
        <v>6.7441000000000004</v>
      </c>
      <c r="AG91">
        <v>6.7907999999999999</v>
      </c>
      <c r="AH91">
        <v>6.7487000000000004</v>
      </c>
    </row>
    <row r="92" spans="1:34" x14ac:dyDescent="0.25">
      <c r="A92" s="6">
        <v>8920000000</v>
      </c>
      <c r="B92" s="8">
        <v>7.8067000000000002</v>
      </c>
      <c r="C92">
        <v>7.4718999999999998</v>
      </c>
      <c r="D92">
        <v>7.3250000000000002</v>
      </c>
      <c r="E92">
        <v>7.1783000000000001</v>
      </c>
      <c r="F92">
        <v>7.0750999999999999</v>
      </c>
      <c r="G92">
        <v>7.0564</v>
      </c>
      <c r="H92">
        <v>7.0338000000000003</v>
      </c>
      <c r="I92">
        <v>6.9706999999999999</v>
      </c>
      <c r="J92">
        <v>6.9511000000000003</v>
      </c>
      <c r="K92">
        <v>7.0119999999999996</v>
      </c>
      <c r="L92">
        <v>6.9763999999999999</v>
      </c>
      <c r="M92">
        <v>6.9564000000000004</v>
      </c>
      <c r="N92">
        <v>7.0057</v>
      </c>
      <c r="O92">
        <v>7.0114999999999998</v>
      </c>
      <c r="P92">
        <v>6.9951999999999996</v>
      </c>
      <c r="Q92">
        <v>6.9260999999999999</v>
      </c>
      <c r="R92">
        <v>6.9184000000000001</v>
      </c>
      <c r="S92">
        <v>6.9179000000000004</v>
      </c>
      <c r="T92">
        <v>6.875</v>
      </c>
      <c r="U92">
        <v>6.8785999999999996</v>
      </c>
      <c r="V92">
        <v>6.8814000000000002</v>
      </c>
      <c r="W92">
        <v>6.9078999999999997</v>
      </c>
      <c r="X92">
        <v>6.8318000000000003</v>
      </c>
      <c r="Y92">
        <v>6.8555000000000001</v>
      </c>
      <c r="Z92">
        <v>6.8320999999999996</v>
      </c>
      <c r="AA92">
        <v>6.8217999999999996</v>
      </c>
      <c r="AB92">
        <v>6.7830000000000004</v>
      </c>
      <c r="AC92">
        <v>6.8198999999999996</v>
      </c>
      <c r="AD92">
        <v>6.8041999999999998</v>
      </c>
      <c r="AE92">
        <v>6.8125999999999998</v>
      </c>
      <c r="AF92">
        <v>6.7530999999999999</v>
      </c>
      <c r="AG92">
        <v>6.8147000000000002</v>
      </c>
      <c r="AH92">
        <v>6.7643000000000004</v>
      </c>
    </row>
    <row r="93" spans="1:34" x14ac:dyDescent="0.25">
      <c r="A93" s="6">
        <v>9010000000</v>
      </c>
      <c r="B93" s="8">
        <v>7.8478000000000003</v>
      </c>
      <c r="C93">
        <v>7.5290999999999997</v>
      </c>
      <c r="D93">
        <v>7.3693999999999997</v>
      </c>
      <c r="E93">
        <v>7.2171000000000003</v>
      </c>
      <c r="F93">
        <v>7.1391999999999998</v>
      </c>
      <c r="G93">
        <v>7.0953999999999997</v>
      </c>
      <c r="H93">
        <v>7.0399000000000003</v>
      </c>
      <c r="I93">
        <v>7.0182000000000002</v>
      </c>
      <c r="J93">
        <v>6.9991000000000003</v>
      </c>
      <c r="K93">
        <v>7.0361000000000002</v>
      </c>
      <c r="L93">
        <v>7.0133999999999999</v>
      </c>
      <c r="M93">
        <v>7.0213000000000001</v>
      </c>
      <c r="N93">
        <v>7.0385</v>
      </c>
      <c r="O93">
        <v>7.0404999999999998</v>
      </c>
      <c r="P93">
        <v>7.0277000000000003</v>
      </c>
      <c r="Q93">
        <v>6.9831000000000003</v>
      </c>
      <c r="R93">
        <v>6.9344000000000001</v>
      </c>
      <c r="S93">
        <v>6.9551999999999996</v>
      </c>
      <c r="T93">
        <v>6.9104999999999999</v>
      </c>
      <c r="U93">
        <v>6.9275000000000002</v>
      </c>
      <c r="V93">
        <v>6.9192</v>
      </c>
      <c r="W93">
        <v>6.9199000000000002</v>
      </c>
      <c r="X93">
        <v>6.8739999999999997</v>
      </c>
      <c r="Y93">
        <v>6.8624999999999998</v>
      </c>
      <c r="Z93">
        <v>6.8692000000000002</v>
      </c>
      <c r="AA93">
        <v>6.8620000000000001</v>
      </c>
      <c r="AB93">
        <v>6.8244999999999996</v>
      </c>
      <c r="AC93">
        <v>6.8746</v>
      </c>
      <c r="AD93">
        <v>6.8520000000000003</v>
      </c>
      <c r="AE93">
        <v>6.8619000000000003</v>
      </c>
      <c r="AF93">
        <v>6.8055000000000003</v>
      </c>
      <c r="AG93">
        <v>6.8207000000000004</v>
      </c>
      <c r="AH93">
        <v>6.8036000000000003</v>
      </c>
    </row>
    <row r="94" spans="1:34" x14ac:dyDescent="0.25">
      <c r="A94" s="6">
        <v>9100000000</v>
      </c>
      <c r="B94" s="8">
        <v>7.9218999999999999</v>
      </c>
      <c r="C94">
        <v>7.6271000000000004</v>
      </c>
      <c r="D94">
        <v>7.4286000000000003</v>
      </c>
      <c r="E94">
        <v>7.3045</v>
      </c>
      <c r="F94">
        <v>7.2179000000000002</v>
      </c>
      <c r="G94">
        <v>7.1155999999999997</v>
      </c>
      <c r="H94">
        <v>7.1123000000000003</v>
      </c>
      <c r="I94">
        <v>7.0799000000000003</v>
      </c>
      <c r="J94">
        <v>7.0804999999999998</v>
      </c>
      <c r="K94">
        <v>7.1062000000000003</v>
      </c>
      <c r="L94">
        <v>7.0788000000000002</v>
      </c>
      <c r="M94">
        <v>7.0731000000000002</v>
      </c>
      <c r="N94">
        <v>7.1254</v>
      </c>
      <c r="O94">
        <v>7.1433999999999997</v>
      </c>
      <c r="P94">
        <v>7.1045999999999996</v>
      </c>
      <c r="Q94">
        <v>7.0473999999999997</v>
      </c>
      <c r="R94">
        <v>7.0082000000000004</v>
      </c>
      <c r="S94">
        <v>7.0225999999999997</v>
      </c>
      <c r="T94">
        <v>7.0056000000000003</v>
      </c>
      <c r="U94">
        <v>7.0191999999999997</v>
      </c>
      <c r="V94">
        <v>6.9848999999999997</v>
      </c>
      <c r="W94">
        <v>6.9870000000000001</v>
      </c>
      <c r="X94">
        <v>6.9204999999999997</v>
      </c>
      <c r="Y94">
        <v>6.9306000000000001</v>
      </c>
      <c r="Z94">
        <v>6.9336000000000002</v>
      </c>
      <c r="AA94">
        <v>6.9665999999999997</v>
      </c>
      <c r="AB94">
        <v>6.8959000000000001</v>
      </c>
      <c r="AC94">
        <v>6.9359000000000002</v>
      </c>
      <c r="AD94">
        <v>6.9116</v>
      </c>
      <c r="AE94">
        <v>6.9454000000000002</v>
      </c>
      <c r="AF94">
        <v>6.9172000000000002</v>
      </c>
      <c r="AG94">
        <v>6.8905000000000003</v>
      </c>
      <c r="AH94">
        <v>6.8681999999999999</v>
      </c>
    </row>
    <row r="95" spans="1:34" x14ac:dyDescent="0.25">
      <c r="A95" s="6">
        <v>9190000000</v>
      </c>
      <c r="B95" s="8">
        <v>7.8197000000000001</v>
      </c>
      <c r="C95">
        <v>7.5720000000000001</v>
      </c>
      <c r="D95">
        <v>7.3815</v>
      </c>
      <c r="E95">
        <v>7.2895000000000003</v>
      </c>
      <c r="F95">
        <v>7.1418999999999997</v>
      </c>
      <c r="G95">
        <v>7.0744999999999996</v>
      </c>
      <c r="H95">
        <v>7.0738000000000003</v>
      </c>
      <c r="I95">
        <v>7.0293999999999999</v>
      </c>
      <c r="J95">
        <v>7.0400999999999998</v>
      </c>
      <c r="K95">
        <v>7.0460000000000003</v>
      </c>
      <c r="L95">
        <v>7.0442</v>
      </c>
      <c r="M95">
        <v>7.0366</v>
      </c>
      <c r="N95">
        <v>7.0452000000000004</v>
      </c>
      <c r="O95">
        <v>7.0983000000000001</v>
      </c>
      <c r="P95">
        <v>7.0244999999999997</v>
      </c>
      <c r="Q95">
        <v>6.9962999999999997</v>
      </c>
      <c r="R95">
        <v>6.9474999999999998</v>
      </c>
      <c r="S95">
        <v>6.9534000000000002</v>
      </c>
      <c r="T95">
        <v>6.9284999999999997</v>
      </c>
      <c r="U95">
        <v>6.9424999999999999</v>
      </c>
      <c r="V95">
        <v>6.9606000000000003</v>
      </c>
      <c r="W95">
        <v>6.9409999999999998</v>
      </c>
      <c r="X95">
        <v>6.8826000000000001</v>
      </c>
      <c r="Y95">
        <v>6.8673999999999999</v>
      </c>
      <c r="Z95">
        <v>6.8669000000000002</v>
      </c>
      <c r="AA95">
        <v>6.9286000000000003</v>
      </c>
      <c r="AB95">
        <v>6.8387000000000002</v>
      </c>
      <c r="AC95">
        <v>6.8849</v>
      </c>
      <c r="AD95">
        <v>6.8495999999999997</v>
      </c>
      <c r="AE95">
        <v>6.8764000000000003</v>
      </c>
      <c r="AF95">
        <v>6.8639000000000001</v>
      </c>
      <c r="AG95">
        <v>6.7958999999999996</v>
      </c>
      <c r="AH95">
        <v>6.8196000000000003</v>
      </c>
    </row>
    <row r="96" spans="1:34" x14ac:dyDescent="0.25">
      <c r="A96" s="6">
        <v>9280000000</v>
      </c>
      <c r="B96" s="8">
        <v>7.7622</v>
      </c>
      <c r="C96">
        <v>7.4810999999999996</v>
      </c>
      <c r="D96">
        <v>7.3083999999999998</v>
      </c>
      <c r="E96">
        <v>7.1853999999999996</v>
      </c>
      <c r="F96">
        <v>7.0938999999999997</v>
      </c>
      <c r="G96">
        <v>7.0163000000000002</v>
      </c>
      <c r="H96">
        <v>6.9775</v>
      </c>
      <c r="I96">
        <v>6.9668000000000001</v>
      </c>
      <c r="J96">
        <v>6.9505999999999997</v>
      </c>
      <c r="K96">
        <v>6.9714</v>
      </c>
      <c r="L96">
        <v>6.9412000000000003</v>
      </c>
      <c r="M96">
        <v>6.9972000000000003</v>
      </c>
      <c r="N96">
        <v>6.9398999999999997</v>
      </c>
      <c r="O96">
        <v>7.0233999999999996</v>
      </c>
      <c r="P96">
        <v>6.9497</v>
      </c>
      <c r="Q96">
        <v>6.9397000000000002</v>
      </c>
      <c r="R96">
        <v>6.8882000000000003</v>
      </c>
      <c r="S96">
        <v>6.8433000000000002</v>
      </c>
      <c r="T96">
        <v>6.8212000000000002</v>
      </c>
      <c r="U96">
        <v>6.8552</v>
      </c>
      <c r="V96">
        <v>6.8672000000000004</v>
      </c>
      <c r="W96">
        <v>6.8589000000000002</v>
      </c>
      <c r="X96">
        <v>6.8106</v>
      </c>
      <c r="Y96">
        <v>6.7946999999999997</v>
      </c>
      <c r="Z96">
        <v>6.78</v>
      </c>
      <c r="AA96">
        <v>6.8202999999999996</v>
      </c>
      <c r="AB96">
        <v>6.7645</v>
      </c>
      <c r="AC96">
        <v>6.7930000000000001</v>
      </c>
      <c r="AD96">
        <v>6.7908999999999997</v>
      </c>
      <c r="AE96">
        <v>6.8052000000000001</v>
      </c>
      <c r="AF96">
        <v>6.7225999999999999</v>
      </c>
      <c r="AG96">
        <v>6.7446999999999999</v>
      </c>
      <c r="AH96">
        <v>6.7148000000000003</v>
      </c>
    </row>
    <row r="97" spans="1:34" x14ac:dyDescent="0.25">
      <c r="A97" s="6">
        <v>9370000000</v>
      </c>
      <c r="B97" s="8">
        <v>7.7693000000000003</v>
      </c>
      <c r="C97">
        <v>7.4833999999999996</v>
      </c>
      <c r="D97">
        <v>7.3002000000000002</v>
      </c>
      <c r="E97">
        <v>7.2057000000000002</v>
      </c>
      <c r="F97">
        <v>7.1128</v>
      </c>
      <c r="G97">
        <v>7.0899000000000001</v>
      </c>
      <c r="H97">
        <v>7.0408999999999997</v>
      </c>
      <c r="I97">
        <v>6.9965000000000002</v>
      </c>
      <c r="J97">
        <v>7.0050999999999997</v>
      </c>
      <c r="K97">
        <v>7.0446999999999997</v>
      </c>
      <c r="L97">
        <v>6.9861000000000004</v>
      </c>
      <c r="M97">
        <v>6.9683999999999999</v>
      </c>
      <c r="N97">
        <v>7.0231000000000003</v>
      </c>
      <c r="O97">
        <v>7.0171000000000001</v>
      </c>
      <c r="P97">
        <v>7.0137999999999998</v>
      </c>
      <c r="Q97">
        <v>6.9585999999999997</v>
      </c>
      <c r="R97">
        <v>6.9381000000000004</v>
      </c>
      <c r="S97">
        <v>6.9204999999999997</v>
      </c>
      <c r="T97">
        <v>6.9114000000000004</v>
      </c>
      <c r="U97">
        <v>6.9065000000000003</v>
      </c>
      <c r="V97">
        <v>6.9120999999999997</v>
      </c>
      <c r="W97">
        <v>6.9238</v>
      </c>
      <c r="X97">
        <v>6.7869999999999999</v>
      </c>
      <c r="Y97">
        <v>6.8491999999999997</v>
      </c>
      <c r="Z97">
        <v>6.8409000000000004</v>
      </c>
      <c r="AA97">
        <v>6.8703000000000003</v>
      </c>
      <c r="AB97">
        <v>6.7778</v>
      </c>
      <c r="AC97">
        <v>6.8331</v>
      </c>
      <c r="AD97">
        <v>6.8177000000000003</v>
      </c>
      <c r="AE97">
        <v>6.8670999999999998</v>
      </c>
      <c r="AF97">
        <v>6.7649999999999997</v>
      </c>
      <c r="AG97">
        <v>6.79</v>
      </c>
      <c r="AH97">
        <v>6.7736999999999998</v>
      </c>
    </row>
    <row r="98" spans="1:34" x14ac:dyDescent="0.25">
      <c r="A98" s="6">
        <v>9460000000</v>
      </c>
      <c r="B98" s="8">
        <v>7.7290999999999999</v>
      </c>
      <c r="C98">
        <v>7.4798999999999998</v>
      </c>
      <c r="D98">
        <v>7.3190999999999997</v>
      </c>
      <c r="E98">
        <v>7.1980000000000004</v>
      </c>
      <c r="F98">
        <v>7.1005000000000003</v>
      </c>
      <c r="G98">
        <v>7.0831999999999997</v>
      </c>
      <c r="H98">
        <v>7.0427</v>
      </c>
      <c r="I98">
        <v>7.0263</v>
      </c>
      <c r="J98">
        <v>6.9965000000000002</v>
      </c>
      <c r="K98">
        <v>7.0377000000000001</v>
      </c>
      <c r="L98">
        <v>6.9847999999999999</v>
      </c>
      <c r="M98">
        <v>7.0267999999999997</v>
      </c>
      <c r="N98">
        <v>7.0277000000000003</v>
      </c>
      <c r="O98">
        <v>7.0209000000000001</v>
      </c>
      <c r="P98">
        <v>7.0260999999999996</v>
      </c>
      <c r="Q98">
        <v>6.984</v>
      </c>
      <c r="R98">
        <v>6.9774000000000003</v>
      </c>
      <c r="S98">
        <v>6.9321000000000002</v>
      </c>
      <c r="T98">
        <v>6.9157000000000002</v>
      </c>
      <c r="U98">
        <v>6.9095000000000004</v>
      </c>
      <c r="V98">
        <v>6.8916000000000004</v>
      </c>
      <c r="W98">
        <v>6.9119999999999999</v>
      </c>
      <c r="X98">
        <v>6.8543000000000003</v>
      </c>
      <c r="Y98">
        <v>6.8807</v>
      </c>
      <c r="Z98">
        <v>6.8627000000000002</v>
      </c>
      <c r="AA98">
        <v>6.8707000000000003</v>
      </c>
      <c r="AB98">
        <v>6.8150000000000004</v>
      </c>
      <c r="AC98">
        <v>6.8544</v>
      </c>
      <c r="AD98">
        <v>6.8428000000000004</v>
      </c>
      <c r="AE98">
        <v>6.8628</v>
      </c>
      <c r="AF98">
        <v>6.7497999999999996</v>
      </c>
      <c r="AG98">
        <v>6.8140999999999998</v>
      </c>
      <c r="AH98">
        <v>6.8154000000000003</v>
      </c>
    </row>
    <row r="99" spans="1:34" x14ac:dyDescent="0.25">
      <c r="A99" s="6">
        <v>9550000000</v>
      </c>
      <c r="B99" s="8">
        <v>7.8220999999999998</v>
      </c>
      <c r="C99">
        <v>7.5326000000000004</v>
      </c>
      <c r="D99">
        <v>7.3925000000000001</v>
      </c>
      <c r="E99">
        <v>7.2458</v>
      </c>
      <c r="F99">
        <v>7.1634000000000002</v>
      </c>
      <c r="G99">
        <v>7.1127000000000002</v>
      </c>
      <c r="H99">
        <v>7.0910000000000002</v>
      </c>
      <c r="I99">
        <v>7.0670000000000002</v>
      </c>
      <c r="J99">
        <v>7.0486000000000004</v>
      </c>
      <c r="K99">
        <v>7.0560999999999998</v>
      </c>
      <c r="L99">
        <v>7.0542999999999996</v>
      </c>
      <c r="M99">
        <v>7.0885999999999996</v>
      </c>
      <c r="N99">
        <v>7.0726000000000004</v>
      </c>
      <c r="O99">
        <v>7.1097999999999999</v>
      </c>
      <c r="P99">
        <v>7.0579000000000001</v>
      </c>
      <c r="Q99">
        <v>7.0456000000000003</v>
      </c>
      <c r="R99">
        <v>7.0076000000000001</v>
      </c>
      <c r="S99">
        <v>6.9966999999999997</v>
      </c>
      <c r="T99">
        <v>6.9570999999999996</v>
      </c>
      <c r="U99">
        <v>6.9555999999999996</v>
      </c>
      <c r="V99">
        <v>6.9667000000000003</v>
      </c>
      <c r="W99">
        <v>6.9795999999999996</v>
      </c>
      <c r="X99">
        <v>6.9109999999999996</v>
      </c>
      <c r="Y99">
        <v>6.9539999999999997</v>
      </c>
      <c r="Z99">
        <v>6.8985000000000003</v>
      </c>
      <c r="AA99">
        <v>6.9569000000000001</v>
      </c>
      <c r="AB99">
        <v>6.8811</v>
      </c>
      <c r="AC99">
        <v>6.9208999999999996</v>
      </c>
      <c r="AD99">
        <v>6.8948999999999998</v>
      </c>
      <c r="AE99">
        <v>6.9297000000000004</v>
      </c>
      <c r="AF99">
        <v>6.8432000000000004</v>
      </c>
      <c r="AG99">
        <v>6.8780000000000001</v>
      </c>
      <c r="AH99">
        <v>6.8697999999999997</v>
      </c>
    </row>
    <row r="100" spans="1:34" x14ac:dyDescent="0.25">
      <c r="A100" s="6">
        <v>9640000000</v>
      </c>
      <c r="B100" s="8">
        <v>7.8647999999999998</v>
      </c>
      <c r="C100">
        <v>7.5994999999999999</v>
      </c>
      <c r="D100">
        <v>7.4344999999999999</v>
      </c>
      <c r="E100">
        <v>7.3179999999999996</v>
      </c>
      <c r="F100">
        <v>7.2222</v>
      </c>
      <c r="G100">
        <v>7.1585999999999999</v>
      </c>
      <c r="H100">
        <v>7.1173000000000002</v>
      </c>
      <c r="I100">
        <v>7.1094999999999997</v>
      </c>
      <c r="J100">
        <v>7.1144999999999996</v>
      </c>
      <c r="K100">
        <v>7.1086999999999998</v>
      </c>
      <c r="L100">
        <v>7.1147</v>
      </c>
      <c r="M100">
        <v>7.1172000000000004</v>
      </c>
      <c r="N100">
        <v>7.1322999999999999</v>
      </c>
      <c r="O100">
        <v>7.1593</v>
      </c>
      <c r="P100">
        <v>7.1332000000000004</v>
      </c>
      <c r="Q100">
        <v>7.0715000000000003</v>
      </c>
      <c r="R100">
        <v>7.0260999999999996</v>
      </c>
      <c r="S100">
        <v>7.0229999999999997</v>
      </c>
      <c r="T100">
        <v>7.0019999999999998</v>
      </c>
      <c r="U100">
        <v>7.0046999999999997</v>
      </c>
      <c r="V100">
        <v>7.0014000000000003</v>
      </c>
      <c r="W100">
        <v>7.0156000000000001</v>
      </c>
      <c r="X100">
        <v>6.9547999999999996</v>
      </c>
      <c r="Y100">
        <v>6.9946999999999999</v>
      </c>
      <c r="Z100">
        <v>6.9564000000000004</v>
      </c>
      <c r="AA100">
        <v>6.9983000000000004</v>
      </c>
      <c r="AB100">
        <v>6.8956999999999997</v>
      </c>
      <c r="AC100">
        <v>6.9408000000000003</v>
      </c>
      <c r="AD100">
        <v>6.9184999999999999</v>
      </c>
      <c r="AE100">
        <v>6.9412000000000003</v>
      </c>
      <c r="AF100">
        <v>6.9039000000000001</v>
      </c>
      <c r="AG100">
        <v>6.9273999999999996</v>
      </c>
      <c r="AH100">
        <v>6.8747999999999996</v>
      </c>
    </row>
    <row r="101" spans="1:34" x14ac:dyDescent="0.25">
      <c r="A101" s="6">
        <v>9730000000</v>
      </c>
      <c r="B101" s="8">
        <v>7.8551000000000002</v>
      </c>
      <c r="C101">
        <v>7.665</v>
      </c>
      <c r="D101">
        <v>7.4295999999999998</v>
      </c>
      <c r="E101">
        <v>7.327</v>
      </c>
      <c r="F101">
        <v>7.2503000000000002</v>
      </c>
      <c r="G101">
        <v>7.1508000000000003</v>
      </c>
      <c r="H101">
        <v>7.1557000000000004</v>
      </c>
      <c r="I101">
        <v>7.1226000000000003</v>
      </c>
      <c r="J101">
        <v>7.1501000000000001</v>
      </c>
      <c r="K101">
        <v>7.1581000000000001</v>
      </c>
      <c r="L101">
        <v>7.1288999999999998</v>
      </c>
      <c r="M101">
        <v>7.1106999999999996</v>
      </c>
      <c r="N101">
        <v>7.1379999999999999</v>
      </c>
      <c r="O101">
        <v>7.1581000000000001</v>
      </c>
      <c r="P101">
        <v>7.1102999999999996</v>
      </c>
      <c r="Q101">
        <v>7.0915999999999997</v>
      </c>
      <c r="R101">
        <v>7.0156000000000001</v>
      </c>
      <c r="S101">
        <v>7.0244</v>
      </c>
      <c r="T101">
        <v>6.9973000000000001</v>
      </c>
      <c r="U101">
        <v>7.0225999999999997</v>
      </c>
      <c r="V101">
        <v>7.0216000000000003</v>
      </c>
      <c r="W101">
        <v>7.0011999999999999</v>
      </c>
      <c r="X101">
        <v>6.9508999999999999</v>
      </c>
      <c r="Y101">
        <v>7.0282</v>
      </c>
      <c r="Z101">
        <v>6.9260000000000002</v>
      </c>
      <c r="AA101">
        <v>6.9771000000000001</v>
      </c>
      <c r="AB101">
        <v>6.9173999999999998</v>
      </c>
      <c r="AC101">
        <v>6.9626000000000001</v>
      </c>
      <c r="AD101">
        <v>6.9606000000000003</v>
      </c>
      <c r="AE101">
        <v>7.0042999999999997</v>
      </c>
      <c r="AF101">
        <v>6.9322999999999997</v>
      </c>
      <c r="AG101">
        <v>6.9268999999999998</v>
      </c>
      <c r="AH101">
        <v>6.8819999999999997</v>
      </c>
    </row>
    <row r="102" spans="1:34" x14ac:dyDescent="0.25">
      <c r="A102" s="6">
        <v>9820000000</v>
      </c>
      <c r="B102" s="8">
        <v>7.7382</v>
      </c>
      <c r="C102">
        <v>7.5327000000000002</v>
      </c>
      <c r="D102">
        <v>7.3006000000000002</v>
      </c>
      <c r="E102">
        <v>7.2088999999999999</v>
      </c>
      <c r="F102">
        <v>7.1449999999999996</v>
      </c>
      <c r="G102">
        <v>7.0540000000000003</v>
      </c>
      <c r="H102">
        <v>7.0385999999999997</v>
      </c>
      <c r="I102">
        <v>6.9622000000000002</v>
      </c>
      <c r="J102">
        <v>7.0156000000000001</v>
      </c>
      <c r="K102">
        <v>7.0625</v>
      </c>
      <c r="L102">
        <v>7.0143000000000004</v>
      </c>
      <c r="M102">
        <v>6.9955999999999996</v>
      </c>
      <c r="N102">
        <v>7.1086</v>
      </c>
      <c r="O102">
        <v>7.0776000000000003</v>
      </c>
      <c r="P102">
        <v>7.0509000000000004</v>
      </c>
      <c r="Q102">
        <v>6.9581999999999997</v>
      </c>
      <c r="R102">
        <v>6.9236000000000004</v>
      </c>
      <c r="S102">
        <v>6.8943000000000003</v>
      </c>
      <c r="T102">
        <v>6.9184999999999999</v>
      </c>
      <c r="U102">
        <v>6.8998999999999997</v>
      </c>
      <c r="V102">
        <v>6.8851000000000004</v>
      </c>
      <c r="W102">
        <v>6.8932000000000002</v>
      </c>
      <c r="X102">
        <v>6.8285999999999998</v>
      </c>
      <c r="Y102">
        <v>6.9268999999999998</v>
      </c>
      <c r="Z102">
        <v>6.8280000000000003</v>
      </c>
      <c r="AA102">
        <v>6.8776000000000002</v>
      </c>
      <c r="AB102">
        <v>6.7466999999999997</v>
      </c>
      <c r="AC102">
        <v>6.8487999999999998</v>
      </c>
      <c r="AD102">
        <v>6.8596000000000004</v>
      </c>
      <c r="AE102">
        <v>6.8860000000000001</v>
      </c>
      <c r="AF102">
        <v>6.8324999999999996</v>
      </c>
      <c r="AG102">
        <v>6.8409000000000004</v>
      </c>
      <c r="AH102">
        <v>6.7870999999999997</v>
      </c>
    </row>
    <row r="103" spans="1:34" x14ac:dyDescent="0.25">
      <c r="A103" s="6">
        <v>9910000000</v>
      </c>
      <c r="B103" s="8">
        <v>7.7965</v>
      </c>
      <c r="C103">
        <v>7.5172999999999996</v>
      </c>
      <c r="D103">
        <v>7.3056000000000001</v>
      </c>
      <c r="E103">
        <v>7.2526000000000002</v>
      </c>
      <c r="F103">
        <v>7.1553000000000004</v>
      </c>
      <c r="G103">
        <v>7.0625999999999998</v>
      </c>
      <c r="H103">
        <v>7.1013000000000002</v>
      </c>
      <c r="I103">
        <v>7.0716999999999999</v>
      </c>
      <c r="J103">
        <v>7.0369000000000002</v>
      </c>
      <c r="K103">
        <v>7.1167999999999996</v>
      </c>
      <c r="L103">
        <v>7.0563000000000002</v>
      </c>
      <c r="M103">
        <v>7.0560999999999998</v>
      </c>
      <c r="N103">
        <v>7.0679999999999996</v>
      </c>
      <c r="O103">
        <v>7.125</v>
      </c>
      <c r="P103">
        <v>7.1128999999999998</v>
      </c>
      <c r="Q103">
        <v>7.0091000000000001</v>
      </c>
      <c r="R103">
        <v>7.0061999999999998</v>
      </c>
      <c r="S103">
        <v>6.9337999999999997</v>
      </c>
      <c r="T103">
        <v>6.9260999999999999</v>
      </c>
      <c r="U103">
        <v>6.9790000000000001</v>
      </c>
      <c r="V103">
        <v>7.0138999999999996</v>
      </c>
      <c r="W103">
        <v>6.9560000000000004</v>
      </c>
      <c r="X103">
        <v>6.9189999999999996</v>
      </c>
      <c r="Y103">
        <v>6.9589999999999996</v>
      </c>
      <c r="Z103">
        <v>6.9135</v>
      </c>
      <c r="AA103">
        <v>6.9496000000000002</v>
      </c>
      <c r="AB103">
        <v>6.8556999999999997</v>
      </c>
      <c r="AC103">
        <v>6.9279999999999999</v>
      </c>
      <c r="AD103">
        <v>6.8639999999999999</v>
      </c>
      <c r="AE103">
        <v>6.8960999999999997</v>
      </c>
      <c r="AF103">
        <v>6.8208000000000002</v>
      </c>
      <c r="AG103">
        <v>6.8449999999999998</v>
      </c>
      <c r="AH103">
        <v>6.8452999999999999</v>
      </c>
    </row>
    <row r="104" spans="1:34" x14ac:dyDescent="0.25">
      <c r="A104" s="6">
        <v>10000000000</v>
      </c>
      <c r="B104" s="8">
        <v>7.7869000000000002</v>
      </c>
      <c r="C104">
        <v>7.5457999999999998</v>
      </c>
      <c r="D104">
        <v>7.3573000000000004</v>
      </c>
      <c r="E104">
        <v>7.2436999999999996</v>
      </c>
      <c r="F104">
        <v>7.1623000000000001</v>
      </c>
      <c r="G104">
        <v>7.1029</v>
      </c>
      <c r="H104">
        <v>7.1048999999999998</v>
      </c>
      <c r="I104">
        <v>7.0587999999999997</v>
      </c>
      <c r="J104">
        <v>7.0205000000000002</v>
      </c>
      <c r="K104">
        <v>7.1021999999999998</v>
      </c>
      <c r="L104">
        <v>7.0758999999999999</v>
      </c>
      <c r="M104">
        <v>7.0739999999999998</v>
      </c>
      <c r="N104">
        <v>7.0785</v>
      </c>
      <c r="O104">
        <v>7.1210000000000004</v>
      </c>
      <c r="P104">
        <v>7.0492999999999997</v>
      </c>
      <c r="Q104">
        <v>7.0941000000000001</v>
      </c>
      <c r="R104">
        <v>7.0263</v>
      </c>
      <c r="S104">
        <v>6.9980000000000002</v>
      </c>
      <c r="T104">
        <v>6.9455</v>
      </c>
      <c r="U104">
        <v>7.0061999999999998</v>
      </c>
      <c r="V104">
        <v>6.9852999999999996</v>
      </c>
      <c r="W104">
        <v>6.9839000000000002</v>
      </c>
      <c r="X104">
        <v>6.9240000000000004</v>
      </c>
      <c r="Y104">
        <v>6.9585999999999997</v>
      </c>
      <c r="Z104">
        <v>6.9149000000000003</v>
      </c>
      <c r="AA104">
        <v>6.9427000000000003</v>
      </c>
      <c r="AB104">
        <v>6.8840000000000003</v>
      </c>
      <c r="AC104">
        <v>6.9307999999999996</v>
      </c>
      <c r="AD104">
        <v>6.9227999999999996</v>
      </c>
      <c r="AE104">
        <v>6.9081999999999999</v>
      </c>
      <c r="AF104">
        <v>6.8771000000000004</v>
      </c>
      <c r="AG104">
        <v>6.8925000000000001</v>
      </c>
      <c r="AH104">
        <v>6.8773</v>
      </c>
    </row>
    <row r="105" spans="1:34" x14ac:dyDescent="0.25">
      <c r="A105" s="5"/>
      <c r="B105" s="7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theme="9" tint="0.39997558519241921"/>
  </sheetPr>
  <dimension ref="A1:AH105"/>
  <sheetViews>
    <sheetView workbookViewId="0">
      <selection activeCell="C35" sqref="C35"/>
    </sheetView>
  </sheetViews>
  <sheetFormatPr defaultRowHeight="15" x14ac:dyDescent="0.25"/>
  <cols>
    <col min="1" max="1" width="9.140625" style="6"/>
    <col min="2" max="2" width="9.140625" style="8"/>
  </cols>
  <sheetData>
    <row r="1" spans="1:34" x14ac:dyDescent="0.25">
      <c r="B1" s="10" t="s">
        <v>82</v>
      </c>
    </row>
    <row r="2" spans="1:34" s="3" customFormat="1" ht="18" x14ac:dyDescent="0.35">
      <c r="A2" s="6"/>
      <c r="B2" s="10" t="s">
        <v>26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5</v>
      </c>
      <c r="X2" s="3">
        <v>30</v>
      </c>
      <c r="Y2" s="3">
        <v>35</v>
      </c>
      <c r="Z2" s="3">
        <v>40</v>
      </c>
      <c r="AA2" s="3">
        <v>45</v>
      </c>
      <c r="AB2" s="3">
        <v>50</v>
      </c>
      <c r="AC2" s="3">
        <v>55</v>
      </c>
      <c r="AD2" s="3">
        <v>60</v>
      </c>
      <c r="AE2" s="3">
        <v>67</v>
      </c>
      <c r="AF2" s="3">
        <v>70</v>
      </c>
      <c r="AG2" s="3">
        <v>75</v>
      </c>
      <c r="AH2" s="3">
        <v>80</v>
      </c>
    </row>
    <row r="3" spans="1:34" s="4" customFormat="1" x14ac:dyDescent="0.25">
      <c r="A3" s="9" t="s">
        <v>81</v>
      </c>
      <c r="B3" s="11" t="s">
        <v>2</v>
      </c>
      <c r="C3" s="4" t="s">
        <v>2</v>
      </c>
      <c r="D3" s="4" t="s">
        <v>2</v>
      </c>
      <c r="E3" s="4" t="s">
        <v>2</v>
      </c>
      <c r="F3" s="4" t="s">
        <v>2</v>
      </c>
      <c r="G3" s="4" t="s">
        <v>2</v>
      </c>
      <c r="H3" s="4" t="s">
        <v>2</v>
      </c>
      <c r="I3" s="4" t="s">
        <v>2</v>
      </c>
      <c r="J3" s="4" t="s">
        <v>2</v>
      </c>
      <c r="K3" s="4" t="s">
        <v>2</v>
      </c>
      <c r="L3" s="4" t="s">
        <v>2</v>
      </c>
      <c r="M3" s="4" t="s">
        <v>2</v>
      </c>
      <c r="N3" s="4" t="s">
        <v>2</v>
      </c>
      <c r="O3" s="4" t="s">
        <v>2</v>
      </c>
      <c r="P3" s="4" t="s">
        <v>2</v>
      </c>
      <c r="Q3" s="4" t="s">
        <v>2</v>
      </c>
      <c r="R3" s="4" t="s">
        <v>2</v>
      </c>
      <c r="S3" s="4" t="s">
        <v>2</v>
      </c>
      <c r="T3" s="4" t="s">
        <v>2</v>
      </c>
      <c r="U3" s="4" t="s">
        <v>2</v>
      </c>
      <c r="V3" s="4" t="s">
        <v>2</v>
      </c>
      <c r="W3" s="4" t="s">
        <v>2</v>
      </c>
      <c r="X3" s="4" t="s">
        <v>2</v>
      </c>
      <c r="Y3" s="4" t="s">
        <v>2</v>
      </c>
      <c r="Z3" s="4" t="s">
        <v>2</v>
      </c>
      <c r="AA3" s="4" t="s">
        <v>2</v>
      </c>
      <c r="AB3" s="4" t="s">
        <v>2</v>
      </c>
      <c r="AC3" s="4" t="s">
        <v>2</v>
      </c>
      <c r="AD3" s="4" t="s">
        <v>2</v>
      </c>
      <c r="AE3" s="4" t="s">
        <v>2</v>
      </c>
      <c r="AF3" s="4" t="s">
        <v>2</v>
      </c>
      <c r="AG3" s="4" t="s">
        <v>2</v>
      </c>
      <c r="AH3" s="4" t="s">
        <v>2</v>
      </c>
    </row>
    <row r="4" spans="1:34" x14ac:dyDescent="0.25">
      <c r="A4" s="6">
        <v>1000000000</v>
      </c>
      <c r="B4" s="8">
        <v>15.143599999999999</v>
      </c>
      <c r="C4">
        <v>10.813000000000001</v>
      </c>
      <c r="D4">
        <v>9.6542999999999992</v>
      </c>
      <c r="E4">
        <v>8.6831999999999994</v>
      </c>
      <c r="F4">
        <v>7.8619000000000003</v>
      </c>
      <c r="G4">
        <v>7.3775000000000004</v>
      </c>
      <c r="H4">
        <v>6.9997999999999996</v>
      </c>
      <c r="I4">
        <v>6.5951000000000004</v>
      </c>
      <c r="J4">
        <v>6.4055999999999997</v>
      </c>
      <c r="K4">
        <v>6.2316000000000003</v>
      </c>
      <c r="L4">
        <v>5.9568000000000003</v>
      </c>
      <c r="M4">
        <v>5.7388000000000003</v>
      </c>
      <c r="N4">
        <v>5.7777000000000003</v>
      </c>
      <c r="O4">
        <v>5.7252000000000001</v>
      </c>
      <c r="P4">
        <v>5.5109000000000004</v>
      </c>
      <c r="Q4">
        <v>5.1794000000000002</v>
      </c>
      <c r="R4">
        <v>5.1676000000000002</v>
      </c>
      <c r="S4">
        <v>5.1593</v>
      </c>
      <c r="T4">
        <v>5.2375999999999996</v>
      </c>
      <c r="U4">
        <v>4.9385000000000003</v>
      </c>
      <c r="V4">
        <v>4.9412000000000003</v>
      </c>
      <c r="W4">
        <v>4.6180000000000003</v>
      </c>
      <c r="X4">
        <v>4.4013999999999998</v>
      </c>
      <c r="Y4">
        <v>4.4835000000000003</v>
      </c>
      <c r="Z4">
        <v>4.1878000000000002</v>
      </c>
      <c r="AA4">
        <v>4.0609999999999999</v>
      </c>
      <c r="AB4">
        <v>4.0629999999999997</v>
      </c>
      <c r="AC4">
        <v>3.9971000000000001</v>
      </c>
      <c r="AD4">
        <v>4.0445000000000002</v>
      </c>
      <c r="AE4">
        <v>3.8290999999999999</v>
      </c>
      <c r="AF4">
        <v>3.9462999999999999</v>
      </c>
      <c r="AG4">
        <v>3.7776999999999998</v>
      </c>
      <c r="AH4">
        <v>3.6453000000000002</v>
      </c>
    </row>
    <row r="5" spans="1:34" x14ac:dyDescent="0.25">
      <c r="A5" s="6">
        <v>1090000000</v>
      </c>
      <c r="B5" s="8">
        <v>14.0939</v>
      </c>
      <c r="C5">
        <v>10.1991</v>
      </c>
      <c r="D5">
        <v>9.0958000000000006</v>
      </c>
      <c r="E5">
        <v>8.2241999999999997</v>
      </c>
      <c r="F5">
        <v>7.4816000000000003</v>
      </c>
      <c r="G5">
        <v>6.9722999999999997</v>
      </c>
      <c r="H5">
        <v>6.7069000000000001</v>
      </c>
      <c r="I5">
        <v>6.2601000000000004</v>
      </c>
      <c r="J5">
        <v>6.1570999999999998</v>
      </c>
      <c r="K5">
        <v>5.9122000000000003</v>
      </c>
      <c r="L5">
        <v>5.6665999999999999</v>
      </c>
      <c r="M5">
        <v>5.4706999999999999</v>
      </c>
      <c r="N5">
        <v>5.5377999999999998</v>
      </c>
      <c r="O5">
        <v>5.4115000000000002</v>
      </c>
      <c r="P5">
        <v>5.2638999999999996</v>
      </c>
      <c r="Q5">
        <v>4.9165000000000001</v>
      </c>
      <c r="R5">
        <v>5.0477999999999996</v>
      </c>
      <c r="S5">
        <v>4.8893000000000004</v>
      </c>
      <c r="T5">
        <v>5.0522999999999998</v>
      </c>
      <c r="U5">
        <v>4.758</v>
      </c>
      <c r="V5">
        <v>4.9305000000000003</v>
      </c>
      <c r="W5">
        <v>4.5225</v>
      </c>
      <c r="X5">
        <v>4.2717000000000001</v>
      </c>
      <c r="Y5">
        <v>4.3032000000000004</v>
      </c>
      <c r="Z5">
        <v>4.0881999999999996</v>
      </c>
      <c r="AA5">
        <v>4.0559000000000003</v>
      </c>
      <c r="AB5">
        <v>3.9333999999999998</v>
      </c>
      <c r="AC5">
        <v>4.0034000000000001</v>
      </c>
      <c r="AD5">
        <v>3.9796</v>
      </c>
      <c r="AE5">
        <v>3.7936000000000001</v>
      </c>
      <c r="AF5">
        <v>3.7873000000000001</v>
      </c>
      <c r="AG5">
        <v>3.7469000000000001</v>
      </c>
      <c r="AH5">
        <v>3.4943</v>
      </c>
    </row>
    <row r="6" spans="1:34" x14ac:dyDescent="0.25">
      <c r="A6" s="6">
        <v>1180000000</v>
      </c>
      <c r="B6" s="8">
        <v>13.434900000000001</v>
      </c>
      <c r="C6">
        <v>9.6295000000000002</v>
      </c>
      <c r="D6">
        <v>8.7134</v>
      </c>
      <c r="E6">
        <v>7.9748000000000001</v>
      </c>
      <c r="F6">
        <v>7.1218000000000004</v>
      </c>
      <c r="G6">
        <v>6.6474000000000002</v>
      </c>
      <c r="H6">
        <v>6.5129000000000001</v>
      </c>
      <c r="I6">
        <v>6.2483000000000004</v>
      </c>
      <c r="J6">
        <v>6.0206</v>
      </c>
      <c r="K6">
        <v>5.8520000000000003</v>
      </c>
      <c r="L6">
        <v>5.5015999999999998</v>
      </c>
      <c r="M6">
        <v>5.4535</v>
      </c>
      <c r="N6">
        <v>5.4817</v>
      </c>
      <c r="O6">
        <v>5.3341000000000003</v>
      </c>
      <c r="P6">
        <v>5.2670000000000003</v>
      </c>
      <c r="Q6">
        <v>4.9062000000000001</v>
      </c>
      <c r="R6">
        <v>5.1025999999999998</v>
      </c>
      <c r="S6">
        <v>4.8032000000000004</v>
      </c>
      <c r="T6">
        <v>5.0271999999999997</v>
      </c>
      <c r="U6">
        <v>4.7755999999999998</v>
      </c>
      <c r="V6">
        <v>4.8289</v>
      </c>
      <c r="W6">
        <v>4.5667999999999997</v>
      </c>
      <c r="X6">
        <v>4.3209999999999997</v>
      </c>
      <c r="Y6">
        <v>4.4093999999999998</v>
      </c>
      <c r="Z6">
        <v>3.9977</v>
      </c>
      <c r="AA6">
        <v>4.1353</v>
      </c>
      <c r="AB6">
        <v>3.8759999999999999</v>
      </c>
      <c r="AC6">
        <v>4.0072999999999999</v>
      </c>
      <c r="AD6">
        <v>3.9447999999999999</v>
      </c>
      <c r="AE6">
        <v>3.8309000000000002</v>
      </c>
      <c r="AF6">
        <v>3.9026999999999998</v>
      </c>
      <c r="AG6">
        <v>3.9195000000000002</v>
      </c>
      <c r="AH6">
        <v>3.5407000000000002</v>
      </c>
    </row>
    <row r="7" spans="1:34" x14ac:dyDescent="0.25">
      <c r="A7" s="6">
        <v>1270000000</v>
      </c>
      <c r="B7" s="8">
        <v>12.912100000000001</v>
      </c>
      <c r="C7">
        <v>9.3046000000000006</v>
      </c>
      <c r="D7">
        <v>8.4236000000000004</v>
      </c>
      <c r="E7">
        <v>7.6982999999999997</v>
      </c>
      <c r="F7">
        <v>7.1016000000000004</v>
      </c>
      <c r="G7">
        <v>6.6706000000000003</v>
      </c>
      <c r="H7">
        <v>6.3574999999999999</v>
      </c>
      <c r="I7">
        <v>6.1036999999999999</v>
      </c>
      <c r="J7">
        <v>5.9968000000000004</v>
      </c>
      <c r="K7">
        <v>5.7476000000000003</v>
      </c>
      <c r="L7">
        <v>5.5911999999999997</v>
      </c>
      <c r="M7">
        <v>5.4330999999999996</v>
      </c>
      <c r="N7">
        <v>5.4711999999999996</v>
      </c>
      <c r="O7">
        <v>5.3334000000000001</v>
      </c>
      <c r="P7">
        <v>5.2538</v>
      </c>
      <c r="Q7">
        <v>4.9901999999999997</v>
      </c>
      <c r="R7">
        <v>4.9840999999999998</v>
      </c>
      <c r="S7">
        <v>4.8898000000000001</v>
      </c>
      <c r="T7">
        <v>4.8624000000000001</v>
      </c>
      <c r="U7">
        <v>4.9267000000000003</v>
      </c>
      <c r="V7">
        <v>4.7798999999999996</v>
      </c>
      <c r="W7">
        <v>4.5952999999999999</v>
      </c>
      <c r="X7">
        <v>4.3522999999999996</v>
      </c>
      <c r="Y7">
        <v>4.4005000000000001</v>
      </c>
      <c r="Z7">
        <v>4.1178999999999997</v>
      </c>
      <c r="AA7">
        <v>4.1661000000000001</v>
      </c>
      <c r="AB7">
        <v>3.9925000000000002</v>
      </c>
      <c r="AC7">
        <v>4.0235000000000003</v>
      </c>
      <c r="AD7">
        <v>4.01</v>
      </c>
      <c r="AE7">
        <v>3.9243000000000001</v>
      </c>
      <c r="AF7">
        <v>3.8917999999999999</v>
      </c>
      <c r="AG7">
        <v>3.9129</v>
      </c>
      <c r="AH7">
        <v>3.5453000000000001</v>
      </c>
    </row>
    <row r="8" spans="1:34" x14ac:dyDescent="0.25">
      <c r="A8" s="6">
        <v>1360000000</v>
      </c>
      <c r="B8" s="8">
        <v>12.2791</v>
      </c>
      <c r="C8">
        <v>9.0286000000000008</v>
      </c>
      <c r="D8">
        <v>8.1369000000000007</v>
      </c>
      <c r="E8">
        <v>7.4390000000000001</v>
      </c>
      <c r="F8">
        <v>6.9919000000000002</v>
      </c>
      <c r="G8">
        <v>6.4969999999999999</v>
      </c>
      <c r="H8">
        <v>6.1163999999999996</v>
      </c>
      <c r="I8">
        <v>5.9466999999999999</v>
      </c>
      <c r="J8">
        <v>5.8769999999999998</v>
      </c>
      <c r="K8">
        <v>5.6405000000000003</v>
      </c>
      <c r="L8">
        <v>5.5380000000000003</v>
      </c>
      <c r="M8">
        <v>5.3536999999999999</v>
      </c>
      <c r="N8">
        <v>5.3476999999999997</v>
      </c>
      <c r="O8">
        <v>5.2855999999999996</v>
      </c>
      <c r="P8">
        <v>5.2380000000000004</v>
      </c>
      <c r="Q8">
        <v>4.9393000000000002</v>
      </c>
      <c r="R8">
        <v>4.9124999999999996</v>
      </c>
      <c r="S8">
        <v>4.9122000000000003</v>
      </c>
      <c r="T8">
        <v>4.9470000000000001</v>
      </c>
      <c r="U8">
        <v>4.8448000000000002</v>
      </c>
      <c r="V8">
        <v>4.6955</v>
      </c>
      <c r="W8">
        <v>4.5472999999999999</v>
      </c>
      <c r="X8">
        <v>4.3963999999999999</v>
      </c>
      <c r="Y8">
        <v>4.4261999999999997</v>
      </c>
      <c r="Z8">
        <v>4.1525999999999996</v>
      </c>
      <c r="AA8">
        <v>4.1369999999999996</v>
      </c>
      <c r="AB8">
        <v>4.1357999999999997</v>
      </c>
      <c r="AC8">
        <v>4.0814000000000004</v>
      </c>
      <c r="AD8">
        <v>3.9763999999999999</v>
      </c>
      <c r="AE8">
        <v>3.9495</v>
      </c>
      <c r="AF8">
        <v>3.9184000000000001</v>
      </c>
      <c r="AG8">
        <v>3.9348999999999998</v>
      </c>
      <c r="AH8">
        <v>3.6389999999999998</v>
      </c>
    </row>
    <row r="9" spans="1:34" x14ac:dyDescent="0.25">
      <c r="A9" s="6">
        <v>1450000000</v>
      </c>
      <c r="B9" s="8">
        <v>11.6998</v>
      </c>
      <c r="C9">
        <v>8.6301000000000005</v>
      </c>
      <c r="D9">
        <v>7.8960999999999997</v>
      </c>
      <c r="E9">
        <v>7.1852</v>
      </c>
      <c r="F9">
        <v>6.7449000000000003</v>
      </c>
      <c r="G9">
        <v>6.3121</v>
      </c>
      <c r="H9">
        <v>5.9372999999999996</v>
      </c>
      <c r="I9">
        <v>5.8201000000000001</v>
      </c>
      <c r="J9">
        <v>5.6238000000000001</v>
      </c>
      <c r="K9">
        <v>5.4180000000000001</v>
      </c>
      <c r="L9">
        <v>5.3372999999999999</v>
      </c>
      <c r="M9">
        <v>5.1920999999999999</v>
      </c>
      <c r="N9">
        <v>5.3018999999999998</v>
      </c>
      <c r="O9">
        <v>5.1043000000000003</v>
      </c>
      <c r="P9">
        <v>5.0667</v>
      </c>
      <c r="Q9">
        <v>4.8075999999999999</v>
      </c>
      <c r="R9">
        <v>4.8567999999999998</v>
      </c>
      <c r="S9">
        <v>4.8041</v>
      </c>
      <c r="T9">
        <v>4.8223000000000003</v>
      </c>
      <c r="U9">
        <v>4.7458999999999998</v>
      </c>
      <c r="V9">
        <v>4.5681000000000003</v>
      </c>
      <c r="W9">
        <v>4.4356</v>
      </c>
      <c r="X9">
        <v>4.3060999999999998</v>
      </c>
      <c r="Y9">
        <v>4.3083999999999998</v>
      </c>
      <c r="Z9">
        <v>4.0872000000000002</v>
      </c>
      <c r="AA9">
        <v>4.0758000000000001</v>
      </c>
      <c r="AB9">
        <v>4.0708000000000002</v>
      </c>
      <c r="AC9">
        <v>3.9820000000000002</v>
      </c>
      <c r="AD9">
        <v>3.9630999999999998</v>
      </c>
      <c r="AE9">
        <v>3.9344000000000001</v>
      </c>
      <c r="AF9">
        <v>3.8569</v>
      </c>
      <c r="AG9">
        <v>3.8584999999999998</v>
      </c>
      <c r="AH9">
        <v>3.6680000000000001</v>
      </c>
    </row>
    <row r="10" spans="1:34" x14ac:dyDescent="0.25">
      <c r="A10" s="6">
        <v>1540000000</v>
      </c>
      <c r="B10" s="8">
        <v>11.305199999999999</v>
      </c>
      <c r="C10">
        <v>8.4178999999999995</v>
      </c>
      <c r="D10">
        <v>7.7172000000000001</v>
      </c>
      <c r="E10">
        <v>7.0930999999999997</v>
      </c>
      <c r="F10">
        <v>6.5727000000000002</v>
      </c>
      <c r="G10">
        <v>6.2439999999999998</v>
      </c>
      <c r="H10">
        <v>5.9873000000000003</v>
      </c>
      <c r="I10">
        <v>5.7346000000000004</v>
      </c>
      <c r="J10">
        <v>5.6231999999999998</v>
      </c>
      <c r="K10">
        <v>5.4584999999999999</v>
      </c>
      <c r="L10">
        <v>5.3329000000000004</v>
      </c>
      <c r="M10">
        <v>5.1879</v>
      </c>
      <c r="N10">
        <v>5.2366000000000001</v>
      </c>
      <c r="O10">
        <v>5.1646000000000001</v>
      </c>
      <c r="P10">
        <v>5.0803000000000003</v>
      </c>
      <c r="Q10">
        <v>4.8728999999999996</v>
      </c>
      <c r="R10">
        <v>4.9637000000000002</v>
      </c>
      <c r="S10">
        <v>4.8574000000000002</v>
      </c>
      <c r="T10">
        <v>4.8220000000000001</v>
      </c>
      <c r="U10">
        <v>4.7580999999999998</v>
      </c>
      <c r="V10">
        <v>4.6269</v>
      </c>
      <c r="W10">
        <v>4.4884000000000004</v>
      </c>
      <c r="X10">
        <v>4.3613</v>
      </c>
      <c r="Y10">
        <v>4.3202999999999996</v>
      </c>
      <c r="Z10">
        <v>4.1220999999999997</v>
      </c>
      <c r="AA10">
        <v>4.2019000000000002</v>
      </c>
      <c r="AB10">
        <v>4.0781000000000001</v>
      </c>
      <c r="AC10">
        <v>4.0266000000000002</v>
      </c>
      <c r="AD10">
        <v>3.9901</v>
      </c>
      <c r="AE10">
        <v>3.9876</v>
      </c>
      <c r="AF10">
        <v>3.9626000000000001</v>
      </c>
      <c r="AG10">
        <v>3.9352</v>
      </c>
      <c r="AH10">
        <v>3.8391000000000002</v>
      </c>
    </row>
    <row r="11" spans="1:34" x14ac:dyDescent="0.25">
      <c r="A11" s="6">
        <v>1630000000</v>
      </c>
      <c r="B11" s="8">
        <v>10.8026</v>
      </c>
      <c r="C11">
        <v>8.1701999999999995</v>
      </c>
      <c r="D11">
        <v>7.4363000000000001</v>
      </c>
      <c r="E11">
        <v>6.7977999999999996</v>
      </c>
      <c r="F11">
        <v>6.4138999999999999</v>
      </c>
      <c r="G11">
        <v>6.0148000000000001</v>
      </c>
      <c r="H11">
        <v>5.8295000000000003</v>
      </c>
      <c r="I11">
        <v>5.5404</v>
      </c>
      <c r="J11">
        <v>5.5239000000000003</v>
      </c>
      <c r="K11">
        <v>5.3990999999999998</v>
      </c>
      <c r="L11">
        <v>5.1485000000000003</v>
      </c>
      <c r="M11">
        <v>5.1096000000000004</v>
      </c>
      <c r="N11">
        <v>5.0552999999999999</v>
      </c>
      <c r="O11">
        <v>4.9710000000000001</v>
      </c>
      <c r="P11">
        <v>5.0566000000000004</v>
      </c>
      <c r="Q11">
        <v>4.7851999999999997</v>
      </c>
      <c r="R11">
        <v>4.8131000000000004</v>
      </c>
      <c r="S11">
        <v>4.6013000000000002</v>
      </c>
      <c r="T11">
        <v>4.7855999999999996</v>
      </c>
      <c r="U11">
        <v>4.6912000000000003</v>
      </c>
      <c r="V11">
        <v>4.4440999999999997</v>
      </c>
      <c r="W11">
        <v>4.4048999999999996</v>
      </c>
      <c r="X11">
        <v>4.2141000000000002</v>
      </c>
      <c r="Y11">
        <v>4.3947000000000003</v>
      </c>
      <c r="Z11">
        <v>4.0235000000000003</v>
      </c>
      <c r="AA11">
        <v>4.1140999999999996</v>
      </c>
      <c r="AB11">
        <v>3.9983</v>
      </c>
      <c r="AC11">
        <v>3.9939</v>
      </c>
      <c r="AD11">
        <v>3.9419</v>
      </c>
      <c r="AE11">
        <v>3.9217</v>
      </c>
      <c r="AF11">
        <v>3.9348999999999998</v>
      </c>
      <c r="AG11">
        <v>3.8224</v>
      </c>
      <c r="AH11">
        <v>3.7429000000000001</v>
      </c>
    </row>
    <row r="12" spans="1:34" x14ac:dyDescent="0.25">
      <c r="A12" s="6">
        <v>1720000000</v>
      </c>
      <c r="B12" s="8">
        <v>10.3566</v>
      </c>
      <c r="C12">
        <v>7.9175000000000004</v>
      </c>
      <c r="D12">
        <v>7.2685000000000004</v>
      </c>
      <c r="E12">
        <v>6.6757999999999997</v>
      </c>
      <c r="F12">
        <v>6.3719999999999999</v>
      </c>
      <c r="G12">
        <v>5.9325999999999999</v>
      </c>
      <c r="H12">
        <v>5.7287999999999997</v>
      </c>
      <c r="I12">
        <v>5.4374000000000002</v>
      </c>
      <c r="J12">
        <v>5.3566000000000003</v>
      </c>
      <c r="K12">
        <v>5.3745000000000003</v>
      </c>
      <c r="L12">
        <v>5.1016000000000004</v>
      </c>
      <c r="M12">
        <v>5.0269000000000004</v>
      </c>
      <c r="N12">
        <v>5.0922999999999998</v>
      </c>
      <c r="O12">
        <v>4.8224</v>
      </c>
      <c r="P12">
        <v>4.9302999999999999</v>
      </c>
      <c r="Q12">
        <v>4.6984000000000004</v>
      </c>
      <c r="R12">
        <v>4.8715999999999999</v>
      </c>
      <c r="S12">
        <v>4.6180000000000003</v>
      </c>
      <c r="T12">
        <v>4.7302999999999997</v>
      </c>
      <c r="U12">
        <v>4.5674000000000001</v>
      </c>
      <c r="V12">
        <v>4.5240999999999998</v>
      </c>
      <c r="W12">
        <v>4.3426</v>
      </c>
      <c r="X12">
        <v>4.1856</v>
      </c>
      <c r="Y12">
        <v>4.3236999999999997</v>
      </c>
      <c r="Z12">
        <v>3.9510000000000001</v>
      </c>
      <c r="AA12">
        <v>4.0926999999999998</v>
      </c>
      <c r="AB12">
        <v>4.0422000000000002</v>
      </c>
      <c r="AC12">
        <v>3.9767000000000001</v>
      </c>
      <c r="AD12">
        <v>3.9134000000000002</v>
      </c>
      <c r="AE12">
        <v>3.9287000000000001</v>
      </c>
      <c r="AF12">
        <v>3.9548000000000001</v>
      </c>
      <c r="AG12">
        <v>3.9339</v>
      </c>
      <c r="AH12">
        <v>3.7591000000000001</v>
      </c>
    </row>
    <row r="13" spans="1:34" x14ac:dyDescent="0.25">
      <c r="A13" s="6">
        <v>1810000000</v>
      </c>
      <c r="B13" s="8">
        <v>10.1829</v>
      </c>
      <c r="C13">
        <v>7.7586000000000004</v>
      </c>
      <c r="D13">
        <v>7.1093999999999999</v>
      </c>
      <c r="E13">
        <v>6.5640000000000001</v>
      </c>
      <c r="F13">
        <v>6.2232000000000003</v>
      </c>
      <c r="G13">
        <v>5.9097999999999997</v>
      </c>
      <c r="H13">
        <v>5.6230000000000002</v>
      </c>
      <c r="I13">
        <v>5.4909999999999997</v>
      </c>
      <c r="J13">
        <v>5.3586999999999998</v>
      </c>
      <c r="K13">
        <v>5.2521000000000004</v>
      </c>
      <c r="L13">
        <v>5.1344000000000003</v>
      </c>
      <c r="M13">
        <v>5.0030999999999999</v>
      </c>
      <c r="N13">
        <v>5.0883000000000003</v>
      </c>
      <c r="O13">
        <v>4.8715000000000002</v>
      </c>
      <c r="P13">
        <v>4.9015000000000004</v>
      </c>
      <c r="Q13">
        <v>4.7484000000000002</v>
      </c>
      <c r="R13">
        <v>4.7565999999999997</v>
      </c>
      <c r="S13">
        <v>4.6406000000000001</v>
      </c>
      <c r="T13">
        <v>4.6988000000000003</v>
      </c>
      <c r="U13">
        <v>4.6440000000000001</v>
      </c>
      <c r="V13">
        <v>4.5437000000000003</v>
      </c>
      <c r="W13">
        <v>4.3964999999999996</v>
      </c>
      <c r="X13">
        <v>4.2436999999999996</v>
      </c>
      <c r="Y13">
        <v>4.375</v>
      </c>
      <c r="Z13">
        <v>4.0854999999999997</v>
      </c>
      <c r="AA13">
        <v>4.1844000000000001</v>
      </c>
      <c r="AB13">
        <v>4.0682999999999998</v>
      </c>
      <c r="AC13">
        <v>4.0873999999999997</v>
      </c>
      <c r="AD13">
        <v>3.9954000000000001</v>
      </c>
      <c r="AE13">
        <v>4.0065999999999997</v>
      </c>
      <c r="AF13">
        <v>4.0499000000000001</v>
      </c>
      <c r="AG13">
        <v>3.9398</v>
      </c>
      <c r="AH13">
        <v>3.8304999999999998</v>
      </c>
    </row>
    <row r="14" spans="1:34" x14ac:dyDescent="0.25">
      <c r="A14" s="6">
        <v>1900000000</v>
      </c>
      <c r="B14" s="8">
        <v>10.0121</v>
      </c>
      <c r="C14">
        <v>7.6840999999999999</v>
      </c>
      <c r="D14">
        <v>7.0529000000000002</v>
      </c>
      <c r="E14">
        <v>6.5099</v>
      </c>
      <c r="F14">
        <v>6.1893000000000002</v>
      </c>
      <c r="G14">
        <v>5.8582999999999998</v>
      </c>
      <c r="H14">
        <v>5.617</v>
      </c>
      <c r="I14">
        <v>5.4555999999999996</v>
      </c>
      <c r="J14">
        <v>5.4058999999999999</v>
      </c>
      <c r="K14">
        <v>5.2404999999999999</v>
      </c>
      <c r="L14">
        <v>5.1235999999999997</v>
      </c>
      <c r="M14">
        <v>5.0541</v>
      </c>
      <c r="N14">
        <v>5.1329000000000002</v>
      </c>
      <c r="O14">
        <v>4.9569000000000001</v>
      </c>
      <c r="P14">
        <v>4.9116999999999997</v>
      </c>
      <c r="Q14">
        <v>4.7916999999999996</v>
      </c>
      <c r="R14">
        <v>4.7252999999999998</v>
      </c>
      <c r="S14">
        <v>4.7268999999999997</v>
      </c>
      <c r="T14">
        <v>4.6473000000000004</v>
      </c>
      <c r="U14">
        <v>4.6665000000000001</v>
      </c>
      <c r="V14">
        <v>4.5709999999999997</v>
      </c>
      <c r="W14">
        <v>4.4943</v>
      </c>
      <c r="X14">
        <v>4.2937000000000003</v>
      </c>
      <c r="Y14">
        <v>4.4691999999999998</v>
      </c>
      <c r="Z14">
        <v>4.1143999999999998</v>
      </c>
      <c r="AA14">
        <v>4.2427999999999999</v>
      </c>
      <c r="AB14">
        <v>4.1970000000000001</v>
      </c>
      <c r="AC14">
        <v>4.1456999999999997</v>
      </c>
      <c r="AD14">
        <v>4.1036999999999999</v>
      </c>
      <c r="AE14">
        <v>4.048</v>
      </c>
      <c r="AF14">
        <v>4.0404</v>
      </c>
      <c r="AG14">
        <v>4.0224000000000002</v>
      </c>
      <c r="AH14">
        <v>3.8896000000000002</v>
      </c>
    </row>
    <row r="15" spans="1:34" x14ac:dyDescent="0.25">
      <c r="A15" s="6">
        <v>1990000000</v>
      </c>
      <c r="B15" s="8">
        <v>9.6552000000000007</v>
      </c>
      <c r="C15">
        <v>7.5179999999999998</v>
      </c>
      <c r="D15">
        <v>6.8960999999999997</v>
      </c>
      <c r="E15">
        <v>6.4691999999999998</v>
      </c>
      <c r="F15">
        <v>6.0899000000000001</v>
      </c>
      <c r="G15">
        <v>5.8766999999999996</v>
      </c>
      <c r="H15">
        <v>5.5876000000000001</v>
      </c>
      <c r="I15">
        <v>5.3913000000000002</v>
      </c>
      <c r="J15">
        <v>5.3807</v>
      </c>
      <c r="K15">
        <v>5.2298999999999998</v>
      </c>
      <c r="L15">
        <v>5.0637999999999996</v>
      </c>
      <c r="M15">
        <v>5.0113000000000003</v>
      </c>
      <c r="N15">
        <v>5.0785999999999998</v>
      </c>
      <c r="O15">
        <v>4.9298999999999999</v>
      </c>
      <c r="P15">
        <v>4.8864000000000001</v>
      </c>
      <c r="Q15">
        <v>4.8071000000000002</v>
      </c>
      <c r="R15">
        <v>4.7686999999999999</v>
      </c>
      <c r="S15">
        <v>4.7293000000000003</v>
      </c>
      <c r="T15">
        <v>4.6402000000000001</v>
      </c>
      <c r="U15">
        <v>4.6825000000000001</v>
      </c>
      <c r="V15">
        <v>4.6035000000000004</v>
      </c>
      <c r="W15">
        <v>4.5152999999999999</v>
      </c>
      <c r="X15">
        <v>4.3364000000000003</v>
      </c>
      <c r="Y15">
        <v>4.4306000000000001</v>
      </c>
      <c r="Z15">
        <v>4.2169999999999996</v>
      </c>
      <c r="AA15">
        <v>4.2640000000000002</v>
      </c>
      <c r="AB15">
        <v>4.1336000000000004</v>
      </c>
      <c r="AC15">
        <v>4.1619000000000002</v>
      </c>
      <c r="AD15">
        <v>4.1448</v>
      </c>
      <c r="AE15">
        <v>4.0397999999999996</v>
      </c>
      <c r="AF15">
        <v>4.0453999999999999</v>
      </c>
      <c r="AG15">
        <v>4.0763999999999996</v>
      </c>
      <c r="AH15">
        <v>3.8885000000000001</v>
      </c>
    </row>
    <row r="16" spans="1:34" x14ac:dyDescent="0.25">
      <c r="A16" s="6">
        <v>2080000000</v>
      </c>
      <c r="B16" s="8">
        <v>9.3765999999999998</v>
      </c>
      <c r="C16">
        <v>7.2927999999999997</v>
      </c>
      <c r="D16">
        <v>6.7285000000000004</v>
      </c>
      <c r="E16">
        <v>6.2317999999999998</v>
      </c>
      <c r="F16">
        <v>5.9855999999999998</v>
      </c>
      <c r="G16">
        <v>5.6715999999999998</v>
      </c>
      <c r="H16">
        <v>5.4340000000000002</v>
      </c>
      <c r="I16">
        <v>5.2811000000000003</v>
      </c>
      <c r="J16">
        <v>5.2154999999999996</v>
      </c>
      <c r="K16">
        <v>5.1380999999999997</v>
      </c>
      <c r="L16">
        <v>5.0385</v>
      </c>
      <c r="M16">
        <v>4.9438000000000004</v>
      </c>
      <c r="N16">
        <v>4.9280999999999997</v>
      </c>
      <c r="O16">
        <v>4.8715000000000002</v>
      </c>
      <c r="P16">
        <v>4.8985000000000003</v>
      </c>
      <c r="Q16">
        <v>4.7441000000000004</v>
      </c>
      <c r="R16">
        <v>4.7114000000000003</v>
      </c>
      <c r="S16">
        <v>4.5895000000000001</v>
      </c>
      <c r="T16">
        <v>4.6345000000000001</v>
      </c>
      <c r="U16">
        <v>4.5848000000000004</v>
      </c>
      <c r="V16">
        <v>4.5247000000000002</v>
      </c>
      <c r="W16">
        <v>4.3825000000000003</v>
      </c>
      <c r="X16">
        <v>4.2758000000000003</v>
      </c>
      <c r="Y16">
        <v>4.3181000000000003</v>
      </c>
      <c r="Z16">
        <v>4.1677</v>
      </c>
      <c r="AA16">
        <v>4.2291999999999996</v>
      </c>
      <c r="AB16">
        <v>4.0698999999999996</v>
      </c>
      <c r="AC16">
        <v>4.0974000000000004</v>
      </c>
      <c r="AD16">
        <v>4.0464000000000002</v>
      </c>
      <c r="AE16">
        <v>4.0057999999999998</v>
      </c>
      <c r="AF16">
        <v>4.0789</v>
      </c>
      <c r="AG16">
        <v>3.9977</v>
      </c>
      <c r="AH16">
        <v>3.903</v>
      </c>
    </row>
    <row r="17" spans="1:34" x14ac:dyDescent="0.25">
      <c r="A17" s="6">
        <v>2170000000</v>
      </c>
      <c r="B17" s="8">
        <v>9.0599000000000007</v>
      </c>
      <c r="C17">
        <v>7.0357000000000003</v>
      </c>
      <c r="D17">
        <v>6.5096999999999996</v>
      </c>
      <c r="E17">
        <v>6.0391000000000004</v>
      </c>
      <c r="F17">
        <v>5.8017000000000003</v>
      </c>
      <c r="G17">
        <v>5.5525000000000002</v>
      </c>
      <c r="H17">
        <v>5.3231000000000002</v>
      </c>
      <c r="I17">
        <v>5.1538000000000004</v>
      </c>
      <c r="J17">
        <v>5.0613999999999999</v>
      </c>
      <c r="K17">
        <v>5.0067000000000004</v>
      </c>
      <c r="L17">
        <v>4.9678000000000004</v>
      </c>
      <c r="M17">
        <v>4.8643999999999998</v>
      </c>
      <c r="N17">
        <v>4.8409000000000004</v>
      </c>
      <c r="O17">
        <v>4.8327</v>
      </c>
      <c r="P17">
        <v>4.7934000000000001</v>
      </c>
      <c r="Q17">
        <v>4.6684999999999999</v>
      </c>
      <c r="R17">
        <v>4.6208</v>
      </c>
      <c r="S17">
        <v>4.5088999999999997</v>
      </c>
      <c r="T17">
        <v>4.5982000000000003</v>
      </c>
      <c r="U17">
        <v>4.4768999999999997</v>
      </c>
      <c r="V17">
        <v>4.4234</v>
      </c>
      <c r="W17">
        <v>4.3083</v>
      </c>
      <c r="X17">
        <v>4.2068000000000003</v>
      </c>
      <c r="Y17">
        <v>4.2500999999999998</v>
      </c>
      <c r="Z17">
        <v>4.1843000000000004</v>
      </c>
      <c r="AA17">
        <v>4.1738999999999997</v>
      </c>
      <c r="AB17">
        <v>4.0072999999999999</v>
      </c>
      <c r="AC17">
        <v>4.0290999999999997</v>
      </c>
      <c r="AD17">
        <v>4.0049999999999999</v>
      </c>
      <c r="AE17">
        <v>3.9719000000000002</v>
      </c>
      <c r="AF17">
        <v>3.9910999999999999</v>
      </c>
      <c r="AG17">
        <v>3.9297</v>
      </c>
      <c r="AH17">
        <v>3.8725000000000001</v>
      </c>
    </row>
    <row r="18" spans="1:34" x14ac:dyDescent="0.25">
      <c r="A18" s="6">
        <v>2260000000</v>
      </c>
      <c r="B18" s="8">
        <v>8.8721999999999994</v>
      </c>
      <c r="C18">
        <v>6.9348999999999998</v>
      </c>
      <c r="D18">
        <v>6.4316000000000004</v>
      </c>
      <c r="E18">
        <v>6.0194999999999999</v>
      </c>
      <c r="F18">
        <v>5.7840999999999996</v>
      </c>
      <c r="G18">
        <v>5.5374999999999996</v>
      </c>
      <c r="H18">
        <v>5.3587999999999996</v>
      </c>
      <c r="I18">
        <v>5.1456</v>
      </c>
      <c r="J18">
        <v>5.0677000000000003</v>
      </c>
      <c r="K18">
        <v>4.9518000000000004</v>
      </c>
      <c r="L18">
        <v>4.8781999999999996</v>
      </c>
      <c r="M18">
        <v>4.8406000000000002</v>
      </c>
      <c r="N18">
        <v>4.8155000000000001</v>
      </c>
      <c r="O18">
        <v>4.7667000000000002</v>
      </c>
      <c r="P18">
        <v>4.7643000000000004</v>
      </c>
      <c r="Q18">
        <v>4.6608000000000001</v>
      </c>
      <c r="R18">
        <v>4.6181999999999999</v>
      </c>
      <c r="S18">
        <v>4.4713000000000003</v>
      </c>
      <c r="T18">
        <v>4.5936000000000003</v>
      </c>
      <c r="U18">
        <v>4.4965000000000002</v>
      </c>
      <c r="V18">
        <v>4.4386999999999999</v>
      </c>
      <c r="W18">
        <v>4.2588999999999997</v>
      </c>
      <c r="X18">
        <v>4.2542999999999997</v>
      </c>
      <c r="Y18">
        <v>4.2023000000000001</v>
      </c>
      <c r="Z18">
        <v>4.1609999999999996</v>
      </c>
      <c r="AA18">
        <v>4.1148999999999996</v>
      </c>
      <c r="AB18">
        <v>4.0170000000000003</v>
      </c>
      <c r="AC18">
        <v>4.0400999999999998</v>
      </c>
      <c r="AD18">
        <v>3.9670999999999998</v>
      </c>
      <c r="AE18">
        <v>3.9916999999999998</v>
      </c>
      <c r="AF18">
        <v>3.9969000000000001</v>
      </c>
      <c r="AG18">
        <v>3.9117000000000002</v>
      </c>
      <c r="AH18">
        <v>3.8561000000000001</v>
      </c>
    </row>
    <row r="19" spans="1:34" x14ac:dyDescent="0.25">
      <c r="A19" s="6">
        <v>2350000000</v>
      </c>
      <c r="B19" s="8">
        <v>8.6869999999999994</v>
      </c>
      <c r="C19">
        <v>6.8354999999999997</v>
      </c>
      <c r="D19">
        <v>6.3727</v>
      </c>
      <c r="E19">
        <v>5.9645000000000001</v>
      </c>
      <c r="F19">
        <v>5.8014999999999999</v>
      </c>
      <c r="G19">
        <v>5.5026999999999999</v>
      </c>
      <c r="H19">
        <v>5.3380000000000001</v>
      </c>
      <c r="I19">
        <v>5.1524000000000001</v>
      </c>
      <c r="J19">
        <v>5.0743</v>
      </c>
      <c r="K19">
        <v>4.9550000000000001</v>
      </c>
      <c r="L19">
        <v>4.8947000000000003</v>
      </c>
      <c r="M19">
        <v>4.8124000000000002</v>
      </c>
      <c r="N19">
        <v>4.8282999999999996</v>
      </c>
      <c r="O19">
        <v>4.7618</v>
      </c>
      <c r="P19">
        <v>4.7857000000000003</v>
      </c>
      <c r="Q19">
        <v>4.6847000000000003</v>
      </c>
      <c r="R19">
        <v>4.6272000000000002</v>
      </c>
      <c r="S19">
        <v>4.5297000000000001</v>
      </c>
      <c r="T19">
        <v>4.6101999999999999</v>
      </c>
      <c r="U19">
        <v>4.4866000000000001</v>
      </c>
      <c r="V19">
        <v>4.4564000000000004</v>
      </c>
      <c r="W19">
        <v>4.3685999999999998</v>
      </c>
      <c r="X19">
        <v>4.2210999999999999</v>
      </c>
      <c r="Y19">
        <v>4.2991999999999999</v>
      </c>
      <c r="Z19">
        <v>4.1627000000000001</v>
      </c>
      <c r="AA19">
        <v>4.1368</v>
      </c>
      <c r="AB19">
        <v>4.0941999999999998</v>
      </c>
      <c r="AC19">
        <v>4.0282999999999998</v>
      </c>
      <c r="AD19">
        <v>4.0286</v>
      </c>
      <c r="AE19">
        <v>3.9664000000000001</v>
      </c>
      <c r="AF19">
        <v>4.0644</v>
      </c>
      <c r="AG19">
        <v>4.0130999999999997</v>
      </c>
      <c r="AH19">
        <v>3.8877999999999999</v>
      </c>
    </row>
    <row r="20" spans="1:34" x14ac:dyDescent="0.25">
      <c r="A20" s="6">
        <v>2440000000</v>
      </c>
      <c r="B20" s="8">
        <v>8.6100999999999992</v>
      </c>
      <c r="C20">
        <v>6.7797999999999998</v>
      </c>
      <c r="D20">
        <v>6.3628</v>
      </c>
      <c r="E20">
        <v>5.9244000000000003</v>
      </c>
      <c r="F20">
        <v>5.7529000000000003</v>
      </c>
      <c r="G20">
        <v>5.4676</v>
      </c>
      <c r="H20">
        <v>5.2904</v>
      </c>
      <c r="I20">
        <v>5.1371000000000002</v>
      </c>
      <c r="J20">
        <v>5.1504000000000003</v>
      </c>
      <c r="K20">
        <v>5.0022000000000002</v>
      </c>
      <c r="L20">
        <v>4.9283999999999999</v>
      </c>
      <c r="M20">
        <v>4.8151999999999999</v>
      </c>
      <c r="N20">
        <v>4.8833000000000002</v>
      </c>
      <c r="O20">
        <v>4.7622</v>
      </c>
      <c r="P20">
        <v>4.7709000000000001</v>
      </c>
      <c r="Q20">
        <v>4.6852999999999998</v>
      </c>
      <c r="R20">
        <v>4.6298000000000004</v>
      </c>
      <c r="S20">
        <v>4.5679999999999996</v>
      </c>
      <c r="T20">
        <v>4.6079999999999997</v>
      </c>
      <c r="U20">
        <v>4.5321999999999996</v>
      </c>
      <c r="V20">
        <v>4.4170999999999996</v>
      </c>
      <c r="W20">
        <v>4.4020999999999999</v>
      </c>
      <c r="X20">
        <v>4.2813999999999997</v>
      </c>
      <c r="Y20">
        <v>4.3075999999999999</v>
      </c>
      <c r="Z20">
        <v>4.2194000000000003</v>
      </c>
      <c r="AA20">
        <v>4.2137000000000002</v>
      </c>
      <c r="AB20">
        <v>4.1546000000000003</v>
      </c>
      <c r="AC20">
        <v>4.0761000000000003</v>
      </c>
      <c r="AD20">
        <v>4.0381</v>
      </c>
      <c r="AE20">
        <v>4.0122</v>
      </c>
      <c r="AF20">
        <v>4.0877999999999997</v>
      </c>
      <c r="AG20">
        <v>4.0750999999999999</v>
      </c>
      <c r="AH20">
        <v>3.9965999999999999</v>
      </c>
    </row>
    <row r="21" spans="1:34" x14ac:dyDescent="0.25">
      <c r="A21" s="6">
        <v>2530000000</v>
      </c>
      <c r="B21" s="8">
        <v>8.5004000000000008</v>
      </c>
      <c r="C21">
        <v>6.7407000000000004</v>
      </c>
      <c r="D21">
        <v>6.3202999999999996</v>
      </c>
      <c r="E21">
        <v>5.9638</v>
      </c>
      <c r="F21">
        <v>5.6952999999999996</v>
      </c>
      <c r="G21">
        <v>5.41</v>
      </c>
      <c r="H21">
        <v>5.2626999999999997</v>
      </c>
      <c r="I21">
        <v>5.1467000000000001</v>
      </c>
      <c r="J21">
        <v>5.1486000000000001</v>
      </c>
      <c r="K21">
        <v>5.0201000000000002</v>
      </c>
      <c r="L21">
        <v>4.9471999999999996</v>
      </c>
      <c r="M21">
        <v>4.8380999999999998</v>
      </c>
      <c r="N21">
        <v>4.8719999999999999</v>
      </c>
      <c r="O21">
        <v>4.7942999999999998</v>
      </c>
      <c r="P21">
        <v>4.8159000000000001</v>
      </c>
      <c r="Q21">
        <v>4.7240000000000002</v>
      </c>
      <c r="R21">
        <v>4.6059000000000001</v>
      </c>
      <c r="S21">
        <v>4.5814000000000004</v>
      </c>
      <c r="T21">
        <v>4.6048999999999998</v>
      </c>
      <c r="U21">
        <v>4.556</v>
      </c>
      <c r="V21">
        <v>4.5122</v>
      </c>
      <c r="W21">
        <v>4.4617000000000004</v>
      </c>
      <c r="X21">
        <v>4.3841999999999999</v>
      </c>
      <c r="Y21">
        <v>4.3350999999999997</v>
      </c>
      <c r="Z21">
        <v>4.2552000000000003</v>
      </c>
      <c r="AA21">
        <v>4.2811000000000003</v>
      </c>
      <c r="AB21">
        <v>4.1738</v>
      </c>
      <c r="AC21">
        <v>4.1369999999999996</v>
      </c>
      <c r="AD21">
        <v>4.1066000000000003</v>
      </c>
      <c r="AE21">
        <v>4.1097999999999999</v>
      </c>
      <c r="AF21">
        <v>4.1765999999999996</v>
      </c>
      <c r="AG21">
        <v>4.1372</v>
      </c>
      <c r="AH21">
        <v>4.0396000000000001</v>
      </c>
    </row>
    <row r="22" spans="1:34" x14ac:dyDescent="0.25">
      <c r="A22" s="6">
        <v>2620000000</v>
      </c>
      <c r="B22" s="8">
        <v>8.3390000000000004</v>
      </c>
      <c r="C22">
        <v>6.6951000000000001</v>
      </c>
      <c r="D22">
        <v>6.2271999999999998</v>
      </c>
      <c r="E22">
        <v>5.8394000000000004</v>
      </c>
      <c r="F22">
        <v>5.5987</v>
      </c>
      <c r="G22">
        <v>5.3756000000000004</v>
      </c>
      <c r="H22">
        <v>5.2382</v>
      </c>
      <c r="I22">
        <v>5.1041999999999996</v>
      </c>
      <c r="J22">
        <v>5.0949999999999998</v>
      </c>
      <c r="K22">
        <v>4.9440999999999997</v>
      </c>
      <c r="L22">
        <v>4.8783000000000003</v>
      </c>
      <c r="M22">
        <v>4.7991999999999999</v>
      </c>
      <c r="N22">
        <v>4.8234000000000004</v>
      </c>
      <c r="O22">
        <v>4.7523999999999997</v>
      </c>
      <c r="P22">
        <v>4.7775999999999996</v>
      </c>
      <c r="Q22">
        <v>4.7342000000000004</v>
      </c>
      <c r="R22">
        <v>4.6288</v>
      </c>
      <c r="S22">
        <v>4.5999999999999996</v>
      </c>
      <c r="T22">
        <v>4.5899000000000001</v>
      </c>
      <c r="U22">
        <v>4.5438999999999998</v>
      </c>
      <c r="V22">
        <v>4.4856999999999996</v>
      </c>
      <c r="W22">
        <v>4.3958000000000004</v>
      </c>
      <c r="X22">
        <v>4.3433000000000002</v>
      </c>
      <c r="Y22">
        <v>4.2839999999999998</v>
      </c>
      <c r="Z22">
        <v>4.2342000000000004</v>
      </c>
      <c r="AA22">
        <v>4.2172000000000001</v>
      </c>
      <c r="AB22">
        <v>4.1539000000000001</v>
      </c>
      <c r="AC22">
        <v>4.1505999999999998</v>
      </c>
      <c r="AD22">
        <v>4.1113999999999997</v>
      </c>
      <c r="AE22">
        <v>4.1028000000000002</v>
      </c>
      <c r="AF22">
        <v>4.1582999999999997</v>
      </c>
      <c r="AG22">
        <v>4.0952999999999999</v>
      </c>
      <c r="AH22">
        <v>4.0486000000000004</v>
      </c>
    </row>
    <row r="23" spans="1:34" x14ac:dyDescent="0.25">
      <c r="A23" s="6">
        <v>2710000000</v>
      </c>
      <c r="B23" s="8">
        <v>8.1335999999999995</v>
      </c>
      <c r="C23">
        <v>6.5251000000000001</v>
      </c>
      <c r="D23">
        <v>6.1288999999999998</v>
      </c>
      <c r="E23">
        <v>5.7023000000000001</v>
      </c>
      <c r="F23">
        <v>5.5339</v>
      </c>
      <c r="G23">
        <v>5.2327000000000004</v>
      </c>
      <c r="H23">
        <v>5.1508000000000003</v>
      </c>
      <c r="I23">
        <v>5.0027999999999997</v>
      </c>
      <c r="J23">
        <v>4.9741</v>
      </c>
      <c r="K23">
        <v>4.8776999999999999</v>
      </c>
      <c r="L23">
        <v>4.8392999999999997</v>
      </c>
      <c r="M23">
        <v>4.7519999999999998</v>
      </c>
      <c r="N23">
        <v>4.7564000000000002</v>
      </c>
      <c r="O23">
        <v>4.6814</v>
      </c>
      <c r="P23">
        <v>4.7149999999999999</v>
      </c>
      <c r="Q23">
        <v>4.6680999999999999</v>
      </c>
      <c r="R23">
        <v>4.5826000000000002</v>
      </c>
      <c r="S23">
        <v>4.5545</v>
      </c>
      <c r="T23">
        <v>4.5820999999999996</v>
      </c>
      <c r="U23">
        <v>4.4622999999999999</v>
      </c>
      <c r="V23">
        <v>4.4469000000000003</v>
      </c>
      <c r="W23">
        <v>4.3353000000000002</v>
      </c>
      <c r="X23">
        <v>4.2999000000000001</v>
      </c>
      <c r="Y23">
        <v>4.2869000000000002</v>
      </c>
      <c r="Z23">
        <v>4.21</v>
      </c>
      <c r="AA23">
        <v>4.1875</v>
      </c>
      <c r="AB23">
        <v>4.1642000000000001</v>
      </c>
      <c r="AC23">
        <v>4.0785999999999998</v>
      </c>
      <c r="AD23">
        <v>4.0884999999999998</v>
      </c>
      <c r="AE23">
        <v>4.0723000000000003</v>
      </c>
      <c r="AF23">
        <v>4.1192000000000002</v>
      </c>
      <c r="AG23">
        <v>4.0716999999999999</v>
      </c>
      <c r="AH23">
        <v>3.9885999999999999</v>
      </c>
    </row>
    <row r="24" spans="1:34" x14ac:dyDescent="0.25">
      <c r="A24" s="6">
        <v>2800000000</v>
      </c>
      <c r="B24" s="8">
        <v>7.9938000000000002</v>
      </c>
      <c r="C24">
        <v>6.4786000000000001</v>
      </c>
      <c r="D24">
        <v>6.0312000000000001</v>
      </c>
      <c r="E24">
        <v>5.7108999999999996</v>
      </c>
      <c r="F24">
        <v>5.4968000000000004</v>
      </c>
      <c r="G24">
        <v>5.2249999999999996</v>
      </c>
      <c r="H24">
        <v>5.1536999999999997</v>
      </c>
      <c r="I24">
        <v>5.0736999999999997</v>
      </c>
      <c r="J24">
        <v>4.9021999999999997</v>
      </c>
      <c r="K24">
        <v>4.8727</v>
      </c>
      <c r="L24">
        <v>4.8055000000000003</v>
      </c>
      <c r="M24">
        <v>4.7436999999999996</v>
      </c>
      <c r="N24">
        <v>4.7363999999999997</v>
      </c>
      <c r="O24">
        <v>4.6921999999999997</v>
      </c>
      <c r="P24">
        <v>4.7289000000000003</v>
      </c>
      <c r="Q24">
        <v>4.6399999999999997</v>
      </c>
      <c r="R24">
        <v>4.5942999999999996</v>
      </c>
      <c r="S24">
        <v>4.5548000000000002</v>
      </c>
      <c r="T24">
        <v>4.6043000000000003</v>
      </c>
      <c r="U24">
        <v>4.45</v>
      </c>
      <c r="V24">
        <v>4.4873000000000003</v>
      </c>
      <c r="W24">
        <v>4.2717999999999998</v>
      </c>
      <c r="X24">
        <v>4.2888000000000002</v>
      </c>
      <c r="Y24">
        <v>4.2717000000000001</v>
      </c>
      <c r="Z24">
        <v>4.1787999999999998</v>
      </c>
      <c r="AA24">
        <v>4.1974999999999998</v>
      </c>
      <c r="AB24">
        <v>4.1468999999999996</v>
      </c>
      <c r="AC24">
        <v>4.1254</v>
      </c>
      <c r="AD24">
        <v>4.0547000000000004</v>
      </c>
      <c r="AE24">
        <v>4.1216999999999997</v>
      </c>
      <c r="AF24">
        <v>4.0919999999999996</v>
      </c>
      <c r="AG24">
        <v>4.1092000000000004</v>
      </c>
      <c r="AH24">
        <v>4.0115999999999996</v>
      </c>
    </row>
    <row r="25" spans="1:34" x14ac:dyDescent="0.25">
      <c r="A25" s="6">
        <v>2890000000</v>
      </c>
      <c r="B25" s="8">
        <v>7.8738999999999999</v>
      </c>
      <c r="C25">
        <v>6.3608000000000002</v>
      </c>
      <c r="D25">
        <v>5.9889000000000001</v>
      </c>
      <c r="E25">
        <v>5.6083999999999996</v>
      </c>
      <c r="F25">
        <v>5.4695</v>
      </c>
      <c r="G25">
        <v>5.1548999999999996</v>
      </c>
      <c r="H25">
        <v>5.1096000000000004</v>
      </c>
      <c r="I25">
        <v>4.9644000000000004</v>
      </c>
      <c r="J25">
        <v>4.8517000000000001</v>
      </c>
      <c r="K25">
        <v>4.8125999999999998</v>
      </c>
      <c r="L25">
        <v>4.7664</v>
      </c>
      <c r="M25">
        <v>4.6969000000000003</v>
      </c>
      <c r="N25">
        <v>4.7426000000000004</v>
      </c>
      <c r="O25">
        <v>4.7046000000000001</v>
      </c>
      <c r="P25">
        <v>4.7000999999999999</v>
      </c>
      <c r="Q25">
        <v>4.6205999999999996</v>
      </c>
      <c r="R25">
        <v>4.5338000000000003</v>
      </c>
      <c r="S25">
        <v>4.4939999999999998</v>
      </c>
      <c r="T25">
        <v>4.5068999999999999</v>
      </c>
      <c r="U25">
        <v>4.4703999999999997</v>
      </c>
      <c r="V25">
        <v>4.4240000000000004</v>
      </c>
      <c r="W25">
        <v>4.3470000000000004</v>
      </c>
      <c r="X25">
        <v>4.2816999999999998</v>
      </c>
      <c r="Y25">
        <v>4.2813999999999997</v>
      </c>
      <c r="Z25">
        <v>4.1974</v>
      </c>
      <c r="AA25">
        <v>4.1891999999999996</v>
      </c>
      <c r="AB25">
        <v>4.1403999999999996</v>
      </c>
      <c r="AC25">
        <v>4.1814</v>
      </c>
      <c r="AD25">
        <v>4.0594000000000001</v>
      </c>
      <c r="AE25">
        <v>4.1247999999999996</v>
      </c>
      <c r="AF25">
        <v>4.0930999999999997</v>
      </c>
      <c r="AG25">
        <v>4.0945</v>
      </c>
      <c r="AH25">
        <v>4.0590999999999999</v>
      </c>
    </row>
    <row r="26" spans="1:34" x14ac:dyDescent="0.25">
      <c r="A26" s="6">
        <v>2980000000</v>
      </c>
      <c r="B26" s="8">
        <v>7.8624000000000001</v>
      </c>
      <c r="C26">
        <v>6.4021999999999997</v>
      </c>
      <c r="D26">
        <v>6.0167999999999999</v>
      </c>
      <c r="E26">
        <v>5.7055999999999996</v>
      </c>
      <c r="F26">
        <v>5.5201000000000002</v>
      </c>
      <c r="G26">
        <v>5.2282000000000002</v>
      </c>
      <c r="H26">
        <v>5.1031000000000004</v>
      </c>
      <c r="I26">
        <v>5.0145999999999997</v>
      </c>
      <c r="J26">
        <v>4.9515000000000002</v>
      </c>
      <c r="K26">
        <v>4.891</v>
      </c>
      <c r="L26">
        <v>4.8583999999999996</v>
      </c>
      <c r="M26">
        <v>4.7515000000000001</v>
      </c>
      <c r="N26">
        <v>4.8216000000000001</v>
      </c>
      <c r="O26">
        <v>4.7900999999999998</v>
      </c>
      <c r="P26">
        <v>4.7114000000000003</v>
      </c>
      <c r="Q26">
        <v>4.7122000000000002</v>
      </c>
      <c r="R26">
        <v>4.593</v>
      </c>
      <c r="S26">
        <v>4.6094999999999997</v>
      </c>
      <c r="T26">
        <v>4.5712999999999999</v>
      </c>
      <c r="U26">
        <v>4.5090000000000003</v>
      </c>
      <c r="V26">
        <v>4.5358000000000001</v>
      </c>
      <c r="W26">
        <v>4.4271000000000003</v>
      </c>
      <c r="X26">
        <v>4.3628999999999998</v>
      </c>
      <c r="Y26">
        <v>4.3284000000000002</v>
      </c>
      <c r="Z26">
        <v>4.2754000000000003</v>
      </c>
      <c r="AA26">
        <v>4.3392999999999997</v>
      </c>
      <c r="AB26">
        <v>4.1916000000000002</v>
      </c>
      <c r="AC26">
        <v>4.2697000000000003</v>
      </c>
      <c r="AD26">
        <v>4.2050000000000001</v>
      </c>
      <c r="AE26">
        <v>4.1553000000000004</v>
      </c>
      <c r="AF26">
        <v>4.1864999999999997</v>
      </c>
      <c r="AG26">
        <v>4.1925999999999997</v>
      </c>
      <c r="AH26">
        <v>4.0971000000000002</v>
      </c>
    </row>
    <row r="27" spans="1:34" x14ac:dyDescent="0.25">
      <c r="A27" s="6">
        <v>3070000000</v>
      </c>
      <c r="B27" s="8">
        <v>7.8148</v>
      </c>
      <c r="C27">
        <v>6.3907999999999996</v>
      </c>
      <c r="D27">
        <v>5.9726999999999997</v>
      </c>
      <c r="E27">
        <v>5.7618999999999998</v>
      </c>
      <c r="F27">
        <v>5.5023</v>
      </c>
      <c r="G27">
        <v>5.2723000000000004</v>
      </c>
      <c r="H27">
        <v>5.1825999999999999</v>
      </c>
      <c r="I27">
        <v>5.0792999999999999</v>
      </c>
      <c r="J27">
        <v>5.0327000000000002</v>
      </c>
      <c r="K27">
        <v>4.9600999999999997</v>
      </c>
      <c r="L27">
        <v>4.8768000000000002</v>
      </c>
      <c r="M27">
        <v>4.8345000000000002</v>
      </c>
      <c r="N27">
        <v>4.8231999999999999</v>
      </c>
      <c r="O27">
        <v>4.8269000000000002</v>
      </c>
      <c r="P27">
        <v>4.7385000000000002</v>
      </c>
      <c r="Q27">
        <v>4.7674000000000003</v>
      </c>
      <c r="R27">
        <v>4.6513</v>
      </c>
      <c r="S27">
        <v>4.7023999999999999</v>
      </c>
      <c r="T27">
        <v>4.6310000000000002</v>
      </c>
      <c r="U27">
        <v>4.6654999999999998</v>
      </c>
      <c r="V27">
        <v>4.5594000000000001</v>
      </c>
      <c r="W27">
        <v>4.4973000000000001</v>
      </c>
      <c r="X27">
        <v>4.4200999999999997</v>
      </c>
      <c r="Y27">
        <v>4.4303999999999997</v>
      </c>
      <c r="Z27">
        <v>4.4013999999999998</v>
      </c>
      <c r="AA27">
        <v>4.423</v>
      </c>
      <c r="AB27">
        <v>4.2788000000000004</v>
      </c>
      <c r="AC27">
        <v>4.2888999999999999</v>
      </c>
      <c r="AD27">
        <v>4.2508999999999997</v>
      </c>
      <c r="AE27">
        <v>4.2092999999999998</v>
      </c>
      <c r="AF27">
        <v>4.2690000000000001</v>
      </c>
      <c r="AG27">
        <v>4.3201000000000001</v>
      </c>
      <c r="AH27">
        <v>4.2016999999999998</v>
      </c>
    </row>
    <row r="28" spans="1:34" x14ac:dyDescent="0.25">
      <c r="A28" s="6">
        <v>3160000000</v>
      </c>
      <c r="B28" s="8">
        <v>7.6962000000000002</v>
      </c>
      <c r="C28">
        <v>6.3324999999999996</v>
      </c>
      <c r="D28">
        <v>5.9150999999999998</v>
      </c>
      <c r="E28">
        <v>5.6558000000000002</v>
      </c>
      <c r="F28">
        <v>5.3981000000000003</v>
      </c>
      <c r="G28">
        <v>5.2396000000000003</v>
      </c>
      <c r="H28">
        <v>5.1235999999999997</v>
      </c>
      <c r="I28">
        <v>5.0697000000000001</v>
      </c>
      <c r="J28">
        <v>5.0107999999999997</v>
      </c>
      <c r="K28">
        <v>4.9273999999999996</v>
      </c>
      <c r="L28">
        <v>4.8776000000000002</v>
      </c>
      <c r="M28">
        <v>4.8029000000000002</v>
      </c>
      <c r="N28">
        <v>4.8475999999999999</v>
      </c>
      <c r="O28">
        <v>4.8285</v>
      </c>
      <c r="P28">
        <v>4.7492000000000001</v>
      </c>
      <c r="Q28">
        <v>4.7694999999999999</v>
      </c>
      <c r="R28">
        <v>4.6399999999999997</v>
      </c>
      <c r="S28">
        <v>4.6212</v>
      </c>
      <c r="T28">
        <v>4.6398999999999999</v>
      </c>
      <c r="U28">
        <v>4.6227999999999998</v>
      </c>
      <c r="V28">
        <v>4.5622999999999996</v>
      </c>
      <c r="W28">
        <v>4.5030000000000001</v>
      </c>
      <c r="X28">
        <v>4.3895</v>
      </c>
      <c r="Y28">
        <v>4.4104000000000001</v>
      </c>
      <c r="Z28">
        <v>4.3730000000000002</v>
      </c>
      <c r="AA28">
        <v>4.3895999999999997</v>
      </c>
      <c r="AB28">
        <v>4.3051000000000004</v>
      </c>
      <c r="AC28">
        <v>4.2492000000000001</v>
      </c>
      <c r="AD28">
        <v>4.2990000000000004</v>
      </c>
      <c r="AE28">
        <v>4.2687999999999997</v>
      </c>
      <c r="AF28">
        <v>4.2408000000000001</v>
      </c>
      <c r="AG28">
        <v>4.3113000000000001</v>
      </c>
      <c r="AH28">
        <v>4.1890999999999998</v>
      </c>
    </row>
    <row r="29" spans="1:34" x14ac:dyDescent="0.25">
      <c r="A29" s="6">
        <v>3250000000</v>
      </c>
      <c r="B29" s="8">
        <v>7.5114000000000001</v>
      </c>
      <c r="C29">
        <v>6.2140000000000004</v>
      </c>
      <c r="D29">
        <v>5.8376000000000001</v>
      </c>
      <c r="E29">
        <v>5.4996999999999998</v>
      </c>
      <c r="F29">
        <v>5.3432000000000004</v>
      </c>
      <c r="G29">
        <v>5.1337000000000002</v>
      </c>
      <c r="H29">
        <v>5.0693000000000001</v>
      </c>
      <c r="I29">
        <v>4.9313000000000002</v>
      </c>
      <c r="J29">
        <v>4.9055</v>
      </c>
      <c r="K29">
        <v>4.8263999999999996</v>
      </c>
      <c r="L29">
        <v>4.7694000000000001</v>
      </c>
      <c r="M29">
        <v>4.7550999999999997</v>
      </c>
      <c r="N29">
        <v>4.7314999999999996</v>
      </c>
      <c r="O29">
        <v>4.758</v>
      </c>
      <c r="P29">
        <v>4.7302999999999997</v>
      </c>
      <c r="Q29">
        <v>4.6325000000000003</v>
      </c>
      <c r="R29">
        <v>4.5750999999999999</v>
      </c>
      <c r="S29">
        <v>4.5620000000000003</v>
      </c>
      <c r="T29">
        <v>4.5627000000000004</v>
      </c>
      <c r="U29">
        <v>4.5286999999999997</v>
      </c>
      <c r="V29">
        <v>4.5425000000000004</v>
      </c>
      <c r="W29">
        <v>4.4016000000000002</v>
      </c>
      <c r="X29">
        <v>4.2861000000000002</v>
      </c>
      <c r="Y29">
        <v>4.3773</v>
      </c>
      <c r="Z29">
        <v>4.3262</v>
      </c>
      <c r="AA29">
        <v>4.2855999999999996</v>
      </c>
      <c r="AB29">
        <v>4.2305000000000001</v>
      </c>
      <c r="AC29">
        <v>4.2386999999999997</v>
      </c>
      <c r="AD29">
        <v>4.2295999999999996</v>
      </c>
      <c r="AE29">
        <v>4.2119999999999997</v>
      </c>
      <c r="AF29">
        <v>4.1645000000000003</v>
      </c>
      <c r="AG29">
        <v>4.2119999999999997</v>
      </c>
      <c r="AH29">
        <v>4.1374000000000004</v>
      </c>
    </row>
    <row r="30" spans="1:34" x14ac:dyDescent="0.25">
      <c r="A30" s="6">
        <v>3340000000</v>
      </c>
      <c r="B30" s="8">
        <v>7.4161999999999999</v>
      </c>
      <c r="C30">
        <v>6.1989999999999998</v>
      </c>
      <c r="D30">
        <v>5.7779999999999996</v>
      </c>
      <c r="E30">
        <v>5.4177999999999997</v>
      </c>
      <c r="F30">
        <v>5.3002000000000002</v>
      </c>
      <c r="G30">
        <v>5.1117999999999997</v>
      </c>
      <c r="H30">
        <v>5.0079000000000002</v>
      </c>
      <c r="I30">
        <v>4.9466000000000001</v>
      </c>
      <c r="J30">
        <v>4.8765999999999998</v>
      </c>
      <c r="K30">
        <v>4.7972000000000001</v>
      </c>
      <c r="L30">
        <v>4.7206999999999999</v>
      </c>
      <c r="M30">
        <v>4.7180999999999997</v>
      </c>
      <c r="N30">
        <v>4.7298</v>
      </c>
      <c r="O30">
        <v>4.7697000000000003</v>
      </c>
      <c r="P30">
        <v>4.7119999999999997</v>
      </c>
      <c r="Q30">
        <v>4.6516999999999999</v>
      </c>
      <c r="R30">
        <v>4.6134000000000004</v>
      </c>
      <c r="S30">
        <v>4.4954999999999998</v>
      </c>
      <c r="T30">
        <v>4.5475000000000003</v>
      </c>
      <c r="U30">
        <v>4.5370999999999997</v>
      </c>
      <c r="V30">
        <v>4.4497</v>
      </c>
      <c r="W30">
        <v>4.3997999999999999</v>
      </c>
      <c r="X30">
        <v>4.3057999999999996</v>
      </c>
      <c r="Y30">
        <v>4.3280000000000003</v>
      </c>
      <c r="Z30">
        <v>4.2831999999999999</v>
      </c>
      <c r="AA30">
        <v>4.3094999999999999</v>
      </c>
      <c r="AB30">
        <v>4.2168000000000001</v>
      </c>
      <c r="AC30">
        <v>4.2675000000000001</v>
      </c>
      <c r="AD30">
        <v>4.2516999999999996</v>
      </c>
      <c r="AE30">
        <v>4.2035999999999998</v>
      </c>
      <c r="AF30">
        <v>4.1943999999999999</v>
      </c>
      <c r="AG30">
        <v>4.2374000000000001</v>
      </c>
      <c r="AH30">
        <v>4.125</v>
      </c>
    </row>
    <row r="31" spans="1:34" x14ac:dyDescent="0.25">
      <c r="A31" s="6">
        <v>3430000000</v>
      </c>
      <c r="B31" s="8">
        <v>7.3586999999999998</v>
      </c>
      <c r="C31">
        <v>6.1855000000000002</v>
      </c>
      <c r="D31">
        <v>5.7609000000000004</v>
      </c>
      <c r="E31">
        <v>5.4739000000000004</v>
      </c>
      <c r="F31">
        <v>5.2939999999999996</v>
      </c>
      <c r="G31">
        <v>5.0602999999999998</v>
      </c>
      <c r="H31">
        <v>5.0087999999999999</v>
      </c>
      <c r="I31">
        <v>4.9516999999999998</v>
      </c>
      <c r="J31">
        <v>4.9082999999999997</v>
      </c>
      <c r="K31">
        <v>4.8704999999999998</v>
      </c>
      <c r="L31">
        <v>4.7827000000000002</v>
      </c>
      <c r="M31">
        <v>4.7405999999999997</v>
      </c>
      <c r="N31">
        <v>4.8087</v>
      </c>
      <c r="O31">
        <v>4.7751999999999999</v>
      </c>
      <c r="P31">
        <v>4.7523999999999997</v>
      </c>
      <c r="Q31">
        <v>4.6582999999999997</v>
      </c>
      <c r="R31">
        <v>4.6571999999999996</v>
      </c>
      <c r="S31">
        <v>4.5571000000000002</v>
      </c>
      <c r="T31">
        <v>4.5824999999999996</v>
      </c>
      <c r="U31">
        <v>4.5317999999999996</v>
      </c>
      <c r="V31">
        <v>4.5297000000000001</v>
      </c>
      <c r="W31">
        <v>4.4771999999999998</v>
      </c>
      <c r="X31">
        <v>4.3372999999999999</v>
      </c>
      <c r="Y31">
        <v>4.4184999999999999</v>
      </c>
      <c r="Z31">
        <v>4.3813000000000004</v>
      </c>
      <c r="AA31">
        <v>4.3803999999999998</v>
      </c>
      <c r="AB31">
        <v>4.2990000000000004</v>
      </c>
      <c r="AC31">
        <v>4.2877999999999998</v>
      </c>
      <c r="AD31">
        <v>4.3167</v>
      </c>
      <c r="AE31">
        <v>4.2416999999999998</v>
      </c>
      <c r="AF31">
        <v>4.2408000000000001</v>
      </c>
      <c r="AG31">
        <v>4.2381000000000002</v>
      </c>
      <c r="AH31">
        <v>4.1792999999999996</v>
      </c>
    </row>
    <row r="32" spans="1:34" x14ac:dyDescent="0.25">
      <c r="A32" s="6">
        <v>3520000000</v>
      </c>
      <c r="B32" s="8">
        <v>7.2930000000000001</v>
      </c>
      <c r="C32">
        <v>6.1524000000000001</v>
      </c>
      <c r="D32">
        <v>5.7986000000000004</v>
      </c>
      <c r="E32">
        <v>5.4684999999999997</v>
      </c>
      <c r="F32">
        <v>5.2716000000000003</v>
      </c>
      <c r="G32">
        <v>5.133</v>
      </c>
      <c r="H32">
        <v>5.008</v>
      </c>
      <c r="I32">
        <v>4.9390999999999998</v>
      </c>
      <c r="J32">
        <v>4.9607999999999999</v>
      </c>
      <c r="K32">
        <v>4.8446999999999996</v>
      </c>
      <c r="L32">
        <v>4.7779999999999996</v>
      </c>
      <c r="M32">
        <v>4.7915000000000001</v>
      </c>
      <c r="N32">
        <v>4.7850000000000001</v>
      </c>
      <c r="O32">
        <v>4.7998000000000003</v>
      </c>
      <c r="P32">
        <v>4.7892999999999999</v>
      </c>
      <c r="Q32">
        <v>4.7007000000000003</v>
      </c>
      <c r="R32">
        <v>4.6902999999999997</v>
      </c>
      <c r="S32">
        <v>4.5774999999999997</v>
      </c>
      <c r="T32">
        <v>4.6513</v>
      </c>
      <c r="U32">
        <v>4.5663</v>
      </c>
      <c r="V32">
        <v>4.5819999999999999</v>
      </c>
      <c r="W32">
        <v>4.5008999999999997</v>
      </c>
      <c r="X32">
        <v>4.4276999999999997</v>
      </c>
      <c r="Y32">
        <v>4.4443999999999999</v>
      </c>
      <c r="Z32">
        <v>4.3545999999999996</v>
      </c>
      <c r="AA32">
        <v>4.4092000000000002</v>
      </c>
      <c r="AB32">
        <v>4.3498999999999999</v>
      </c>
      <c r="AC32">
        <v>4.3178000000000001</v>
      </c>
      <c r="AD32">
        <v>4.3017000000000003</v>
      </c>
      <c r="AE32">
        <v>4.2876000000000003</v>
      </c>
      <c r="AF32">
        <v>4.2671000000000001</v>
      </c>
      <c r="AG32">
        <v>4.29</v>
      </c>
      <c r="AH32">
        <v>4.2161999999999997</v>
      </c>
    </row>
    <row r="33" spans="1:34" x14ac:dyDescent="0.25">
      <c r="A33" s="6">
        <v>3610000000</v>
      </c>
      <c r="B33" s="8">
        <v>7.3106999999999998</v>
      </c>
      <c r="C33">
        <v>6.1401000000000003</v>
      </c>
      <c r="D33">
        <v>5.8377999999999997</v>
      </c>
      <c r="E33">
        <v>5.5595999999999997</v>
      </c>
      <c r="F33">
        <v>5.3021000000000003</v>
      </c>
      <c r="G33">
        <v>5.2008999999999999</v>
      </c>
      <c r="H33">
        <v>5.1096000000000004</v>
      </c>
      <c r="I33">
        <v>5.0186000000000002</v>
      </c>
      <c r="J33">
        <v>4.9169</v>
      </c>
      <c r="K33">
        <v>4.883</v>
      </c>
      <c r="L33">
        <v>4.8436000000000003</v>
      </c>
      <c r="M33">
        <v>4.8103999999999996</v>
      </c>
      <c r="N33">
        <v>4.8287000000000004</v>
      </c>
      <c r="O33">
        <v>4.8300999999999998</v>
      </c>
      <c r="P33">
        <v>4.798</v>
      </c>
      <c r="Q33">
        <v>4.7718999999999996</v>
      </c>
      <c r="R33">
        <v>4.7283999999999997</v>
      </c>
      <c r="S33">
        <v>4.6660000000000004</v>
      </c>
      <c r="T33">
        <v>4.7042000000000002</v>
      </c>
      <c r="U33">
        <v>4.6355000000000004</v>
      </c>
      <c r="V33">
        <v>4.6040000000000001</v>
      </c>
      <c r="W33">
        <v>4.5568999999999997</v>
      </c>
      <c r="X33">
        <v>4.4683999999999999</v>
      </c>
      <c r="Y33">
        <v>4.5114999999999998</v>
      </c>
      <c r="Z33">
        <v>4.4284999999999997</v>
      </c>
      <c r="AA33">
        <v>4.4432</v>
      </c>
      <c r="AB33">
        <v>4.3943000000000003</v>
      </c>
      <c r="AC33">
        <v>4.4010999999999996</v>
      </c>
      <c r="AD33">
        <v>4.3762999999999996</v>
      </c>
      <c r="AE33">
        <v>4.3506999999999998</v>
      </c>
      <c r="AF33">
        <v>4.3322000000000003</v>
      </c>
      <c r="AG33">
        <v>4.3952999999999998</v>
      </c>
      <c r="AH33">
        <v>4.2859999999999996</v>
      </c>
    </row>
    <row r="34" spans="1:34" x14ac:dyDescent="0.25">
      <c r="A34" s="6">
        <v>3700000000</v>
      </c>
      <c r="B34" s="8">
        <v>7.2281000000000004</v>
      </c>
      <c r="C34">
        <v>6.0350999999999999</v>
      </c>
      <c r="D34">
        <v>5.7694000000000001</v>
      </c>
      <c r="E34">
        <v>5.5148000000000001</v>
      </c>
      <c r="F34">
        <v>5.2801</v>
      </c>
      <c r="G34">
        <v>5.1570999999999998</v>
      </c>
      <c r="H34">
        <v>5.0709999999999997</v>
      </c>
      <c r="I34">
        <v>4.9844999999999997</v>
      </c>
      <c r="J34">
        <v>4.9476000000000004</v>
      </c>
      <c r="K34">
        <v>4.899</v>
      </c>
      <c r="L34">
        <v>4.7991999999999999</v>
      </c>
      <c r="M34">
        <v>4.8183999999999996</v>
      </c>
      <c r="N34">
        <v>4.8211000000000004</v>
      </c>
      <c r="O34">
        <v>4.8261000000000003</v>
      </c>
      <c r="P34">
        <v>4.7834000000000003</v>
      </c>
      <c r="Q34">
        <v>4.7624000000000004</v>
      </c>
      <c r="R34">
        <v>4.6881000000000004</v>
      </c>
      <c r="S34">
        <v>4.6558000000000002</v>
      </c>
      <c r="T34">
        <v>4.6824000000000003</v>
      </c>
      <c r="U34">
        <v>4.6436000000000002</v>
      </c>
      <c r="V34">
        <v>4.5949999999999998</v>
      </c>
      <c r="W34">
        <v>4.5568</v>
      </c>
      <c r="X34">
        <v>4.4471999999999996</v>
      </c>
      <c r="Y34">
        <v>4.4916999999999998</v>
      </c>
      <c r="Z34">
        <v>4.4565999999999999</v>
      </c>
      <c r="AA34">
        <v>4.4170999999999996</v>
      </c>
      <c r="AB34">
        <v>4.3712999999999997</v>
      </c>
      <c r="AC34">
        <v>4.3720999999999997</v>
      </c>
      <c r="AD34">
        <v>4.3398000000000003</v>
      </c>
      <c r="AE34">
        <v>4.3682999999999996</v>
      </c>
      <c r="AF34">
        <v>4.3543000000000003</v>
      </c>
      <c r="AG34">
        <v>4.3807</v>
      </c>
      <c r="AH34">
        <v>4.3167</v>
      </c>
    </row>
    <row r="35" spans="1:34" x14ac:dyDescent="0.25">
      <c r="A35" s="6">
        <v>3790000000</v>
      </c>
      <c r="B35" s="8">
        <v>7.0930999999999997</v>
      </c>
      <c r="C35">
        <v>5.9989999999999997</v>
      </c>
      <c r="D35">
        <v>5.694</v>
      </c>
      <c r="E35">
        <v>5.4435000000000002</v>
      </c>
      <c r="F35">
        <v>5.2316000000000003</v>
      </c>
      <c r="G35">
        <v>5.0815000000000001</v>
      </c>
      <c r="H35">
        <v>5.0282</v>
      </c>
      <c r="I35">
        <v>4.9484000000000004</v>
      </c>
      <c r="J35">
        <v>4.9320000000000004</v>
      </c>
      <c r="K35">
        <v>4.8962000000000003</v>
      </c>
      <c r="L35">
        <v>4.7882999999999996</v>
      </c>
      <c r="M35">
        <v>4.7893999999999997</v>
      </c>
      <c r="N35">
        <v>4.7796000000000003</v>
      </c>
      <c r="O35">
        <v>4.7645999999999997</v>
      </c>
      <c r="P35">
        <v>4.7606999999999999</v>
      </c>
      <c r="Q35">
        <v>4.7096</v>
      </c>
      <c r="R35">
        <v>4.6779999999999999</v>
      </c>
      <c r="S35">
        <v>4.66</v>
      </c>
      <c r="T35">
        <v>4.6731999999999996</v>
      </c>
      <c r="U35">
        <v>4.6139999999999999</v>
      </c>
      <c r="V35">
        <v>4.6181000000000001</v>
      </c>
      <c r="W35">
        <v>4.5137</v>
      </c>
      <c r="X35">
        <v>4.4217000000000004</v>
      </c>
      <c r="Y35">
        <v>4.4802</v>
      </c>
      <c r="Z35">
        <v>4.4424999999999999</v>
      </c>
      <c r="AA35">
        <v>4.4279000000000002</v>
      </c>
      <c r="AB35">
        <v>4.4139999999999997</v>
      </c>
      <c r="AC35">
        <v>4.3551000000000002</v>
      </c>
      <c r="AD35">
        <v>4.3513999999999999</v>
      </c>
      <c r="AE35">
        <v>4.3776999999999999</v>
      </c>
      <c r="AF35">
        <v>4.3240999999999996</v>
      </c>
      <c r="AG35">
        <v>4.3646000000000003</v>
      </c>
      <c r="AH35">
        <v>4.3083999999999998</v>
      </c>
    </row>
    <row r="36" spans="1:34" x14ac:dyDescent="0.25">
      <c r="A36" s="6">
        <v>3880000000</v>
      </c>
      <c r="B36" s="8">
        <v>7.0270999999999999</v>
      </c>
      <c r="C36">
        <v>6.0011999999999999</v>
      </c>
      <c r="D36">
        <v>5.641</v>
      </c>
      <c r="E36">
        <v>5.4360999999999997</v>
      </c>
      <c r="F36">
        <v>5.2386999999999997</v>
      </c>
      <c r="G36">
        <v>5.0903</v>
      </c>
      <c r="H36">
        <v>4.9793000000000003</v>
      </c>
      <c r="I36">
        <v>4.8822999999999999</v>
      </c>
      <c r="J36">
        <v>4.9013999999999998</v>
      </c>
      <c r="K36">
        <v>4.8464999999999998</v>
      </c>
      <c r="L36">
        <v>4.7736000000000001</v>
      </c>
      <c r="M36">
        <v>4.8259999999999996</v>
      </c>
      <c r="N36">
        <v>4.8116000000000003</v>
      </c>
      <c r="O36">
        <v>4.7737999999999996</v>
      </c>
      <c r="P36">
        <v>4.7464000000000004</v>
      </c>
      <c r="Q36">
        <v>4.6944999999999997</v>
      </c>
      <c r="R36">
        <v>4.7119999999999997</v>
      </c>
      <c r="S36">
        <v>4.6508000000000003</v>
      </c>
      <c r="T36">
        <v>4.6691000000000003</v>
      </c>
      <c r="U36">
        <v>4.5823</v>
      </c>
      <c r="V36">
        <v>4.6387999999999998</v>
      </c>
      <c r="W36">
        <v>4.5087000000000002</v>
      </c>
      <c r="X36">
        <v>4.4326999999999996</v>
      </c>
      <c r="Y36">
        <v>4.4518000000000004</v>
      </c>
      <c r="Z36">
        <v>4.4085000000000001</v>
      </c>
      <c r="AA36">
        <v>4.4111000000000002</v>
      </c>
      <c r="AB36">
        <v>4.4194000000000004</v>
      </c>
      <c r="AC36">
        <v>4.3662999999999998</v>
      </c>
      <c r="AD36">
        <v>4.4047999999999998</v>
      </c>
      <c r="AE36">
        <v>4.3166000000000002</v>
      </c>
      <c r="AF36">
        <v>4.3422999999999998</v>
      </c>
      <c r="AG36">
        <v>4.3148999999999997</v>
      </c>
      <c r="AH36">
        <v>4.2382</v>
      </c>
    </row>
    <row r="37" spans="1:34" x14ac:dyDescent="0.25">
      <c r="A37" s="6">
        <v>3970000000</v>
      </c>
      <c r="B37" s="8">
        <v>7.0483000000000002</v>
      </c>
      <c r="C37">
        <v>5.9958</v>
      </c>
      <c r="D37">
        <v>5.641</v>
      </c>
      <c r="E37">
        <v>5.4249999999999998</v>
      </c>
      <c r="F37">
        <v>5.2568000000000001</v>
      </c>
      <c r="G37">
        <v>5.1036000000000001</v>
      </c>
      <c r="H37">
        <v>5.0884999999999998</v>
      </c>
      <c r="I37">
        <v>4.9187000000000003</v>
      </c>
      <c r="J37">
        <v>4.9555999999999996</v>
      </c>
      <c r="K37">
        <v>4.9047000000000001</v>
      </c>
      <c r="L37">
        <v>4.9118000000000004</v>
      </c>
      <c r="M37">
        <v>4.8548999999999998</v>
      </c>
      <c r="N37">
        <v>4.8680000000000003</v>
      </c>
      <c r="O37">
        <v>4.8345000000000002</v>
      </c>
      <c r="P37">
        <v>4.7789999999999999</v>
      </c>
      <c r="Q37">
        <v>4.7478999999999996</v>
      </c>
      <c r="R37">
        <v>4.7568999999999999</v>
      </c>
      <c r="S37">
        <v>4.6802999999999999</v>
      </c>
      <c r="T37">
        <v>4.7279</v>
      </c>
      <c r="U37">
        <v>4.6345999999999998</v>
      </c>
      <c r="V37">
        <v>4.7008000000000001</v>
      </c>
      <c r="W37">
        <v>4.6227999999999998</v>
      </c>
      <c r="X37">
        <v>4.4779999999999998</v>
      </c>
      <c r="Y37">
        <v>4.5152999999999999</v>
      </c>
      <c r="Z37">
        <v>4.4409999999999998</v>
      </c>
      <c r="AA37">
        <v>4.5049999999999999</v>
      </c>
      <c r="AB37">
        <v>4.4452999999999996</v>
      </c>
      <c r="AC37">
        <v>4.4151999999999996</v>
      </c>
      <c r="AD37">
        <v>4.4939</v>
      </c>
      <c r="AE37">
        <v>4.4070999999999998</v>
      </c>
      <c r="AF37">
        <v>4.4043999999999999</v>
      </c>
      <c r="AG37">
        <v>4.3868999999999998</v>
      </c>
      <c r="AH37">
        <v>4.3276000000000003</v>
      </c>
    </row>
    <row r="38" spans="1:34" x14ac:dyDescent="0.25">
      <c r="A38" s="6">
        <v>4060000000</v>
      </c>
      <c r="B38" s="8">
        <v>7.0190000000000001</v>
      </c>
      <c r="C38">
        <v>5.9687999999999999</v>
      </c>
      <c r="D38">
        <v>5.6504000000000003</v>
      </c>
      <c r="E38">
        <v>5.4336000000000002</v>
      </c>
      <c r="F38">
        <v>5.2226999999999997</v>
      </c>
      <c r="G38">
        <v>5.1342999999999996</v>
      </c>
      <c r="H38">
        <v>5.0556000000000001</v>
      </c>
      <c r="I38">
        <v>4.9321999999999999</v>
      </c>
      <c r="J38">
        <v>4.9268999999999998</v>
      </c>
      <c r="K38">
        <v>4.9130000000000003</v>
      </c>
      <c r="L38">
        <v>4.8654000000000002</v>
      </c>
      <c r="M38">
        <v>4.8502999999999998</v>
      </c>
      <c r="N38">
        <v>4.8707000000000003</v>
      </c>
      <c r="O38">
        <v>4.8228</v>
      </c>
      <c r="P38">
        <v>4.8044000000000002</v>
      </c>
      <c r="Q38">
        <v>4.7953999999999999</v>
      </c>
      <c r="R38">
        <v>4.7483000000000004</v>
      </c>
      <c r="S38">
        <v>4.6577000000000002</v>
      </c>
      <c r="T38">
        <v>4.6731999999999996</v>
      </c>
      <c r="U38">
        <v>4.649</v>
      </c>
      <c r="V38">
        <v>4.6340000000000003</v>
      </c>
      <c r="W38">
        <v>4.5995999999999997</v>
      </c>
      <c r="X38">
        <v>4.5030000000000001</v>
      </c>
      <c r="Y38">
        <v>4.5933999999999999</v>
      </c>
      <c r="Z38">
        <v>4.4897999999999998</v>
      </c>
      <c r="AA38">
        <v>4.5178000000000003</v>
      </c>
      <c r="AB38">
        <v>4.4440999999999997</v>
      </c>
      <c r="AC38">
        <v>4.4377000000000004</v>
      </c>
      <c r="AD38">
        <v>4.4581</v>
      </c>
      <c r="AE38">
        <v>4.3693</v>
      </c>
      <c r="AF38">
        <v>4.4088000000000003</v>
      </c>
      <c r="AG38">
        <v>4.3735999999999997</v>
      </c>
      <c r="AH38">
        <v>4.3381999999999996</v>
      </c>
    </row>
    <row r="39" spans="1:34" x14ac:dyDescent="0.25">
      <c r="A39" s="6">
        <v>4150000000</v>
      </c>
      <c r="B39" s="8">
        <v>7.0575999999999999</v>
      </c>
      <c r="C39">
        <v>6.0152000000000001</v>
      </c>
      <c r="D39">
        <v>5.7538999999999998</v>
      </c>
      <c r="E39">
        <v>5.5038</v>
      </c>
      <c r="F39">
        <v>5.3102</v>
      </c>
      <c r="G39">
        <v>5.2009999999999996</v>
      </c>
      <c r="H39">
        <v>5.0875000000000004</v>
      </c>
      <c r="I39">
        <v>5.0705</v>
      </c>
      <c r="J39">
        <v>5.0141</v>
      </c>
      <c r="K39">
        <v>4.9909999999999997</v>
      </c>
      <c r="L39">
        <v>4.9503000000000004</v>
      </c>
      <c r="M39">
        <v>4.8993000000000002</v>
      </c>
      <c r="N39">
        <v>4.8895</v>
      </c>
      <c r="O39">
        <v>4.9058999999999999</v>
      </c>
      <c r="P39">
        <v>4.9124999999999996</v>
      </c>
      <c r="Q39">
        <v>4.8341000000000003</v>
      </c>
      <c r="R39">
        <v>4.8064</v>
      </c>
      <c r="S39">
        <v>4.7584999999999997</v>
      </c>
      <c r="T39">
        <v>4.7674000000000003</v>
      </c>
      <c r="U39">
        <v>4.7742000000000004</v>
      </c>
      <c r="V39">
        <v>4.6863999999999999</v>
      </c>
      <c r="W39">
        <v>4.6721000000000004</v>
      </c>
      <c r="X39">
        <v>4.5732999999999997</v>
      </c>
      <c r="Y39">
        <v>4.5983999999999998</v>
      </c>
      <c r="Z39">
        <v>4.6116000000000001</v>
      </c>
      <c r="AA39">
        <v>4.5862999999999996</v>
      </c>
      <c r="AB39">
        <v>4.5880000000000001</v>
      </c>
      <c r="AC39">
        <v>4.5617000000000001</v>
      </c>
      <c r="AD39">
        <v>4.5236999999999998</v>
      </c>
      <c r="AE39">
        <v>4.4073000000000002</v>
      </c>
      <c r="AF39">
        <v>4.5069999999999997</v>
      </c>
      <c r="AG39">
        <v>4.4676</v>
      </c>
      <c r="AH39">
        <v>4.4416000000000002</v>
      </c>
    </row>
    <row r="40" spans="1:34" x14ac:dyDescent="0.25">
      <c r="A40" s="6">
        <v>4240000000</v>
      </c>
      <c r="B40" s="8">
        <v>6.9645000000000001</v>
      </c>
      <c r="C40">
        <v>5.9791999999999996</v>
      </c>
      <c r="D40">
        <v>5.7493999999999996</v>
      </c>
      <c r="E40">
        <v>5.4645999999999999</v>
      </c>
      <c r="F40">
        <v>5.3244999999999996</v>
      </c>
      <c r="G40">
        <v>5.1562000000000001</v>
      </c>
      <c r="H40">
        <v>5.0956999999999999</v>
      </c>
      <c r="I40">
        <v>5.0392999999999999</v>
      </c>
      <c r="J40">
        <v>4.9945000000000004</v>
      </c>
      <c r="K40">
        <v>4.9726999999999997</v>
      </c>
      <c r="L40">
        <v>4.9149000000000003</v>
      </c>
      <c r="M40">
        <v>4.8845999999999998</v>
      </c>
      <c r="N40">
        <v>4.8670999999999998</v>
      </c>
      <c r="O40">
        <v>4.9257</v>
      </c>
      <c r="P40">
        <v>4.9020999999999999</v>
      </c>
      <c r="Q40">
        <v>4.8369</v>
      </c>
      <c r="R40">
        <v>4.8250000000000002</v>
      </c>
      <c r="S40">
        <v>4.7819000000000003</v>
      </c>
      <c r="T40">
        <v>4.7949000000000002</v>
      </c>
      <c r="U40">
        <v>4.7633999999999999</v>
      </c>
      <c r="V40">
        <v>4.7054999999999998</v>
      </c>
      <c r="W40">
        <v>4.7346000000000004</v>
      </c>
      <c r="X40">
        <v>4.5435999999999996</v>
      </c>
      <c r="Y40">
        <v>4.6314000000000002</v>
      </c>
      <c r="Z40">
        <v>4.6315999999999997</v>
      </c>
      <c r="AA40">
        <v>4.5541</v>
      </c>
      <c r="AB40">
        <v>4.6044</v>
      </c>
      <c r="AC40">
        <v>4.5393999999999997</v>
      </c>
      <c r="AD40">
        <v>4.5365000000000002</v>
      </c>
      <c r="AE40">
        <v>4.4794999999999998</v>
      </c>
      <c r="AF40">
        <v>4.4744999999999999</v>
      </c>
      <c r="AG40">
        <v>4.4775999999999998</v>
      </c>
      <c r="AH40">
        <v>4.468</v>
      </c>
    </row>
    <row r="41" spans="1:34" x14ac:dyDescent="0.25">
      <c r="A41" s="6">
        <v>4330000000</v>
      </c>
      <c r="B41" s="8">
        <v>6.8514999999999997</v>
      </c>
      <c r="C41">
        <v>5.9283999999999999</v>
      </c>
      <c r="D41">
        <v>5.6433999999999997</v>
      </c>
      <c r="E41">
        <v>5.3859000000000004</v>
      </c>
      <c r="F41">
        <v>5.2615999999999996</v>
      </c>
      <c r="G41">
        <v>5.1428000000000003</v>
      </c>
      <c r="H41">
        <v>5.0674000000000001</v>
      </c>
      <c r="I41">
        <v>4.9753999999999996</v>
      </c>
      <c r="J41">
        <v>4.9573999999999998</v>
      </c>
      <c r="K41">
        <v>4.9245999999999999</v>
      </c>
      <c r="L41">
        <v>4.8749000000000002</v>
      </c>
      <c r="M41">
        <v>4.8411999999999997</v>
      </c>
      <c r="N41">
        <v>4.8395999999999999</v>
      </c>
      <c r="O41">
        <v>4.8887</v>
      </c>
      <c r="P41">
        <v>4.8703000000000003</v>
      </c>
      <c r="Q41">
        <v>4.8129</v>
      </c>
      <c r="R41">
        <v>4.7721</v>
      </c>
      <c r="S41">
        <v>4.7294</v>
      </c>
      <c r="T41">
        <v>4.7870999999999997</v>
      </c>
      <c r="U41">
        <v>4.7211999999999996</v>
      </c>
      <c r="V41">
        <v>4.6691000000000003</v>
      </c>
      <c r="W41">
        <v>4.6806000000000001</v>
      </c>
      <c r="X41">
        <v>4.5476000000000001</v>
      </c>
      <c r="Y41">
        <v>4.5876999999999999</v>
      </c>
      <c r="Z41">
        <v>4.5641999999999996</v>
      </c>
      <c r="AA41">
        <v>4.5476999999999999</v>
      </c>
      <c r="AB41">
        <v>4.5292000000000003</v>
      </c>
      <c r="AC41">
        <v>4.5172999999999996</v>
      </c>
      <c r="AD41">
        <v>4.5182000000000002</v>
      </c>
      <c r="AE41">
        <v>4.4198000000000004</v>
      </c>
      <c r="AF41">
        <v>4.4165000000000001</v>
      </c>
      <c r="AG41">
        <v>4.4554</v>
      </c>
      <c r="AH41">
        <v>4.4463999999999997</v>
      </c>
    </row>
    <row r="42" spans="1:34" x14ac:dyDescent="0.25">
      <c r="A42" s="6">
        <v>4420000000</v>
      </c>
      <c r="B42" s="8">
        <v>6.7656000000000001</v>
      </c>
      <c r="C42">
        <v>5.9001999999999999</v>
      </c>
      <c r="D42">
        <v>5.6040999999999999</v>
      </c>
      <c r="E42">
        <v>5.3592000000000004</v>
      </c>
      <c r="F42">
        <v>5.2365000000000004</v>
      </c>
      <c r="G42">
        <v>5.1050000000000004</v>
      </c>
      <c r="H42">
        <v>5.0545999999999998</v>
      </c>
      <c r="I42">
        <v>4.9923999999999999</v>
      </c>
      <c r="J42">
        <v>4.9462000000000002</v>
      </c>
      <c r="K42">
        <v>4.9154999999999998</v>
      </c>
      <c r="L42">
        <v>4.9078999999999997</v>
      </c>
      <c r="M42">
        <v>4.8547000000000002</v>
      </c>
      <c r="N42">
        <v>4.8533999999999997</v>
      </c>
      <c r="O42">
        <v>4.8628</v>
      </c>
      <c r="P42">
        <v>4.8459000000000003</v>
      </c>
      <c r="Q42">
        <v>4.7847</v>
      </c>
      <c r="R42">
        <v>4.8037000000000001</v>
      </c>
      <c r="S42">
        <v>4.7350000000000003</v>
      </c>
      <c r="T42">
        <v>4.7605000000000004</v>
      </c>
      <c r="U42">
        <v>4.7081999999999997</v>
      </c>
      <c r="V42">
        <v>4.6571999999999996</v>
      </c>
      <c r="W42">
        <v>4.6555</v>
      </c>
      <c r="X42">
        <v>4.5796000000000001</v>
      </c>
      <c r="Y42">
        <v>4.5739000000000001</v>
      </c>
      <c r="Z42">
        <v>4.5121000000000002</v>
      </c>
      <c r="AA42">
        <v>4.5407000000000002</v>
      </c>
      <c r="AB42">
        <v>4.5137999999999998</v>
      </c>
      <c r="AC42">
        <v>4.5086000000000004</v>
      </c>
      <c r="AD42">
        <v>4.4958999999999998</v>
      </c>
      <c r="AE42">
        <v>4.4458000000000002</v>
      </c>
      <c r="AF42">
        <v>4.4451000000000001</v>
      </c>
      <c r="AG42">
        <v>4.4341999999999997</v>
      </c>
      <c r="AH42">
        <v>4.4016000000000002</v>
      </c>
    </row>
    <row r="43" spans="1:34" x14ac:dyDescent="0.25">
      <c r="A43" s="6">
        <v>4510000000</v>
      </c>
      <c r="B43" s="8">
        <v>6.7408000000000001</v>
      </c>
      <c r="C43">
        <v>5.9028</v>
      </c>
      <c r="D43">
        <v>5.5952999999999999</v>
      </c>
      <c r="E43">
        <v>5.3281000000000001</v>
      </c>
      <c r="F43">
        <v>5.1898999999999997</v>
      </c>
      <c r="G43">
        <v>5.0780000000000003</v>
      </c>
      <c r="H43">
        <v>5.0321999999999996</v>
      </c>
      <c r="I43">
        <v>4.9789000000000003</v>
      </c>
      <c r="J43">
        <v>4.9348000000000001</v>
      </c>
      <c r="K43">
        <v>4.9368999999999996</v>
      </c>
      <c r="L43">
        <v>4.8773999999999997</v>
      </c>
      <c r="M43">
        <v>4.8368000000000002</v>
      </c>
      <c r="N43">
        <v>4.8411</v>
      </c>
      <c r="O43">
        <v>4.8723000000000001</v>
      </c>
      <c r="P43">
        <v>4.8292000000000002</v>
      </c>
      <c r="Q43">
        <v>4.7884000000000002</v>
      </c>
      <c r="R43">
        <v>4.7809999999999997</v>
      </c>
      <c r="S43">
        <v>4.68</v>
      </c>
      <c r="T43">
        <v>4.7599</v>
      </c>
      <c r="U43">
        <v>4.6592000000000002</v>
      </c>
      <c r="V43">
        <v>4.6715999999999998</v>
      </c>
      <c r="W43">
        <v>4.6313000000000004</v>
      </c>
      <c r="X43">
        <v>4.5442999999999998</v>
      </c>
      <c r="Y43">
        <v>4.6315999999999997</v>
      </c>
      <c r="Z43">
        <v>4.5122999999999998</v>
      </c>
      <c r="AA43">
        <v>4.5743999999999998</v>
      </c>
      <c r="AB43">
        <v>4.5133000000000001</v>
      </c>
      <c r="AC43">
        <v>4.5033000000000003</v>
      </c>
      <c r="AD43">
        <v>4.5076000000000001</v>
      </c>
      <c r="AE43">
        <v>4.4743000000000004</v>
      </c>
      <c r="AF43">
        <v>4.4786999999999999</v>
      </c>
      <c r="AG43">
        <v>4.4187000000000003</v>
      </c>
      <c r="AH43">
        <v>4.4001999999999999</v>
      </c>
    </row>
    <row r="44" spans="1:34" x14ac:dyDescent="0.25">
      <c r="A44" s="6">
        <v>4600000000</v>
      </c>
      <c r="B44" s="8">
        <v>6.7259000000000002</v>
      </c>
      <c r="C44">
        <v>5.8639999999999999</v>
      </c>
      <c r="D44">
        <v>5.6323999999999996</v>
      </c>
      <c r="E44">
        <v>5.3292999999999999</v>
      </c>
      <c r="F44">
        <v>5.2435</v>
      </c>
      <c r="G44">
        <v>5.1490999999999998</v>
      </c>
      <c r="H44">
        <v>5.0369999999999999</v>
      </c>
      <c r="I44">
        <v>4.9889000000000001</v>
      </c>
      <c r="J44">
        <v>4.9511000000000003</v>
      </c>
      <c r="K44">
        <v>4.9622999999999999</v>
      </c>
      <c r="L44">
        <v>4.9058999999999999</v>
      </c>
      <c r="M44">
        <v>4.8825000000000003</v>
      </c>
      <c r="N44">
        <v>4.8836000000000004</v>
      </c>
      <c r="O44">
        <v>4.8739999999999997</v>
      </c>
      <c r="P44">
        <v>4.8189000000000002</v>
      </c>
      <c r="Q44">
        <v>4.8251999999999997</v>
      </c>
      <c r="R44">
        <v>4.798</v>
      </c>
      <c r="S44">
        <v>4.7755999999999998</v>
      </c>
      <c r="T44">
        <v>4.7427999999999999</v>
      </c>
      <c r="U44">
        <v>4.6936</v>
      </c>
      <c r="V44">
        <v>4.6896000000000004</v>
      </c>
      <c r="W44">
        <v>4.6589999999999998</v>
      </c>
      <c r="X44">
        <v>4.5709</v>
      </c>
      <c r="Y44">
        <v>4.6494</v>
      </c>
      <c r="Z44">
        <v>4.5759999999999996</v>
      </c>
      <c r="AA44">
        <v>4.6452</v>
      </c>
      <c r="AB44">
        <v>4.5218999999999996</v>
      </c>
      <c r="AC44">
        <v>4.5147000000000004</v>
      </c>
      <c r="AD44">
        <v>4.5415000000000001</v>
      </c>
      <c r="AE44">
        <v>4.4983000000000004</v>
      </c>
      <c r="AF44">
        <v>4.4991000000000003</v>
      </c>
      <c r="AG44">
        <v>4.4848999999999997</v>
      </c>
      <c r="AH44">
        <v>4.4828000000000001</v>
      </c>
    </row>
    <row r="45" spans="1:34" x14ac:dyDescent="0.25">
      <c r="A45" s="6">
        <v>4690000000</v>
      </c>
      <c r="B45" s="8">
        <v>6.7735000000000003</v>
      </c>
      <c r="C45">
        <v>5.9099000000000004</v>
      </c>
      <c r="D45">
        <v>5.7076000000000002</v>
      </c>
      <c r="E45">
        <v>5.4720000000000004</v>
      </c>
      <c r="F45">
        <v>5.3654999999999999</v>
      </c>
      <c r="G45">
        <v>5.2287999999999997</v>
      </c>
      <c r="H45">
        <v>5.1448999999999998</v>
      </c>
      <c r="I45">
        <v>5.1102999999999996</v>
      </c>
      <c r="J45">
        <v>5.0316999999999998</v>
      </c>
      <c r="K45">
        <v>4.9915000000000003</v>
      </c>
      <c r="L45">
        <v>4.9752000000000001</v>
      </c>
      <c r="M45">
        <v>4.9878</v>
      </c>
      <c r="N45">
        <v>4.9821</v>
      </c>
      <c r="O45">
        <v>4.9551999999999996</v>
      </c>
      <c r="P45">
        <v>4.9579000000000004</v>
      </c>
      <c r="Q45">
        <v>4.9459999999999997</v>
      </c>
      <c r="R45">
        <v>4.8758999999999997</v>
      </c>
      <c r="S45">
        <v>4.8545999999999996</v>
      </c>
      <c r="T45">
        <v>4.8202999999999996</v>
      </c>
      <c r="U45">
        <v>4.8491999999999997</v>
      </c>
      <c r="V45">
        <v>4.7477</v>
      </c>
      <c r="W45">
        <v>4.7836999999999996</v>
      </c>
      <c r="X45">
        <v>4.6478000000000002</v>
      </c>
      <c r="Y45">
        <v>4.7176999999999998</v>
      </c>
      <c r="Z45">
        <v>4.7253999999999996</v>
      </c>
      <c r="AA45">
        <v>4.7122999999999999</v>
      </c>
      <c r="AB45">
        <v>4.6479999999999997</v>
      </c>
      <c r="AC45">
        <v>4.6536999999999997</v>
      </c>
      <c r="AD45">
        <v>4.6036999999999999</v>
      </c>
      <c r="AE45">
        <v>4.5795000000000003</v>
      </c>
      <c r="AF45">
        <v>4.5453000000000001</v>
      </c>
      <c r="AG45">
        <v>4.5849000000000002</v>
      </c>
      <c r="AH45">
        <v>4.5758000000000001</v>
      </c>
    </row>
    <row r="46" spans="1:34" x14ac:dyDescent="0.25">
      <c r="A46" s="6">
        <v>4780000000</v>
      </c>
      <c r="B46" s="8">
        <v>6.7666000000000004</v>
      </c>
      <c r="C46">
        <v>5.9192</v>
      </c>
      <c r="D46">
        <v>5.7298</v>
      </c>
      <c r="E46">
        <v>5.5350999999999999</v>
      </c>
      <c r="F46">
        <v>5.3531000000000004</v>
      </c>
      <c r="G46">
        <v>5.2512999999999996</v>
      </c>
      <c r="H46">
        <v>5.2049000000000003</v>
      </c>
      <c r="I46">
        <v>5.1188000000000002</v>
      </c>
      <c r="J46">
        <v>5.0252999999999997</v>
      </c>
      <c r="K46">
        <v>5.0845000000000002</v>
      </c>
      <c r="L46">
        <v>4.9927999999999999</v>
      </c>
      <c r="M46">
        <v>4.9997999999999996</v>
      </c>
      <c r="N46">
        <v>4.9608999999999996</v>
      </c>
      <c r="O46">
        <v>4.9881000000000002</v>
      </c>
      <c r="P46">
        <v>4.9649999999999999</v>
      </c>
      <c r="Q46">
        <v>4.9816000000000003</v>
      </c>
      <c r="R46">
        <v>4.9147999999999996</v>
      </c>
      <c r="S46">
        <v>4.8742999999999999</v>
      </c>
      <c r="T46">
        <v>4.8367000000000004</v>
      </c>
      <c r="U46">
        <v>4.8646000000000003</v>
      </c>
      <c r="V46">
        <v>4.8079999999999998</v>
      </c>
      <c r="W46">
        <v>4.8067000000000002</v>
      </c>
      <c r="X46">
        <v>4.6338999999999997</v>
      </c>
      <c r="Y46">
        <v>4.7401</v>
      </c>
      <c r="Z46">
        <v>4.7831000000000001</v>
      </c>
      <c r="AA46">
        <v>4.7464000000000004</v>
      </c>
      <c r="AB46">
        <v>4.6905999999999999</v>
      </c>
      <c r="AC46">
        <v>4.7111999999999998</v>
      </c>
      <c r="AD46">
        <v>4.6100000000000003</v>
      </c>
      <c r="AE46">
        <v>4.6384999999999996</v>
      </c>
      <c r="AF46">
        <v>4.5583999999999998</v>
      </c>
      <c r="AG46">
        <v>4.5944000000000003</v>
      </c>
      <c r="AH46">
        <v>4.6105</v>
      </c>
    </row>
    <row r="47" spans="1:34" x14ac:dyDescent="0.25">
      <c r="A47" s="6">
        <v>4870000000</v>
      </c>
      <c r="B47" s="8">
        <v>6.6772999999999998</v>
      </c>
      <c r="C47">
        <v>5.8209</v>
      </c>
      <c r="D47">
        <v>5.6567999999999996</v>
      </c>
      <c r="E47">
        <v>5.4451000000000001</v>
      </c>
      <c r="F47">
        <v>5.3061999999999996</v>
      </c>
      <c r="G47">
        <v>5.1529999999999996</v>
      </c>
      <c r="H47">
        <v>5.1266999999999996</v>
      </c>
      <c r="I47">
        <v>5.0457999999999998</v>
      </c>
      <c r="J47">
        <v>4.9865000000000004</v>
      </c>
      <c r="K47">
        <v>4.9923999999999999</v>
      </c>
      <c r="L47">
        <v>4.9180000000000001</v>
      </c>
      <c r="M47">
        <v>4.9234999999999998</v>
      </c>
      <c r="N47">
        <v>4.9223999999999997</v>
      </c>
      <c r="O47">
        <v>4.9756999999999998</v>
      </c>
      <c r="P47">
        <v>4.9194000000000004</v>
      </c>
      <c r="Q47">
        <v>4.8851000000000004</v>
      </c>
      <c r="R47">
        <v>4.851</v>
      </c>
      <c r="S47">
        <v>4.8422000000000001</v>
      </c>
      <c r="T47">
        <v>4.7925000000000004</v>
      </c>
      <c r="U47">
        <v>4.7922000000000002</v>
      </c>
      <c r="V47">
        <v>4.7881999999999998</v>
      </c>
      <c r="W47">
        <v>4.7613000000000003</v>
      </c>
      <c r="X47">
        <v>4.6486999999999998</v>
      </c>
      <c r="Y47">
        <v>4.6963999999999997</v>
      </c>
      <c r="Z47">
        <v>4.7298999999999998</v>
      </c>
      <c r="AA47">
        <v>4.6871999999999998</v>
      </c>
      <c r="AB47">
        <v>4.6422999999999996</v>
      </c>
      <c r="AC47">
        <v>4.6135999999999999</v>
      </c>
      <c r="AD47">
        <v>4.6170999999999998</v>
      </c>
      <c r="AE47">
        <v>4.6207000000000003</v>
      </c>
      <c r="AF47">
        <v>4.5843999999999996</v>
      </c>
      <c r="AG47">
        <v>4.5496999999999996</v>
      </c>
      <c r="AH47">
        <v>4.5998999999999999</v>
      </c>
    </row>
    <row r="48" spans="1:34" x14ac:dyDescent="0.25">
      <c r="A48" s="6">
        <v>4960000000</v>
      </c>
      <c r="B48" s="8">
        <v>6.6234999999999999</v>
      </c>
      <c r="C48">
        <v>5.8696999999999999</v>
      </c>
      <c r="D48">
        <v>5.625</v>
      </c>
      <c r="E48">
        <v>5.3653000000000004</v>
      </c>
      <c r="F48">
        <v>5.2302999999999997</v>
      </c>
      <c r="G48">
        <v>5.1222000000000003</v>
      </c>
      <c r="H48">
        <v>5.0945999999999998</v>
      </c>
      <c r="I48">
        <v>5.0087999999999999</v>
      </c>
      <c r="J48">
        <v>4.9870000000000001</v>
      </c>
      <c r="K48">
        <v>4.9745999999999997</v>
      </c>
      <c r="L48">
        <v>4.9722</v>
      </c>
      <c r="M48">
        <v>4.9435000000000002</v>
      </c>
      <c r="N48">
        <v>4.9157999999999999</v>
      </c>
      <c r="O48">
        <v>4.9120999999999997</v>
      </c>
      <c r="P48">
        <v>4.9032999999999998</v>
      </c>
      <c r="Q48">
        <v>4.8716999999999997</v>
      </c>
      <c r="R48">
        <v>4.8913000000000002</v>
      </c>
      <c r="S48">
        <v>4.7759</v>
      </c>
      <c r="T48">
        <v>4.8103999999999996</v>
      </c>
      <c r="U48">
        <v>4.7919999999999998</v>
      </c>
      <c r="V48">
        <v>4.8221999999999996</v>
      </c>
      <c r="W48">
        <v>4.8030999999999997</v>
      </c>
      <c r="X48">
        <v>4.6665999999999999</v>
      </c>
      <c r="Y48">
        <v>4.6711</v>
      </c>
      <c r="Z48">
        <v>4.6543999999999999</v>
      </c>
      <c r="AA48">
        <v>4.6353</v>
      </c>
      <c r="AB48">
        <v>4.6504000000000003</v>
      </c>
      <c r="AC48">
        <v>4.6429999999999998</v>
      </c>
      <c r="AD48">
        <v>4.6342999999999996</v>
      </c>
      <c r="AE48">
        <v>4.5914000000000001</v>
      </c>
      <c r="AF48">
        <v>4.5816999999999997</v>
      </c>
      <c r="AG48">
        <v>4.5378999999999996</v>
      </c>
      <c r="AH48">
        <v>4.5629</v>
      </c>
    </row>
    <row r="49" spans="1:34" x14ac:dyDescent="0.25">
      <c r="A49" s="6">
        <v>5050000000</v>
      </c>
      <c r="B49" s="8">
        <v>6.6144999999999996</v>
      </c>
      <c r="C49">
        <v>5.9006999999999996</v>
      </c>
      <c r="D49">
        <v>5.6356999999999999</v>
      </c>
      <c r="E49">
        <v>5.3939000000000004</v>
      </c>
      <c r="F49">
        <v>5.2565</v>
      </c>
      <c r="G49">
        <v>5.1767000000000003</v>
      </c>
      <c r="H49">
        <v>5.1188000000000002</v>
      </c>
      <c r="I49">
        <v>5.0425000000000004</v>
      </c>
      <c r="J49">
        <v>5.0343</v>
      </c>
      <c r="K49">
        <v>5.0259</v>
      </c>
      <c r="L49">
        <v>4.9762000000000004</v>
      </c>
      <c r="M49">
        <v>4.9500999999999999</v>
      </c>
      <c r="N49">
        <v>4.9970999999999997</v>
      </c>
      <c r="O49">
        <v>4.9484000000000004</v>
      </c>
      <c r="P49">
        <v>4.9261999999999997</v>
      </c>
      <c r="Q49">
        <v>4.9504000000000001</v>
      </c>
      <c r="R49">
        <v>4.9330999999999996</v>
      </c>
      <c r="S49">
        <v>4.8228999999999997</v>
      </c>
      <c r="T49">
        <v>4.8532999999999999</v>
      </c>
      <c r="U49">
        <v>4.8324999999999996</v>
      </c>
      <c r="V49">
        <v>4.8459000000000003</v>
      </c>
      <c r="W49">
        <v>4.8452999999999999</v>
      </c>
      <c r="X49">
        <v>4.7327000000000004</v>
      </c>
      <c r="Y49">
        <v>4.7591999999999999</v>
      </c>
      <c r="Z49">
        <v>4.6853999999999996</v>
      </c>
      <c r="AA49">
        <v>4.7294999999999998</v>
      </c>
      <c r="AB49">
        <v>4.6551999999999998</v>
      </c>
      <c r="AC49">
        <v>4.6909999999999998</v>
      </c>
      <c r="AD49">
        <v>4.6656000000000004</v>
      </c>
      <c r="AE49">
        <v>4.6456</v>
      </c>
      <c r="AF49">
        <v>4.6059000000000001</v>
      </c>
      <c r="AG49">
        <v>4.5763999999999996</v>
      </c>
      <c r="AH49">
        <v>4.5964999999999998</v>
      </c>
    </row>
    <row r="50" spans="1:34" x14ac:dyDescent="0.25">
      <c r="A50" s="6">
        <v>5140000000</v>
      </c>
      <c r="B50" s="8">
        <v>6.5957999999999997</v>
      </c>
      <c r="C50">
        <v>5.8402000000000003</v>
      </c>
      <c r="D50">
        <v>5.6120999999999999</v>
      </c>
      <c r="E50">
        <v>5.4025999999999996</v>
      </c>
      <c r="F50">
        <v>5.2755999999999998</v>
      </c>
      <c r="G50">
        <v>5.1614000000000004</v>
      </c>
      <c r="H50">
        <v>5.1047000000000002</v>
      </c>
      <c r="I50">
        <v>5.0372000000000003</v>
      </c>
      <c r="J50">
        <v>5.0210999999999997</v>
      </c>
      <c r="K50">
        <v>5.0129000000000001</v>
      </c>
      <c r="L50">
        <v>5.0190000000000001</v>
      </c>
      <c r="M50">
        <v>4.9561999999999999</v>
      </c>
      <c r="N50">
        <v>4.9992000000000001</v>
      </c>
      <c r="O50">
        <v>4.9755000000000003</v>
      </c>
      <c r="P50">
        <v>4.9497999999999998</v>
      </c>
      <c r="Q50">
        <v>4.9409999999999998</v>
      </c>
      <c r="R50">
        <v>4.9303999999999997</v>
      </c>
      <c r="S50">
        <v>4.8444000000000003</v>
      </c>
      <c r="T50">
        <v>4.8380999999999998</v>
      </c>
      <c r="U50">
        <v>4.7990000000000004</v>
      </c>
      <c r="V50">
        <v>4.8319000000000001</v>
      </c>
      <c r="W50">
        <v>4.8391999999999999</v>
      </c>
      <c r="X50">
        <v>4.7380000000000004</v>
      </c>
      <c r="Y50">
        <v>4.7502000000000004</v>
      </c>
      <c r="Z50">
        <v>4.7175000000000002</v>
      </c>
      <c r="AA50">
        <v>4.7637999999999998</v>
      </c>
      <c r="AB50">
        <v>4.6703999999999999</v>
      </c>
      <c r="AC50">
        <v>4.6783999999999999</v>
      </c>
      <c r="AD50">
        <v>4.6593</v>
      </c>
      <c r="AE50">
        <v>4.6726999999999999</v>
      </c>
      <c r="AF50">
        <v>4.6097000000000001</v>
      </c>
      <c r="AG50">
        <v>4.5662000000000003</v>
      </c>
      <c r="AH50">
        <v>4.6102999999999996</v>
      </c>
    </row>
    <row r="51" spans="1:34" x14ac:dyDescent="0.25">
      <c r="A51" s="6">
        <v>5230000000</v>
      </c>
      <c r="B51" s="8">
        <v>6.6996000000000002</v>
      </c>
      <c r="C51">
        <v>5.9711999999999996</v>
      </c>
      <c r="D51">
        <v>5.7546999999999997</v>
      </c>
      <c r="E51">
        <v>5.5388000000000002</v>
      </c>
      <c r="F51">
        <v>5.4268999999999998</v>
      </c>
      <c r="G51">
        <v>5.3090000000000002</v>
      </c>
      <c r="H51">
        <v>5.2108999999999996</v>
      </c>
      <c r="I51">
        <v>5.1719999999999997</v>
      </c>
      <c r="J51">
        <v>5.1428000000000003</v>
      </c>
      <c r="K51">
        <v>5.1143000000000001</v>
      </c>
      <c r="L51">
        <v>5.0747</v>
      </c>
      <c r="M51">
        <v>5.0888</v>
      </c>
      <c r="N51">
        <v>5.0578000000000003</v>
      </c>
      <c r="O51">
        <v>5.1475</v>
      </c>
      <c r="P51">
        <v>5.0605000000000002</v>
      </c>
      <c r="Q51">
        <v>5.0556999999999999</v>
      </c>
      <c r="R51">
        <v>5.0330000000000004</v>
      </c>
      <c r="S51">
        <v>4.9759000000000002</v>
      </c>
      <c r="T51">
        <v>4.9370000000000003</v>
      </c>
      <c r="U51">
        <v>4.9438000000000004</v>
      </c>
      <c r="V51">
        <v>4.9227999999999996</v>
      </c>
      <c r="W51">
        <v>4.9287999999999998</v>
      </c>
      <c r="X51">
        <v>4.8240999999999996</v>
      </c>
      <c r="Y51">
        <v>4.8522999999999996</v>
      </c>
      <c r="Z51">
        <v>4.8776000000000002</v>
      </c>
      <c r="AA51">
        <v>4.8628</v>
      </c>
      <c r="AB51">
        <v>4.8064999999999998</v>
      </c>
      <c r="AC51">
        <v>4.8182999999999998</v>
      </c>
      <c r="AD51">
        <v>4.7529000000000003</v>
      </c>
      <c r="AE51">
        <v>4.7629999999999999</v>
      </c>
      <c r="AF51">
        <v>4.7464000000000004</v>
      </c>
      <c r="AG51">
        <v>4.7356999999999996</v>
      </c>
      <c r="AH51">
        <v>4.7640000000000002</v>
      </c>
    </row>
    <row r="52" spans="1:34" x14ac:dyDescent="0.25">
      <c r="A52" s="6">
        <v>5320000000</v>
      </c>
      <c r="B52" s="8">
        <v>6.7012999999999998</v>
      </c>
      <c r="C52">
        <v>5.9968000000000004</v>
      </c>
      <c r="D52">
        <v>5.7464000000000004</v>
      </c>
      <c r="E52">
        <v>5.5476000000000001</v>
      </c>
      <c r="F52">
        <v>5.4054000000000002</v>
      </c>
      <c r="G52">
        <v>5.2858999999999998</v>
      </c>
      <c r="H52">
        <v>5.2666000000000004</v>
      </c>
      <c r="I52">
        <v>5.2076000000000002</v>
      </c>
      <c r="J52">
        <v>5.1654999999999998</v>
      </c>
      <c r="K52">
        <v>5.1345999999999998</v>
      </c>
      <c r="L52">
        <v>5.0803000000000003</v>
      </c>
      <c r="M52">
        <v>5.0499000000000001</v>
      </c>
      <c r="N52">
        <v>5.1205999999999996</v>
      </c>
      <c r="O52">
        <v>5.1656000000000004</v>
      </c>
      <c r="P52">
        <v>5.1013000000000002</v>
      </c>
      <c r="Q52">
        <v>5.0765000000000002</v>
      </c>
      <c r="R52">
        <v>5.0442999999999998</v>
      </c>
      <c r="S52">
        <v>5.0191999999999997</v>
      </c>
      <c r="T52">
        <v>4.9941000000000004</v>
      </c>
      <c r="U52">
        <v>4.9889000000000001</v>
      </c>
      <c r="V52">
        <v>4.9021999999999997</v>
      </c>
      <c r="W52">
        <v>4.9554999999999998</v>
      </c>
      <c r="X52">
        <v>4.8536000000000001</v>
      </c>
      <c r="Y52">
        <v>4.8384999999999998</v>
      </c>
      <c r="Z52">
        <v>4.9126000000000003</v>
      </c>
      <c r="AA52">
        <v>4.8731</v>
      </c>
      <c r="AB52">
        <v>4.8563999999999998</v>
      </c>
      <c r="AC52">
        <v>4.7976000000000001</v>
      </c>
      <c r="AD52">
        <v>4.7619999999999996</v>
      </c>
      <c r="AE52">
        <v>4.8155999999999999</v>
      </c>
      <c r="AF52">
        <v>4.7788000000000004</v>
      </c>
      <c r="AG52">
        <v>4.8285</v>
      </c>
      <c r="AH52">
        <v>4.8022999999999998</v>
      </c>
    </row>
    <row r="53" spans="1:34" x14ac:dyDescent="0.25">
      <c r="A53" s="6">
        <v>5410000000</v>
      </c>
      <c r="B53" s="8">
        <v>6.6223000000000001</v>
      </c>
      <c r="C53">
        <v>5.9416000000000002</v>
      </c>
      <c r="D53">
        <v>5.7252000000000001</v>
      </c>
      <c r="E53">
        <v>5.5167000000000002</v>
      </c>
      <c r="F53">
        <v>5.4226000000000001</v>
      </c>
      <c r="G53">
        <v>5.2808999999999999</v>
      </c>
      <c r="H53">
        <v>5.2397999999999998</v>
      </c>
      <c r="I53">
        <v>5.1935000000000002</v>
      </c>
      <c r="J53">
        <v>5.1353</v>
      </c>
      <c r="K53">
        <v>5.1136999999999997</v>
      </c>
      <c r="L53">
        <v>5.1073000000000004</v>
      </c>
      <c r="M53">
        <v>5.0750000000000002</v>
      </c>
      <c r="N53">
        <v>5.0731000000000002</v>
      </c>
      <c r="O53">
        <v>5.1342999999999996</v>
      </c>
      <c r="P53">
        <v>5.0662000000000003</v>
      </c>
      <c r="Q53">
        <v>5.0654000000000003</v>
      </c>
      <c r="R53">
        <v>5.0388999999999999</v>
      </c>
      <c r="S53">
        <v>5.0182000000000002</v>
      </c>
      <c r="T53">
        <v>5.0054999999999996</v>
      </c>
      <c r="U53">
        <v>4.9851999999999999</v>
      </c>
      <c r="V53">
        <v>4.9115000000000002</v>
      </c>
      <c r="W53">
        <v>4.9614000000000003</v>
      </c>
      <c r="X53">
        <v>4.8540000000000001</v>
      </c>
      <c r="Y53">
        <v>4.8448000000000002</v>
      </c>
      <c r="Z53">
        <v>4.8657000000000004</v>
      </c>
      <c r="AA53">
        <v>4.8752000000000004</v>
      </c>
      <c r="AB53">
        <v>4.8131000000000004</v>
      </c>
      <c r="AC53">
        <v>4.7984999999999998</v>
      </c>
      <c r="AD53">
        <v>4.7881</v>
      </c>
      <c r="AE53">
        <v>4.8251999999999997</v>
      </c>
      <c r="AF53">
        <v>4.7668999999999997</v>
      </c>
      <c r="AG53">
        <v>4.7839</v>
      </c>
      <c r="AH53">
        <v>4.7937000000000003</v>
      </c>
    </row>
    <row r="54" spans="1:34" x14ac:dyDescent="0.25">
      <c r="A54" s="6">
        <v>5500000000</v>
      </c>
      <c r="B54" s="8">
        <v>6.5166000000000004</v>
      </c>
      <c r="C54">
        <v>5.9016999999999999</v>
      </c>
      <c r="D54">
        <v>5.6913</v>
      </c>
      <c r="E54">
        <v>5.4558999999999997</v>
      </c>
      <c r="F54">
        <v>5.3502999999999998</v>
      </c>
      <c r="G54">
        <v>5.25</v>
      </c>
      <c r="H54">
        <v>5.2214</v>
      </c>
      <c r="I54">
        <v>5.1467000000000001</v>
      </c>
      <c r="J54">
        <v>5.1130000000000004</v>
      </c>
      <c r="K54">
        <v>5.0735999999999999</v>
      </c>
      <c r="L54">
        <v>5.1327999999999996</v>
      </c>
      <c r="M54">
        <v>5.0526999999999997</v>
      </c>
      <c r="N54">
        <v>5.0658000000000003</v>
      </c>
      <c r="O54">
        <v>5.1109999999999998</v>
      </c>
      <c r="P54">
        <v>5.0540000000000003</v>
      </c>
      <c r="Q54">
        <v>5.0427999999999997</v>
      </c>
      <c r="R54">
        <v>5.0388000000000002</v>
      </c>
      <c r="S54">
        <v>4.9687999999999999</v>
      </c>
      <c r="T54">
        <v>4.9747000000000003</v>
      </c>
      <c r="U54">
        <v>4.9846000000000004</v>
      </c>
      <c r="V54">
        <v>4.9428999999999998</v>
      </c>
      <c r="W54">
        <v>4.9146000000000001</v>
      </c>
      <c r="X54">
        <v>4.8255999999999997</v>
      </c>
      <c r="Y54">
        <v>4.8456000000000001</v>
      </c>
      <c r="Z54">
        <v>4.8116000000000003</v>
      </c>
      <c r="AA54">
        <v>4.8707000000000003</v>
      </c>
      <c r="AB54">
        <v>4.8635000000000002</v>
      </c>
      <c r="AC54">
        <v>4.8152999999999997</v>
      </c>
      <c r="AD54">
        <v>4.7576999999999998</v>
      </c>
      <c r="AE54">
        <v>4.7934000000000001</v>
      </c>
      <c r="AF54">
        <v>4.7255000000000003</v>
      </c>
      <c r="AG54">
        <v>4.7228000000000003</v>
      </c>
      <c r="AH54">
        <v>4.7443</v>
      </c>
    </row>
    <row r="55" spans="1:34" x14ac:dyDescent="0.25">
      <c r="A55" s="6">
        <v>5590000000</v>
      </c>
      <c r="B55" s="8">
        <v>6.5469999999999997</v>
      </c>
      <c r="C55">
        <v>5.9</v>
      </c>
      <c r="D55">
        <v>5.7079000000000004</v>
      </c>
      <c r="E55">
        <v>5.4705000000000004</v>
      </c>
      <c r="F55">
        <v>5.3609999999999998</v>
      </c>
      <c r="G55">
        <v>5.2671000000000001</v>
      </c>
      <c r="H55">
        <v>5.2236000000000002</v>
      </c>
      <c r="I55">
        <v>5.1506999999999996</v>
      </c>
      <c r="J55">
        <v>5.1471999999999998</v>
      </c>
      <c r="K55">
        <v>5.1276000000000002</v>
      </c>
      <c r="L55">
        <v>5.1192000000000002</v>
      </c>
      <c r="M55">
        <v>5.0941999999999998</v>
      </c>
      <c r="N55">
        <v>5.1087999999999996</v>
      </c>
      <c r="O55">
        <v>5.1017999999999999</v>
      </c>
      <c r="P55">
        <v>5.0692000000000004</v>
      </c>
      <c r="Q55">
        <v>5.0807000000000002</v>
      </c>
      <c r="R55">
        <v>5.0617000000000001</v>
      </c>
      <c r="S55">
        <v>4.9686000000000003</v>
      </c>
      <c r="T55">
        <v>5.0044000000000004</v>
      </c>
      <c r="U55">
        <v>4.9223999999999997</v>
      </c>
      <c r="V55">
        <v>5.0056000000000003</v>
      </c>
      <c r="W55">
        <v>4.9191000000000003</v>
      </c>
      <c r="X55">
        <v>4.8272000000000004</v>
      </c>
      <c r="Y55">
        <v>4.8994999999999997</v>
      </c>
      <c r="Z55">
        <v>4.8667999999999996</v>
      </c>
      <c r="AA55">
        <v>4.8986000000000001</v>
      </c>
      <c r="AB55">
        <v>4.8563000000000001</v>
      </c>
      <c r="AC55">
        <v>4.8593000000000002</v>
      </c>
      <c r="AD55">
        <v>4.8140999999999998</v>
      </c>
      <c r="AE55">
        <v>4.7892999999999999</v>
      </c>
      <c r="AF55">
        <v>4.7904999999999998</v>
      </c>
      <c r="AG55">
        <v>4.7129000000000003</v>
      </c>
      <c r="AH55">
        <v>4.7592999999999996</v>
      </c>
    </row>
    <row r="56" spans="1:34" x14ac:dyDescent="0.25">
      <c r="A56" s="6">
        <v>5680000000</v>
      </c>
      <c r="B56" s="8">
        <v>6.5267999999999997</v>
      </c>
      <c r="C56">
        <v>5.9126000000000003</v>
      </c>
      <c r="D56">
        <v>5.6855000000000002</v>
      </c>
      <c r="E56">
        <v>5.4695999999999998</v>
      </c>
      <c r="F56">
        <v>5.3865999999999996</v>
      </c>
      <c r="G56">
        <v>5.2605000000000004</v>
      </c>
      <c r="H56">
        <v>5.1997999999999998</v>
      </c>
      <c r="I56">
        <v>5.1635999999999997</v>
      </c>
      <c r="J56">
        <v>5.1307999999999998</v>
      </c>
      <c r="K56">
        <v>5.1123000000000003</v>
      </c>
      <c r="L56">
        <v>5.1387999999999998</v>
      </c>
      <c r="M56">
        <v>5.0622999999999996</v>
      </c>
      <c r="N56">
        <v>5.1017000000000001</v>
      </c>
      <c r="O56">
        <v>5.1249000000000002</v>
      </c>
      <c r="P56">
        <v>5.0430000000000001</v>
      </c>
      <c r="Q56">
        <v>5.0746000000000002</v>
      </c>
      <c r="R56">
        <v>5.0766</v>
      </c>
      <c r="S56">
        <v>5.0152999999999999</v>
      </c>
      <c r="T56">
        <v>4.9909999999999997</v>
      </c>
      <c r="U56">
        <v>4.9371</v>
      </c>
      <c r="V56">
        <v>4.9562999999999997</v>
      </c>
      <c r="W56">
        <v>4.8967000000000001</v>
      </c>
      <c r="X56">
        <v>4.8540999999999999</v>
      </c>
      <c r="Y56">
        <v>4.8681000000000001</v>
      </c>
      <c r="Z56">
        <v>4.8598999999999997</v>
      </c>
      <c r="AA56">
        <v>4.9059999999999997</v>
      </c>
      <c r="AB56">
        <v>4.8418999999999999</v>
      </c>
      <c r="AC56">
        <v>4.8654000000000002</v>
      </c>
      <c r="AD56">
        <v>4.8048000000000002</v>
      </c>
      <c r="AE56">
        <v>4.8333000000000004</v>
      </c>
      <c r="AF56">
        <v>4.7888000000000002</v>
      </c>
      <c r="AG56">
        <v>4.7435</v>
      </c>
      <c r="AH56">
        <v>4.7484999999999999</v>
      </c>
    </row>
    <row r="57" spans="1:34" x14ac:dyDescent="0.25">
      <c r="A57" s="6">
        <v>5770000000</v>
      </c>
      <c r="B57" s="8">
        <v>6.5979000000000001</v>
      </c>
      <c r="C57">
        <v>6.0324999999999998</v>
      </c>
      <c r="D57">
        <v>5.7891000000000004</v>
      </c>
      <c r="E57">
        <v>5.5674999999999999</v>
      </c>
      <c r="F57">
        <v>5.4515000000000002</v>
      </c>
      <c r="G57">
        <v>5.3421000000000003</v>
      </c>
      <c r="H57">
        <v>5.3002000000000002</v>
      </c>
      <c r="I57">
        <v>5.2595000000000001</v>
      </c>
      <c r="J57">
        <v>5.2530999999999999</v>
      </c>
      <c r="K57">
        <v>5.2153</v>
      </c>
      <c r="L57">
        <v>5.2012999999999998</v>
      </c>
      <c r="M57">
        <v>5.1543999999999999</v>
      </c>
      <c r="N57">
        <v>5.1731999999999996</v>
      </c>
      <c r="O57">
        <v>5.2046999999999999</v>
      </c>
      <c r="P57">
        <v>5.1547000000000001</v>
      </c>
      <c r="Q57">
        <v>5.1332000000000004</v>
      </c>
      <c r="R57">
        <v>5.1540999999999997</v>
      </c>
      <c r="S57">
        <v>5.0721999999999996</v>
      </c>
      <c r="T57">
        <v>5.1022999999999996</v>
      </c>
      <c r="U57">
        <v>5.0507999999999997</v>
      </c>
      <c r="V57">
        <v>5.0133000000000001</v>
      </c>
      <c r="W57">
        <v>5.0320999999999998</v>
      </c>
      <c r="X57">
        <v>4.9771999999999998</v>
      </c>
      <c r="Y57">
        <v>4.9757999999999996</v>
      </c>
      <c r="Z57">
        <v>4.9882999999999997</v>
      </c>
      <c r="AA57">
        <v>5.0025000000000004</v>
      </c>
      <c r="AB57">
        <v>4.9078999999999997</v>
      </c>
      <c r="AC57">
        <v>4.9378000000000002</v>
      </c>
      <c r="AD57">
        <v>4.9103000000000003</v>
      </c>
      <c r="AE57">
        <v>4.8975999999999997</v>
      </c>
      <c r="AF57">
        <v>4.8879000000000001</v>
      </c>
      <c r="AG57">
        <v>4.8699000000000003</v>
      </c>
      <c r="AH57">
        <v>4.8731999999999998</v>
      </c>
    </row>
    <row r="58" spans="1:34" x14ac:dyDescent="0.25">
      <c r="A58" s="6">
        <v>5860000000</v>
      </c>
      <c r="B58" s="8">
        <v>6.5907999999999998</v>
      </c>
      <c r="C58">
        <v>6.0164</v>
      </c>
      <c r="D58">
        <v>5.8041</v>
      </c>
      <c r="E58">
        <v>5.5777000000000001</v>
      </c>
      <c r="F58">
        <v>5.4912000000000001</v>
      </c>
      <c r="G58">
        <v>5.3632999999999997</v>
      </c>
      <c r="H58">
        <v>5.2945000000000002</v>
      </c>
      <c r="I58">
        <v>5.2519999999999998</v>
      </c>
      <c r="J58">
        <v>5.2473999999999998</v>
      </c>
      <c r="K58">
        <v>5.2171000000000003</v>
      </c>
      <c r="L58">
        <v>5.1947999999999999</v>
      </c>
      <c r="M58">
        <v>5.1711999999999998</v>
      </c>
      <c r="N58">
        <v>5.2217000000000002</v>
      </c>
      <c r="O58">
        <v>5.2645</v>
      </c>
      <c r="P58">
        <v>5.2069999999999999</v>
      </c>
      <c r="Q58">
        <v>5.1615000000000002</v>
      </c>
      <c r="R58">
        <v>5.1619000000000002</v>
      </c>
      <c r="S58">
        <v>5.1196999999999999</v>
      </c>
      <c r="T58">
        <v>5.1184000000000003</v>
      </c>
      <c r="U58">
        <v>5.0928000000000004</v>
      </c>
      <c r="V58">
        <v>5.0420999999999996</v>
      </c>
      <c r="W58">
        <v>5.0625</v>
      </c>
      <c r="X58">
        <v>5.0117000000000003</v>
      </c>
      <c r="Y58">
        <v>4.9987000000000004</v>
      </c>
      <c r="Z58">
        <v>5.0185000000000004</v>
      </c>
      <c r="AA58">
        <v>5.0102000000000002</v>
      </c>
      <c r="AB58">
        <v>4.9728000000000003</v>
      </c>
      <c r="AC58">
        <v>4.9592000000000001</v>
      </c>
      <c r="AD58">
        <v>4.92</v>
      </c>
      <c r="AE58">
        <v>4.9550999999999998</v>
      </c>
      <c r="AF58">
        <v>4.9097999999999997</v>
      </c>
      <c r="AG58">
        <v>4.9428999999999998</v>
      </c>
      <c r="AH58">
        <v>4.9203999999999999</v>
      </c>
    </row>
    <row r="59" spans="1:34" x14ac:dyDescent="0.25">
      <c r="A59" s="6">
        <v>5950000000</v>
      </c>
      <c r="B59" s="8">
        <v>6.5396999999999998</v>
      </c>
      <c r="C59">
        <v>5.9717000000000002</v>
      </c>
      <c r="D59">
        <v>5.7380000000000004</v>
      </c>
      <c r="E59">
        <v>5.5655999999999999</v>
      </c>
      <c r="F59">
        <v>5.4393000000000002</v>
      </c>
      <c r="G59">
        <v>5.3346</v>
      </c>
      <c r="H59">
        <v>5.2769000000000004</v>
      </c>
      <c r="I59">
        <v>5.2241</v>
      </c>
      <c r="J59">
        <v>5.2233000000000001</v>
      </c>
      <c r="K59">
        <v>5.1795999999999998</v>
      </c>
      <c r="L59">
        <v>5.1669999999999998</v>
      </c>
      <c r="M59">
        <v>5.1443000000000003</v>
      </c>
      <c r="N59">
        <v>5.1909000000000001</v>
      </c>
      <c r="O59">
        <v>5.2233000000000001</v>
      </c>
      <c r="P59">
        <v>5.1627000000000001</v>
      </c>
      <c r="Q59">
        <v>5.1642999999999999</v>
      </c>
      <c r="R59">
        <v>5.1069000000000004</v>
      </c>
      <c r="S59">
        <v>5.0854999999999997</v>
      </c>
      <c r="T59">
        <v>5.08</v>
      </c>
      <c r="U59">
        <v>5.0457000000000001</v>
      </c>
      <c r="V59">
        <v>4.9996999999999998</v>
      </c>
      <c r="W59">
        <v>5.0494000000000003</v>
      </c>
      <c r="X59">
        <v>4.9741999999999997</v>
      </c>
      <c r="Y59">
        <v>4.9634</v>
      </c>
      <c r="Z59">
        <v>5.0223000000000004</v>
      </c>
      <c r="AA59">
        <v>4.9901999999999997</v>
      </c>
      <c r="AB59">
        <v>4.9253999999999998</v>
      </c>
      <c r="AC59">
        <v>4.9112</v>
      </c>
      <c r="AD59">
        <v>4.8981000000000003</v>
      </c>
      <c r="AE59">
        <v>4.9108999999999998</v>
      </c>
      <c r="AF59">
        <v>4.9000000000000004</v>
      </c>
      <c r="AG59">
        <v>4.9108000000000001</v>
      </c>
      <c r="AH59">
        <v>4.9032999999999998</v>
      </c>
    </row>
    <row r="60" spans="1:34" x14ac:dyDescent="0.25">
      <c r="A60" s="6">
        <v>6040000000</v>
      </c>
      <c r="B60" s="8">
        <v>6.5084999999999997</v>
      </c>
      <c r="C60">
        <v>5.9767999999999999</v>
      </c>
      <c r="D60">
        <v>5.7328000000000001</v>
      </c>
      <c r="E60">
        <v>5.5755999999999997</v>
      </c>
      <c r="F60">
        <v>5.4397000000000002</v>
      </c>
      <c r="G60">
        <v>5.3446999999999996</v>
      </c>
      <c r="H60">
        <v>5.3000999999999996</v>
      </c>
      <c r="I60">
        <v>5.2328000000000001</v>
      </c>
      <c r="J60">
        <v>5.2281000000000004</v>
      </c>
      <c r="K60">
        <v>5.2016</v>
      </c>
      <c r="L60">
        <v>5.1954000000000002</v>
      </c>
      <c r="M60">
        <v>5.1791</v>
      </c>
      <c r="N60">
        <v>5.1958000000000002</v>
      </c>
      <c r="O60">
        <v>5.2224000000000004</v>
      </c>
      <c r="P60">
        <v>5.1959</v>
      </c>
      <c r="Q60">
        <v>5.1566999999999998</v>
      </c>
      <c r="R60">
        <v>5.1459999999999999</v>
      </c>
      <c r="S60">
        <v>5.0735000000000001</v>
      </c>
      <c r="T60">
        <v>5.0884999999999998</v>
      </c>
      <c r="U60">
        <v>5.0793999999999997</v>
      </c>
      <c r="V60">
        <v>5.0525000000000002</v>
      </c>
      <c r="W60">
        <v>5.0599999999999996</v>
      </c>
      <c r="X60">
        <v>4.9951999999999996</v>
      </c>
      <c r="Y60">
        <v>5.0244</v>
      </c>
      <c r="Z60">
        <v>4.9969999999999999</v>
      </c>
      <c r="AA60">
        <v>5.0065999999999997</v>
      </c>
      <c r="AB60">
        <v>4.9935999999999998</v>
      </c>
      <c r="AC60">
        <v>4.9328000000000003</v>
      </c>
      <c r="AD60">
        <v>4.9462000000000002</v>
      </c>
      <c r="AE60">
        <v>4.9481999999999999</v>
      </c>
      <c r="AF60">
        <v>4.8939000000000004</v>
      </c>
      <c r="AG60">
        <v>4.8921000000000001</v>
      </c>
      <c r="AH60">
        <v>4.9047000000000001</v>
      </c>
    </row>
    <row r="61" spans="1:34" x14ac:dyDescent="0.25">
      <c r="A61" s="6">
        <v>6130000000</v>
      </c>
      <c r="B61" s="8">
        <v>6.4276999999999997</v>
      </c>
      <c r="C61">
        <v>5.9760999999999997</v>
      </c>
      <c r="D61">
        <v>5.7000999999999999</v>
      </c>
      <c r="E61">
        <v>5.5110000000000001</v>
      </c>
      <c r="F61">
        <v>5.3937999999999997</v>
      </c>
      <c r="G61">
        <v>5.3361999999999998</v>
      </c>
      <c r="H61">
        <v>5.2721999999999998</v>
      </c>
      <c r="I61">
        <v>5.2023000000000001</v>
      </c>
      <c r="J61">
        <v>5.2140000000000004</v>
      </c>
      <c r="K61">
        <v>5.1910999999999996</v>
      </c>
      <c r="L61">
        <v>5.1748000000000003</v>
      </c>
      <c r="M61">
        <v>5.1767000000000003</v>
      </c>
      <c r="N61">
        <v>5.1639999999999997</v>
      </c>
      <c r="O61">
        <v>5.2081</v>
      </c>
      <c r="P61">
        <v>5.1337999999999999</v>
      </c>
      <c r="Q61">
        <v>5.1444000000000001</v>
      </c>
      <c r="R61">
        <v>5.1456</v>
      </c>
      <c r="S61">
        <v>5.0651999999999999</v>
      </c>
      <c r="T61">
        <v>5.0876999999999999</v>
      </c>
      <c r="U61">
        <v>5.0582000000000003</v>
      </c>
      <c r="V61">
        <v>5.0132000000000003</v>
      </c>
      <c r="W61">
        <v>5.0143000000000004</v>
      </c>
      <c r="X61">
        <v>4.9763999999999999</v>
      </c>
      <c r="Y61">
        <v>5.0236000000000001</v>
      </c>
      <c r="Z61">
        <v>4.9443000000000001</v>
      </c>
      <c r="AA61">
        <v>4.9642999999999997</v>
      </c>
      <c r="AB61">
        <v>4.9493</v>
      </c>
      <c r="AC61">
        <v>4.9558</v>
      </c>
      <c r="AD61">
        <v>4.9265999999999996</v>
      </c>
      <c r="AE61">
        <v>4.8968999999999996</v>
      </c>
      <c r="AF61">
        <v>4.8883000000000001</v>
      </c>
      <c r="AG61">
        <v>4.8615000000000004</v>
      </c>
      <c r="AH61">
        <v>4.8814000000000002</v>
      </c>
    </row>
    <row r="62" spans="1:34" x14ac:dyDescent="0.25">
      <c r="A62" s="6">
        <v>6220000000</v>
      </c>
      <c r="B62" s="8">
        <v>6.5006000000000004</v>
      </c>
      <c r="C62">
        <v>5.9923000000000002</v>
      </c>
      <c r="D62">
        <v>5.7941000000000003</v>
      </c>
      <c r="E62">
        <v>5.5518999999999998</v>
      </c>
      <c r="F62">
        <v>5.4359999999999999</v>
      </c>
      <c r="G62">
        <v>5.3377999999999997</v>
      </c>
      <c r="H62">
        <v>5.2843</v>
      </c>
      <c r="I62">
        <v>5.2466999999999997</v>
      </c>
      <c r="J62">
        <v>5.2462999999999997</v>
      </c>
      <c r="K62">
        <v>5.2466999999999997</v>
      </c>
      <c r="L62">
        <v>5.1866000000000003</v>
      </c>
      <c r="M62">
        <v>5.1931000000000003</v>
      </c>
      <c r="N62">
        <v>5.2257999999999996</v>
      </c>
      <c r="O62">
        <v>5.2655000000000003</v>
      </c>
      <c r="P62">
        <v>5.1881000000000004</v>
      </c>
      <c r="Q62">
        <v>5.1901000000000002</v>
      </c>
      <c r="R62">
        <v>5.1783999999999999</v>
      </c>
      <c r="S62">
        <v>5.1177999999999999</v>
      </c>
      <c r="T62">
        <v>5.1418999999999997</v>
      </c>
      <c r="U62">
        <v>5.0974000000000004</v>
      </c>
      <c r="V62">
        <v>5.0566000000000004</v>
      </c>
      <c r="W62">
        <v>5.1037999999999997</v>
      </c>
      <c r="X62">
        <v>5.0091999999999999</v>
      </c>
      <c r="Y62">
        <v>5.0071000000000003</v>
      </c>
      <c r="Z62">
        <v>4.9646999999999997</v>
      </c>
      <c r="AA62">
        <v>5.0064000000000002</v>
      </c>
      <c r="AB62">
        <v>5.0303000000000004</v>
      </c>
      <c r="AC62">
        <v>4.9771000000000001</v>
      </c>
      <c r="AD62">
        <v>4.9907000000000004</v>
      </c>
      <c r="AE62">
        <v>4.9363999999999999</v>
      </c>
      <c r="AF62">
        <v>4.9427000000000003</v>
      </c>
      <c r="AG62">
        <v>4.9036</v>
      </c>
      <c r="AH62">
        <v>4.9444999999999997</v>
      </c>
    </row>
    <row r="63" spans="1:34" x14ac:dyDescent="0.25">
      <c r="A63" s="6">
        <v>6310000000</v>
      </c>
      <c r="B63" s="8">
        <v>6.5273000000000003</v>
      </c>
      <c r="C63">
        <v>6.0315000000000003</v>
      </c>
      <c r="D63">
        <v>5.8067000000000002</v>
      </c>
      <c r="E63">
        <v>5.5801999999999996</v>
      </c>
      <c r="F63">
        <v>5.4859999999999998</v>
      </c>
      <c r="G63">
        <v>5.375</v>
      </c>
      <c r="H63">
        <v>5.3441000000000001</v>
      </c>
      <c r="I63">
        <v>5.3014000000000001</v>
      </c>
      <c r="J63">
        <v>5.3251999999999997</v>
      </c>
      <c r="K63">
        <v>5.2515000000000001</v>
      </c>
      <c r="L63">
        <v>5.2359</v>
      </c>
      <c r="M63">
        <v>5.2526999999999999</v>
      </c>
      <c r="N63">
        <v>5.2577999999999996</v>
      </c>
      <c r="O63">
        <v>5.2907000000000002</v>
      </c>
      <c r="P63">
        <v>5.2435999999999998</v>
      </c>
      <c r="Q63">
        <v>5.2723000000000004</v>
      </c>
      <c r="R63">
        <v>5.2461000000000002</v>
      </c>
      <c r="S63">
        <v>5.1810999999999998</v>
      </c>
      <c r="T63">
        <v>5.1710000000000003</v>
      </c>
      <c r="U63">
        <v>5.1436999999999999</v>
      </c>
      <c r="V63">
        <v>5.1283000000000003</v>
      </c>
      <c r="W63">
        <v>5.1386000000000003</v>
      </c>
      <c r="X63">
        <v>5.0353000000000003</v>
      </c>
      <c r="Y63">
        <v>5.0726000000000004</v>
      </c>
      <c r="Z63">
        <v>5.0396000000000001</v>
      </c>
      <c r="AA63">
        <v>5.0587999999999997</v>
      </c>
      <c r="AB63">
        <v>5.0567000000000002</v>
      </c>
      <c r="AC63">
        <v>5.0201000000000002</v>
      </c>
      <c r="AD63">
        <v>5.0145</v>
      </c>
      <c r="AE63">
        <v>5</v>
      </c>
      <c r="AF63">
        <v>4.9545000000000003</v>
      </c>
      <c r="AG63">
        <v>5.0190000000000001</v>
      </c>
      <c r="AH63">
        <v>4.9859</v>
      </c>
    </row>
    <row r="64" spans="1:34" x14ac:dyDescent="0.25">
      <c r="A64" s="6">
        <v>6400000000</v>
      </c>
      <c r="B64" s="8">
        <v>6.5190000000000001</v>
      </c>
      <c r="C64">
        <v>6.0426000000000002</v>
      </c>
      <c r="D64">
        <v>5.8715999999999999</v>
      </c>
      <c r="E64">
        <v>5.6717000000000004</v>
      </c>
      <c r="F64">
        <v>5.5701999999999998</v>
      </c>
      <c r="G64">
        <v>5.4336000000000002</v>
      </c>
      <c r="H64">
        <v>5.3632999999999997</v>
      </c>
      <c r="I64">
        <v>5.3102999999999998</v>
      </c>
      <c r="J64">
        <v>5.3376000000000001</v>
      </c>
      <c r="K64">
        <v>5.28</v>
      </c>
      <c r="L64">
        <v>5.2988999999999997</v>
      </c>
      <c r="M64">
        <v>5.2526999999999999</v>
      </c>
      <c r="N64">
        <v>5.2862</v>
      </c>
      <c r="O64">
        <v>5.3394000000000004</v>
      </c>
      <c r="P64">
        <v>5.2858999999999998</v>
      </c>
      <c r="Q64">
        <v>5.2869999999999999</v>
      </c>
      <c r="R64">
        <v>5.2388000000000003</v>
      </c>
      <c r="S64">
        <v>5.2237999999999998</v>
      </c>
      <c r="T64">
        <v>5.2442000000000002</v>
      </c>
      <c r="U64">
        <v>5.2084999999999999</v>
      </c>
      <c r="V64">
        <v>5.1394000000000002</v>
      </c>
      <c r="W64">
        <v>5.1721000000000004</v>
      </c>
      <c r="X64">
        <v>5.1250999999999998</v>
      </c>
      <c r="Y64">
        <v>5.1014999999999997</v>
      </c>
      <c r="Z64">
        <v>5.0918999999999999</v>
      </c>
      <c r="AA64">
        <v>5.1430999999999996</v>
      </c>
      <c r="AB64">
        <v>5.0803000000000003</v>
      </c>
      <c r="AC64">
        <v>5.1071</v>
      </c>
      <c r="AD64">
        <v>5.0637999999999996</v>
      </c>
      <c r="AE64">
        <v>5.0213999999999999</v>
      </c>
      <c r="AF64">
        <v>5.0263999999999998</v>
      </c>
      <c r="AG64">
        <v>5.0462999999999996</v>
      </c>
      <c r="AH64">
        <v>5.0349000000000004</v>
      </c>
    </row>
    <row r="65" spans="1:34" x14ac:dyDescent="0.25">
      <c r="A65" s="6">
        <v>6490000000</v>
      </c>
      <c r="B65" s="8">
        <v>6.4897999999999998</v>
      </c>
      <c r="C65">
        <v>5.9875999999999996</v>
      </c>
      <c r="D65">
        <v>5.8042999999999996</v>
      </c>
      <c r="E65">
        <v>5.6471</v>
      </c>
      <c r="F65">
        <v>5.5316999999999998</v>
      </c>
      <c r="G65">
        <v>5.4200999999999997</v>
      </c>
      <c r="H65">
        <v>5.3296999999999999</v>
      </c>
      <c r="I65">
        <v>5.3354999999999997</v>
      </c>
      <c r="J65">
        <v>5.3018999999999998</v>
      </c>
      <c r="K65">
        <v>5.3094999999999999</v>
      </c>
      <c r="L65">
        <v>5.2632000000000003</v>
      </c>
      <c r="M65">
        <v>5.2689000000000004</v>
      </c>
      <c r="N65">
        <v>5.2873999999999999</v>
      </c>
      <c r="O65">
        <v>5.3356000000000003</v>
      </c>
      <c r="P65">
        <v>5.2655000000000003</v>
      </c>
      <c r="Q65">
        <v>5.3034999999999997</v>
      </c>
      <c r="R65">
        <v>5.2178000000000004</v>
      </c>
      <c r="S65">
        <v>5.1997999999999998</v>
      </c>
      <c r="T65">
        <v>5.2179000000000002</v>
      </c>
      <c r="U65">
        <v>5.2068000000000003</v>
      </c>
      <c r="V65">
        <v>5.1416000000000004</v>
      </c>
      <c r="W65">
        <v>5.1277999999999997</v>
      </c>
      <c r="X65">
        <v>5.1356000000000002</v>
      </c>
      <c r="Y65">
        <v>5.0887000000000002</v>
      </c>
      <c r="Z65">
        <v>5.1215000000000002</v>
      </c>
      <c r="AA65">
        <v>5.1597999999999997</v>
      </c>
      <c r="AB65">
        <v>5.0587</v>
      </c>
      <c r="AC65">
        <v>5.0553999999999997</v>
      </c>
      <c r="AD65">
        <v>5.0303000000000004</v>
      </c>
      <c r="AE65">
        <v>5.0373000000000001</v>
      </c>
      <c r="AF65">
        <v>4.9935999999999998</v>
      </c>
      <c r="AG65">
        <v>5.0547000000000004</v>
      </c>
      <c r="AH65">
        <v>5.0446999999999997</v>
      </c>
    </row>
    <row r="66" spans="1:34" x14ac:dyDescent="0.25">
      <c r="A66" s="6">
        <v>6580000000</v>
      </c>
      <c r="B66" s="8">
        <v>6.4785000000000004</v>
      </c>
      <c r="C66">
        <v>5.9854000000000003</v>
      </c>
      <c r="D66">
        <v>5.8156999999999996</v>
      </c>
      <c r="E66">
        <v>5.62</v>
      </c>
      <c r="F66">
        <v>5.4893000000000001</v>
      </c>
      <c r="G66">
        <v>5.3948999999999998</v>
      </c>
      <c r="H66">
        <v>5.3608000000000002</v>
      </c>
      <c r="I66">
        <v>5.2862</v>
      </c>
      <c r="J66">
        <v>5.3017000000000003</v>
      </c>
      <c r="K66">
        <v>5.2816999999999998</v>
      </c>
      <c r="L66">
        <v>5.2712000000000003</v>
      </c>
      <c r="M66">
        <v>5.2695999999999996</v>
      </c>
      <c r="N66">
        <v>5.2827999999999999</v>
      </c>
      <c r="O66">
        <v>5.2958999999999996</v>
      </c>
      <c r="P66">
        <v>5.2838000000000003</v>
      </c>
      <c r="Q66">
        <v>5.2808000000000002</v>
      </c>
      <c r="R66">
        <v>5.2283999999999997</v>
      </c>
      <c r="S66">
        <v>5.2167000000000003</v>
      </c>
      <c r="T66">
        <v>5.1776</v>
      </c>
      <c r="U66">
        <v>5.1829999999999998</v>
      </c>
      <c r="V66">
        <v>5.1513999999999998</v>
      </c>
      <c r="W66">
        <v>5.1752000000000002</v>
      </c>
      <c r="X66">
        <v>5.0936000000000003</v>
      </c>
      <c r="Y66">
        <v>5.1092000000000004</v>
      </c>
      <c r="Z66">
        <v>5.0900999999999996</v>
      </c>
      <c r="AA66">
        <v>5.1097000000000001</v>
      </c>
      <c r="AB66">
        <v>5.0867000000000004</v>
      </c>
      <c r="AC66">
        <v>5.0751999999999997</v>
      </c>
      <c r="AD66">
        <v>5.03</v>
      </c>
      <c r="AE66">
        <v>5.0335999999999999</v>
      </c>
      <c r="AF66">
        <v>5.0248999999999997</v>
      </c>
      <c r="AG66">
        <v>5.0286</v>
      </c>
      <c r="AH66">
        <v>5.0269000000000004</v>
      </c>
    </row>
    <row r="67" spans="1:34" x14ac:dyDescent="0.25">
      <c r="A67" s="6">
        <v>6670000000</v>
      </c>
      <c r="B67" s="8">
        <v>6.51</v>
      </c>
      <c r="C67">
        <v>6.0412999999999997</v>
      </c>
      <c r="D67">
        <v>5.8212999999999999</v>
      </c>
      <c r="E67">
        <v>5.6688000000000001</v>
      </c>
      <c r="F67">
        <v>5.5438999999999998</v>
      </c>
      <c r="G67">
        <v>5.4425999999999997</v>
      </c>
      <c r="H67">
        <v>5.4036999999999997</v>
      </c>
      <c r="I67">
        <v>5.3491</v>
      </c>
      <c r="J67">
        <v>5.3395000000000001</v>
      </c>
      <c r="K67">
        <v>5.3067000000000002</v>
      </c>
      <c r="L67">
        <v>5.3311999999999999</v>
      </c>
      <c r="M67">
        <v>5.3236999999999997</v>
      </c>
      <c r="N67">
        <v>5.3464999999999998</v>
      </c>
      <c r="O67">
        <v>5.3611000000000004</v>
      </c>
      <c r="P67">
        <v>5.3529</v>
      </c>
      <c r="Q67">
        <v>5.3211000000000004</v>
      </c>
      <c r="R67">
        <v>5.3319000000000001</v>
      </c>
      <c r="S67">
        <v>5.2087000000000003</v>
      </c>
      <c r="T67">
        <v>5.2037000000000004</v>
      </c>
      <c r="U67">
        <v>5.1837</v>
      </c>
      <c r="V67">
        <v>5.1932999999999998</v>
      </c>
      <c r="W67">
        <v>5.2622</v>
      </c>
      <c r="X67">
        <v>5.1067999999999998</v>
      </c>
      <c r="Y67">
        <v>5.1734</v>
      </c>
      <c r="Z67">
        <v>5.1593999999999998</v>
      </c>
      <c r="AA67">
        <v>5.157</v>
      </c>
      <c r="AB67">
        <v>5.1787999999999998</v>
      </c>
      <c r="AC67">
        <v>5.1025</v>
      </c>
      <c r="AD67">
        <v>5.0911</v>
      </c>
      <c r="AE67">
        <v>5.0876000000000001</v>
      </c>
      <c r="AF67">
        <v>5.1035000000000004</v>
      </c>
      <c r="AG67">
        <v>5.0621999999999998</v>
      </c>
      <c r="AH67">
        <v>5.0560999999999998</v>
      </c>
    </row>
    <row r="68" spans="1:34" x14ac:dyDescent="0.25">
      <c r="A68" s="6">
        <v>6760000000</v>
      </c>
      <c r="B68" s="8">
        <v>6.4817</v>
      </c>
      <c r="C68">
        <v>6.0907</v>
      </c>
      <c r="D68">
        <v>5.8208000000000002</v>
      </c>
      <c r="E68">
        <v>5.6595000000000004</v>
      </c>
      <c r="F68">
        <v>5.5270999999999999</v>
      </c>
      <c r="G68">
        <v>5.4436999999999998</v>
      </c>
      <c r="H68">
        <v>5.4234999999999998</v>
      </c>
      <c r="I68">
        <v>5.3498000000000001</v>
      </c>
      <c r="J68">
        <v>5.3581000000000003</v>
      </c>
      <c r="K68">
        <v>5.3045999999999998</v>
      </c>
      <c r="L68">
        <v>5.3346</v>
      </c>
      <c r="M68">
        <v>5.3219000000000003</v>
      </c>
      <c r="N68">
        <v>5.3246000000000002</v>
      </c>
      <c r="O68">
        <v>5.3670999999999998</v>
      </c>
      <c r="P68">
        <v>5.3357000000000001</v>
      </c>
      <c r="Q68">
        <v>5.3244999999999996</v>
      </c>
      <c r="R68">
        <v>5.3011999999999997</v>
      </c>
      <c r="S68">
        <v>5.2164999999999999</v>
      </c>
      <c r="T68">
        <v>5.2276999999999996</v>
      </c>
      <c r="U68">
        <v>5.2117000000000004</v>
      </c>
      <c r="V68">
        <v>5.1947999999999999</v>
      </c>
      <c r="W68">
        <v>5.2694999999999999</v>
      </c>
      <c r="X68">
        <v>5.1230000000000002</v>
      </c>
      <c r="Y68">
        <v>5.1696999999999997</v>
      </c>
      <c r="Z68">
        <v>5.1351000000000004</v>
      </c>
      <c r="AA68">
        <v>5.1559999999999997</v>
      </c>
      <c r="AB68">
        <v>5.1517999999999997</v>
      </c>
      <c r="AC68">
        <v>5.0599999999999996</v>
      </c>
      <c r="AD68">
        <v>5.0914999999999999</v>
      </c>
      <c r="AE68">
        <v>5.1369999999999996</v>
      </c>
      <c r="AF68">
        <v>5.0420999999999996</v>
      </c>
      <c r="AG68">
        <v>5.0724999999999998</v>
      </c>
      <c r="AH68">
        <v>5.0617999999999999</v>
      </c>
    </row>
    <row r="69" spans="1:34" x14ac:dyDescent="0.25">
      <c r="A69" s="6">
        <v>6850000000</v>
      </c>
      <c r="B69" s="8">
        <v>6.4938000000000002</v>
      </c>
      <c r="C69">
        <v>6.0391000000000004</v>
      </c>
      <c r="D69">
        <v>5.8475000000000001</v>
      </c>
      <c r="E69">
        <v>5.6779000000000002</v>
      </c>
      <c r="F69">
        <v>5.5430000000000001</v>
      </c>
      <c r="G69">
        <v>5.4307999999999996</v>
      </c>
      <c r="H69">
        <v>5.4104000000000001</v>
      </c>
      <c r="I69">
        <v>5.3483000000000001</v>
      </c>
      <c r="J69">
        <v>5.3516000000000004</v>
      </c>
      <c r="K69">
        <v>5.3334999999999999</v>
      </c>
      <c r="L69">
        <v>5.3212000000000002</v>
      </c>
      <c r="M69">
        <v>5.3254999999999999</v>
      </c>
      <c r="N69">
        <v>5.3322000000000003</v>
      </c>
      <c r="O69">
        <v>5.3788999999999998</v>
      </c>
      <c r="P69">
        <v>5.3669000000000002</v>
      </c>
      <c r="Q69">
        <v>5.3433999999999999</v>
      </c>
      <c r="R69">
        <v>5.3136000000000001</v>
      </c>
      <c r="S69">
        <v>5.2786</v>
      </c>
      <c r="T69">
        <v>5.2599</v>
      </c>
      <c r="U69">
        <v>5.2220000000000004</v>
      </c>
      <c r="V69">
        <v>5.2135999999999996</v>
      </c>
      <c r="W69">
        <v>5.2778</v>
      </c>
      <c r="X69">
        <v>5.1246999999999998</v>
      </c>
      <c r="Y69">
        <v>5.1806999999999999</v>
      </c>
      <c r="Z69">
        <v>5.1534000000000004</v>
      </c>
      <c r="AA69">
        <v>5.1896000000000004</v>
      </c>
      <c r="AB69">
        <v>5.1604999999999999</v>
      </c>
      <c r="AC69">
        <v>5.1228999999999996</v>
      </c>
      <c r="AD69">
        <v>5.0862999999999996</v>
      </c>
      <c r="AE69">
        <v>5.1074000000000002</v>
      </c>
      <c r="AF69">
        <v>5.0839999999999996</v>
      </c>
      <c r="AG69">
        <v>5.1097000000000001</v>
      </c>
      <c r="AH69">
        <v>5.0903</v>
      </c>
    </row>
    <row r="70" spans="1:34" x14ac:dyDescent="0.25">
      <c r="A70" s="6">
        <v>6940000000</v>
      </c>
      <c r="B70" s="8">
        <v>6.5712000000000002</v>
      </c>
      <c r="C70">
        <v>6.0957999999999997</v>
      </c>
      <c r="D70">
        <v>5.8817000000000004</v>
      </c>
      <c r="E70">
        <v>5.7666000000000004</v>
      </c>
      <c r="F70">
        <v>5.6059999999999999</v>
      </c>
      <c r="G70">
        <v>5.4565000000000001</v>
      </c>
      <c r="H70">
        <v>5.4696999999999996</v>
      </c>
      <c r="I70">
        <v>5.4486999999999997</v>
      </c>
      <c r="J70">
        <v>5.4347000000000003</v>
      </c>
      <c r="K70">
        <v>5.3925000000000001</v>
      </c>
      <c r="L70">
        <v>5.4034000000000004</v>
      </c>
      <c r="M70">
        <v>5.3727999999999998</v>
      </c>
      <c r="N70">
        <v>5.4462000000000002</v>
      </c>
      <c r="O70">
        <v>5.4561000000000002</v>
      </c>
      <c r="P70">
        <v>5.4371</v>
      </c>
      <c r="Q70">
        <v>5.4134000000000002</v>
      </c>
      <c r="R70">
        <v>5.3367000000000004</v>
      </c>
      <c r="S70">
        <v>5.3182999999999998</v>
      </c>
      <c r="T70">
        <v>5.3402000000000003</v>
      </c>
      <c r="U70">
        <v>5.3007999999999997</v>
      </c>
      <c r="V70">
        <v>5.2561999999999998</v>
      </c>
      <c r="W70">
        <v>5.2961</v>
      </c>
      <c r="X70">
        <v>5.2530000000000001</v>
      </c>
      <c r="Y70">
        <v>5.2363</v>
      </c>
      <c r="Z70">
        <v>5.2263999999999999</v>
      </c>
      <c r="AA70">
        <v>5.2958999999999996</v>
      </c>
      <c r="AB70">
        <v>5.2065000000000001</v>
      </c>
      <c r="AC70">
        <v>5.1662999999999997</v>
      </c>
      <c r="AD70">
        <v>5.1707000000000001</v>
      </c>
      <c r="AE70">
        <v>5.1887999999999996</v>
      </c>
      <c r="AF70">
        <v>5.1604000000000001</v>
      </c>
      <c r="AG70">
        <v>5.1736000000000004</v>
      </c>
      <c r="AH70">
        <v>5.1950000000000003</v>
      </c>
    </row>
    <row r="71" spans="1:34" x14ac:dyDescent="0.25">
      <c r="A71" s="6">
        <v>7030000000</v>
      </c>
      <c r="B71" s="8">
        <v>6.5118</v>
      </c>
      <c r="C71">
        <v>6.0967000000000002</v>
      </c>
      <c r="D71">
        <v>5.8727999999999998</v>
      </c>
      <c r="E71">
        <v>5.7275</v>
      </c>
      <c r="F71">
        <v>5.5891999999999999</v>
      </c>
      <c r="G71">
        <v>5.4634999999999998</v>
      </c>
      <c r="H71">
        <v>5.4577999999999998</v>
      </c>
      <c r="I71">
        <v>5.4320000000000004</v>
      </c>
      <c r="J71">
        <v>5.4431000000000003</v>
      </c>
      <c r="K71">
        <v>5.3815</v>
      </c>
      <c r="L71">
        <v>5.4198000000000004</v>
      </c>
      <c r="M71">
        <v>5.4105999999999996</v>
      </c>
      <c r="N71">
        <v>5.4123000000000001</v>
      </c>
      <c r="O71">
        <v>5.4512999999999998</v>
      </c>
      <c r="P71">
        <v>5.4188999999999998</v>
      </c>
      <c r="Q71">
        <v>5.4671000000000003</v>
      </c>
      <c r="R71">
        <v>5.3574999999999999</v>
      </c>
      <c r="S71">
        <v>5.3406000000000002</v>
      </c>
      <c r="T71">
        <v>5.3503999999999996</v>
      </c>
      <c r="U71">
        <v>5.3272000000000004</v>
      </c>
      <c r="V71">
        <v>5.2530999999999999</v>
      </c>
      <c r="W71">
        <v>5.3056000000000001</v>
      </c>
      <c r="X71">
        <v>5.2099000000000002</v>
      </c>
      <c r="Y71">
        <v>5.2493999999999996</v>
      </c>
      <c r="Z71">
        <v>5.2335000000000003</v>
      </c>
      <c r="AA71">
        <v>5.2984999999999998</v>
      </c>
      <c r="AB71">
        <v>5.2290999999999999</v>
      </c>
      <c r="AC71">
        <v>5.1954000000000002</v>
      </c>
      <c r="AD71">
        <v>5.1247999999999996</v>
      </c>
      <c r="AE71">
        <v>5.1962000000000002</v>
      </c>
      <c r="AF71">
        <v>5.1547000000000001</v>
      </c>
      <c r="AG71">
        <v>5.1494999999999997</v>
      </c>
      <c r="AH71">
        <v>5.1612999999999998</v>
      </c>
    </row>
    <row r="72" spans="1:34" x14ac:dyDescent="0.25">
      <c r="A72" s="6">
        <v>7120000000</v>
      </c>
      <c r="B72" s="8">
        <v>6.4725000000000001</v>
      </c>
      <c r="C72">
        <v>6.0875000000000004</v>
      </c>
      <c r="D72">
        <v>5.8857999999999997</v>
      </c>
      <c r="E72">
        <v>5.6862000000000004</v>
      </c>
      <c r="F72">
        <v>5.5456000000000003</v>
      </c>
      <c r="G72">
        <v>5.5022000000000002</v>
      </c>
      <c r="H72">
        <v>5.4775</v>
      </c>
      <c r="I72">
        <v>5.4111000000000002</v>
      </c>
      <c r="J72">
        <v>5.4244000000000003</v>
      </c>
      <c r="K72">
        <v>5.3483000000000001</v>
      </c>
      <c r="L72">
        <v>5.4119000000000002</v>
      </c>
      <c r="M72">
        <v>5.4573</v>
      </c>
      <c r="N72">
        <v>5.4024000000000001</v>
      </c>
      <c r="O72">
        <v>5.4499000000000004</v>
      </c>
      <c r="P72">
        <v>5.4008000000000003</v>
      </c>
      <c r="Q72">
        <v>5.4084000000000003</v>
      </c>
      <c r="R72">
        <v>5.3715000000000002</v>
      </c>
      <c r="S72">
        <v>5.2899000000000003</v>
      </c>
      <c r="T72">
        <v>5.3334000000000001</v>
      </c>
      <c r="U72">
        <v>5.2813999999999997</v>
      </c>
      <c r="V72">
        <v>5.2157999999999998</v>
      </c>
      <c r="W72">
        <v>5.3117000000000001</v>
      </c>
      <c r="X72">
        <v>5.1837999999999997</v>
      </c>
      <c r="Y72">
        <v>5.2457000000000003</v>
      </c>
      <c r="Z72">
        <v>5.2039999999999997</v>
      </c>
      <c r="AA72">
        <v>5.2850999999999999</v>
      </c>
      <c r="AB72">
        <v>5.2629999999999999</v>
      </c>
      <c r="AC72">
        <v>5.1867000000000001</v>
      </c>
      <c r="AD72">
        <v>5.1563999999999997</v>
      </c>
      <c r="AE72">
        <v>5.1631999999999998</v>
      </c>
      <c r="AF72">
        <v>5.1688000000000001</v>
      </c>
      <c r="AG72">
        <v>5.1811999999999996</v>
      </c>
      <c r="AH72">
        <v>5.1496000000000004</v>
      </c>
    </row>
    <row r="73" spans="1:34" x14ac:dyDescent="0.25">
      <c r="A73" s="6">
        <v>7210000000</v>
      </c>
      <c r="B73" s="8">
        <v>6.5298999999999996</v>
      </c>
      <c r="C73">
        <v>6.1326999999999998</v>
      </c>
      <c r="D73">
        <v>5.9156000000000004</v>
      </c>
      <c r="E73">
        <v>5.6981999999999999</v>
      </c>
      <c r="F73">
        <v>5.6089000000000002</v>
      </c>
      <c r="G73">
        <v>5.5380000000000003</v>
      </c>
      <c r="H73">
        <v>5.5220000000000002</v>
      </c>
      <c r="I73">
        <v>5.4725999999999999</v>
      </c>
      <c r="J73">
        <v>5.4565000000000001</v>
      </c>
      <c r="K73">
        <v>5.3505000000000003</v>
      </c>
      <c r="L73">
        <v>5.4527000000000001</v>
      </c>
      <c r="M73">
        <v>5.4302999999999999</v>
      </c>
      <c r="N73">
        <v>5.4485999999999999</v>
      </c>
      <c r="O73">
        <v>5.5221</v>
      </c>
      <c r="P73">
        <v>5.4364999999999997</v>
      </c>
      <c r="Q73">
        <v>5.4295999999999998</v>
      </c>
      <c r="R73">
        <v>5.4253999999999998</v>
      </c>
      <c r="S73">
        <v>5.3705999999999996</v>
      </c>
      <c r="T73">
        <v>5.3907999999999996</v>
      </c>
      <c r="U73">
        <v>5.2996999999999996</v>
      </c>
      <c r="V73">
        <v>5.3331</v>
      </c>
      <c r="W73">
        <v>5.4024999999999999</v>
      </c>
      <c r="X73">
        <v>5.2946999999999997</v>
      </c>
      <c r="Y73">
        <v>5.2857000000000003</v>
      </c>
      <c r="Z73">
        <v>5.2869000000000002</v>
      </c>
      <c r="AA73">
        <v>5.2587000000000002</v>
      </c>
      <c r="AB73">
        <v>5.2821999999999996</v>
      </c>
      <c r="AC73">
        <v>5.2914000000000003</v>
      </c>
      <c r="AD73">
        <v>5.2236000000000002</v>
      </c>
      <c r="AE73">
        <v>5.2386999999999997</v>
      </c>
      <c r="AF73">
        <v>5.2099000000000002</v>
      </c>
      <c r="AG73">
        <v>5.2257999999999996</v>
      </c>
      <c r="AH73">
        <v>5.2015000000000002</v>
      </c>
    </row>
    <row r="74" spans="1:34" x14ac:dyDescent="0.25">
      <c r="A74" s="6">
        <v>7300000000</v>
      </c>
      <c r="B74" s="8">
        <v>6.4992999999999999</v>
      </c>
      <c r="C74">
        <v>6.1463999999999999</v>
      </c>
      <c r="D74">
        <v>5.9366000000000003</v>
      </c>
      <c r="E74">
        <v>5.7039</v>
      </c>
      <c r="F74">
        <v>5.5876999999999999</v>
      </c>
      <c r="G74">
        <v>5.5651999999999999</v>
      </c>
      <c r="H74">
        <v>5.5316999999999998</v>
      </c>
      <c r="I74">
        <v>5.4435000000000002</v>
      </c>
      <c r="J74">
        <v>5.4429999999999996</v>
      </c>
      <c r="K74">
        <v>5.3906000000000001</v>
      </c>
      <c r="L74">
        <v>5.4630000000000001</v>
      </c>
      <c r="M74">
        <v>5.4256000000000002</v>
      </c>
      <c r="N74">
        <v>5.4706000000000001</v>
      </c>
      <c r="O74">
        <v>5.5178000000000003</v>
      </c>
      <c r="P74">
        <v>5.452</v>
      </c>
      <c r="Q74">
        <v>5.4431000000000003</v>
      </c>
      <c r="R74">
        <v>5.4513999999999996</v>
      </c>
      <c r="S74">
        <v>5.3837999999999999</v>
      </c>
      <c r="T74">
        <v>5.3853999999999997</v>
      </c>
      <c r="U74">
        <v>5.3525999999999998</v>
      </c>
      <c r="V74">
        <v>5.3339999999999996</v>
      </c>
      <c r="W74">
        <v>5.3672000000000004</v>
      </c>
      <c r="X74">
        <v>5.2851999999999997</v>
      </c>
      <c r="Y74">
        <v>5.3383000000000003</v>
      </c>
      <c r="Z74">
        <v>5.2614000000000001</v>
      </c>
      <c r="AA74">
        <v>5.2721</v>
      </c>
      <c r="AB74">
        <v>5.2821999999999996</v>
      </c>
      <c r="AC74">
        <v>5.2523</v>
      </c>
      <c r="AD74">
        <v>5.2595000000000001</v>
      </c>
      <c r="AE74">
        <v>5.2427999999999999</v>
      </c>
      <c r="AF74">
        <v>5.2404999999999999</v>
      </c>
      <c r="AG74">
        <v>5.1948999999999996</v>
      </c>
      <c r="AH74">
        <v>5.218</v>
      </c>
    </row>
    <row r="75" spans="1:34" x14ac:dyDescent="0.25">
      <c r="A75" s="6">
        <v>7390000000</v>
      </c>
      <c r="B75" s="8">
        <v>6.5349000000000004</v>
      </c>
      <c r="C75">
        <v>6.1493000000000002</v>
      </c>
      <c r="D75">
        <v>5.9363999999999999</v>
      </c>
      <c r="E75">
        <v>5.7610000000000001</v>
      </c>
      <c r="F75">
        <v>5.6567999999999996</v>
      </c>
      <c r="G75">
        <v>5.6025999999999998</v>
      </c>
      <c r="H75">
        <v>5.5570000000000004</v>
      </c>
      <c r="I75">
        <v>5.5038</v>
      </c>
      <c r="J75">
        <v>5.5053999999999998</v>
      </c>
      <c r="K75">
        <v>5.4786999999999999</v>
      </c>
      <c r="L75">
        <v>5.4931000000000001</v>
      </c>
      <c r="M75">
        <v>5.4881000000000002</v>
      </c>
      <c r="N75">
        <v>5.5010000000000003</v>
      </c>
      <c r="O75">
        <v>5.5434999999999999</v>
      </c>
      <c r="P75">
        <v>5.5198999999999998</v>
      </c>
      <c r="Q75">
        <v>5.5209000000000001</v>
      </c>
      <c r="R75">
        <v>5.4870000000000001</v>
      </c>
      <c r="S75">
        <v>5.4294000000000002</v>
      </c>
      <c r="T75">
        <v>5.3954000000000004</v>
      </c>
      <c r="U75">
        <v>5.3688000000000002</v>
      </c>
      <c r="V75">
        <v>5.3879000000000001</v>
      </c>
      <c r="W75">
        <v>5.4137000000000004</v>
      </c>
      <c r="X75">
        <v>5.3192000000000004</v>
      </c>
      <c r="Y75">
        <v>5.3423999999999996</v>
      </c>
      <c r="Z75">
        <v>5.3113999999999999</v>
      </c>
      <c r="AA75">
        <v>5.3517000000000001</v>
      </c>
      <c r="AB75">
        <v>5.3293999999999997</v>
      </c>
      <c r="AC75">
        <v>5.3047000000000004</v>
      </c>
      <c r="AD75">
        <v>5.3068</v>
      </c>
      <c r="AE75">
        <v>5.2961999999999998</v>
      </c>
      <c r="AF75">
        <v>5.2821999999999996</v>
      </c>
      <c r="AG75">
        <v>5.2652000000000001</v>
      </c>
      <c r="AH75">
        <v>5.2485999999999997</v>
      </c>
    </row>
    <row r="76" spans="1:34" x14ac:dyDescent="0.25">
      <c r="A76" s="6">
        <v>7480000000</v>
      </c>
      <c r="B76" s="8">
        <v>6.5888</v>
      </c>
      <c r="C76">
        <v>6.1913999999999998</v>
      </c>
      <c r="D76">
        <v>5.9592999999999998</v>
      </c>
      <c r="E76">
        <v>5.8322000000000003</v>
      </c>
      <c r="F76">
        <v>5.7202999999999999</v>
      </c>
      <c r="G76">
        <v>5.6138000000000003</v>
      </c>
      <c r="H76">
        <v>5.5968</v>
      </c>
      <c r="I76">
        <v>5.5484</v>
      </c>
      <c r="J76">
        <v>5.5176999999999996</v>
      </c>
      <c r="K76">
        <v>5.5491999999999999</v>
      </c>
      <c r="L76">
        <v>5.5297000000000001</v>
      </c>
      <c r="M76">
        <v>5.5286</v>
      </c>
      <c r="N76">
        <v>5.5354000000000001</v>
      </c>
      <c r="O76">
        <v>5.5670999999999999</v>
      </c>
      <c r="P76">
        <v>5.5385999999999997</v>
      </c>
      <c r="Q76">
        <v>5.5629999999999997</v>
      </c>
      <c r="R76">
        <v>5.5148000000000001</v>
      </c>
      <c r="S76">
        <v>5.4720000000000004</v>
      </c>
      <c r="T76">
        <v>5.4585999999999997</v>
      </c>
      <c r="U76">
        <v>5.4371999999999998</v>
      </c>
      <c r="V76">
        <v>5.4107000000000003</v>
      </c>
      <c r="W76">
        <v>5.4145000000000003</v>
      </c>
      <c r="X76">
        <v>5.4108000000000001</v>
      </c>
      <c r="Y76">
        <v>5.4329000000000001</v>
      </c>
      <c r="Z76">
        <v>5.3680000000000003</v>
      </c>
      <c r="AA76">
        <v>5.3907999999999996</v>
      </c>
      <c r="AB76">
        <v>5.3472</v>
      </c>
      <c r="AC76">
        <v>5.3441000000000001</v>
      </c>
      <c r="AD76">
        <v>5.3554000000000004</v>
      </c>
      <c r="AE76">
        <v>5.3155999999999999</v>
      </c>
      <c r="AF76">
        <v>5.3013000000000003</v>
      </c>
      <c r="AG76">
        <v>5.3254000000000001</v>
      </c>
      <c r="AH76">
        <v>5.3311000000000002</v>
      </c>
    </row>
    <row r="77" spans="1:34" x14ac:dyDescent="0.25">
      <c r="A77" s="6">
        <v>7570000000</v>
      </c>
      <c r="B77" s="8">
        <v>6.6024000000000003</v>
      </c>
      <c r="C77">
        <v>6.1898</v>
      </c>
      <c r="D77">
        <v>6.0037000000000003</v>
      </c>
      <c r="E77">
        <v>5.7990000000000004</v>
      </c>
      <c r="F77">
        <v>5.7256999999999998</v>
      </c>
      <c r="G77">
        <v>5.6148999999999996</v>
      </c>
      <c r="H77">
        <v>5.5940000000000003</v>
      </c>
      <c r="I77">
        <v>5.5457000000000001</v>
      </c>
      <c r="J77">
        <v>5.5259999999999998</v>
      </c>
      <c r="K77">
        <v>5.5465999999999998</v>
      </c>
      <c r="L77">
        <v>5.5578000000000003</v>
      </c>
      <c r="M77">
        <v>5.5281000000000002</v>
      </c>
      <c r="N77">
        <v>5.5313999999999997</v>
      </c>
      <c r="O77">
        <v>5.5831</v>
      </c>
      <c r="P77">
        <v>5.5873999999999997</v>
      </c>
      <c r="Q77">
        <v>5.5925000000000002</v>
      </c>
      <c r="R77">
        <v>5.5384000000000002</v>
      </c>
      <c r="S77">
        <v>5.4778000000000002</v>
      </c>
      <c r="T77">
        <v>5.4726999999999997</v>
      </c>
      <c r="U77">
        <v>5.4797000000000002</v>
      </c>
      <c r="V77">
        <v>5.4474999999999998</v>
      </c>
      <c r="W77">
        <v>5.4608999999999996</v>
      </c>
      <c r="X77">
        <v>5.4192</v>
      </c>
      <c r="Y77">
        <v>5.4436</v>
      </c>
      <c r="Z77">
        <v>5.4016999999999999</v>
      </c>
      <c r="AA77">
        <v>5.4486999999999997</v>
      </c>
      <c r="AB77">
        <v>5.3738999999999999</v>
      </c>
      <c r="AC77">
        <v>5.3371000000000004</v>
      </c>
      <c r="AD77">
        <v>5.3430999999999997</v>
      </c>
      <c r="AE77">
        <v>5.3387000000000002</v>
      </c>
      <c r="AF77">
        <v>5.3345000000000002</v>
      </c>
      <c r="AG77">
        <v>5.3806000000000003</v>
      </c>
      <c r="AH77">
        <v>5.3262</v>
      </c>
    </row>
    <row r="78" spans="1:34" x14ac:dyDescent="0.25">
      <c r="A78" s="6">
        <v>7660000000</v>
      </c>
      <c r="B78" s="8">
        <v>6.5366</v>
      </c>
      <c r="C78">
        <v>6.1965000000000003</v>
      </c>
      <c r="D78">
        <v>5.9539</v>
      </c>
      <c r="E78">
        <v>5.8147000000000002</v>
      </c>
      <c r="F78">
        <v>5.6555999999999997</v>
      </c>
      <c r="G78">
        <v>5.5808999999999997</v>
      </c>
      <c r="H78">
        <v>5.5580999999999996</v>
      </c>
      <c r="I78">
        <v>5.5198999999999998</v>
      </c>
      <c r="J78">
        <v>5.5289999999999999</v>
      </c>
      <c r="K78">
        <v>5.5191999999999997</v>
      </c>
      <c r="L78">
        <v>5.4987000000000004</v>
      </c>
      <c r="M78">
        <v>5.5313999999999997</v>
      </c>
      <c r="N78">
        <v>5.4969999999999999</v>
      </c>
      <c r="O78">
        <v>5.5514000000000001</v>
      </c>
      <c r="P78">
        <v>5.4831000000000003</v>
      </c>
      <c r="Q78">
        <v>5.5141999999999998</v>
      </c>
      <c r="R78">
        <v>5.5053000000000001</v>
      </c>
      <c r="S78">
        <v>5.4493</v>
      </c>
      <c r="T78">
        <v>5.4550000000000001</v>
      </c>
      <c r="U78">
        <v>5.4732000000000003</v>
      </c>
      <c r="V78">
        <v>5.3944999999999999</v>
      </c>
      <c r="W78">
        <v>5.4512</v>
      </c>
      <c r="X78">
        <v>5.3806000000000003</v>
      </c>
      <c r="Y78">
        <v>5.3998999999999997</v>
      </c>
      <c r="Z78">
        <v>5.3406000000000002</v>
      </c>
      <c r="AA78">
        <v>5.4058000000000002</v>
      </c>
      <c r="AB78">
        <v>5.3665000000000003</v>
      </c>
      <c r="AC78">
        <v>5.3293999999999997</v>
      </c>
      <c r="AD78">
        <v>5.3417000000000003</v>
      </c>
      <c r="AE78">
        <v>5.2958999999999996</v>
      </c>
      <c r="AF78">
        <v>5.3285</v>
      </c>
      <c r="AG78">
        <v>5.3198999999999996</v>
      </c>
      <c r="AH78">
        <v>5.3212999999999999</v>
      </c>
    </row>
    <row r="79" spans="1:34" x14ac:dyDescent="0.25">
      <c r="A79" s="6">
        <v>7750000000</v>
      </c>
      <c r="B79" s="8">
        <v>6.5827</v>
      </c>
      <c r="C79">
        <v>6.2022000000000004</v>
      </c>
      <c r="D79">
        <v>6.0190999999999999</v>
      </c>
      <c r="E79">
        <v>5.8078000000000003</v>
      </c>
      <c r="F79">
        <v>5.7201000000000004</v>
      </c>
      <c r="G79">
        <v>5.6718999999999999</v>
      </c>
      <c r="H79">
        <v>5.6448</v>
      </c>
      <c r="I79">
        <v>5.5541999999999998</v>
      </c>
      <c r="J79">
        <v>5.5248999999999997</v>
      </c>
      <c r="K79">
        <v>5.5140000000000002</v>
      </c>
      <c r="L79">
        <v>5.5454999999999997</v>
      </c>
      <c r="M79">
        <v>5.5677000000000003</v>
      </c>
      <c r="N79">
        <v>5.5368000000000004</v>
      </c>
      <c r="O79">
        <v>5.6237000000000004</v>
      </c>
      <c r="P79">
        <v>5.5526999999999997</v>
      </c>
      <c r="Q79">
        <v>5.5530999999999997</v>
      </c>
      <c r="R79">
        <v>5.5949999999999998</v>
      </c>
      <c r="S79">
        <v>5.4946000000000002</v>
      </c>
      <c r="T79">
        <v>5.5125999999999999</v>
      </c>
      <c r="U79">
        <v>5.4817</v>
      </c>
      <c r="V79">
        <v>5.4279999999999999</v>
      </c>
      <c r="W79">
        <v>5.4969999999999999</v>
      </c>
      <c r="X79">
        <v>5.4523000000000001</v>
      </c>
      <c r="Y79">
        <v>5.4668000000000001</v>
      </c>
      <c r="Z79">
        <v>5.4153000000000002</v>
      </c>
      <c r="AA79">
        <v>5.4324000000000003</v>
      </c>
      <c r="AB79">
        <v>5.3939000000000004</v>
      </c>
      <c r="AC79">
        <v>5.3756000000000004</v>
      </c>
      <c r="AD79">
        <v>5.3711000000000002</v>
      </c>
      <c r="AE79">
        <v>5.3917999999999999</v>
      </c>
      <c r="AF79">
        <v>5.3678999999999997</v>
      </c>
      <c r="AG79">
        <v>5.3583999999999996</v>
      </c>
      <c r="AH79">
        <v>5.3738000000000001</v>
      </c>
    </row>
    <row r="80" spans="1:34" x14ac:dyDescent="0.25">
      <c r="A80" s="6">
        <v>7840000000</v>
      </c>
      <c r="B80" s="8">
        <v>6.6432000000000002</v>
      </c>
      <c r="C80">
        <v>6.2618</v>
      </c>
      <c r="D80">
        <v>6.0876999999999999</v>
      </c>
      <c r="E80">
        <v>5.9016999999999999</v>
      </c>
      <c r="F80">
        <v>5.8083999999999998</v>
      </c>
      <c r="G80">
        <v>5.7206999999999999</v>
      </c>
      <c r="H80">
        <v>5.7083000000000004</v>
      </c>
      <c r="I80">
        <v>5.6116999999999999</v>
      </c>
      <c r="J80">
        <v>5.5800999999999998</v>
      </c>
      <c r="K80">
        <v>5.6162000000000001</v>
      </c>
      <c r="L80">
        <v>5.6090999999999998</v>
      </c>
      <c r="M80">
        <v>5.6127000000000002</v>
      </c>
      <c r="N80">
        <v>5.6264000000000003</v>
      </c>
      <c r="O80">
        <v>5.6661000000000001</v>
      </c>
      <c r="P80">
        <v>5.6375000000000002</v>
      </c>
      <c r="Q80">
        <v>5.6418999999999997</v>
      </c>
      <c r="R80">
        <v>5.6265999999999998</v>
      </c>
      <c r="S80">
        <v>5.5593000000000004</v>
      </c>
      <c r="T80">
        <v>5.5496999999999996</v>
      </c>
      <c r="U80">
        <v>5.5012999999999996</v>
      </c>
      <c r="V80">
        <v>5.5163000000000002</v>
      </c>
      <c r="W80">
        <v>5.5534999999999997</v>
      </c>
      <c r="X80">
        <v>5.4824000000000002</v>
      </c>
      <c r="Y80">
        <v>5.5442</v>
      </c>
      <c r="Z80">
        <v>5.4664999999999999</v>
      </c>
      <c r="AA80">
        <v>5.4809999999999999</v>
      </c>
      <c r="AB80">
        <v>5.468</v>
      </c>
      <c r="AC80">
        <v>5.4039000000000001</v>
      </c>
      <c r="AD80">
        <v>5.4736000000000002</v>
      </c>
      <c r="AE80">
        <v>5.4631999999999996</v>
      </c>
      <c r="AF80">
        <v>5.4386000000000001</v>
      </c>
      <c r="AG80">
        <v>5.4542999999999999</v>
      </c>
      <c r="AH80">
        <v>5.4390999999999998</v>
      </c>
    </row>
    <row r="81" spans="1:34" x14ac:dyDescent="0.25">
      <c r="A81" s="6">
        <v>7930000000</v>
      </c>
      <c r="B81" s="8">
        <v>6.5895999999999999</v>
      </c>
      <c r="C81">
        <v>6.2618999999999998</v>
      </c>
      <c r="D81">
        <v>6.0564999999999998</v>
      </c>
      <c r="E81">
        <v>5.9127000000000001</v>
      </c>
      <c r="F81">
        <v>5.7672999999999996</v>
      </c>
      <c r="G81">
        <v>5.7340999999999998</v>
      </c>
      <c r="H81">
        <v>5.6821999999999999</v>
      </c>
      <c r="I81">
        <v>5.63</v>
      </c>
      <c r="J81">
        <v>5.6139999999999999</v>
      </c>
      <c r="K81">
        <v>5.6196000000000002</v>
      </c>
      <c r="L81">
        <v>5.6470000000000002</v>
      </c>
      <c r="M81">
        <v>5.5827</v>
      </c>
      <c r="N81">
        <v>5.6319999999999997</v>
      </c>
      <c r="O81">
        <v>5.6795</v>
      </c>
      <c r="P81">
        <v>5.6607000000000003</v>
      </c>
      <c r="Q81">
        <v>5.6291000000000002</v>
      </c>
      <c r="R81">
        <v>5.6059999999999999</v>
      </c>
      <c r="S81">
        <v>5.5498000000000003</v>
      </c>
      <c r="T81">
        <v>5.5323000000000002</v>
      </c>
      <c r="U81">
        <v>5.5227000000000004</v>
      </c>
      <c r="V81">
        <v>5.5232999999999999</v>
      </c>
      <c r="W81">
        <v>5.5544000000000002</v>
      </c>
      <c r="X81">
        <v>5.5121000000000002</v>
      </c>
      <c r="Y81">
        <v>5.5282</v>
      </c>
      <c r="Z81">
        <v>5.4725000000000001</v>
      </c>
      <c r="AA81">
        <v>5.4863999999999997</v>
      </c>
      <c r="AB81">
        <v>5.4762000000000004</v>
      </c>
      <c r="AC81">
        <v>5.4321999999999999</v>
      </c>
      <c r="AD81">
        <v>5.4680999999999997</v>
      </c>
      <c r="AE81">
        <v>5.4561000000000002</v>
      </c>
      <c r="AF81">
        <v>5.4114000000000004</v>
      </c>
      <c r="AG81">
        <v>5.4507000000000003</v>
      </c>
      <c r="AH81">
        <v>5.4245999999999999</v>
      </c>
    </row>
    <row r="82" spans="1:34" x14ac:dyDescent="0.25">
      <c r="A82" s="6">
        <v>8020000000</v>
      </c>
      <c r="B82" s="8">
        <v>6.6182999999999996</v>
      </c>
      <c r="C82">
        <v>6.2747000000000002</v>
      </c>
      <c r="D82">
        <v>6.0928000000000004</v>
      </c>
      <c r="E82">
        <v>5.9147999999999996</v>
      </c>
      <c r="F82">
        <v>5.8131000000000004</v>
      </c>
      <c r="G82">
        <v>5.7282000000000002</v>
      </c>
      <c r="H82">
        <v>5.7027000000000001</v>
      </c>
      <c r="I82">
        <v>5.6196000000000002</v>
      </c>
      <c r="J82">
        <v>5.6294000000000004</v>
      </c>
      <c r="K82">
        <v>5.6513</v>
      </c>
      <c r="L82">
        <v>5.6521999999999997</v>
      </c>
      <c r="M82">
        <v>5.6627000000000001</v>
      </c>
      <c r="N82">
        <v>5.6807999999999996</v>
      </c>
      <c r="O82">
        <v>5.7141999999999999</v>
      </c>
      <c r="P82">
        <v>5.6759000000000004</v>
      </c>
      <c r="Q82">
        <v>5.6858000000000004</v>
      </c>
      <c r="R82">
        <v>5.6458000000000004</v>
      </c>
      <c r="S82">
        <v>5.6143999999999998</v>
      </c>
      <c r="T82">
        <v>5.577</v>
      </c>
      <c r="U82">
        <v>5.5667999999999997</v>
      </c>
      <c r="V82">
        <v>5.5255999999999998</v>
      </c>
      <c r="W82">
        <v>5.5829000000000004</v>
      </c>
      <c r="X82">
        <v>5.5198</v>
      </c>
      <c r="Y82">
        <v>5.5521000000000003</v>
      </c>
      <c r="Z82">
        <v>5.5072999999999999</v>
      </c>
      <c r="AA82">
        <v>5.57</v>
      </c>
      <c r="AB82">
        <v>5.4964000000000004</v>
      </c>
      <c r="AC82">
        <v>5.46</v>
      </c>
      <c r="AD82">
        <v>5.4725000000000001</v>
      </c>
      <c r="AE82">
        <v>5.4427000000000003</v>
      </c>
      <c r="AF82">
        <v>5.4440999999999997</v>
      </c>
      <c r="AG82">
        <v>5.4554</v>
      </c>
      <c r="AH82">
        <v>5.4524999999999997</v>
      </c>
    </row>
    <row r="83" spans="1:34" x14ac:dyDescent="0.25">
      <c r="A83" s="6">
        <v>8110000000</v>
      </c>
      <c r="B83" s="8">
        <v>6.6265999999999998</v>
      </c>
      <c r="C83">
        <v>6.2804000000000002</v>
      </c>
      <c r="D83">
        <v>6.1102999999999996</v>
      </c>
      <c r="E83">
        <v>5.9122000000000003</v>
      </c>
      <c r="F83">
        <v>5.8292000000000002</v>
      </c>
      <c r="G83">
        <v>5.7468000000000004</v>
      </c>
      <c r="H83">
        <v>5.7262000000000004</v>
      </c>
      <c r="I83">
        <v>5.6281999999999996</v>
      </c>
      <c r="J83">
        <v>5.6458000000000004</v>
      </c>
      <c r="K83">
        <v>5.68</v>
      </c>
      <c r="L83">
        <v>5.6576000000000004</v>
      </c>
      <c r="M83">
        <v>5.6961000000000004</v>
      </c>
      <c r="N83">
        <v>5.6585000000000001</v>
      </c>
      <c r="O83">
        <v>5.7037000000000004</v>
      </c>
      <c r="P83">
        <v>5.6764000000000001</v>
      </c>
      <c r="Q83">
        <v>5.7049000000000003</v>
      </c>
      <c r="R83">
        <v>5.67</v>
      </c>
      <c r="S83">
        <v>5.6120000000000001</v>
      </c>
      <c r="T83">
        <v>5.6048</v>
      </c>
      <c r="U83">
        <v>5.5731999999999999</v>
      </c>
      <c r="V83">
        <v>5.5087999999999999</v>
      </c>
      <c r="W83">
        <v>5.5880999999999998</v>
      </c>
      <c r="X83">
        <v>5.5898000000000003</v>
      </c>
      <c r="Y83">
        <v>5.5354000000000001</v>
      </c>
      <c r="Z83">
        <v>5.5286999999999997</v>
      </c>
      <c r="AA83">
        <v>5.5694999999999997</v>
      </c>
      <c r="AB83">
        <v>5.5239000000000003</v>
      </c>
      <c r="AC83">
        <v>5.4728000000000003</v>
      </c>
      <c r="AD83">
        <v>5.4583000000000004</v>
      </c>
      <c r="AE83">
        <v>5.4581</v>
      </c>
      <c r="AF83">
        <v>5.4653999999999998</v>
      </c>
      <c r="AG83">
        <v>5.4701000000000004</v>
      </c>
      <c r="AH83">
        <v>5.4617000000000004</v>
      </c>
    </row>
    <row r="84" spans="1:34" x14ac:dyDescent="0.25">
      <c r="A84" s="6">
        <v>8200000000</v>
      </c>
      <c r="B84" s="8">
        <v>6.5960999999999999</v>
      </c>
      <c r="C84">
        <v>6.2632000000000003</v>
      </c>
      <c r="D84">
        <v>6.1025</v>
      </c>
      <c r="E84">
        <v>5.9477000000000002</v>
      </c>
      <c r="F84">
        <v>5.8277000000000001</v>
      </c>
      <c r="G84">
        <v>5.7683</v>
      </c>
      <c r="H84">
        <v>5.7249999999999996</v>
      </c>
      <c r="I84">
        <v>5.6372999999999998</v>
      </c>
      <c r="J84">
        <v>5.6622000000000003</v>
      </c>
      <c r="K84">
        <v>5.6422999999999996</v>
      </c>
      <c r="L84">
        <v>5.6718999999999999</v>
      </c>
      <c r="M84">
        <v>5.7008000000000001</v>
      </c>
      <c r="N84">
        <v>5.7004000000000001</v>
      </c>
      <c r="O84">
        <v>5.7533000000000003</v>
      </c>
      <c r="P84">
        <v>5.6510999999999996</v>
      </c>
      <c r="Q84">
        <v>5.6817000000000002</v>
      </c>
      <c r="R84">
        <v>5.6513</v>
      </c>
      <c r="S84">
        <v>5.6121999999999996</v>
      </c>
      <c r="T84">
        <v>5.6153000000000004</v>
      </c>
      <c r="U84">
        <v>5.593</v>
      </c>
      <c r="V84">
        <v>5.5538999999999996</v>
      </c>
      <c r="W84">
        <v>5.6218000000000004</v>
      </c>
      <c r="X84">
        <v>5.5392999999999999</v>
      </c>
      <c r="Y84">
        <v>5.5964999999999998</v>
      </c>
      <c r="Z84">
        <v>5.5087000000000002</v>
      </c>
      <c r="AA84">
        <v>5.5689000000000002</v>
      </c>
      <c r="AB84">
        <v>5.5453999999999999</v>
      </c>
      <c r="AC84">
        <v>5.4783999999999997</v>
      </c>
      <c r="AD84">
        <v>5.4627999999999997</v>
      </c>
      <c r="AE84">
        <v>5.4894999999999996</v>
      </c>
      <c r="AF84">
        <v>5.4874999999999998</v>
      </c>
      <c r="AG84">
        <v>5.4782999999999999</v>
      </c>
      <c r="AH84">
        <v>5.4946999999999999</v>
      </c>
    </row>
    <row r="85" spans="1:34" x14ac:dyDescent="0.25">
      <c r="A85" s="6">
        <v>8290000000</v>
      </c>
      <c r="B85" s="8">
        <v>6.5837000000000003</v>
      </c>
      <c r="C85">
        <v>6.2708000000000004</v>
      </c>
      <c r="D85">
        <v>6.0952000000000002</v>
      </c>
      <c r="E85">
        <v>5.9321999999999999</v>
      </c>
      <c r="F85">
        <v>5.7835000000000001</v>
      </c>
      <c r="G85">
        <v>5.7728000000000002</v>
      </c>
      <c r="H85">
        <v>5.7291999999999996</v>
      </c>
      <c r="I85">
        <v>5.6604000000000001</v>
      </c>
      <c r="J85">
        <v>5.6657000000000002</v>
      </c>
      <c r="K85">
        <v>5.6330999999999998</v>
      </c>
      <c r="L85">
        <v>5.6550000000000002</v>
      </c>
      <c r="M85">
        <v>5.6817000000000002</v>
      </c>
      <c r="N85">
        <v>5.6997</v>
      </c>
      <c r="O85">
        <v>5.7473000000000001</v>
      </c>
      <c r="P85">
        <v>5.6584000000000003</v>
      </c>
      <c r="Q85">
        <v>5.6635999999999997</v>
      </c>
      <c r="R85">
        <v>5.6386000000000003</v>
      </c>
      <c r="S85">
        <v>5.6296999999999997</v>
      </c>
      <c r="T85">
        <v>5.5778999999999996</v>
      </c>
      <c r="U85">
        <v>5.6075999999999997</v>
      </c>
      <c r="V85">
        <v>5.5326000000000004</v>
      </c>
      <c r="W85">
        <v>5.6405000000000003</v>
      </c>
      <c r="X85">
        <v>5.5103</v>
      </c>
      <c r="Y85">
        <v>5.5704000000000002</v>
      </c>
      <c r="Z85">
        <v>5.5145999999999997</v>
      </c>
      <c r="AA85">
        <v>5.5446</v>
      </c>
      <c r="AB85">
        <v>5.5095000000000001</v>
      </c>
      <c r="AC85">
        <v>5.4729000000000001</v>
      </c>
      <c r="AD85">
        <v>5.4873000000000003</v>
      </c>
      <c r="AE85">
        <v>5.5218999999999996</v>
      </c>
      <c r="AF85">
        <v>5.4512</v>
      </c>
      <c r="AG85">
        <v>5.4535999999999998</v>
      </c>
      <c r="AH85">
        <v>5.4861000000000004</v>
      </c>
    </row>
    <row r="86" spans="1:34" x14ac:dyDescent="0.25">
      <c r="A86" s="6">
        <v>8380000000</v>
      </c>
      <c r="B86" s="8">
        <v>6.5701000000000001</v>
      </c>
      <c r="C86">
        <v>6.2893999999999997</v>
      </c>
      <c r="D86">
        <v>6.1154000000000002</v>
      </c>
      <c r="E86">
        <v>5.9519000000000002</v>
      </c>
      <c r="F86">
        <v>5.7807000000000004</v>
      </c>
      <c r="G86">
        <v>5.7830000000000004</v>
      </c>
      <c r="H86">
        <v>5.7801999999999998</v>
      </c>
      <c r="I86">
        <v>5.6717000000000004</v>
      </c>
      <c r="J86">
        <v>5.6428000000000003</v>
      </c>
      <c r="K86">
        <v>5.6191000000000004</v>
      </c>
      <c r="L86">
        <v>5.6656000000000004</v>
      </c>
      <c r="M86">
        <v>5.7221000000000002</v>
      </c>
      <c r="N86">
        <v>5.6504000000000003</v>
      </c>
      <c r="O86">
        <v>5.7091000000000003</v>
      </c>
      <c r="P86">
        <v>5.6622000000000003</v>
      </c>
      <c r="Q86">
        <v>5.6584000000000003</v>
      </c>
      <c r="R86">
        <v>5.6597999999999997</v>
      </c>
      <c r="S86">
        <v>5.6590999999999996</v>
      </c>
      <c r="T86">
        <v>5.6567999999999996</v>
      </c>
      <c r="U86">
        <v>5.6247999999999996</v>
      </c>
      <c r="V86">
        <v>5.5419999999999998</v>
      </c>
      <c r="W86">
        <v>5.6363000000000003</v>
      </c>
      <c r="X86">
        <v>5.5674999999999999</v>
      </c>
      <c r="Y86">
        <v>5.5819000000000001</v>
      </c>
      <c r="Z86">
        <v>5.4855</v>
      </c>
      <c r="AA86">
        <v>5.5724999999999998</v>
      </c>
      <c r="AB86">
        <v>5.5515999999999996</v>
      </c>
      <c r="AC86">
        <v>5.4870999999999999</v>
      </c>
      <c r="AD86">
        <v>5.5290999999999997</v>
      </c>
      <c r="AE86">
        <v>5.5358000000000001</v>
      </c>
      <c r="AF86">
        <v>5.4786999999999999</v>
      </c>
      <c r="AG86">
        <v>5.4951999999999996</v>
      </c>
      <c r="AH86">
        <v>5.4813999999999998</v>
      </c>
    </row>
    <row r="87" spans="1:34" x14ac:dyDescent="0.25">
      <c r="A87" s="6">
        <v>8470000000</v>
      </c>
      <c r="B87" s="8">
        <v>6.6585999999999999</v>
      </c>
      <c r="C87">
        <v>6.3292999999999999</v>
      </c>
      <c r="D87">
        <v>6.1475999999999997</v>
      </c>
      <c r="E87">
        <v>5.9686000000000003</v>
      </c>
      <c r="F87">
        <v>5.8700999999999999</v>
      </c>
      <c r="G87">
        <v>5.8354999999999997</v>
      </c>
      <c r="H87">
        <v>5.7389000000000001</v>
      </c>
      <c r="I87">
        <v>5.6936</v>
      </c>
      <c r="J87">
        <v>5.7066999999999997</v>
      </c>
      <c r="K87">
        <v>5.6978999999999997</v>
      </c>
      <c r="L87">
        <v>5.7001999999999997</v>
      </c>
      <c r="M87">
        <v>5.7427000000000001</v>
      </c>
      <c r="N87">
        <v>5.7298999999999998</v>
      </c>
      <c r="O87">
        <v>5.7638999999999996</v>
      </c>
      <c r="P87">
        <v>5.7507999999999999</v>
      </c>
      <c r="Q87">
        <v>5.7188999999999997</v>
      </c>
      <c r="R87">
        <v>5.7111999999999998</v>
      </c>
      <c r="S87">
        <v>5.6601999999999997</v>
      </c>
      <c r="T87">
        <v>5.6977000000000002</v>
      </c>
      <c r="U87">
        <v>5.6540999999999997</v>
      </c>
      <c r="V87">
        <v>5.6052</v>
      </c>
      <c r="W87">
        <v>5.6863999999999999</v>
      </c>
      <c r="X87">
        <v>5.5848000000000004</v>
      </c>
      <c r="Y87">
        <v>5.6081000000000003</v>
      </c>
      <c r="Z87">
        <v>5.5594999999999999</v>
      </c>
      <c r="AA87">
        <v>5.6374000000000004</v>
      </c>
      <c r="AB87">
        <v>5.5974000000000004</v>
      </c>
      <c r="AC87">
        <v>5.5529000000000002</v>
      </c>
      <c r="AD87">
        <v>5.5606</v>
      </c>
      <c r="AE87">
        <v>5.5331999999999999</v>
      </c>
      <c r="AF87">
        <v>5.5225999999999997</v>
      </c>
      <c r="AG87">
        <v>5.5326000000000004</v>
      </c>
      <c r="AH87">
        <v>5.5644</v>
      </c>
    </row>
    <row r="88" spans="1:34" x14ac:dyDescent="0.25">
      <c r="A88" s="6">
        <v>8560000000</v>
      </c>
      <c r="B88" s="8">
        <v>6.734</v>
      </c>
      <c r="C88">
        <v>6.4067999999999996</v>
      </c>
      <c r="D88">
        <v>6.2267000000000001</v>
      </c>
      <c r="E88">
        <v>6.0545999999999998</v>
      </c>
      <c r="F88">
        <v>5.9370000000000003</v>
      </c>
      <c r="G88">
        <v>5.8547000000000002</v>
      </c>
      <c r="H88">
        <v>5.8154000000000003</v>
      </c>
      <c r="I88">
        <v>5.8179999999999996</v>
      </c>
      <c r="J88">
        <v>5.7716000000000003</v>
      </c>
      <c r="K88">
        <v>5.8075999999999999</v>
      </c>
      <c r="L88">
        <v>5.7759</v>
      </c>
      <c r="M88">
        <v>5.8177000000000003</v>
      </c>
      <c r="N88">
        <v>5.8183999999999996</v>
      </c>
      <c r="O88">
        <v>5.8535000000000004</v>
      </c>
      <c r="P88">
        <v>5.8258999999999999</v>
      </c>
      <c r="Q88">
        <v>5.8326000000000002</v>
      </c>
      <c r="R88">
        <v>5.8155000000000001</v>
      </c>
      <c r="S88">
        <v>5.7588999999999997</v>
      </c>
      <c r="T88">
        <v>5.7408999999999999</v>
      </c>
      <c r="U88">
        <v>5.7089999999999996</v>
      </c>
      <c r="V88">
        <v>5.7272999999999996</v>
      </c>
      <c r="W88">
        <v>5.7262000000000004</v>
      </c>
      <c r="X88">
        <v>5.6824000000000003</v>
      </c>
      <c r="Y88">
        <v>5.7042999999999999</v>
      </c>
      <c r="Z88">
        <v>5.7000999999999999</v>
      </c>
      <c r="AA88">
        <v>5.7107000000000001</v>
      </c>
      <c r="AB88">
        <v>5.6574999999999998</v>
      </c>
      <c r="AC88">
        <v>5.6654999999999998</v>
      </c>
      <c r="AD88">
        <v>5.6306000000000003</v>
      </c>
      <c r="AE88">
        <v>5.6014999999999997</v>
      </c>
      <c r="AF88">
        <v>5.6135000000000002</v>
      </c>
      <c r="AG88">
        <v>5.6238000000000001</v>
      </c>
      <c r="AH88">
        <v>5.6337999999999999</v>
      </c>
    </row>
    <row r="89" spans="1:34" x14ac:dyDescent="0.25">
      <c r="A89" s="6">
        <v>8650000000</v>
      </c>
      <c r="B89" s="8">
        <v>6.6859000000000002</v>
      </c>
      <c r="C89">
        <v>6.3419999999999996</v>
      </c>
      <c r="D89">
        <v>6.1367000000000003</v>
      </c>
      <c r="E89">
        <v>6.0164</v>
      </c>
      <c r="F89">
        <v>5.9097999999999997</v>
      </c>
      <c r="G89">
        <v>5.7962999999999996</v>
      </c>
      <c r="H89">
        <v>5.7596999999999996</v>
      </c>
      <c r="I89">
        <v>5.7188999999999997</v>
      </c>
      <c r="J89">
        <v>5.7515999999999998</v>
      </c>
      <c r="K89">
        <v>5.7333999999999996</v>
      </c>
      <c r="L89">
        <v>5.7145999999999999</v>
      </c>
      <c r="M89">
        <v>5.798</v>
      </c>
      <c r="N89">
        <v>5.7927999999999997</v>
      </c>
      <c r="O89">
        <v>5.8265000000000002</v>
      </c>
      <c r="P89">
        <v>5.7462</v>
      </c>
      <c r="Q89">
        <v>5.7887000000000004</v>
      </c>
      <c r="R89">
        <v>5.7891000000000004</v>
      </c>
      <c r="S89">
        <v>5.7484999999999999</v>
      </c>
      <c r="T89">
        <v>5.7220000000000004</v>
      </c>
      <c r="U89">
        <v>5.6638999999999999</v>
      </c>
      <c r="V89">
        <v>5.6528999999999998</v>
      </c>
      <c r="W89">
        <v>5.6779999999999999</v>
      </c>
      <c r="X89">
        <v>5.6375000000000002</v>
      </c>
      <c r="Y89">
        <v>5.6433999999999997</v>
      </c>
      <c r="Z89">
        <v>5.6440000000000001</v>
      </c>
      <c r="AA89">
        <v>5.6776999999999997</v>
      </c>
      <c r="AB89">
        <v>5.6111000000000004</v>
      </c>
      <c r="AC89">
        <v>5.5960000000000001</v>
      </c>
      <c r="AD89">
        <v>5.6021000000000001</v>
      </c>
      <c r="AE89">
        <v>5.5232000000000001</v>
      </c>
      <c r="AF89">
        <v>5.5769000000000002</v>
      </c>
      <c r="AG89">
        <v>5.5651000000000002</v>
      </c>
      <c r="AH89">
        <v>5.5552999999999999</v>
      </c>
    </row>
    <row r="90" spans="1:34" x14ac:dyDescent="0.25">
      <c r="A90" s="6">
        <v>8740000000</v>
      </c>
      <c r="B90" s="8">
        <v>6.702</v>
      </c>
      <c r="C90">
        <v>6.3353000000000002</v>
      </c>
      <c r="D90">
        <v>6.2043999999999997</v>
      </c>
      <c r="E90">
        <v>6.0707000000000004</v>
      </c>
      <c r="F90">
        <v>5.9599000000000002</v>
      </c>
      <c r="G90">
        <v>5.9066000000000001</v>
      </c>
      <c r="H90">
        <v>5.798</v>
      </c>
      <c r="I90">
        <v>5.7957000000000001</v>
      </c>
      <c r="J90">
        <v>5.7965</v>
      </c>
      <c r="K90">
        <v>5.7729999999999997</v>
      </c>
      <c r="L90">
        <v>5.7850000000000001</v>
      </c>
      <c r="M90">
        <v>5.8116000000000003</v>
      </c>
      <c r="N90">
        <v>5.8498999999999999</v>
      </c>
      <c r="O90">
        <v>5.8228999999999997</v>
      </c>
      <c r="P90">
        <v>5.8361000000000001</v>
      </c>
      <c r="Q90">
        <v>5.7954999999999997</v>
      </c>
      <c r="R90">
        <v>5.8007</v>
      </c>
      <c r="S90">
        <v>5.7389000000000001</v>
      </c>
      <c r="T90">
        <v>5.7488999999999999</v>
      </c>
      <c r="U90">
        <v>5.7847</v>
      </c>
      <c r="V90">
        <v>5.7134999999999998</v>
      </c>
      <c r="W90">
        <v>5.7324000000000002</v>
      </c>
      <c r="X90">
        <v>5.6688000000000001</v>
      </c>
      <c r="Y90">
        <v>5.7072000000000003</v>
      </c>
      <c r="Z90">
        <v>5.6938000000000004</v>
      </c>
      <c r="AA90">
        <v>5.7039</v>
      </c>
      <c r="AB90">
        <v>5.6910999999999996</v>
      </c>
      <c r="AC90">
        <v>5.6763000000000003</v>
      </c>
      <c r="AD90">
        <v>5.6654</v>
      </c>
      <c r="AE90">
        <v>5.6151999999999997</v>
      </c>
      <c r="AF90">
        <v>5.6417999999999999</v>
      </c>
      <c r="AG90">
        <v>5.5990000000000002</v>
      </c>
      <c r="AH90">
        <v>5.5815999999999999</v>
      </c>
    </row>
    <row r="91" spans="1:34" x14ac:dyDescent="0.25">
      <c r="A91" s="6">
        <v>8830000000</v>
      </c>
      <c r="B91" s="8">
        <v>6.6711999999999998</v>
      </c>
      <c r="C91">
        <v>6.4017999999999997</v>
      </c>
      <c r="D91">
        <v>6.2072000000000003</v>
      </c>
      <c r="E91">
        <v>6.0590000000000002</v>
      </c>
      <c r="F91">
        <v>5.9409000000000001</v>
      </c>
      <c r="G91">
        <v>5.9257</v>
      </c>
      <c r="H91">
        <v>5.8701999999999996</v>
      </c>
      <c r="I91">
        <v>5.8127000000000004</v>
      </c>
      <c r="J91">
        <v>5.7789999999999999</v>
      </c>
      <c r="K91">
        <v>5.7637</v>
      </c>
      <c r="L91">
        <v>5.7721</v>
      </c>
      <c r="M91">
        <v>5.8345000000000002</v>
      </c>
      <c r="N91">
        <v>5.8406000000000002</v>
      </c>
      <c r="O91">
        <v>5.8708999999999998</v>
      </c>
      <c r="P91">
        <v>5.827</v>
      </c>
      <c r="Q91">
        <v>5.8573000000000004</v>
      </c>
      <c r="R91">
        <v>5.8251999999999997</v>
      </c>
      <c r="S91">
        <v>5.7664</v>
      </c>
      <c r="T91">
        <v>5.7573999999999996</v>
      </c>
      <c r="U91">
        <v>5.7405999999999997</v>
      </c>
      <c r="V91">
        <v>5.6670999999999996</v>
      </c>
      <c r="W91">
        <v>5.7830000000000004</v>
      </c>
      <c r="X91">
        <v>5.6523000000000003</v>
      </c>
      <c r="Y91">
        <v>5.7030000000000003</v>
      </c>
      <c r="Z91">
        <v>5.6608999999999998</v>
      </c>
      <c r="AA91">
        <v>5.6616999999999997</v>
      </c>
      <c r="AB91">
        <v>5.6882000000000001</v>
      </c>
      <c r="AC91">
        <v>5.673</v>
      </c>
      <c r="AD91">
        <v>5.6622000000000003</v>
      </c>
      <c r="AE91">
        <v>5.5937000000000001</v>
      </c>
      <c r="AF91">
        <v>5.5871000000000004</v>
      </c>
      <c r="AG91">
        <v>5.6539000000000001</v>
      </c>
      <c r="AH91">
        <v>5.6329000000000002</v>
      </c>
    </row>
    <row r="92" spans="1:34" x14ac:dyDescent="0.25">
      <c r="A92" s="6">
        <v>8920000000</v>
      </c>
      <c r="B92" s="8">
        <v>6.7214</v>
      </c>
      <c r="C92">
        <v>6.4172000000000002</v>
      </c>
      <c r="D92">
        <v>6.2279</v>
      </c>
      <c r="E92">
        <v>6.0857000000000001</v>
      </c>
      <c r="F92">
        <v>5.9542000000000002</v>
      </c>
      <c r="G92">
        <v>5.9473000000000003</v>
      </c>
      <c r="H92">
        <v>5.8962000000000003</v>
      </c>
      <c r="I92">
        <v>5.8277999999999999</v>
      </c>
      <c r="J92">
        <v>5.83</v>
      </c>
      <c r="K92">
        <v>5.8163999999999998</v>
      </c>
      <c r="L92">
        <v>5.8277999999999999</v>
      </c>
      <c r="M92">
        <v>5.8693</v>
      </c>
      <c r="N92">
        <v>5.8377999999999997</v>
      </c>
      <c r="O92">
        <v>5.9042000000000003</v>
      </c>
      <c r="P92">
        <v>5.8643000000000001</v>
      </c>
      <c r="Q92">
        <v>5.8615000000000004</v>
      </c>
      <c r="R92">
        <v>5.8670999999999998</v>
      </c>
      <c r="S92">
        <v>5.7786</v>
      </c>
      <c r="T92">
        <v>5.7895000000000003</v>
      </c>
      <c r="U92">
        <v>5.7839</v>
      </c>
      <c r="V92">
        <v>5.7469000000000001</v>
      </c>
      <c r="W92">
        <v>5.8197999999999999</v>
      </c>
      <c r="X92">
        <v>5.7111000000000001</v>
      </c>
      <c r="Y92">
        <v>5.7305999999999999</v>
      </c>
      <c r="Z92">
        <v>5.7201000000000004</v>
      </c>
      <c r="AA92">
        <v>5.7370999999999999</v>
      </c>
      <c r="AB92">
        <v>5.7192999999999996</v>
      </c>
      <c r="AC92">
        <v>5.7209000000000003</v>
      </c>
      <c r="AD92">
        <v>5.6897000000000002</v>
      </c>
      <c r="AE92">
        <v>5.6596000000000002</v>
      </c>
      <c r="AF92">
        <v>5.6505999999999998</v>
      </c>
      <c r="AG92">
        <v>5.6889000000000003</v>
      </c>
      <c r="AH92">
        <v>5.6806999999999999</v>
      </c>
    </row>
    <row r="93" spans="1:34" x14ac:dyDescent="0.25">
      <c r="A93" s="6">
        <v>9010000000</v>
      </c>
      <c r="B93" s="8">
        <v>6.7138</v>
      </c>
      <c r="C93">
        <v>6.4238999999999997</v>
      </c>
      <c r="D93">
        <v>6.2567000000000004</v>
      </c>
      <c r="E93">
        <v>6.1029</v>
      </c>
      <c r="F93">
        <v>5.9718999999999998</v>
      </c>
      <c r="G93">
        <v>5.9227999999999996</v>
      </c>
      <c r="H93">
        <v>5.8577000000000004</v>
      </c>
      <c r="I93">
        <v>5.8585000000000003</v>
      </c>
      <c r="J93">
        <v>5.8518999999999997</v>
      </c>
      <c r="K93">
        <v>5.8113000000000001</v>
      </c>
      <c r="L93">
        <v>5.8533999999999997</v>
      </c>
      <c r="M93">
        <v>5.8798000000000004</v>
      </c>
      <c r="N93">
        <v>5.8766999999999996</v>
      </c>
      <c r="O93">
        <v>5.9020999999999999</v>
      </c>
      <c r="P93">
        <v>5.8929</v>
      </c>
      <c r="Q93">
        <v>5.8902999999999999</v>
      </c>
      <c r="R93">
        <v>5.8598999999999997</v>
      </c>
      <c r="S93">
        <v>5.8089000000000004</v>
      </c>
      <c r="T93">
        <v>5.8181000000000003</v>
      </c>
      <c r="U93">
        <v>5.7907000000000002</v>
      </c>
      <c r="V93">
        <v>5.7652000000000001</v>
      </c>
      <c r="W93">
        <v>5.8327</v>
      </c>
      <c r="X93">
        <v>5.7140000000000004</v>
      </c>
      <c r="Y93">
        <v>5.7492000000000001</v>
      </c>
      <c r="Z93">
        <v>5.7305000000000001</v>
      </c>
      <c r="AA93">
        <v>5.7586000000000004</v>
      </c>
      <c r="AB93">
        <v>5.7203999999999997</v>
      </c>
      <c r="AC93">
        <v>5.7319000000000004</v>
      </c>
      <c r="AD93">
        <v>5.7111000000000001</v>
      </c>
      <c r="AE93">
        <v>5.6677999999999997</v>
      </c>
      <c r="AF93">
        <v>5.6684999999999999</v>
      </c>
      <c r="AG93">
        <v>5.6775000000000002</v>
      </c>
      <c r="AH93">
        <v>5.7058999999999997</v>
      </c>
    </row>
    <row r="94" spans="1:34" x14ac:dyDescent="0.25">
      <c r="A94" s="6">
        <v>9100000000</v>
      </c>
      <c r="B94" s="8">
        <v>6.7480000000000002</v>
      </c>
      <c r="C94">
        <v>6.4386000000000001</v>
      </c>
      <c r="D94">
        <v>6.2811000000000003</v>
      </c>
      <c r="E94">
        <v>6.1555999999999997</v>
      </c>
      <c r="F94">
        <v>6.0366</v>
      </c>
      <c r="G94">
        <v>5.9233000000000002</v>
      </c>
      <c r="H94">
        <v>5.8836000000000004</v>
      </c>
      <c r="I94">
        <v>5.8685</v>
      </c>
      <c r="J94">
        <v>5.9116999999999997</v>
      </c>
      <c r="K94">
        <v>5.8663999999999996</v>
      </c>
      <c r="L94">
        <v>5.8714000000000004</v>
      </c>
      <c r="M94">
        <v>5.9256000000000002</v>
      </c>
      <c r="N94">
        <v>5.9009999999999998</v>
      </c>
      <c r="O94">
        <v>5.93</v>
      </c>
      <c r="P94">
        <v>5.9381000000000004</v>
      </c>
      <c r="Q94">
        <v>5.9218000000000002</v>
      </c>
      <c r="R94">
        <v>5.8925999999999998</v>
      </c>
      <c r="S94">
        <v>5.8563000000000001</v>
      </c>
      <c r="T94">
        <v>5.8476999999999997</v>
      </c>
      <c r="U94">
        <v>5.8357999999999999</v>
      </c>
      <c r="V94">
        <v>5.7915000000000001</v>
      </c>
      <c r="W94">
        <v>5.8579999999999997</v>
      </c>
      <c r="X94">
        <v>5.7713999999999999</v>
      </c>
      <c r="Y94">
        <v>5.7996999999999996</v>
      </c>
      <c r="Z94">
        <v>5.7881</v>
      </c>
      <c r="AA94">
        <v>5.8135000000000003</v>
      </c>
      <c r="AB94">
        <v>5.7643000000000004</v>
      </c>
      <c r="AC94">
        <v>5.7568000000000001</v>
      </c>
      <c r="AD94">
        <v>5.7324000000000002</v>
      </c>
      <c r="AE94">
        <v>5.7018000000000004</v>
      </c>
      <c r="AF94">
        <v>5.7157999999999998</v>
      </c>
      <c r="AG94">
        <v>5.7521000000000004</v>
      </c>
      <c r="AH94">
        <v>5.7389999999999999</v>
      </c>
    </row>
    <row r="95" spans="1:34" x14ac:dyDescent="0.25">
      <c r="A95" s="6">
        <v>9190000000</v>
      </c>
      <c r="B95" s="8">
        <v>6.7659000000000002</v>
      </c>
      <c r="C95">
        <v>6.4881000000000002</v>
      </c>
      <c r="D95">
        <v>6.3110999999999997</v>
      </c>
      <c r="E95">
        <v>6.1786000000000003</v>
      </c>
      <c r="F95">
        <v>6.0796000000000001</v>
      </c>
      <c r="G95">
        <v>5.9199000000000002</v>
      </c>
      <c r="H95">
        <v>5.9482999999999997</v>
      </c>
      <c r="I95">
        <v>5.9154</v>
      </c>
      <c r="J95">
        <v>5.9223999999999997</v>
      </c>
      <c r="K95">
        <v>5.8987999999999996</v>
      </c>
      <c r="L95">
        <v>5.9035000000000002</v>
      </c>
      <c r="M95">
        <v>5.9138000000000002</v>
      </c>
      <c r="N95">
        <v>5.8993000000000002</v>
      </c>
      <c r="O95">
        <v>5.9923000000000002</v>
      </c>
      <c r="P95">
        <v>5.9459999999999997</v>
      </c>
      <c r="Q95">
        <v>5.9856999999999996</v>
      </c>
      <c r="R95">
        <v>5.9527000000000001</v>
      </c>
      <c r="S95">
        <v>5.8832000000000004</v>
      </c>
      <c r="T95">
        <v>5.8556999999999997</v>
      </c>
      <c r="U95">
        <v>5.8372999999999999</v>
      </c>
      <c r="V95">
        <v>5.8352000000000004</v>
      </c>
      <c r="W95">
        <v>5.8735999999999997</v>
      </c>
      <c r="X95">
        <v>5.7427000000000001</v>
      </c>
      <c r="Y95">
        <v>5.8643000000000001</v>
      </c>
      <c r="Z95">
        <v>5.819</v>
      </c>
      <c r="AA95">
        <v>5.8494999999999999</v>
      </c>
      <c r="AB95">
        <v>5.7765000000000004</v>
      </c>
      <c r="AC95">
        <v>5.8480999999999996</v>
      </c>
      <c r="AD95">
        <v>5.7746000000000004</v>
      </c>
      <c r="AE95">
        <v>5.726</v>
      </c>
      <c r="AF95">
        <v>5.7343999999999999</v>
      </c>
      <c r="AG95">
        <v>5.7671999999999999</v>
      </c>
      <c r="AH95">
        <v>5.7747000000000002</v>
      </c>
    </row>
    <row r="96" spans="1:34" x14ac:dyDescent="0.25">
      <c r="A96" s="6">
        <v>9280000000</v>
      </c>
      <c r="B96" s="8">
        <v>6.7198000000000002</v>
      </c>
      <c r="C96">
        <v>6.4653</v>
      </c>
      <c r="D96">
        <v>6.2515000000000001</v>
      </c>
      <c r="E96">
        <v>6.1355000000000004</v>
      </c>
      <c r="F96">
        <v>6.0227000000000004</v>
      </c>
      <c r="G96">
        <v>5.9621000000000004</v>
      </c>
      <c r="H96">
        <v>5.8983999999999996</v>
      </c>
      <c r="I96">
        <v>5.9131</v>
      </c>
      <c r="J96">
        <v>5.9016999999999999</v>
      </c>
      <c r="K96">
        <v>5.8371000000000004</v>
      </c>
      <c r="L96">
        <v>5.8954000000000004</v>
      </c>
      <c r="M96">
        <v>5.8722000000000003</v>
      </c>
      <c r="N96">
        <v>5.9249999999999998</v>
      </c>
      <c r="O96">
        <v>5.9617000000000004</v>
      </c>
      <c r="P96">
        <v>5.9090999999999996</v>
      </c>
      <c r="Q96">
        <v>5.9733999999999998</v>
      </c>
      <c r="R96">
        <v>5.8818000000000001</v>
      </c>
      <c r="S96">
        <v>5.7975000000000003</v>
      </c>
      <c r="T96">
        <v>5.8707000000000003</v>
      </c>
      <c r="U96">
        <v>5.7910000000000004</v>
      </c>
      <c r="V96">
        <v>5.7618</v>
      </c>
      <c r="W96">
        <v>5.8106</v>
      </c>
      <c r="X96">
        <v>5.7282999999999999</v>
      </c>
      <c r="Y96">
        <v>5.7744</v>
      </c>
      <c r="Z96">
        <v>5.8154000000000003</v>
      </c>
      <c r="AA96">
        <v>5.8346</v>
      </c>
      <c r="AB96">
        <v>5.7853000000000003</v>
      </c>
      <c r="AC96">
        <v>5.7134</v>
      </c>
      <c r="AD96">
        <v>5.7721999999999998</v>
      </c>
      <c r="AE96">
        <v>5.7422000000000004</v>
      </c>
      <c r="AF96">
        <v>5.6637000000000004</v>
      </c>
      <c r="AG96">
        <v>5.6909000000000001</v>
      </c>
      <c r="AH96">
        <v>5.7351999999999999</v>
      </c>
    </row>
    <row r="97" spans="1:34" x14ac:dyDescent="0.25">
      <c r="A97" s="6">
        <v>9370000000</v>
      </c>
      <c r="B97" s="8">
        <v>6.7401999999999997</v>
      </c>
      <c r="C97">
        <v>6.5103</v>
      </c>
      <c r="D97">
        <v>6.3067000000000002</v>
      </c>
      <c r="E97">
        <v>6.1432000000000002</v>
      </c>
      <c r="F97">
        <v>6.0540000000000003</v>
      </c>
      <c r="G97">
        <v>5.9771999999999998</v>
      </c>
      <c r="H97">
        <v>5.9414999999999996</v>
      </c>
      <c r="I97">
        <v>5.9596</v>
      </c>
      <c r="J97">
        <v>5.9264999999999999</v>
      </c>
      <c r="K97">
        <v>5.8868999999999998</v>
      </c>
      <c r="L97">
        <v>5.9009999999999998</v>
      </c>
      <c r="M97">
        <v>5.9089999999999998</v>
      </c>
      <c r="N97">
        <v>5.9268999999999998</v>
      </c>
      <c r="O97">
        <v>5.9481999999999999</v>
      </c>
      <c r="P97">
        <v>5.9581999999999997</v>
      </c>
      <c r="Q97">
        <v>5.9637000000000002</v>
      </c>
      <c r="R97">
        <v>5.9151999999999996</v>
      </c>
      <c r="S97">
        <v>5.9200999999999997</v>
      </c>
      <c r="T97">
        <v>5.8838999999999997</v>
      </c>
      <c r="U97">
        <v>5.8944999999999999</v>
      </c>
      <c r="V97">
        <v>5.8513999999999999</v>
      </c>
      <c r="W97">
        <v>5.8293999999999997</v>
      </c>
      <c r="X97">
        <v>5.7319000000000004</v>
      </c>
      <c r="Y97">
        <v>5.8140999999999998</v>
      </c>
      <c r="Z97">
        <v>5.8086000000000002</v>
      </c>
      <c r="AA97">
        <v>5.8471000000000002</v>
      </c>
      <c r="AB97">
        <v>5.8025000000000002</v>
      </c>
      <c r="AC97">
        <v>5.8285999999999998</v>
      </c>
      <c r="AD97">
        <v>5.806</v>
      </c>
      <c r="AE97">
        <v>5.7656000000000001</v>
      </c>
      <c r="AF97">
        <v>5.7354000000000003</v>
      </c>
      <c r="AG97">
        <v>5.7248000000000001</v>
      </c>
      <c r="AH97">
        <v>5.7573999999999996</v>
      </c>
    </row>
    <row r="98" spans="1:34" x14ac:dyDescent="0.25">
      <c r="A98" s="6">
        <v>9460000000</v>
      </c>
      <c r="B98" s="8">
        <v>6.7663000000000002</v>
      </c>
      <c r="C98">
        <v>6.5162000000000004</v>
      </c>
      <c r="D98">
        <v>6.3255999999999997</v>
      </c>
      <c r="E98">
        <v>6.1771000000000003</v>
      </c>
      <c r="F98">
        <v>6.0189000000000004</v>
      </c>
      <c r="G98">
        <v>5.9977</v>
      </c>
      <c r="H98">
        <v>5.9996999999999998</v>
      </c>
      <c r="I98">
        <v>5.9175000000000004</v>
      </c>
      <c r="J98">
        <v>5.9420000000000002</v>
      </c>
      <c r="K98">
        <v>5.9176000000000002</v>
      </c>
      <c r="L98">
        <v>5.9692999999999996</v>
      </c>
      <c r="M98">
        <v>5.9442000000000004</v>
      </c>
      <c r="N98">
        <v>5.9511000000000003</v>
      </c>
      <c r="O98">
        <v>5.9873000000000003</v>
      </c>
      <c r="P98">
        <v>5.9842000000000004</v>
      </c>
      <c r="Q98">
        <v>6.0065999999999997</v>
      </c>
      <c r="R98">
        <v>5.9074999999999998</v>
      </c>
      <c r="S98">
        <v>5.8922999999999996</v>
      </c>
      <c r="T98">
        <v>5.9227999999999996</v>
      </c>
      <c r="U98">
        <v>5.8738999999999999</v>
      </c>
      <c r="V98">
        <v>5.8493000000000004</v>
      </c>
      <c r="W98">
        <v>5.8686999999999996</v>
      </c>
      <c r="X98">
        <v>5.8068999999999997</v>
      </c>
      <c r="Y98">
        <v>5.8585000000000003</v>
      </c>
      <c r="Z98">
        <v>5.8373999999999997</v>
      </c>
      <c r="AA98">
        <v>5.8315000000000001</v>
      </c>
      <c r="AB98">
        <v>5.7878999999999996</v>
      </c>
      <c r="AC98">
        <v>5.8014000000000001</v>
      </c>
      <c r="AD98">
        <v>5.8226000000000004</v>
      </c>
      <c r="AE98">
        <v>5.7976000000000001</v>
      </c>
      <c r="AF98">
        <v>5.7858999999999998</v>
      </c>
      <c r="AG98">
        <v>5.7858999999999998</v>
      </c>
      <c r="AH98">
        <v>5.7949000000000002</v>
      </c>
    </row>
    <row r="99" spans="1:34" x14ac:dyDescent="0.25">
      <c r="A99" s="6">
        <v>9550000000</v>
      </c>
      <c r="B99" s="8">
        <v>6.7660999999999998</v>
      </c>
      <c r="C99">
        <v>6.5358000000000001</v>
      </c>
      <c r="D99">
        <v>6.3426999999999998</v>
      </c>
      <c r="E99">
        <v>6.1745000000000001</v>
      </c>
      <c r="F99">
        <v>6.0843999999999996</v>
      </c>
      <c r="G99">
        <v>6.0446999999999997</v>
      </c>
      <c r="H99">
        <v>5.9825999999999997</v>
      </c>
      <c r="I99">
        <v>5.9432</v>
      </c>
      <c r="J99">
        <v>5.9596</v>
      </c>
      <c r="K99">
        <v>5.9321000000000002</v>
      </c>
      <c r="L99">
        <v>5.9718</v>
      </c>
      <c r="M99">
        <v>5.9698000000000002</v>
      </c>
      <c r="N99">
        <v>5.9843000000000002</v>
      </c>
      <c r="O99">
        <v>6.0208000000000004</v>
      </c>
      <c r="P99">
        <v>5.9996</v>
      </c>
      <c r="Q99">
        <v>6.0075000000000003</v>
      </c>
      <c r="R99">
        <v>5.9645000000000001</v>
      </c>
      <c r="S99">
        <v>5.9389000000000003</v>
      </c>
      <c r="T99">
        <v>5.9302000000000001</v>
      </c>
      <c r="U99">
        <v>5.8973000000000004</v>
      </c>
      <c r="V99">
        <v>5.8975999999999997</v>
      </c>
      <c r="W99">
        <v>5.9381000000000004</v>
      </c>
      <c r="X99">
        <v>5.8541999999999996</v>
      </c>
      <c r="Y99">
        <v>5.87</v>
      </c>
      <c r="Z99">
        <v>5.8581000000000003</v>
      </c>
      <c r="AA99">
        <v>5.8856999999999999</v>
      </c>
      <c r="AB99">
        <v>5.8441999999999998</v>
      </c>
      <c r="AC99">
        <v>5.8213999999999997</v>
      </c>
      <c r="AD99">
        <v>5.8322000000000003</v>
      </c>
      <c r="AE99">
        <v>5.8106999999999998</v>
      </c>
      <c r="AF99">
        <v>5.7896999999999998</v>
      </c>
      <c r="AG99">
        <v>5.8318000000000003</v>
      </c>
      <c r="AH99">
        <v>5.7981999999999996</v>
      </c>
    </row>
    <row r="100" spans="1:34" x14ac:dyDescent="0.25">
      <c r="A100" s="6">
        <v>9640000000</v>
      </c>
      <c r="B100" s="8">
        <v>6.8570000000000002</v>
      </c>
      <c r="C100">
        <v>6.5944000000000003</v>
      </c>
      <c r="D100">
        <v>6.3890000000000002</v>
      </c>
      <c r="E100">
        <v>6.2675000000000001</v>
      </c>
      <c r="F100">
        <v>6.1635999999999997</v>
      </c>
      <c r="G100">
        <v>6.0561999999999996</v>
      </c>
      <c r="H100">
        <v>6.0362999999999998</v>
      </c>
      <c r="I100">
        <v>5.9958999999999998</v>
      </c>
      <c r="J100">
        <v>5.9863999999999997</v>
      </c>
      <c r="K100">
        <v>6.0034999999999998</v>
      </c>
      <c r="L100">
        <v>5.9875999999999996</v>
      </c>
      <c r="M100">
        <v>6.0216000000000003</v>
      </c>
      <c r="N100">
        <v>6.0975999999999999</v>
      </c>
      <c r="O100">
        <v>6.1028000000000002</v>
      </c>
      <c r="P100">
        <v>6.0612000000000004</v>
      </c>
      <c r="Q100">
        <v>6.0629</v>
      </c>
      <c r="R100">
        <v>6.0236000000000001</v>
      </c>
      <c r="S100">
        <v>5.9859999999999998</v>
      </c>
      <c r="T100">
        <v>5.9817</v>
      </c>
      <c r="U100">
        <v>5.9534000000000002</v>
      </c>
      <c r="V100">
        <v>5.9717000000000002</v>
      </c>
      <c r="W100">
        <v>5.9988999999999999</v>
      </c>
      <c r="X100">
        <v>5.9184999999999999</v>
      </c>
      <c r="Y100">
        <v>5.9557000000000002</v>
      </c>
      <c r="Z100">
        <v>5.9386000000000001</v>
      </c>
      <c r="AA100">
        <v>5.9722</v>
      </c>
      <c r="AB100">
        <v>5.9089999999999998</v>
      </c>
      <c r="AC100">
        <v>5.9082999999999997</v>
      </c>
      <c r="AD100">
        <v>5.8700999999999999</v>
      </c>
      <c r="AE100">
        <v>5.8254999999999999</v>
      </c>
      <c r="AF100">
        <v>5.8624000000000001</v>
      </c>
      <c r="AG100">
        <v>5.8727999999999998</v>
      </c>
      <c r="AH100">
        <v>5.8944999999999999</v>
      </c>
    </row>
    <row r="101" spans="1:34" x14ac:dyDescent="0.25">
      <c r="A101" s="6">
        <v>9730000000</v>
      </c>
      <c r="B101" s="8">
        <v>6.9309000000000003</v>
      </c>
      <c r="C101">
        <v>6.6050000000000004</v>
      </c>
      <c r="D101">
        <v>6.4397000000000002</v>
      </c>
      <c r="E101">
        <v>6.3234000000000004</v>
      </c>
      <c r="F101">
        <v>6.1826999999999996</v>
      </c>
      <c r="G101">
        <v>6.1260000000000003</v>
      </c>
      <c r="H101">
        <v>6.0820999999999996</v>
      </c>
      <c r="I101">
        <v>6.0848000000000004</v>
      </c>
      <c r="J101">
        <v>6.0378999999999996</v>
      </c>
      <c r="K101">
        <v>6.0678000000000001</v>
      </c>
      <c r="L101">
        <v>6.0612000000000004</v>
      </c>
      <c r="M101">
        <v>6.0921000000000003</v>
      </c>
      <c r="N101">
        <v>6.1104000000000003</v>
      </c>
      <c r="O101">
        <v>6.1478999999999999</v>
      </c>
      <c r="P101">
        <v>6.1128</v>
      </c>
      <c r="Q101">
        <v>6.1467999999999998</v>
      </c>
      <c r="R101">
        <v>6.0628000000000002</v>
      </c>
      <c r="S101">
        <v>6.0755999999999997</v>
      </c>
      <c r="T101">
        <v>6.0530999999999997</v>
      </c>
      <c r="U101">
        <v>6.0244</v>
      </c>
      <c r="V101">
        <v>6.0172999999999996</v>
      </c>
      <c r="W101">
        <v>6.0622999999999996</v>
      </c>
      <c r="X101">
        <v>5.9343000000000004</v>
      </c>
      <c r="Y101">
        <v>6.0155000000000003</v>
      </c>
      <c r="Z101">
        <v>5.9687999999999999</v>
      </c>
      <c r="AA101">
        <v>6.0212000000000003</v>
      </c>
      <c r="AB101">
        <v>5.9828000000000001</v>
      </c>
      <c r="AC101">
        <v>5.9470999999999998</v>
      </c>
      <c r="AD101">
        <v>5.9377000000000004</v>
      </c>
      <c r="AE101">
        <v>5.8996000000000004</v>
      </c>
      <c r="AF101">
        <v>5.9124999999999996</v>
      </c>
      <c r="AG101">
        <v>5.9631999999999996</v>
      </c>
      <c r="AH101">
        <v>5.9584000000000001</v>
      </c>
    </row>
    <row r="102" spans="1:34" x14ac:dyDescent="0.25">
      <c r="A102" s="6">
        <v>9820000000</v>
      </c>
      <c r="B102" s="8">
        <v>6.8711000000000002</v>
      </c>
      <c r="C102">
        <v>6.5848000000000004</v>
      </c>
      <c r="D102">
        <v>6.4344999999999999</v>
      </c>
      <c r="E102">
        <v>6.2712000000000003</v>
      </c>
      <c r="F102">
        <v>6.1773999999999996</v>
      </c>
      <c r="G102">
        <v>6.1193999999999997</v>
      </c>
      <c r="H102">
        <v>6.0331999999999999</v>
      </c>
      <c r="I102">
        <v>5.9882</v>
      </c>
      <c r="J102">
        <v>5.9882999999999997</v>
      </c>
      <c r="K102">
        <v>6.0358999999999998</v>
      </c>
      <c r="L102">
        <v>6.0458999999999996</v>
      </c>
      <c r="M102">
        <v>6.0545999999999998</v>
      </c>
      <c r="N102">
        <v>6.0697000000000001</v>
      </c>
      <c r="O102">
        <v>6.1258999999999997</v>
      </c>
      <c r="P102">
        <v>6.1231</v>
      </c>
      <c r="Q102">
        <v>6.0925000000000002</v>
      </c>
      <c r="R102">
        <v>6.0477999999999996</v>
      </c>
      <c r="S102">
        <v>6.0147000000000004</v>
      </c>
      <c r="T102">
        <v>6.0354000000000001</v>
      </c>
      <c r="U102">
        <v>5.9983000000000004</v>
      </c>
      <c r="V102">
        <v>5.9878999999999998</v>
      </c>
      <c r="W102">
        <v>6.0223000000000004</v>
      </c>
      <c r="X102">
        <v>5.9329999999999998</v>
      </c>
      <c r="Y102">
        <v>5.9627999999999997</v>
      </c>
      <c r="Z102">
        <v>5.9798</v>
      </c>
      <c r="AA102">
        <v>5.9603999999999999</v>
      </c>
      <c r="AB102">
        <v>5.9442000000000004</v>
      </c>
      <c r="AC102">
        <v>5.9904999999999999</v>
      </c>
      <c r="AD102">
        <v>5.8817000000000004</v>
      </c>
      <c r="AE102">
        <v>5.8494999999999999</v>
      </c>
      <c r="AF102">
        <v>5.9015000000000004</v>
      </c>
      <c r="AG102">
        <v>5.8836000000000004</v>
      </c>
      <c r="AH102">
        <v>5.9509999999999996</v>
      </c>
    </row>
    <row r="103" spans="1:34" x14ac:dyDescent="0.25">
      <c r="A103" s="6">
        <v>9910000000</v>
      </c>
      <c r="B103" s="8">
        <v>6.8083999999999998</v>
      </c>
      <c r="C103">
        <v>6.6067</v>
      </c>
      <c r="D103">
        <v>6.4467999999999996</v>
      </c>
      <c r="E103">
        <v>6.2782</v>
      </c>
      <c r="F103">
        <v>6.1344000000000003</v>
      </c>
      <c r="G103">
        <v>6.0613999999999999</v>
      </c>
      <c r="H103">
        <v>6.0286999999999997</v>
      </c>
      <c r="I103">
        <v>6.0460000000000003</v>
      </c>
      <c r="J103">
        <v>5.9627999999999997</v>
      </c>
      <c r="K103">
        <v>6.0162000000000004</v>
      </c>
      <c r="L103">
        <v>6.0353000000000003</v>
      </c>
      <c r="M103">
        <v>6.0865</v>
      </c>
      <c r="N103">
        <v>6.0552999999999999</v>
      </c>
      <c r="O103">
        <v>6.1227999999999998</v>
      </c>
      <c r="P103">
        <v>6.0838000000000001</v>
      </c>
      <c r="Q103">
        <v>6.1323999999999996</v>
      </c>
      <c r="R103">
        <v>6.0587</v>
      </c>
      <c r="S103">
        <v>6.0166000000000004</v>
      </c>
      <c r="T103">
        <v>6.0629</v>
      </c>
      <c r="U103">
        <v>5.9946000000000002</v>
      </c>
      <c r="V103">
        <v>5.9661</v>
      </c>
      <c r="W103">
        <v>6.0244999999999997</v>
      </c>
      <c r="X103">
        <v>5.9518000000000004</v>
      </c>
      <c r="Y103">
        <v>5.9836999999999998</v>
      </c>
      <c r="Z103">
        <v>5.9661999999999997</v>
      </c>
      <c r="AA103">
        <v>6.0061</v>
      </c>
      <c r="AB103">
        <v>5.9734999999999996</v>
      </c>
      <c r="AC103">
        <v>5.9105999999999996</v>
      </c>
      <c r="AD103">
        <v>5.9330999999999996</v>
      </c>
      <c r="AE103">
        <v>5.8630000000000004</v>
      </c>
      <c r="AF103">
        <v>5.8693</v>
      </c>
      <c r="AG103">
        <v>5.9020000000000001</v>
      </c>
      <c r="AH103">
        <v>5.8552999999999997</v>
      </c>
    </row>
    <row r="104" spans="1:34" x14ac:dyDescent="0.25">
      <c r="A104" s="6">
        <v>10000000000</v>
      </c>
      <c r="B104" s="8">
        <v>6.7812999999999999</v>
      </c>
      <c r="C104">
        <v>6.5872000000000002</v>
      </c>
      <c r="D104">
        <v>6.4173</v>
      </c>
      <c r="E104">
        <v>6.2656999999999998</v>
      </c>
      <c r="F104">
        <v>6.1384999999999996</v>
      </c>
      <c r="G104">
        <v>6.1368999999999998</v>
      </c>
      <c r="H104">
        <v>6.0648</v>
      </c>
      <c r="I104">
        <v>6.0419</v>
      </c>
      <c r="J104">
        <v>6.0117000000000003</v>
      </c>
      <c r="K104">
        <v>6.0068999999999999</v>
      </c>
      <c r="L104">
        <v>6.0637999999999996</v>
      </c>
      <c r="M104">
        <v>6.0801999999999996</v>
      </c>
      <c r="N104">
        <v>6.0895999999999999</v>
      </c>
      <c r="O104">
        <v>6.1586999999999996</v>
      </c>
      <c r="P104">
        <v>6.1184000000000003</v>
      </c>
      <c r="Q104">
        <v>6.1159999999999997</v>
      </c>
      <c r="R104">
        <v>6.0921000000000003</v>
      </c>
      <c r="S104">
        <v>6.0052000000000003</v>
      </c>
      <c r="T104">
        <v>6.0332999999999997</v>
      </c>
      <c r="U104">
        <v>5.9958</v>
      </c>
      <c r="V104">
        <v>5.9782999999999999</v>
      </c>
      <c r="W104">
        <v>6.0495000000000001</v>
      </c>
      <c r="X104">
        <v>5.9935</v>
      </c>
      <c r="Y104">
        <v>6.0090000000000003</v>
      </c>
      <c r="Z104">
        <v>5.9574999999999996</v>
      </c>
      <c r="AA104">
        <v>5.9641999999999999</v>
      </c>
      <c r="AB104">
        <v>5.9608999999999996</v>
      </c>
      <c r="AC104">
        <v>5.9217000000000004</v>
      </c>
      <c r="AD104">
        <v>5.9541000000000004</v>
      </c>
      <c r="AE104">
        <v>5.9166999999999996</v>
      </c>
      <c r="AF104">
        <v>5.8977000000000004</v>
      </c>
      <c r="AG104">
        <v>5.9336000000000002</v>
      </c>
      <c r="AH104">
        <v>5.8921999999999999</v>
      </c>
    </row>
    <row r="105" spans="1:34" x14ac:dyDescent="0.25">
      <c r="A105" s="5"/>
      <c r="B105" s="7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ummary</vt:lpstr>
      <vt:lpstr>e'_run1</vt:lpstr>
      <vt:lpstr>e'_run2</vt:lpstr>
      <vt:lpstr>e'_run3</vt:lpstr>
      <vt:lpstr>e'_run4</vt:lpstr>
      <vt:lpstr>e'_run5</vt:lpstr>
      <vt:lpstr>e''_run1</vt:lpstr>
      <vt:lpstr>e''_run2</vt:lpstr>
      <vt:lpstr>e''_run3</vt:lpstr>
      <vt:lpstr>e''_run4</vt:lpstr>
      <vt:lpstr>e''_run5</vt:lpstr>
      <vt:lpstr>NMR models</vt:lpstr>
      <vt:lpstr>e'_PLS-models</vt:lpstr>
      <vt:lpstr>e''_PLS-mo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 Ball</dc:creator>
  <cp:lastModifiedBy>Liam Ball</cp:lastModifiedBy>
  <dcterms:created xsi:type="dcterms:W3CDTF">2023-04-25T04:02:31Z</dcterms:created>
  <dcterms:modified xsi:type="dcterms:W3CDTF">2023-04-26T09:24:58Z</dcterms:modified>
</cp:coreProperties>
</file>